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5345" windowHeight="4635"/>
  </bookViews>
  <sheets>
    <sheet name="info" sheetId="4" r:id="rId1"/>
    <sheet name="Table_S6" sheetId="1" r:id="rId2"/>
  </sheets>
  <definedNames>
    <definedName name="OLE_LINK1" localSheetId="0">info!$B$6</definedName>
    <definedName name="OLE_LINK3" localSheetId="0">info!$B$7</definedName>
  </definedNames>
  <calcPr calcId="145621"/>
</workbook>
</file>

<file path=xl/sharedStrings.xml><?xml version="1.0" encoding="utf-8"?>
<sst xmlns="http://schemas.openxmlformats.org/spreadsheetml/2006/main" count="5262" uniqueCount="202">
  <si>
    <t>pvalue.U_1</t>
  </si>
  <si>
    <t>pvalue.U_2</t>
  </si>
  <si>
    <t>pvalue.U_3</t>
  </si>
  <si>
    <t>pvalue.U_4</t>
  </si>
  <si>
    <t>pvalue.U_5</t>
  </si>
  <si>
    <t>pvalue.U_6</t>
  </si>
  <si>
    <t>pvalue.U_7</t>
  </si>
  <si>
    <t>pvalue.U_8</t>
  </si>
  <si>
    <t>pvalue.U_9</t>
  </si>
  <si>
    <t>pvalue.U_10</t>
  </si>
  <si>
    <t>pvalue.pH</t>
  </si>
  <si>
    <t>pvalue.TS</t>
  </si>
  <si>
    <t>pvalue.VS</t>
  </si>
  <si>
    <t>pvalue.VFA</t>
  </si>
  <si>
    <t>pvalue.Acet.</t>
  </si>
  <si>
    <t>pvalue.Prop.</t>
  </si>
  <si>
    <t>pvalue.IsoB.</t>
  </si>
  <si>
    <t>pvalue.But.</t>
  </si>
  <si>
    <t>pvalue.IsoV.</t>
  </si>
  <si>
    <t>pvalue.Val.</t>
  </si>
  <si>
    <t>pvalue.Cap.</t>
  </si>
  <si>
    <t>pvalue.Div_B</t>
  </si>
  <si>
    <t>pvalue.Rich_B</t>
  </si>
  <si>
    <t>pvalue.Even_B</t>
  </si>
  <si>
    <t>pvalue.Div_A</t>
  </si>
  <si>
    <t>pvalue.Rich_A</t>
  </si>
  <si>
    <t>pvalue.Even_A</t>
  </si>
  <si>
    <t>U_1</t>
  </si>
  <si>
    <t>U_2</t>
  </si>
  <si>
    <t>U_3</t>
  </si>
  <si>
    <t>U_4</t>
  </si>
  <si>
    <t>U_5</t>
  </si>
  <si>
    <t>U_6</t>
  </si>
  <si>
    <t>U_7</t>
  </si>
  <si>
    <t>U_8</t>
  </si>
  <si>
    <t>U_9</t>
  </si>
  <si>
    <t>U_10</t>
  </si>
  <si>
    <t>pH</t>
  </si>
  <si>
    <t>NH4.</t>
  </si>
  <si>
    <t>TS</t>
  </si>
  <si>
    <t>VS</t>
  </si>
  <si>
    <t>VFA</t>
  </si>
  <si>
    <t>Acet.</t>
  </si>
  <si>
    <t>Prop.</t>
  </si>
  <si>
    <t>IsoB.</t>
  </si>
  <si>
    <t>But.</t>
  </si>
  <si>
    <t>IsoV.</t>
  </si>
  <si>
    <t>Val.</t>
  </si>
  <si>
    <t>Cap.</t>
  </si>
  <si>
    <t>Div_B</t>
  </si>
  <si>
    <t>Rich_B</t>
  </si>
  <si>
    <t>Even_B</t>
  </si>
  <si>
    <t>Div_A</t>
  </si>
  <si>
    <t>Rich_A</t>
  </si>
  <si>
    <t>Even_A</t>
  </si>
  <si>
    <t>*</t>
  </si>
  <si>
    <t>***</t>
  </si>
  <si>
    <t>**</t>
  </si>
  <si>
    <t>R coefficients (+ level of significance)</t>
  </si>
  <si>
    <t>U1 - U10</t>
  </si>
  <si>
    <t>AD unit studied (Table 1)</t>
  </si>
  <si>
    <t>feeding mainly with agricultural residues</t>
  </si>
  <si>
    <t>feeding with a mix of agricultural residues (mainly manure) and bio-waste</t>
  </si>
  <si>
    <t>wastewatet AD reactor</t>
  </si>
  <si>
    <r>
      <t xml:space="preserve">***: </t>
    </r>
    <r>
      <rPr>
        <i/>
        <sz val="11"/>
        <color theme="1"/>
        <rFont val="Eurostile"/>
        <family val="2"/>
      </rPr>
      <t>p</t>
    </r>
    <r>
      <rPr>
        <sz val="11"/>
        <color theme="1"/>
        <rFont val="Eurostile"/>
        <family val="2"/>
      </rPr>
      <t xml:space="preserve">-value&lt;0.001; **: </t>
    </r>
    <r>
      <rPr>
        <i/>
        <sz val="11"/>
        <color theme="1"/>
        <rFont val="Eurostile"/>
        <family val="2"/>
      </rPr>
      <t>p</t>
    </r>
    <r>
      <rPr>
        <sz val="11"/>
        <color theme="1"/>
        <rFont val="Eurostile"/>
        <family val="2"/>
      </rPr>
      <t xml:space="preserve">-value&lt;0.01; *: </t>
    </r>
    <r>
      <rPr>
        <i/>
        <sz val="11"/>
        <color theme="1"/>
        <rFont val="Eurostile"/>
        <family val="2"/>
      </rPr>
      <t>p</t>
    </r>
    <r>
      <rPr>
        <sz val="11"/>
        <color theme="1"/>
        <rFont val="Eurostile"/>
        <family val="2"/>
      </rPr>
      <t>-value&lt;0.05</t>
    </r>
  </si>
  <si>
    <r>
      <rPr>
        <b/>
        <i/>
        <sz val="16"/>
        <color theme="1"/>
        <rFont val="Eurostile"/>
        <family val="2"/>
      </rPr>
      <t>p</t>
    </r>
    <r>
      <rPr>
        <b/>
        <sz val="16"/>
        <color theme="1"/>
        <rFont val="Eurostile"/>
        <family val="2"/>
      </rPr>
      <t>-values</t>
    </r>
  </si>
  <si>
    <t>TIC</t>
  </si>
  <si>
    <t>pvalue.TIC</t>
  </si>
  <si>
    <t>NH4-N</t>
  </si>
  <si>
    <t>pvalue.NH4-N</t>
  </si>
  <si>
    <t>total solids (% of total solid/ fresh sludge [w/w])</t>
  </si>
  <si>
    <t>volatile solids (% of volatile solid/ % of total solid [w/w]</t>
  </si>
  <si>
    <t>volatile fatty acids (mg/kg)</t>
  </si>
  <si>
    <t>acetate (mg/kg)</t>
  </si>
  <si>
    <t>propionate (mg/kg)</t>
  </si>
  <si>
    <t>isobutyrate (mg/kg)</t>
  </si>
  <si>
    <t>butyrate (mg/kg)</t>
  </si>
  <si>
    <t>isovalerate (mg/kg)</t>
  </si>
  <si>
    <t>valerate (mg/kg)</t>
  </si>
  <si>
    <t>caproate (mg/kg)</t>
  </si>
  <si>
    <t>Even_B (A)</t>
  </si>
  <si>
    <t>Rich_B (A)</t>
  </si>
  <si>
    <t>Div_B (A)</t>
  </si>
  <si>
    <t xml:space="preserve">bacterial (archaeal) diversity </t>
  </si>
  <si>
    <t>bacterial (archaeal) richness</t>
  </si>
  <si>
    <t>bacterial (archaeal) evenness</t>
  </si>
  <si>
    <t>bacterial OTU_n</t>
  </si>
  <si>
    <t>archaeal OTU_n</t>
  </si>
  <si>
    <r>
      <t>total inorganic carbon (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 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sludge)</t>
    </r>
  </si>
  <si>
    <r>
      <t>total nitrogen-ammonium (kg 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-N/ 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sludge)</t>
    </r>
  </si>
  <si>
    <t>bOTU_1</t>
  </si>
  <si>
    <t>bOTU_17</t>
  </si>
  <si>
    <t>bOTU_39</t>
  </si>
  <si>
    <t>bOTU_46</t>
  </si>
  <si>
    <t>bOTU_7</t>
  </si>
  <si>
    <t>bOTU_23</t>
  </si>
  <si>
    <t>bOTU_28</t>
  </si>
  <si>
    <t>bOTU_10</t>
  </si>
  <si>
    <t>bOTU_29</t>
  </si>
  <si>
    <t>bOTU_9</t>
  </si>
  <si>
    <t>bOTU_6247</t>
  </si>
  <si>
    <t>bOTU_19</t>
  </si>
  <si>
    <t>bOTU_6</t>
  </si>
  <si>
    <t>bOTU_2</t>
  </si>
  <si>
    <t>bOTU_3</t>
  </si>
  <si>
    <t>bOTU_8</t>
  </si>
  <si>
    <t>bOTU_4</t>
  </si>
  <si>
    <t>bOTU_20</t>
  </si>
  <si>
    <t>bOTU_13</t>
  </si>
  <si>
    <t>bOTU_75</t>
  </si>
  <si>
    <t>bOTU_49</t>
  </si>
  <si>
    <t>bOTU_12</t>
  </si>
  <si>
    <t>bOTU_18</t>
  </si>
  <si>
    <t>bOTU_43</t>
  </si>
  <si>
    <t>bOTU_5</t>
  </si>
  <si>
    <t>pvalue.bOTU_1</t>
  </si>
  <si>
    <t>pvalue.bOTU_17</t>
  </si>
  <si>
    <t>pvalue.bOTU_39</t>
  </si>
  <si>
    <t>pvalue.bOTU_46</t>
  </si>
  <si>
    <t>pvalue.bOTU_7</t>
  </si>
  <si>
    <t>pvalue.bOTU_23</t>
  </si>
  <si>
    <t>pvalue.bOTU_28</t>
  </si>
  <si>
    <t>pvalue.bOTU_10</t>
  </si>
  <si>
    <t>pvalue.bOTU_29</t>
  </si>
  <si>
    <t>pvalue.bOTU_9</t>
  </si>
  <si>
    <t>pvalue.bOTU_6247</t>
  </si>
  <si>
    <t>pvalue.bOTU_19</t>
  </si>
  <si>
    <t>pvalue.bOTU_6</t>
  </si>
  <si>
    <t>pvalue.bOTU_2</t>
  </si>
  <si>
    <t>pvalue.bOTU_3</t>
  </si>
  <si>
    <t>pvalue.bOTU_8</t>
  </si>
  <si>
    <t>pvalue.bOTU_4</t>
  </si>
  <si>
    <t>pvalue.bOTU_20</t>
  </si>
  <si>
    <t>pvalue.bOTU_13</t>
  </si>
  <si>
    <t>pvalue.bOTU_75</t>
  </si>
  <si>
    <t>pvalue.bOTU_49</t>
  </si>
  <si>
    <t>pvalue.bOTU_12</t>
  </si>
  <si>
    <t>pvalue.bOTU_18</t>
  </si>
  <si>
    <t>pvalue.bOTU_43</t>
  </si>
  <si>
    <t>pvalue.bOTU_5</t>
  </si>
  <si>
    <t>aOTU_1</t>
  </si>
  <si>
    <t>aOTU_6</t>
  </si>
  <si>
    <t>aOTU_7</t>
  </si>
  <si>
    <t>aOTU_32</t>
  </si>
  <si>
    <t>aOTU_10</t>
  </si>
  <si>
    <t>aOTU_90</t>
  </si>
  <si>
    <t>aOTU_13</t>
  </si>
  <si>
    <t>aOTU_17</t>
  </si>
  <si>
    <t>aOTU_828</t>
  </si>
  <si>
    <t>aOTU_48</t>
  </si>
  <si>
    <t>aOTU_11</t>
  </si>
  <si>
    <t>aOTU_2</t>
  </si>
  <si>
    <t>aOTU_24</t>
  </si>
  <si>
    <t>aOTU_15</t>
  </si>
  <si>
    <t>aOTU_21</t>
  </si>
  <si>
    <t>aOTU_23</t>
  </si>
  <si>
    <t>aOTU_28</t>
  </si>
  <si>
    <t>aOTU_386</t>
  </si>
  <si>
    <t>aOTU_4</t>
  </si>
  <si>
    <t>aOTU_3</t>
  </si>
  <si>
    <t>aOTU_410</t>
  </si>
  <si>
    <t>aOTU_5</t>
  </si>
  <si>
    <t>aOTU_8</t>
  </si>
  <si>
    <t>aOTU_9</t>
  </si>
  <si>
    <t>aOTU_171</t>
  </si>
  <si>
    <t>pvalue.aOTU_1</t>
  </si>
  <si>
    <t>pvalue.aOTU_6</t>
  </si>
  <si>
    <t>pvalue.aOTU_7</t>
  </si>
  <si>
    <t>pvalue.aOTU_32</t>
  </si>
  <si>
    <t>pvalue.aOTU_10</t>
  </si>
  <si>
    <t>pvalue.aOTU_90</t>
  </si>
  <si>
    <t>pvalue.aOTU_13</t>
  </si>
  <si>
    <t>pvalue.aOTU_17</t>
  </si>
  <si>
    <t>pvalue.aOTU_828</t>
  </si>
  <si>
    <t>pvalue.aOTU_48</t>
  </si>
  <si>
    <t>pvalue.aOTU_11</t>
  </si>
  <si>
    <t>pvalue.aOTU_2</t>
  </si>
  <si>
    <t>pvalue.aOTU_24</t>
  </si>
  <si>
    <t>pvalue.aOTU_15</t>
  </si>
  <si>
    <t>pvalue.aOTU_21</t>
  </si>
  <si>
    <t>pvalue.aOTU_23</t>
  </si>
  <si>
    <t>pvalue.aOTU_28</t>
  </si>
  <si>
    <t>pvalue.aOTU_386</t>
  </si>
  <si>
    <t>pvalue.aOTU_4</t>
  </si>
  <si>
    <t>pvalue.aOTU_3</t>
  </si>
  <si>
    <t>pvalue.aOTU_410</t>
  </si>
  <si>
    <t>pvalue.aOTU_5</t>
  </si>
  <si>
    <t>pvalue.aOTU_8</t>
  </si>
  <si>
    <t>pvalue.aOTU_9</t>
  </si>
  <si>
    <t>pvalue.aOTU_171</t>
  </si>
  <si>
    <t>feeding with green municipal waste and sorted bio-waste</t>
  </si>
  <si>
    <t>bOTU_</t>
  </si>
  <si>
    <t>aOTU_</t>
  </si>
  <si>
    <t>bio-waste</t>
  </si>
  <si>
    <t>sorted bio-waste</t>
  </si>
  <si>
    <t>WWTP Ads</t>
  </si>
  <si>
    <t>farm</t>
  </si>
  <si>
    <t>sorted-biowaste</t>
  </si>
  <si>
    <t>pvalue. Farm</t>
  </si>
  <si>
    <t>pvalue. Bio-waste</t>
  </si>
  <si>
    <t>pvalue.sorted bio-waste</t>
  </si>
  <si>
    <t>pvalue.WWTP 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Eurostile"/>
      <family val="2"/>
    </font>
    <font>
      <b/>
      <sz val="14"/>
      <color theme="1"/>
      <name val="Eurostile"/>
      <family val="2"/>
    </font>
    <font>
      <i/>
      <sz val="11"/>
      <color theme="1"/>
      <name val="Eurostile"/>
      <family val="2"/>
    </font>
    <font>
      <b/>
      <sz val="16"/>
      <color theme="1"/>
      <name val="Eurostile"/>
      <family val="2"/>
    </font>
    <font>
      <b/>
      <i/>
      <sz val="16"/>
      <color theme="1"/>
      <name val="Eurostile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6" fillId="0" borderId="0" xfId="0" applyFont="1"/>
    <xf numFmtId="2" fontId="16" fillId="0" borderId="0" xfId="0" applyNumberFormat="1" applyFont="1"/>
    <xf numFmtId="0" fontId="18" fillId="0" borderId="10" xfId="0" applyFont="1" applyBorder="1"/>
    <xf numFmtId="2" fontId="18" fillId="0" borderId="10" xfId="0" applyNumberFormat="1" applyFont="1" applyBorder="1"/>
    <xf numFmtId="0" fontId="18" fillId="0" borderId="0" xfId="0" applyFont="1"/>
    <xf numFmtId="2" fontId="18" fillId="0" borderId="0" xfId="0" applyNumberFormat="1" applyFont="1"/>
    <xf numFmtId="11" fontId="18" fillId="0" borderId="0" xfId="0" applyNumberFormat="1" applyFont="1"/>
    <xf numFmtId="2" fontId="18" fillId="0" borderId="0" xfId="0" applyNumberFormat="1" applyFont="1" applyBorder="1"/>
    <xf numFmtId="0" fontId="18" fillId="0" borderId="0" xfId="0" applyFont="1" applyBorder="1"/>
    <xf numFmtId="11" fontId="18" fillId="0" borderId="0" xfId="0" applyNumberFormat="1" applyFont="1" applyBorder="1"/>
    <xf numFmtId="2" fontId="19" fillId="0" borderId="10" xfId="0" applyNumberFormat="1" applyFont="1" applyBorder="1"/>
    <xf numFmtId="0" fontId="21" fillId="0" borderId="0" xfId="0" applyFont="1"/>
    <xf numFmtId="164" fontId="18" fillId="0" borderId="0" xfId="0" applyNumberFormat="1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tabSelected="1" zoomScale="85" zoomScaleNormal="85" workbookViewId="0">
      <selection activeCell="J16" sqref="J16"/>
    </sheetView>
  </sheetViews>
  <sheetFormatPr defaultColWidth="9.140625" defaultRowHeight="15" x14ac:dyDescent="0.25"/>
  <cols>
    <col min="1" max="1" width="17.7109375" style="1" customWidth="1"/>
    <col min="2" max="16384" width="9.140625" style="14"/>
  </cols>
  <sheetData>
    <row r="1" spans="1:2" x14ac:dyDescent="0.25">
      <c r="A1" s="1" t="s">
        <v>59</v>
      </c>
      <c r="B1" s="14" t="s">
        <v>60</v>
      </c>
    </row>
    <row r="2" spans="1:2" x14ac:dyDescent="0.25">
      <c r="A2" s="2" t="s">
        <v>196</v>
      </c>
      <c r="B2" s="14" t="s">
        <v>61</v>
      </c>
    </row>
    <row r="3" spans="1:2" x14ac:dyDescent="0.25">
      <c r="A3" s="2" t="s">
        <v>193</v>
      </c>
      <c r="B3" s="14" t="s">
        <v>62</v>
      </c>
    </row>
    <row r="4" spans="1:2" x14ac:dyDescent="0.25">
      <c r="A4" s="2" t="s">
        <v>194</v>
      </c>
      <c r="B4" s="14" t="s">
        <v>190</v>
      </c>
    </row>
    <row r="5" spans="1:2" x14ac:dyDescent="0.25">
      <c r="A5" s="2" t="s">
        <v>195</v>
      </c>
      <c r="B5" s="14" t="s">
        <v>63</v>
      </c>
    </row>
    <row r="6" spans="1:2" ht="18.75" x14ac:dyDescent="0.35">
      <c r="A6" s="2" t="s">
        <v>66</v>
      </c>
      <c r="B6" s="14" t="s">
        <v>88</v>
      </c>
    </row>
    <row r="7" spans="1:2" ht="18.75" x14ac:dyDescent="0.35">
      <c r="A7" s="2" t="s">
        <v>38</v>
      </c>
      <c r="B7" s="14" t="s">
        <v>89</v>
      </c>
    </row>
    <row r="8" spans="1:2" x14ac:dyDescent="0.25">
      <c r="A8" s="2" t="s">
        <v>39</v>
      </c>
      <c r="B8" s="14" t="s">
        <v>70</v>
      </c>
    </row>
    <row r="9" spans="1:2" x14ac:dyDescent="0.25">
      <c r="A9" s="2" t="s">
        <v>40</v>
      </c>
      <c r="B9" s="14" t="s">
        <v>71</v>
      </c>
    </row>
    <row r="10" spans="1:2" x14ac:dyDescent="0.25">
      <c r="A10" s="2" t="s">
        <v>41</v>
      </c>
      <c r="B10" s="14" t="s">
        <v>72</v>
      </c>
    </row>
    <row r="11" spans="1:2" x14ac:dyDescent="0.25">
      <c r="A11" s="2" t="s">
        <v>42</v>
      </c>
      <c r="B11" s="14" t="s">
        <v>73</v>
      </c>
    </row>
    <row r="12" spans="1:2" x14ac:dyDescent="0.25">
      <c r="A12" s="2" t="s">
        <v>43</v>
      </c>
      <c r="B12" s="14" t="s">
        <v>74</v>
      </c>
    </row>
    <row r="13" spans="1:2" x14ac:dyDescent="0.25">
      <c r="A13" s="2" t="s">
        <v>44</v>
      </c>
      <c r="B13" s="14" t="s">
        <v>75</v>
      </c>
    </row>
    <row r="14" spans="1:2" x14ac:dyDescent="0.25">
      <c r="A14" s="2" t="s">
        <v>45</v>
      </c>
      <c r="B14" s="14" t="s">
        <v>76</v>
      </c>
    </row>
    <row r="15" spans="1:2" x14ac:dyDescent="0.25">
      <c r="A15" s="2" t="s">
        <v>46</v>
      </c>
      <c r="B15" s="14" t="s">
        <v>77</v>
      </c>
    </row>
    <row r="16" spans="1:2" x14ac:dyDescent="0.25">
      <c r="A16" s="2" t="s">
        <v>47</v>
      </c>
      <c r="B16" s="14" t="s">
        <v>78</v>
      </c>
    </row>
    <row r="17" spans="1:2" x14ac:dyDescent="0.25">
      <c r="A17" s="2" t="s">
        <v>48</v>
      </c>
      <c r="B17" s="14" t="s">
        <v>79</v>
      </c>
    </row>
    <row r="18" spans="1:2" x14ac:dyDescent="0.25">
      <c r="A18" s="2" t="s">
        <v>82</v>
      </c>
      <c r="B18" s="14" t="s">
        <v>83</v>
      </c>
    </row>
    <row r="19" spans="1:2" x14ac:dyDescent="0.25">
      <c r="A19" s="2" t="s">
        <v>81</v>
      </c>
      <c r="B19" s="14" t="s">
        <v>84</v>
      </c>
    </row>
    <row r="20" spans="1:2" x14ac:dyDescent="0.25">
      <c r="A20" s="2" t="s">
        <v>80</v>
      </c>
      <c r="B20" s="14" t="s">
        <v>85</v>
      </c>
    </row>
    <row r="21" spans="1:2" x14ac:dyDescent="0.25">
      <c r="A21" s="1" t="s">
        <v>191</v>
      </c>
      <c r="B21" s="14" t="s">
        <v>86</v>
      </c>
    </row>
    <row r="22" spans="1:2" x14ac:dyDescent="0.25">
      <c r="A22" s="1" t="s">
        <v>192</v>
      </c>
      <c r="B22" s="14" t="s">
        <v>8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V172"/>
  <sheetViews>
    <sheetView topLeftCell="A82" zoomScale="70" zoomScaleNormal="70" workbookViewId="0">
      <pane xSplit="1" topLeftCell="T1" activePane="topRight" state="frozen"/>
      <selection pane="topRight" activeCell="AB89" sqref="AB89"/>
    </sheetView>
  </sheetViews>
  <sheetFormatPr defaultColWidth="11.42578125" defaultRowHeight="15" x14ac:dyDescent="0.25"/>
  <cols>
    <col min="1" max="1" width="19.140625" style="5" customWidth="1"/>
    <col min="2" max="23" width="11.42578125" style="5"/>
    <col min="24" max="24" width="16.7109375" style="5" customWidth="1"/>
    <col min="25" max="25" width="11.42578125" style="5"/>
    <col min="26" max="26" width="15.140625" style="5" customWidth="1"/>
    <col min="27" max="27" width="11.42578125" style="5"/>
    <col min="28" max="28" width="15" style="5" customWidth="1"/>
    <col min="29" max="167" width="11.42578125" style="5"/>
    <col min="168" max="168" width="19.28515625" style="5" bestFit="1" customWidth="1"/>
    <col min="169" max="169" width="11.42578125" style="5"/>
    <col min="170" max="170" width="16.85546875" style="5" bestFit="1" customWidth="1"/>
    <col min="171" max="171" width="12" style="5" bestFit="1" customWidth="1"/>
    <col min="172" max="172" width="20.140625" style="5" bestFit="1" customWidth="1"/>
    <col min="173" max="173" width="11.42578125" style="5"/>
    <col min="174" max="174" width="19.5703125" style="5" bestFit="1" customWidth="1"/>
    <col min="175" max="175" width="11.42578125" style="5"/>
    <col min="176" max="176" width="18.28515625" style="5" bestFit="1" customWidth="1"/>
    <col min="177" max="177" width="12" style="5" bestFit="1" customWidth="1"/>
    <col min="178" max="178" width="17.85546875" style="5" bestFit="1" customWidth="1"/>
    <col min="179" max="179" width="11.42578125" style="5"/>
    <col min="180" max="180" width="18.5703125" style="5" bestFit="1" customWidth="1"/>
    <col min="181" max="181" width="11.42578125" style="5"/>
    <col min="182" max="182" width="23.42578125" style="5" bestFit="1" customWidth="1"/>
    <col min="183" max="183" width="11.42578125" style="5"/>
    <col min="184" max="184" width="19.42578125" style="5" bestFit="1" customWidth="1"/>
    <col min="185" max="185" width="11.42578125" style="5"/>
    <col min="186" max="186" width="18.28515625" style="5" bestFit="1" customWidth="1"/>
    <col min="187" max="187" width="11.42578125" style="5"/>
    <col min="188" max="188" width="19.5703125" style="5" bestFit="1" customWidth="1"/>
    <col min="189" max="189" width="11.42578125" style="5"/>
    <col min="190" max="190" width="16.42578125" style="5" bestFit="1" customWidth="1"/>
    <col min="191" max="191" width="11.42578125" style="5"/>
    <col min="192" max="192" width="15.140625" style="5" bestFit="1" customWidth="1"/>
    <col min="193" max="193" width="11.42578125" style="5"/>
    <col min="194" max="194" width="17" style="5" bestFit="1" customWidth="1"/>
    <col min="195" max="195" width="11.42578125" style="5"/>
    <col min="196" max="196" width="17.7109375" style="5" bestFit="1" customWidth="1"/>
    <col min="197" max="197" width="11.42578125" style="5"/>
    <col min="198" max="198" width="12.7109375" style="5" bestFit="1" customWidth="1"/>
    <col min="199" max="199" width="11.42578125" style="5"/>
    <col min="200" max="200" width="13.28515625" style="5" bestFit="1" customWidth="1"/>
    <col min="201" max="201" width="11.42578125" style="5"/>
    <col min="202" max="202" width="21.5703125" style="5" bestFit="1" customWidth="1"/>
    <col min="203" max="203" width="11.42578125" style="5"/>
    <col min="204" max="204" width="15.5703125" style="5" bestFit="1" customWidth="1"/>
    <col min="205" max="205" width="11.42578125" style="5"/>
    <col min="206" max="206" width="21.28515625" style="5" bestFit="1" customWidth="1"/>
    <col min="207" max="207" width="11.42578125" style="5"/>
    <col min="208" max="208" width="22.140625" style="5" bestFit="1" customWidth="1"/>
    <col min="209" max="209" width="11.42578125" style="5"/>
    <col min="210" max="210" width="18" style="5" bestFit="1" customWidth="1"/>
    <col min="211" max="211" width="11.42578125" style="5"/>
    <col min="212" max="212" width="26.85546875" style="5" bestFit="1" customWidth="1"/>
    <col min="213" max="213" width="11.42578125" style="5"/>
    <col min="214" max="214" width="22.85546875" style="5" bestFit="1" customWidth="1"/>
    <col min="215" max="215" width="11.42578125" style="5"/>
    <col min="216" max="216" width="13.28515625" style="5" bestFit="1" customWidth="1"/>
    <col min="217" max="424" width="11.42578125" style="5"/>
    <col min="425" max="425" width="11.42578125" style="5" customWidth="1"/>
    <col min="426" max="429" width="11.5703125" style="5" customWidth="1"/>
    <col min="430" max="645" width="11.42578125" style="5"/>
    <col min="646" max="646" width="12" style="5" bestFit="1" customWidth="1"/>
    <col min="647" max="649" width="12" style="5" customWidth="1"/>
    <col min="650" max="650" width="12.85546875" style="5" bestFit="1" customWidth="1"/>
    <col min="651" max="653" width="12.85546875" style="5" customWidth="1"/>
    <col min="654" max="654" width="19.28515625" style="5" bestFit="1" customWidth="1"/>
    <col min="655" max="657" width="19.28515625" style="5" customWidth="1"/>
    <col min="658" max="658" width="16.85546875" style="5" bestFit="1" customWidth="1"/>
    <col min="659" max="661" width="16.85546875" style="5" customWidth="1"/>
    <col min="662" max="665" width="11.42578125" style="5"/>
    <col min="666" max="666" width="19.5703125" style="5" bestFit="1" customWidth="1"/>
    <col min="667" max="669" width="19.5703125" style="5" customWidth="1"/>
    <col min="670" max="670" width="18.28515625" style="5" bestFit="1" customWidth="1"/>
    <col min="671" max="673" width="18.28515625" style="5" customWidth="1"/>
    <col min="674" max="674" width="17.85546875" style="5" bestFit="1" customWidth="1"/>
    <col min="675" max="677" width="17.85546875" style="5" customWidth="1"/>
    <col min="678" max="678" width="18.5703125" style="5" bestFit="1" customWidth="1"/>
    <col min="679" max="681" width="18.5703125" style="5" customWidth="1"/>
    <col min="682" max="682" width="23.42578125" style="5" bestFit="1" customWidth="1"/>
    <col min="683" max="685" width="23.42578125" style="5" customWidth="1"/>
    <col min="686" max="686" width="19.42578125" style="5" bestFit="1" customWidth="1"/>
    <col min="687" max="689" width="19.42578125" style="5" customWidth="1"/>
    <col min="690" max="690" width="18.28515625" style="5" bestFit="1" customWidth="1"/>
    <col min="691" max="693" width="18.28515625" style="5" customWidth="1"/>
    <col min="694" max="694" width="19.5703125" style="5" bestFit="1" customWidth="1"/>
    <col min="695" max="697" width="19.5703125" style="5" customWidth="1"/>
    <col min="698" max="698" width="16.42578125" style="5" bestFit="1" customWidth="1"/>
    <col min="699" max="701" width="16.42578125" style="5" customWidth="1"/>
    <col min="702" max="702" width="15.140625" style="5" bestFit="1" customWidth="1"/>
    <col min="703" max="705" width="15.140625" style="5" customWidth="1"/>
    <col min="706" max="706" width="17" style="5" bestFit="1" customWidth="1"/>
    <col min="707" max="709" width="17" style="5" customWidth="1"/>
    <col min="710" max="710" width="17.7109375" style="5" bestFit="1" customWidth="1"/>
    <col min="711" max="713" width="17.7109375" style="5" customWidth="1"/>
    <col min="714" max="714" width="12.42578125" style="5" bestFit="1" customWidth="1"/>
    <col min="715" max="717" width="12.42578125" style="5" customWidth="1"/>
    <col min="718" max="718" width="13.28515625" style="5" bestFit="1" customWidth="1"/>
    <col min="719" max="721" width="13.28515625" style="5" customWidth="1"/>
    <col min="722" max="722" width="21.5703125" style="5" bestFit="1" customWidth="1"/>
    <col min="723" max="725" width="21.5703125" style="5" customWidth="1"/>
    <col min="726" max="726" width="15.5703125" style="5" bestFit="1" customWidth="1"/>
    <col min="727" max="729" width="15.5703125" style="5" customWidth="1"/>
    <col min="730" max="730" width="21.28515625" style="5" bestFit="1" customWidth="1"/>
    <col min="731" max="733" width="21.28515625" style="5" customWidth="1"/>
    <col min="734" max="734" width="22.140625" style="5" bestFit="1" customWidth="1"/>
    <col min="735" max="737" width="22.140625" style="5" customWidth="1"/>
    <col min="738" max="738" width="18" style="5" bestFit="1" customWidth="1"/>
    <col min="739" max="741" width="18" style="5" customWidth="1"/>
    <col min="742" max="742" width="26.85546875" style="5" bestFit="1" customWidth="1"/>
    <col min="743" max="745" width="26.85546875" style="5" customWidth="1"/>
    <col min="746" max="746" width="22.85546875" style="5" bestFit="1" customWidth="1"/>
    <col min="747" max="749" width="22.85546875" style="5" customWidth="1"/>
    <col min="750" max="750" width="18.28515625" style="5" bestFit="1" customWidth="1"/>
    <col min="751" max="16384" width="11.42578125" style="5"/>
  </cols>
  <sheetData>
    <row r="1" spans="1:750" ht="19.5" thickBot="1" x14ac:dyDescent="0.35">
      <c r="A1" s="11" t="s">
        <v>58</v>
      </c>
      <c r="B1" s="3"/>
      <c r="C1" s="3"/>
      <c r="D1" s="3"/>
      <c r="E1" s="3" t="s">
        <v>64</v>
      </c>
      <c r="F1" s="3"/>
      <c r="G1" s="3"/>
      <c r="H1" s="3"/>
      <c r="I1" s="3"/>
    </row>
    <row r="2" spans="1:750" ht="15.75" thickBot="1" x14ac:dyDescent="0.3">
      <c r="A2" s="3"/>
      <c r="B2" s="4" t="s">
        <v>27</v>
      </c>
      <c r="C2" s="3"/>
      <c r="D2" s="4" t="s">
        <v>28</v>
      </c>
      <c r="E2" s="3"/>
      <c r="F2" s="4" t="s">
        <v>29</v>
      </c>
      <c r="G2" s="3"/>
      <c r="H2" s="4" t="s">
        <v>30</v>
      </c>
      <c r="I2" s="3"/>
      <c r="J2" s="4" t="s">
        <v>31</v>
      </c>
      <c r="K2" s="3"/>
      <c r="L2" s="4" t="s">
        <v>32</v>
      </c>
      <c r="M2" s="3"/>
      <c r="N2" s="4" t="s">
        <v>33</v>
      </c>
      <c r="O2" s="3"/>
      <c r="P2" s="4" t="s">
        <v>34</v>
      </c>
      <c r="Q2" s="3"/>
      <c r="R2" s="4" t="s">
        <v>35</v>
      </c>
      <c r="S2" s="3"/>
      <c r="T2" s="4" t="s">
        <v>36</v>
      </c>
      <c r="U2" s="3"/>
      <c r="V2" s="4" t="s">
        <v>196</v>
      </c>
      <c r="W2" s="3"/>
      <c r="X2" s="4" t="s">
        <v>193</v>
      </c>
      <c r="Y2" s="3"/>
      <c r="Z2" s="4" t="s">
        <v>197</v>
      </c>
      <c r="AA2" s="3"/>
      <c r="AB2" s="4" t="s">
        <v>195</v>
      </c>
      <c r="AC2" s="3"/>
      <c r="AD2" s="4" t="s">
        <v>37</v>
      </c>
      <c r="AE2" s="3"/>
      <c r="AF2" s="4" t="s">
        <v>66</v>
      </c>
      <c r="AG2" s="3"/>
      <c r="AH2" s="4" t="s">
        <v>68</v>
      </c>
      <c r="AI2" s="3"/>
      <c r="AJ2" s="4" t="s">
        <v>39</v>
      </c>
      <c r="AK2" s="3"/>
      <c r="AL2" s="4" t="s">
        <v>40</v>
      </c>
      <c r="AM2" s="3"/>
      <c r="AN2" s="4" t="s">
        <v>41</v>
      </c>
      <c r="AO2" s="3"/>
      <c r="AP2" s="4" t="s">
        <v>42</v>
      </c>
      <c r="AQ2" s="3"/>
      <c r="AR2" s="4" t="s">
        <v>43</v>
      </c>
      <c r="AS2" s="3"/>
      <c r="AT2" s="4" t="s">
        <v>44</v>
      </c>
      <c r="AU2" s="3"/>
      <c r="AV2" s="4" t="s">
        <v>45</v>
      </c>
      <c r="AW2" s="3"/>
      <c r="AX2" s="4" t="s">
        <v>46</v>
      </c>
      <c r="AY2" s="3"/>
      <c r="AZ2" s="4" t="s">
        <v>47</v>
      </c>
      <c r="BA2" s="3"/>
      <c r="BB2" s="4" t="s">
        <v>48</v>
      </c>
      <c r="BC2" s="3"/>
      <c r="BD2" s="4" t="s">
        <v>49</v>
      </c>
      <c r="BE2" s="3"/>
      <c r="BF2" s="4" t="s">
        <v>50</v>
      </c>
      <c r="BG2" s="3"/>
      <c r="BH2" s="4" t="s">
        <v>51</v>
      </c>
      <c r="BI2" s="3"/>
      <c r="BJ2" s="4" t="s">
        <v>52</v>
      </c>
      <c r="BK2" s="3"/>
      <c r="BL2" s="4" t="s">
        <v>53</v>
      </c>
      <c r="BM2" s="3"/>
      <c r="BN2" s="4" t="s">
        <v>54</v>
      </c>
      <c r="BO2" s="3"/>
      <c r="BP2" s="4" t="s">
        <v>90</v>
      </c>
      <c r="BQ2" s="3"/>
      <c r="BR2" s="4" t="s">
        <v>91</v>
      </c>
      <c r="BS2" s="3"/>
      <c r="BT2" s="4" t="s">
        <v>92</v>
      </c>
      <c r="BU2" s="3"/>
      <c r="BV2" s="4" t="s">
        <v>93</v>
      </c>
      <c r="BW2" s="3"/>
      <c r="BX2" s="4" t="s">
        <v>94</v>
      </c>
      <c r="BY2" s="3"/>
      <c r="BZ2" s="4" t="s">
        <v>95</v>
      </c>
      <c r="CA2" s="3"/>
      <c r="CB2" s="4" t="s">
        <v>96</v>
      </c>
      <c r="CC2" s="3"/>
      <c r="CD2" s="4" t="s">
        <v>97</v>
      </c>
      <c r="CE2" s="3"/>
      <c r="CF2" s="4" t="s">
        <v>98</v>
      </c>
      <c r="CG2" s="3"/>
      <c r="CH2" s="4" t="s">
        <v>99</v>
      </c>
      <c r="CI2" s="3"/>
      <c r="CJ2" s="4" t="s">
        <v>100</v>
      </c>
      <c r="CK2" s="3"/>
      <c r="CL2" s="4" t="s">
        <v>101</v>
      </c>
      <c r="CM2" s="3"/>
      <c r="CN2" s="4" t="s">
        <v>102</v>
      </c>
      <c r="CO2" s="3"/>
      <c r="CP2" s="4" t="s">
        <v>103</v>
      </c>
      <c r="CQ2" s="3"/>
      <c r="CR2" s="4" t="s">
        <v>104</v>
      </c>
      <c r="CS2" s="3"/>
      <c r="CT2" s="4" t="s">
        <v>105</v>
      </c>
      <c r="CU2" s="3"/>
      <c r="CV2" s="4" t="s">
        <v>106</v>
      </c>
      <c r="CW2" s="3"/>
      <c r="CX2" s="4" t="s">
        <v>107</v>
      </c>
      <c r="CY2" s="3"/>
      <c r="CZ2" s="4" t="s">
        <v>108</v>
      </c>
      <c r="DA2" s="3"/>
      <c r="DB2" s="4" t="s">
        <v>109</v>
      </c>
      <c r="DC2" s="3"/>
      <c r="DD2" s="4" t="s">
        <v>110</v>
      </c>
      <c r="DE2" s="3"/>
      <c r="DF2" s="4" t="s">
        <v>111</v>
      </c>
      <c r="DG2" s="3"/>
      <c r="DH2" s="4" t="s">
        <v>112</v>
      </c>
      <c r="DI2" s="3"/>
      <c r="DJ2" s="4" t="s">
        <v>113</v>
      </c>
      <c r="DK2" s="3"/>
      <c r="DL2" s="4" t="s">
        <v>114</v>
      </c>
      <c r="DM2" s="3"/>
      <c r="DN2" s="4" t="s">
        <v>140</v>
      </c>
      <c r="DO2" s="3"/>
      <c r="DP2" s="4" t="s">
        <v>141</v>
      </c>
      <c r="DQ2" s="3"/>
      <c r="DR2" s="4" t="s">
        <v>142</v>
      </c>
      <c r="DS2" s="3"/>
      <c r="DT2" s="4" t="s">
        <v>143</v>
      </c>
      <c r="DU2" s="3"/>
      <c r="DV2" s="4" t="s">
        <v>144</v>
      </c>
      <c r="DW2" s="4"/>
      <c r="DX2" s="4" t="s">
        <v>145</v>
      </c>
      <c r="DY2" s="3"/>
      <c r="DZ2" s="4" t="s">
        <v>146</v>
      </c>
      <c r="EA2" s="3"/>
      <c r="EB2" s="4" t="s">
        <v>147</v>
      </c>
      <c r="EC2" s="3"/>
      <c r="ED2" s="4" t="s">
        <v>148</v>
      </c>
      <c r="EE2" s="3"/>
      <c r="EF2" s="4" t="s">
        <v>149</v>
      </c>
      <c r="EG2" s="3"/>
      <c r="EH2" s="4" t="s">
        <v>150</v>
      </c>
      <c r="EI2" s="3"/>
      <c r="EJ2" s="4" t="s">
        <v>151</v>
      </c>
      <c r="EK2" s="3"/>
      <c r="EL2" s="4" t="s">
        <v>152</v>
      </c>
      <c r="EM2" s="3"/>
      <c r="EN2" s="4" t="s">
        <v>153</v>
      </c>
      <c r="EO2" s="3"/>
      <c r="EP2" s="4" t="s">
        <v>154</v>
      </c>
      <c r="EQ2" s="3"/>
      <c r="ER2" s="4" t="s">
        <v>155</v>
      </c>
      <c r="ES2" s="3"/>
      <c r="ET2" s="4" t="s">
        <v>156</v>
      </c>
      <c r="EU2" s="3"/>
      <c r="EV2" s="4" t="s">
        <v>157</v>
      </c>
      <c r="EW2" s="3"/>
      <c r="EX2" s="4" t="s">
        <v>158</v>
      </c>
      <c r="EY2" s="3"/>
      <c r="EZ2" s="4" t="s">
        <v>159</v>
      </c>
      <c r="FA2" s="3"/>
      <c r="FB2" s="4" t="s">
        <v>160</v>
      </c>
      <c r="FC2" s="3"/>
      <c r="FD2" s="4" t="s">
        <v>161</v>
      </c>
      <c r="FE2" s="3"/>
      <c r="FF2" s="4" t="s">
        <v>162</v>
      </c>
      <c r="FG2" s="3"/>
      <c r="FH2" s="4" t="s">
        <v>163</v>
      </c>
      <c r="FI2" s="3"/>
      <c r="FJ2" s="4" t="s">
        <v>164</v>
      </c>
      <c r="FK2" s="3"/>
      <c r="FL2" s="4"/>
      <c r="FM2" s="3"/>
      <c r="FN2" s="4"/>
      <c r="FO2" s="3"/>
      <c r="FP2" s="4"/>
      <c r="FQ2" s="3"/>
      <c r="FR2" s="4"/>
      <c r="FS2" s="3"/>
      <c r="FT2" s="4"/>
      <c r="FU2" s="3"/>
      <c r="FV2" s="4"/>
      <c r="FW2" s="3"/>
      <c r="FX2" s="4"/>
      <c r="FY2" s="3"/>
      <c r="FZ2" s="4"/>
      <c r="GA2" s="3"/>
      <c r="GB2" s="4"/>
      <c r="GC2" s="3"/>
      <c r="GD2" s="4"/>
      <c r="GE2" s="3"/>
      <c r="GF2" s="4"/>
      <c r="GG2" s="3"/>
      <c r="GH2" s="4"/>
      <c r="GI2" s="3"/>
      <c r="GJ2" s="4"/>
      <c r="GK2" s="3"/>
      <c r="GL2" s="4"/>
      <c r="GM2" s="3"/>
      <c r="GN2" s="4"/>
      <c r="GO2" s="3"/>
      <c r="GP2" s="4"/>
      <c r="GQ2" s="3"/>
      <c r="GR2" s="4"/>
      <c r="GS2" s="3"/>
      <c r="GT2" s="4"/>
      <c r="GU2" s="3"/>
      <c r="GV2" s="4"/>
      <c r="GW2" s="3"/>
      <c r="GX2" s="4"/>
      <c r="GY2" s="3"/>
      <c r="GZ2" s="4"/>
      <c r="HA2" s="3"/>
      <c r="HB2" s="4"/>
      <c r="HC2" s="3"/>
      <c r="HD2" s="4"/>
      <c r="HE2" s="3"/>
      <c r="HF2" s="4"/>
      <c r="HG2" s="3"/>
      <c r="HH2" s="3"/>
    </row>
    <row r="3" spans="1:750" x14ac:dyDescent="0.25">
      <c r="A3" s="6" t="s">
        <v>27</v>
      </c>
      <c r="B3" s="6"/>
      <c r="D3" s="6"/>
      <c r="F3" s="6"/>
      <c r="H3" s="6"/>
      <c r="J3" s="6"/>
      <c r="L3" s="6"/>
      <c r="N3" s="6"/>
      <c r="P3" s="6"/>
      <c r="R3" s="6"/>
      <c r="T3" s="6"/>
      <c r="V3" s="6"/>
      <c r="X3" s="6"/>
      <c r="Z3" s="6"/>
      <c r="AB3" s="6"/>
      <c r="AD3" s="6"/>
      <c r="AF3" s="6"/>
      <c r="AH3" s="6"/>
      <c r="AJ3" s="6"/>
      <c r="AL3" s="6"/>
      <c r="AN3" s="6"/>
      <c r="AP3" s="6"/>
      <c r="AR3" s="6"/>
      <c r="AT3" s="6"/>
      <c r="AV3" s="6"/>
      <c r="AX3" s="6"/>
      <c r="AZ3" s="6"/>
      <c r="BB3" s="6"/>
      <c r="BD3" s="6"/>
      <c r="BF3" s="6"/>
      <c r="BH3" s="6"/>
      <c r="BJ3" s="6"/>
      <c r="BL3" s="6"/>
      <c r="BN3" s="6"/>
      <c r="BP3" s="6"/>
      <c r="BR3" s="6"/>
      <c r="BT3" s="6"/>
      <c r="BV3" s="6"/>
      <c r="BX3" s="6"/>
      <c r="BZ3" s="6"/>
      <c r="CB3" s="6"/>
      <c r="CD3" s="6"/>
      <c r="CF3" s="6"/>
      <c r="CH3" s="6"/>
      <c r="CJ3" s="6"/>
      <c r="CL3" s="6"/>
      <c r="CN3" s="6"/>
      <c r="CP3" s="6"/>
      <c r="CR3" s="6"/>
      <c r="CT3" s="6"/>
      <c r="CV3" s="6"/>
      <c r="CX3" s="6"/>
      <c r="CZ3" s="6"/>
      <c r="DB3" s="6"/>
      <c r="DD3" s="6"/>
      <c r="DF3" s="6"/>
      <c r="DH3" s="6"/>
      <c r="DJ3" s="6"/>
      <c r="DL3" s="6"/>
      <c r="DN3" s="6"/>
      <c r="DP3" s="6"/>
      <c r="DR3" s="6"/>
      <c r="DT3" s="6"/>
      <c r="DV3" s="6"/>
      <c r="DW3" s="6"/>
      <c r="DX3" s="6"/>
      <c r="DZ3" s="6"/>
      <c r="EB3" s="6"/>
      <c r="ED3" s="6"/>
      <c r="EF3" s="6"/>
      <c r="EH3" s="6"/>
      <c r="EJ3" s="6"/>
      <c r="EL3" s="6"/>
      <c r="EN3" s="6"/>
      <c r="EP3" s="6"/>
      <c r="ER3" s="6"/>
      <c r="ET3" s="6"/>
      <c r="EV3" s="6"/>
      <c r="EX3" s="6"/>
      <c r="EZ3" s="6"/>
      <c r="FB3" s="6"/>
      <c r="FD3" s="6"/>
      <c r="FF3" s="6"/>
      <c r="FH3" s="6"/>
      <c r="FJ3" s="6"/>
      <c r="FL3" s="6"/>
      <c r="FN3" s="6"/>
      <c r="FP3" s="6"/>
      <c r="FR3" s="6"/>
      <c r="FT3" s="6"/>
      <c r="FV3" s="6"/>
      <c r="FX3" s="6"/>
      <c r="FZ3" s="6"/>
      <c r="GB3" s="6"/>
      <c r="GD3" s="6"/>
      <c r="GF3" s="6"/>
      <c r="GH3" s="6"/>
      <c r="GJ3" s="6"/>
      <c r="GL3" s="6"/>
      <c r="GN3" s="6"/>
      <c r="GP3" s="6"/>
      <c r="GR3" s="6"/>
      <c r="GT3" s="6"/>
      <c r="GV3" s="6"/>
      <c r="GX3" s="6"/>
      <c r="GZ3" s="6"/>
      <c r="HB3" s="6"/>
      <c r="HD3" s="6"/>
      <c r="HF3" s="6"/>
      <c r="IX3" s="7"/>
      <c r="IY3" s="7"/>
      <c r="IZ3" s="7"/>
      <c r="JA3" s="7"/>
      <c r="JB3" s="7"/>
      <c r="JC3" s="7"/>
      <c r="JD3" s="7"/>
      <c r="JE3" s="7"/>
      <c r="KD3" s="7"/>
      <c r="KE3" s="7"/>
      <c r="KF3" s="7"/>
      <c r="KG3" s="7"/>
      <c r="LR3" s="7"/>
      <c r="LS3" s="7"/>
      <c r="LT3" s="7"/>
      <c r="LU3" s="7"/>
      <c r="NV3" s="7"/>
      <c r="NW3" s="7"/>
      <c r="NX3" s="7"/>
      <c r="NY3" s="7"/>
      <c r="OL3" s="7"/>
      <c r="OM3" s="7"/>
      <c r="ON3" s="7"/>
      <c r="OO3" s="7"/>
      <c r="OT3" s="7"/>
      <c r="OU3" s="7"/>
      <c r="OV3" s="7"/>
      <c r="OW3" s="7"/>
      <c r="PN3" s="7"/>
      <c r="PO3" s="7"/>
      <c r="PP3" s="7"/>
      <c r="PQ3" s="7"/>
      <c r="QX3" s="7"/>
      <c r="QY3" s="7"/>
      <c r="QZ3" s="7"/>
      <c r="RA3" s="7"/>
      <c r="RV3" s="7"/>
      <c r="RW3" s="7"/>
      <c r="RX3" s="7"/>
      <c r="RY3" s="7"/>
      <c r="RZ3" s="7"/>
      <c r="SA3" s="7"/>
      <c r="SB3" s="7"/>
      <c r="SC3" s="7"/>
      <c r="SL3" s="7"/>
      <c r="SM3" s="7"/>
      <c r="SN3" s="7"/>
      <c r="SO3" s="7"/>
      <c r="SP3" s="7"/>
      <c r="SQ3" s="7"/>
      <c r="SR3" s="7"/>
      <c r="SS3" s="7"/>
      <c r="ST3" s="7"/>
      <c r="SU3" s="7"/>
      <c r="SV3" s="7"/>
      <c r="SW3" s="7"/>
      <c r="TR3" s="7"/>
      <c r="TS3" s="7"/>
      <c r="TT3" s="7"/>
      <c r="TU3" s="7"/>
      <c r="TV3" s="7"/>
      <c r="TW3" s="7"/>
      <c r="TX3" s="7"/>
      <c r="TY3" s="7"/>
      <c r="UD3" s="7"/>
      <c r="UE3" s="7"/>
      <c r="UF3" s="7"/>
      <c r="UG3" s="7"/>
      <c r="UH3" s="7"/>
      <c r="UI3" s="7"/>
      <c r="UJ3" s="7"/>
      <c r="UK3" s="7"/>
      <c r="UL3" s="7"/>
      <c r="UM3" s="7"/>
      <c r="UN3" s="7"/>
      <c r="UO3" s="7"/>
      <c r="UT3" s="7"/>
      <c r="UU3" s="7"/>
      <c r="UV3" s="7"/>
      <c r="UW3" s="7"/>
      <c r="VF3" s="7"/>
      <c r="VG3" s="7"/>
      <c r="VH3" s="7"/>
      <c r="VI3" s="7"/>
      <c r="VR3" s="7"/>
      <c r="VS3" s="7"/>
      <c r="VT3" s="7"/>
      <c r="VU3" s="7"/>
      <c r="WH3" s="7"/>
      <c r="WI3" s="7"/>
      <c r="WJ3" s="7"/>
      <c r="WK3" s="7"/>
      <c r="XB3" s="7"/>
      <c r="XC3" s="7"/>
      <c r="XD3" s="7"/>
      <c r="XE3" s="7"/>
      <c r="XF3" s="7"/>
      <c r="XG3" s="7"/>
      <c r="XH3" s="7"/>
      <c r="XI3" s="7"/>
      <c r="XJ3" s="7"/>
      <c r="XK3" s="7"/>
      <c r="XL3" s="7"/>
      <c r="XM3" s="7"/>
      <c r="AAL3" s="7"/>
      <c r="AAM3" s="7"/>
      <c r="AAN3" s="7"/>
      <c r="AAO3" s="7"/>
      <c r="ABV3" s="7"/>
    </row>
    <row r="4" spans="1:750" x14ac:dyDescent="0.25">
      <c r="A4" s="6" t="s">
        <v>28</v>
      </c>
      <c r="B4" s="6">
        <v>-5.1587301587301598E-2</v>
      </c>
      <c r="D4" s="6"/>
      <c r="F4" s="6"/>
      <c r="H4" s="6"/>
      <c r="J4" s="6"/>
      <c r="L4" s="6"/>
      <c r="N4" s="6"/>
      <c r="P4" s="6"/>
      <c r="R4" s="6"/>
      <c r="T4" s="6"/>
      <c r="V4" s="6"/>
      <c r="X4" s="6"/>
      <c r="Z4" s="6"/>
      <c r="AB4" s="6"/>
      <c r="AD4" s="6"/>
      <c r="AF4" s="6"/>
      <c r="AH4" s="6"/>
      <c r="AJ4" s="6"/>
      <c r="AL4" s="6"/>
      <c r="AN4" s="6"/>
      <c r="AP4" s="6"/>
      <c r="AR4" s="6"/>
      <c r="AT4" s="6"/>
      <c r="AV4" s="6"/>
      <c r="AX4" s="6"/>
      <c r="AZ4" s="6"/>
      <c r="BB4" s="6"/>
      <c r="BD4" s="6"/>
      <c r="BF4" s="6"/>
      <c r="BH4" s="6"/>
      <c r="BJ4" s="6"/>
      <c r="BL4" s="6"/>
      <c r="BN4" s="6"/>
      <c r="BP4" s="6"/>
      <c r="BR4" s="6"/>
      <c r="BT4" s="6"/>
      <c r="BV4" s="6"/>
      <c r="BX4" s="6"/>
      <c r="BZ4" s="6"/>
      <c r="CB4" s="6"/>
      <c r="CD4" s="6"/>
      <c r="CF4" s="6"/>
      <c r="CH4" s="6"/>
      <c r="CJ4" s="6"/>
      <c r="CL4" s="6"/>
      <c r="CN4" s="6"/>
      <c r="CP4" s="6"/>
      <c r="CR4" s="6"/>
      <c r="CT4" s="6"/>
      <c r="CV4" s="6"/>
      <c r="CX4" s="6"/>
      <c r="CZ4" s="6"/>
      <c r="DB4" s="6"/>
      <c r="DD4" s="6"/>
      <c r="DF4" s="6"/>
      <c r="DH4" s="6"/>
      <c r="DJ4" s="6"/>
      <c r="DL4" s="6"/>
      <c r="DN4" s="6"/>
      <c r="DP4" s="6"/>
      <c r="DR4" s="6"/>
      <c r="DT4" s="6"/>
      <c r="DV4" s="6"/>
      <c r="DW4" s="6"/>
      <c r="DX4" s="6"/>
      <c r="DZ4" s="6"/>
      <c r="EB4" s="6"/>
      <c r="ED4" s="6"/>
      <c r="EF4" s="6"/>
      <c r="EH4" s="6"/>
      <c r="EJ4" s="6"/>
      <c r="EL4" s="6"/>
      <c r="EN4" s="6"/>
      <c r="EP4" s="6"/>
      <c r="ER4" s="6"/>
      <c r="ET4" s="6"/>
      <c r="EV4" s="6"/>
      <c r="EX4" s="6"/>
      <c r="EZ4" s="6"/>
      <c r="FB4" s="6"/>
      <c r="FD4" s="6"/>
      <c r="FF4" s="6"/>
      <c r="FH4" s="6"/>
      <c r="FJ4" s="6"/>
      <c r="FL4" s="6"/>
      <c r="FN4" s="6"/>
      <c r="FP4" s="6"/>
      <c r="FR4" s="6"/>
      <c r="FT4" s="6"/>
      <c r="FV4" s="6"/>
      <c r="FX4" s="6"/>
      <c r="FZ4" s="6"/>
      <c r="GB4" s="6"/>
      <c r="GD4" s="6"/>
      <c r="GF4" s="6"/>
      <c r="GH4" s="6"/>
      <c r="GJ4" s="6"/>
      <c r="GL4" s="6"/>
      <c r="GN4" s="6"/>
      <c r="GP4" s="6"/>
      <c r="GR4" s="6"/>
      <c r="GT4" s="6"/>
      <c r="GV4" s="6"/>
      <c r="GX4" s="6"/>
      <c r="GZ4" s="6"/>
      <c r="HB4" s="6"/>
      <c r="HD4" s="6"/>
      <c r="HF4" s="6"/>
      <c r="IX4" s="7"/>
      <c r="IY4" s="7"/>
      <c r="IZ4" s="7"/>
      <c r="JA4" s="7"/>
      <c r="JB4" s="7"/>
      <c r="JC4" s="7"/>
      <c r="JD4" s="7"/>
      <c r="JE4" s="7"/>
      <c r="JN4" s="7"/>
      <c r="JO4" s="7"/>
      <c r="JP4" s="7"/>
      <c r="JQ4" s="7"/>
      <c r="KD4" s="7"/>
      <c r="KE4" s="7"/>
      <c r="KF4" s="7"/>
      <c r="KG4" s="7"/>
      <c r="LR4" s="7"/>
      <c r="LS4" s="7"/>
      <c r="LT4" s="7"/>
      <c r="LU4" s="7"/>
      <c r="MP4" s="7"/>
      <c r="MQ4" s="7"/>
      <c r="MR4" s="7"/>
      <c r="MS4" s="7"/>
      <c r="MT4" s="7"/>
      <c r="MU4" s="7"/>
      <c r="MV4" s="7"/>
      <c r="MW4" s="7"/>
      <c r="MX4" s="7"/>
      <c r="MY4" s="7"/>
      <c r="MZ4" s="7"/>
      <c r="NA4" s="7"/>
      <c r="NV4" s="7"/>
      <c r="NW4" s="7"/>
      <c r="NX4" s="7"/>
      <c r="NY4" s="7"/>
      <c r="OL4" s="7"/>
      <c r="OM4" s="7"/>
      <c r="ON4" s="7"/>
      <c r="OO4" s="7"/>
      <c r="QL4" s="7"/>
      <c r="QM4" s="7"/>
      <c r="QN4" s="7"/>
      <c r="QO4" s="7"/>
      <c r="QP4" s="7"/>
      <c r="QQ4" s="7"/>
      <c r="QR4" s="7"/>
      <c r="QS4" s="7"/>
      <c r="QX4" s="7"/>
      <c r="QY4" s="7"/>
      <c r="QZ4" s="7"/>
      <c r="RA4" s="7"/>
      <c r="RB4" s="7"/>
      <c r="RC4" s="7"/>
      <c r="RD4" s="7"/>
      <c r="RE4" s="7"/>
      <c r="RJ4" s="7"/>
      <c r="RK4" s="7"/>
      <c r="RL4" s="7"/>
      <c r="RM4" s="7"/>
      <c r="RN4" s="7"/>
      <c r="RO4" s="7"/>
      <c r="RP4" s="7"/>
      <c r="RQ4" s="7"/>
      <c r="RV4" s="7"/>
      <c r="RW4" s="7"/>
      <c r="RX4" s="7"/>
      <c r="RY4" s="7"/>
      <c r="RZ4" s="7"/>
      <c r="SA4" s="7"/>
      <c r="SB4" s="7"/>
      <c r="SC4" s="7"/>
      <c r="SH4" s="7"/>
      <c r="SI4" s="7"/>
      <c r="SJ4" s="7"/>
      <c r="SK4" s="7"/>
      <c r="SL4" s="7"/>
      <c r="SM4" s="7"/>
      <c r="SN4" s="7"/>
      <c r="SO4" s="7"/>
      <c r="SX4" s="7"/>
      <c r="SY4" s="7"/>
      <c r="SZ4" s="7"/>
      <c r="TA4" s="7"/>
      <c r="TB4" s="7"/>
      <c r="TC4" s="7"/>
      <c r="TD4" s="7"/>
      <c r="TE4" s="7"/>
      <c r="TF4" s="7"/>
      <c r="TG4" s="7"/>
      <c r="TH4" s="7"/>
      <c r="TI4" s="7"/>
      <c r="TR4" s="7"/>
      <c r="TS4" s="7"/>
      <c r="TT4" s="7"/>
      <c r="TU4" s="7"/>
      <c r="TV4" s="7"/>
      <c r="TW4" s="7"/>
      <c r="TX4" s="7"/>
      <c r="TY4" s="7"/>
      <c r="UD4" s="7"/>
      <c r="UE4" s="7"/>
      <c r="UF4" s="7"/>
      <c r="UG4" s="7"/>
      <c r="UH4" s="7"/>
      <c r="UI4" s="7"/>
      <c r="UJ4" s="7"/>
      <c r="UK4" s="7"/>
      <c r="VF4" s="7"/>
      <c r="VG4" s="7"/>
      <c r="VH4" s="7"/>
      <c r="VI4" s="7"/>
      <c r="VJ4" s="7"/>
      <c r="VK4" s="7"/>
      <c r="VL4" s="7"/>
      <c r="VM4" s="7"/>
      <c r="VR4" s="7"/>
      <c r="VS4" s="7"/>
      <c r="VT4" s="7"/>
      <c r="VU4" s="7"/>
      <c r="WL4" s="7"/>
      <c r="WM4" s="7"/>
      <c r="WN4" s="7"/>
      <c r="WO4" s="7"/>
      <c r="XB4" s="7"/>
      <c r="XC4" s="7"/>
      <c r="XD4" s="7"/>
      <c r="XE4" s="7"/>
      <c r="XF4" s="7"/>
      <c r="XG4" s="7"/>
      <c r="XH4" s="7"/>
      <c r="XI4" s="7"/>
      <c r="XJ4" s="7"/>
      <c r="XK4" s="7"/>
      <c r="XL4" s="7"/>
      <c r="XM4" s="7"/>
      <c r="XV4" s="7"/>
      <c r="XW4" s="7"/>
      <c r="XX4" s="7"/>
      <c r="XY4" s="7"/>
      <c r="XZ4" s="7"/>
      <c r="YA4" s="7"/>
      <c r="YB4" s="7"/>
      <c r="YC4" s="7"/>
      <c r="AAL4" s="7"/>
      <c r="AAM4" s="7"/>
      <c r="AAN4" s="7"/>
      <c r="AAO4" s="7"/>
    </row>
    <row r="5" spans="1:750" x14ac:dyDescent="0.25">
      <c r="A5" s="6" t="s">
        <v>29</v>
      </c>
      <c r="B5" s="6">
        <v>-0.12948309934455901</v>
      </c>
      <c r="C5" s="5" t="s">
        <v>55</v>
      </c>
      <c r="D5" s="6">
        <v>-0.12948309934455901</v>
      </c>
      <c r="E5" s="5" t="s">
        <v>55</v>
      </c>
      <c r="F5" s="6"/>
      <c r="H5" s="6"/>
      <c r="J5" s="6"/>
      <c r="L5" s="6"/>
      <c r="N5" s="6"/>
      <c r="P5" s="6"/>
      <c r="R5" s="6"/>
      <c r="T5" s="6"/>
      <c r="V5" s="6"/>
      <c r="X5" s="6"/>
      <c r="Z5" s="6"/>
      <c r="AB5" s="6"/>
      <c r="AD5" s="6"/>
      <c r="AF5" s="6"/>
      <c r="AH5" s="6"/>
      <c r="AJ5" s="6"/>
      <c r="AL5" s="6"/>
      <c r="AN5" s="6"/>
      <c r="AP5" s="6"/>
      <c r="AR5" s="6"/>
      <c r="AT5" s="6"/>
      <c r="AV5" s="6"/>
      <c r="AX5" s="6"/>
      <c r="AZ5" s="6"/>
      <c r="BB5" s="6"/>
      <c r="BD5" s="6"/>
      <c r="BF5" s="6"/>
      <c r="BH5" s="6"/>
      <c r="BJ5" s="6"/>
      <c r="BL5" s="6"/>
      <c r="BN5" s="6"/>
      <c r="BP5" s="6"/>
      <c r="BR5" s="6"/>
      <c r="BT5" s="6"/>
      <c r="BV5" s="6"/>
      <c r="BX5" s="6"/>
      <c r="BZ5" s="6"/>
      <c r="CB5" s="6"/>
      <c r="CD5" s="6"/>
      <c r="CF5" s="6"/>
      <c r="CH5" s="6"/>
      <c r="CJ5" s="6"/>
      <c r="CL5" s="6"/>
      <c r="CN5" s="6"/>
      <c r="CP5" s="6"/>
      <c r="CR5" s="6"/>
      <c r="CT5" s="6"/>
      <c r="CV5" s="6"/>
      <c r="CX5" s="6"/>
      <c r="CZ5" s="6"/>
      <c r="DB5" s="6"/>
      <c r="DD5" s="6"/>
      <c r="DF5" s="6"/>
      <c r="DH5" s="6"/>
      <c r="DJ5" s="6"/>
      <c r="DL5" s="6"/>
      <c r="DN5" s="6"/>
      <c r="DP5" s="6"/>
      <c r="DR5" s="6"/>
      <c r="DT5" s="6"/>
      <c r="DV5" s="6"/>
      <c r="DW5" s="6"/>
      <c r="DX5" s="6"/>
      <c r="DZ5" s="6"/>
      <c r="EB5" s="6"/>
      <c r="ED5" s="6"/>
      <c r="EF5" s="6"/>
      <c r="EH5" s="6"/>
      <c r="EJ5" s="6"/>
      <c r="EL5" s="6"/>
      <c r="EN5" s="6"/>
      <c r="EP5" s="6"/>
      <c r="ER5" s="6"/>
      <c r="ET5" s="6"/>
      <c r="EV5" s="6"/>
      <c r="EX5" s="6"/>
      <c r="EZ5" s="6"/>
      <c r="FB5" s="6"/>
      <c r="FD5" s="6"/>
      <c r="FF5" s="6"/>
      <c r="FH5" s="6"/>
      <c r="FJ5" s="6"/>
      <c r="FL5" s="6"/>
      <c r="FN5" s="6"/>
      <c r="FP5" s="6"/>
      <c r="FR5" s="6"/>
      <c r="FT5" s="6"/>
      <c r="FV5" s="6"/>
      <c r="FX5" s="6"/>
      <c r="FZ5" s="6"/>
      <c r="GB5" s="6"/>
      <c r="GD5" s="6"/>
      <c r="GF5" s="6"/>
      <c r="GH5" s="6"/>
      <c r="GJ5" s="6"/>
      <c r="GL5" s="6"/>
      <c r="GN5" s="6"/>
      <c r="GP5" s="6"/>
      <c r="GR5" s="6"/>
      <c r="GT5" s="6"/>
      <c r="GV5" s="6"/>
      <c r="GX5" s="6"/>
      <c r="GZ5" s="6"/>
      <c r="HB5" s="6"/>
      <c r="HD5" s="6"/>
      <c r="HF5" s="6"/>
      <c r="HV5" s="7"/>
      <c r="HW5" s="7"/>
      <c r="HX5" s="7"/>
      <c r="HY5" s="7"/>
      <c r="HZ5" s="7"/>
      <c r="IA5" s="7"/>
      <c r="IB5" s="7"/>
      <c r="IC5" s="7"/>
      <c r="JB5" s="7"/>
      <c r="JC5" s="7"/>
      <c r="JD5" s="7"/>
      <c r="JE5" s="7"/>
      <c r="KD5" s="7"/>
      <c r="KE5" s="7"/>
      <c r="KF5" s="7"/>
      <c r="KG5" s="7"/>
      <c r="LN5" s="7"/>
      <c r="LO5" s="7"/>
      <c r="LP5" s="7"/>
      <c r="LQ5" s="7"/>
      <c r="MD5" s="7"/>
      <c r="ME5" s="7"/>
      <c r="MF5" s="7"/>
      <c r="MG5" s="7"/>
      <c r="MH5" s="7"/>
      <c r="MI5" s="7"/>
      <c r="MJ5" s="7"/>
      <c r="MK5" s="7"/>
      <c r="ML5" s="7"/>
      <c r="MM5" s="7"/>
      <c r="MN5" s="7"/>
      <c r="MO5" s="7"/>
      <c r="MP5" s="7"/>
      <c r="MQ5" s="7"/>
      <c r="MR5" s="7"/>
      <c r="MS5" s="7"/>
      <c r="MT5" s="7"/>
      <c r="MU5" s="7"/>
      <c r="MV5" s="7"/>
      <c r="MW5" s="7"/>
      <c r="MX5" s="7"/>
      <c r="MY5" s="7"/>
      <c r="MZ5" s="7"/>
      <c r="NA5" s="7"/>
      <c r="NB5" s="7"/>
      <c r="NC5" s="7"/>
      <c r="ND5" s="7"/>
      <c r="NE5" s="7"/>
      <c r="NF5" s="7"/>
      <c r="NG5" s="7"/>
      <c r="NH5" s="7"/>
      <c r="NI5" s="7"/>
      <c r="OD5" s="7"/>
      <c r="OE5" s="7"/>
      <c r="OF5" s="7"/>
      <c r="OG5" s="7"/>
      <c r="OH5" s="7"/>
      <c r="OI5" s="7"/>
      <c r="OJ5" s="7"/>
      <c r="OK5" s="7"/>
      <c r="OL5" s="7"/>
      <c r="OM5" s="7"/>
      <c r="ON5" s="7"/>
      <c r="OO5" s="7"/>
      <c r="OP5" s="7"/>
      <c r="OQ5" s="7"/>
      <c r="OR5" s="7"/>
      <c r="OS5" s="7"/>
      <c r="OT5" s="7"/>
      <c r="OU5" s="7"/>
      <c r="OV5" s="7"/>
      <c r="OW5" s="7"/>
      <c r="PB5" s="7"/>
      <c r="PC5" s="7"/>
      <c r="PD5" s="7"/>
      <c r="PE5" s="7"/>
      <c r="QD5" s="7"/>
      <c r="QE5" s="7"/>
      <c r="QF5" s="7"/>
      <c r="QG5" s="7"/>
      <c r="QP5" s="7"/>
      <c r="QQ5" s="7"/>
      <c r="QR5" s="7"/>
      <c r="QS5" s="7"/>
      <c r="QT5" s="7"/>
      <c r="QU5" s="7"/>
      <c r="QV5" s="7"/>
      <c r="QW5" s="7"/>
      <c r="QX5" s="7"/>
      <c r="QY5" s="7"/>
      <c r="QZ5" s="7"/>
      <c r="RA5" s="7"/>
      <c r="RF5" s="7"/>
      <c r="RG5" s="7"/>
      <c r="RH5" s="7"/>
      <c r="RI5" s="7"/>
      <c r="RR5" s="7"/>
      <c r="RS5" s="7"/>
      <c r="RT5" s="7"/>
      <c r="RU5" s="7"/>
      <c r="RZ5" s="7"/>
      <c r="SA5" s="7"/>
      <c r="SB5" s="7"/>
      <c r="SC5" s="7"/>
      <c r="SP5" s="7"/>
      <c r="SQ5" s="7"/>
      <c r="SR5" s="7"/>
      <c r="SS5" s="7"/>
      <c r="TJ5" s="7"/>
      <c r="TK5" s="7"/>
      <c r="TL5" s="7"/>
      <c r="TM5" s="7"/>
      <c r="TR5" s="7"/>
      <c r="TS5" s="7"/>
      <c r="TT5" s="7"/>
      <c r="TU5" s="7"/>
      <c r="TV5" s="7"/>
      <c r="TW5" s="7"/>
      <c r="TX5" s="7"/>
      <c r="TY5" s="7"/>
      <c r="UD5" s="7"/>
      <c r="UE5" s="7"/>
      <c r="UF5" s="7"/>
      <c r="UG5" s="7"/>
      <c r="UH5" s="7"/>
      <c r="UI5" s="7"/>
      <c r="UJ5" s="7"/>
      <c r="UK5" s="7"/>
      <c r="UL5" s="7"/>
      <c r="UM5" s="7"/>
      <c r="UN5" s="7"/>
      <c r="UO5" s="7"/>
      <c r="UP5" s="7"/>
      <c r="UQ5" s="7"/>
      <c r="UR5" s="7"/>
      <c r="US5" s="7"/>
      <c r="UX5" s="7"/>
      <c r="UY5" s="7"/>
      <c r="UZ5" s="7"/>
      <c r="VA5" s="7"/>
      <c r="VB5" s="7"/>
      <c r="VC5" s="7"/>
      <c r="VD5" s="7"/>
      <c r="VE5" s="7"/>
      <c r="VJ5" s="7"/>
      <c r="VK5" s="7"/>
      <c r="VL5" s="7"/>
      <c r="VM5" s="7"/>
      <c r="VN5" s="7"/>
      <c r="VO5" s="7"/>
      <c r="VP5" s="7"/>
      <c r="VQ5" s="7"/>
      <c r="VR5" s="7"/>
      <c r="VS5" s="7"/>
      <c r="VT5" s="7"/>
      <c r="VU5" s="7"/>
      <c r="WD5" s="7"/>
      <c r="WE5" s="7"/>
      <c r="WF5" s="7"/>
      <c r="WG5" s="7"/>
      <c r="WH5" s="7"/>
      <c r="WI5" s="7"/>
      <c r="WJ5" s="7"/>
      <c r="WK5" s="7"/>
      <c r="WL5" s="7"/>
      <c r="WM5" s="7"/>
      <c r="WN5" s="7"/>
      <c r="WO5" s="7"/>
      <c r="WP5" s="7"/>
      <c r="WQ5" s="7"/>
      <c r="WR5" s="7"/>
      <c r="WS5" s="7"/>
      <c r="WT5" s="7"/>
      <c r="WU5" s="7"/>
      <c r="WV5" s="7"/>
      <c r="WW5" s="7"/>
      <c r="WX5" s="7"/>
      <c r="WY5" s="7"/>
      <c r="WZ5" s="7"/>
      <c r="XA5" s="7"/>
      <c r="XB5" s="7"/>
      <c r="XC5" s="7"/>
      <c r="XD5" s="7"/>
      <c r="XE5" s="7"/>
      <c r="XF5" s="7"/>
      <c r="XG5" s="7"/>
      <c r="XH5" s="7"/>
      <c r="XI5" s="7"/>
      <c r="XJ5" s="7"/>
      <c r="XK5" s="7"/>
      <c r="XL5" s="7"/>
      <c r="XM5" s="7"/>
      <c r="XR5" s="7"/>
      <c r="XS5" s="7"/>
      <c r="XT5" s="7"/>
      <c r="XU5" s="7"/>
      <c r="YX5" s="7"/>
      <c r="YY5" s="7"/>
      <c r="YZ5" s="7"/>
      <c r="ZA5" s="7"/>
      <c r="ZB5" s="7"/>
      <c r="ZC5" s="7"/>
      <c r="ZD5" s="7"/>
      <c r="ZE5" s="7"/>
      <c r="ZR5" s="7"/>
      <c r="ZS5" s="7"/>
      <c r="ZT5" s="7"/>
      <c r="ZU5" s="7"/>
      <c r="ABJ5" s="7"/>
      <c r="ABK5" s="7"/>
      <c r="ABL5" s="7"/>
      <c r="ABM5" s="7"/>
      <c r="ABV5" s="7"/>
    </row>
    <row r="6" spans="1:750" x14ac:dyDescent="0.25">
      <c r="A6" s="6" t="s">
        <v>30</v>
      </c>
      <c r="B6" s="6">
        <v>-0.105461049260017</v>
      </c>
      <c r="D6" s="6">
        <v>-0.105461049260017</v>
      </c>
      <c r="F6" s="6">
        <v>-0.26470513281659203</v>
      </c>
      <c r="G6" s="5" t="s">
        <v>56</v>
      </c>
      <c r="H6" s="6"/>
      <c r="J6" s="6"/>
      <c r="L6" s="6"/>
      <c r="N6" s="6"/>
      <c r="P6" s="6"/>
      <c r="R6" s="6"/>
      <c r="T6" s="6"/>
      <c r="V6" s="6"/>
      <c r="X6" s="6"/>
      <c r="Z6" s="6"/>
      <c r="AB6" s="6"/>
      <c r="AD6" s="6"/>
      <c r="AF6" s="6"/>
      <c r="AH6" s="6"/>
      <c r="AJ6" s="6"/>
      <c r="AL6" s="6"/>
      <c r="AN6" s="6"/>
      <c r="AP6" s="6"/>
      <c r="AR6" s="6"/>
      <c r="AT6" s="6"/>
      <c r="AV6" s="6"/>
      <c r="AX6" s="6"/>
      <c r="AZ6" s="6"/>
      <c r="BB6" s="6"/>
      <c r="BD6" s="6"/>
      <c r="BF6" s="6"/>
      <c r="BH6" s="6"/>
      <c r="BJ6" s="6"/>
      <c r="BL6" s="6"/>
      <c r="BN6" s="6"/>
      <c r="BP6" s="6"/>
      <c r="BR6" s="6"/>
      <c r="BT6" s="6"/>
      <c r="BV6" s="6"/>
      <c r="BX6" s="6"/>
      <c r="BZ6" s="6"/>
      <c r="CB6" s="6"/>
      <c r="CD6" s="6"/>
      <c r="CF6" s="6"/>
      <c r="CH6" s="6"/>
      <c r="CJ6" s="6"/>
      <c r="CL6" s="6"/>
      <c r="CN6" s="6"/>
      <c r="CP6" s="6"/>
      <c r="CR6" s="6"/>
      <c r="CT6" s="6"/>
      <c r="CV6" s="6"/>
      <c r="CX6" s="6"/>
      <c r="CZ6" s="6"/>
      <c r="DB6" s="6"/>
      <c r="DD6" s="6"/>
      <c r="DF6" s="6"/>
      <c r="DH6" s="6"/>
      <c r="DJ6" s="6"/>
      <c r="DL6" s="6"/>
      <c r="DN6" s="6"/>
      <c r="DP6" s="6"/>
      <c r="DR6" s="6"/>
      <c r="DT6" s="6"/>
      <c r="DV6" s="6"/>
      <c r="DW6" s="6"/>
      <c r="DX6" s="6"/>
      <c r="DZ6" s="6"/>
      <c r="EB6" s="6"/>
      <c r="ED6" s="6"/>
      <c r="EF6" s="6"/>
      <c r="EH6" s="6"/>
      <c r="EJ6" s="6"/>
      <c r="EL6" s="6"/>
      <c r="EN6" s="6"/>
      <c r="EP6" s="6"/>
      <c r="ER6" s="6"/>
      <c r="ET6" s="6"/>
      <c r="EV6" s="6"/>
      <c r="EX6" s="6"/>
      <c r="EZ6" s="6"/>
      <c r="FB6" s="6"/>
      <c r="FD6" s="6"/>
      <c r="FF6" s="6"/>
      <c r="FH6" s="6"/>
      <c r="FJ6" s="6"/>
      <c r="FL6" s="6"/>
      <c r="FN6" s="6"/>
      <c r="FP6" s="6"/>
      <c r="FR6" s="6"/>
      <c r="FT6" s="6"/>
      <c r="FV6" s="6"/>
      <c r="FX6" s="6"/>
      <c r="FZ6" s="6"/>
      <c r="GB6" s="6"/>
      <c r="GD6" s="6"/>
      <c r="GF6" s="6"/>
      <c r="GH6" s="6"/>
      <c r="GJ6" s="6"/>
      <c r="GL6" s="6"/>
      <c r="GN6" s="6"/>
      <c r="GP6" s="6"/>
      <c r="GR6" s="6"/>
      <c r="GT6" s="6"/>
      <c r="GV6" s="6"/>
      <c r="GX6" s="6"/>
      <c r="GZ6" s="6"/>
      <c r="HB6" s="6"/>
      <c r="HD6" s="6"/>
      <c r="HF6" s="6"/>
      <c r="HR6" s="7"/>
      <c r="JB6" s="7"/>
      <c r="JC6" s="7"/>
      <c r="JD6" s="7"/>
      <c r="JE6" s="7"/>
      <c r="JN6" s="7"/>
      <c r="JO6" s="7"/>
      <c r="JP6" s="7"/>
      <c r="JQ6" s="7"/>
      <c r="JR6" s="7"/>
      <c r="JS6" s="7"/>
      <c r="JT6" s="7"/>
      <c r="JU6" s="7"/>
      <c r="JV6" s="7"/>
      <c r="JW6" s="7"/>
      <c r="JX6" s="7"/>
      <c r="JY6" s="7"/>
      <c r="NF6" s="7"/>
      <c r="NG6" s="7"/>
      <c r="NH6" s="7"/>
      <c r="NI6" s="7"/>
      <c r="OT6" s="7"/>
      <c r="OU6" s="7"/>
      <c r="OV6" s="7"/>
      <c r="OW6" s="7"/>
      <c r="PR6" s="7"/>
      <c r="PS6" s="7"/>
      <c r="PT6" s="7"/>
      <c r="PU6" s="7"/>
      <c r="QL6" s="7"/>
      <c r="QM6" s="7"/>
      <c r="QN6" s="7"/>
      <c r="QO6" s="7"/>
      <c r="QX6" s="7"/>
      <c r="QY6" s="7"/>
      <c r="QZ6" s="7"/>
      <c r="RA6" s="7"/>
      <c r="RB6" s="7"/>
      <c r="RC6" s="7"/>
      <c r="RD6" s="7"/>
      <c r="RE6" s="7"/>
      <c r="RF6" s="7"/>
      <c r="RG6" s="7"/>
      <c r="RH6" s="7"/>
      <c r="RI6" s="7"/>
      <c r="RJ6" s="7"/>
      <c r="RK6" s="7"/>
      <c r="RL6" s="7"/>
      <c r="RM6" s="7"/>
      <c r="RN6" s="7"/>
      <c r="RO6" s="7"/>
      <c r="RP6" s="7"/>
      <c r="RQ6" s="7"/>
      <c r="RZ6" s="7"/>
      <c r="SA6" s="7"/>
      <c r="SB6" s="7"/>
      <c r="SC6" s="7"/>
      <c r="SH6" s="7"/>
      <c r="SI6" s="7"/>
      <c r="SJ6" s="7"/>
      <c r="SK6" s="7"/>
      <c r="ST6" s="7"/>
      <c r="SU6" s="7"/>
      <c r="SV6" s="7"/>
      <c r="SW6" s="7"/>
      <c r="TF6" s="7"/>
      <c r="TG6" s="7"/>
      <c r="TH6" s="7"/>
      <c r="TI6" s="7"/>
      <c r="TR6" s="7"/>
      <c r="TS6" s="7"/>
      <c r="TT6" s="7"/>
      <c r="TU6" s="7"/>
      <c r="UD6" s="7"/>
      <c r="UE6" s="7"/>
      <c r="UF6" s="7"/>
      <c r="UG6" s="7"/>
      <c r="UH6" s="7"/>
      <c r="UI6" s="7"/>
      <c r="UJ6" s="7"/>
      <c r="UK6" s="7"/>
      <c r="UL6" s="7"/>
      <c r="UM6" s="7"/>
      <c r="UN6" s="7"/>
      <c r="UO6" s="7"/>
      <c r="UT6" s="7"/>
      <c r="UU6" s="7"/>
      <c r="UV6" s="7"/>
      <c r="UW6" s="7"/>
      <c r="VB6" s="7"/>
      <c r="VC6" s="7"/>
      <c r="VD6" s="7"/>
      <c r="VE6" s="7"/>
      <c r="VJ6" s="7"/>
      <c r="VK6" s="7"/>
      <c r="VL6" s="7"/>
      <c r="VM6" s="7"/>
      <c r="VV6" s="7"/>
      <c r="VW6" s="7"/>
      <c r="VX6" s="7"/>
      <c r="VY6" s="7"/>
      <c r="VZ6" s="7"/>
      <c r="WA6" s="7"/>
      <c r="WB6" s="7"/>
      <c r="WC6" s="7"/>
      <c r="WH6" s="7"/>
      <c r="WI6" s="7"/>
      <c r="WJ6" s="7"/>
      <c r="WK6" s="7"/>
      <c r="WL6" s="7"/>
      <c r="WM6" s="7"/>
      <c r="WN6" s="7"/>
      <c r="WO6" s="7"/>
      <c r="WP6" s="7"/>
      <c r="WQ6" s="7"/>
      <c r="WR6" s="7"/>
      <c r="WS6" s="7"/>
      <c r="WX6" s="7"/>
      <c r="WY6" s="7"/>
      <c r="WZ6" s="7"/>
      <c r="XA6" s="7"/>
      <c r="XB6" s="7"/>
      <c r="XC6" s="7"/>
      <c r="XD6" s="7"/>
      <c r="XE6" s="7"/>
      <c r="XJ6" s="7"/>
      <c r="XK6" s="7"/>
      <c r="XL6" s="7"/>
      <c r="XM6" s="7"/>
      <c r="XN6" s="7"/>
      <c r="XO6" s="7"/>
      <c r="XP6" s="7"/>
      <c r="XQ6" s="7"/>
      <c r="XV6" s="7"/>
      <c r="XW6" s="7"/>
      <c r="XX6" s="7"/>
      <c r="XY6" s="7"/>
      <c r="XZ6" s="7"/>
      <c r="YA6" s="7"/>
      <c r="YB6" s="7"/>
      <c r="YC6" s="7"/>
      <c r="YT6" s="7"/>
      <c r="YU6" s="7"/>
      <c r="YV6" s="7"/>
      <c r="YW6" s="7"/>
      <c r="YX6" s="7"/>
      <c r="YY6" s="7"/>
      <c r="YZ6" s="7"/>
      <c r="ZA6" s="7"/>
      <c r="AAX6" s="7"/>
      <c r="AAY6" s="7"/>
      <c r="AAZ6" s="7"/>
      <c r="ABA6" s="7"/>
      <c r="ABJ6" s="7"/>
      <c r="ABK6" s="7"/>
      <c r="ABL6" s="7"/>
      <c r="ABM6" s="7"/>
    </row>
    <row r="7" spans="1:750" x14ac:dyDescent="0.25">
      <c r="A7" s="6" t="s">
        <v>31</v>
      </c>
      <c r="B7" s="6">
        <v>-9.9960667225339195E-2</v>
      </c>
      <c r="D7" s="6">
        <v>-9.9960667225339195E-2</v>
      </c>
      <c r="F7" s="6">
        <v>-0.25089928347934798</v>
      </c>
      <c r="G7" s="5" t="s">
        <v>56</v>
      </c>
      <c r="H7" s="6">
        <v>-0.20435177894458101</v>
      </c>
      <c r="I7" s="5" t="s">
        <v>56</v>
      </c>
      <c r="J7" s="6"/>
      <c r="L7" s="6"/>
      <c r="N7" s="6"/>
      <c r="P7" s="6"/>
      <c r="R7" s="6"/>
      <c r="T7" s="6"/>
      <c r="V7" s="6"/>
      <c r="X7" s="6"/>
      <c r="Z7" s="6"/>
      <c r="AB7" s="6"/>
      <c r="AD7" s="6"/>
      <c r="AF7" s="6"/>
      <c r="AH7" s="6"/>
      <c r="AJ7" s="6"/>
      <c r="AL7" s="6"/>
      <c r="AN7" s="6"/>
      <c r="AP7" s="6"/>
      <c r="AR7" s="6"/>
      <c r="AT7" s="6"/>
      <c r="AV7" s="6"/>
      <c r="AX7" s="6"/>
      <c r="AZ7" s="6"/>
      <c r="BB7" s="6"/>
      <c r="BD7" s="6"/>
      <c r="BF7" s="6"/>
      <c r="BH7" s="6"/>
      <c r="BJ7" s="6"/>
      <c r="BL7" s="6"/>
      <c r="BN7" s="6"/>
      <c r="BP7" s="6"/>
      <c r="BR7" s="6"/>
      <c r="BT7" s="6"/>
      <c r="BV7" s="6"/>
      <c r="BX7" s="6"/>
      <c r="BZ7" s="6"/>
      <c r="CB7" s="6"/>
      <c r="CD7" s="6"/>
      <c r="CF7" s="6"/>
      <c r="CH7" s="6"/>
      <c r="CJ7" s="6"/>
      <c r="CL7" s="6"/>
      <c r="CN7" s="6"/>
      <c r="CP7" s="6"/>
      <c r="CR7" s="6"/>
      <c r="CT7" s="6"/>
      <c r="CV7" s="6"/>
      <c r="CX7" s="6"/>
      <c r="CZ7" s="6"/>
      <c r="DB7" s="6"/>
      <c r="DD7" s="6"/>
      <c r="DF7" s="6"/>
      <c r="DH7" s="6"/>
      <c r="DJ7" s="6"/>
      <c r="DL7" s="6"/>
      <c r="DN7" s="6"/>
      <c r="DP7" s="6"/>
      <c r="DR7" s="6"/>
      <c r="DT7" s="6"/>
      <c r="DV7" s="6"/>
      <c r="DW7" s="6"/>
      <c r="DX7" s="6"/>
      <c r="DZ7" s="6"/>
      <c r="EB7" s="6"/>
      <c r="ED7" s="6"/>
      <c r="EF7" s="6"/>
      <c r="EH7" s="6"/>
      <c r="EJ7" s="6"/>
      <c r="EL7" s="6"/>
      <c r="EN7" s="6"/>
      <c r="EP7" s="6"/>
      <c r="ER7" s="6"/>
      <c r="ET7" s="6"/>
      <c r="EV7" s="6"/>
      <c r="EX7" s="6"/>
      <c r="EZ7" s="6"/>
      <c r="FB7" s="6"/>
      <c r="FD7" s="6"/>
      <c r="FF7" s="6"/>
      <c r="FH7" s="6"/>
      <c r="FJ7" s="6"/>
      <c r="FL7" s="6"/>
      <c r="FN7" s="6"/>
      <c r="FP7" s="6"/>
      <c r="FR7" s="6"/>
      <c r="FT7" s="6"/>
      <c r="FV7" s="6"/>
      <c r="FX7" s="6"/>
      <c r="FZ7" s="6"/>
      <c r="GB7" s="6"/>
      <c r="GD7" s="6"/>
      <c r="GF7" s="6"/>
      <c r="GH7" s="6"/>
      <c r="GJ7" s="6"/>
      <c r="GL7" s="6"/>
      <c r="GN7" s="6"/>
      <c r="GP7" s="6"/>
      <c r="GR7" s="6"/>
      <c r="GT7" s="6"/>
      <c r="GV7" s="6"/>
      <c r="GX7" s="6"/>
      <c r="GZ7" s="6"/>
      <c r="HB7" s="6"/>
      <c r="HD7" s="6"/>
      <c r="HF7" s="6"/>
      <c r="HR7" s="7"/>
      <c r="JB7" s="7"/>
      <c r="JC7" s="7"/>
      <c r="JD7" s="7"/>
      <c r="JE7" s="7"/>
      <c r="JN7" s="7"/>
      <c r="JO7" s="7"/>
      <c r="JP7" s="7"/>
      <c r="JQ7" s="7"/>
      <c r="MP7" s="7"/>
      <c r="MQ7" s="7"/>
      <c r="MR7" s="7"/>
      <c r="MS7" s="7"/>
      <c r="MX7" s="7"/>
      <c r="MY7" s="7"/>
      <c r="MZ7" s="7"/>
      <c r="NA7" s="7"/>
      <c r="OL7" s="7"/>
      <c r="OM7" s="7"/>
      <c r="ON7" s="7"/>
      <c r="OO7" s="7"/>
      <c r="OT7" s="7"/>
      <c r="OU7" s="7"/>
      <c r="OV7" s="7"/>
      <c r="OW7" s="7"/>
      <c r="PB7" s="7"/>
      <c r="PC7" s="7"/>
      <c r="PD7" s="7"/>
      <c r="PE7" s="7"/>
      <c r="PZ7" s="7"/>
      <c r="QA7" s="7"/>
      <c r="QB7" s="7"/>
      <c r="QC7" s="7"/>
      <c r="QH7" s="7"/>
      <c r="QI7" s="7"/>
      <c r="QJ7" s="7"/>
      <c r="QK7" s="7"/>
      <c r="QL7" s="7"/>
      <c r="QM7" s="7"/>
      <c r="QN7" s="7"/>
      <c r="QO7" s="7"/>
      <c r="RB7" s="7"/>
      <c r="RC7" s="7"/>
      <c r="RD7" s="7"/>
      <c r="RE7" s="7"/>
      <c r="RF7" s="7"/>
      <c r="RG7" s="7"/>
      <c r="RH7" s="7"/>
      <c r="RI7" s="7"/>
      <c r="RJ7" s="7"/>
      <c r="RK7" s="7"/>
      <c r="RL7" s="7"/>
      <c r="RM7" s="7"/>
      <c r="RZ7" s="7"/>
      <c r="SA7" s="7"/>
      <c r="SB7" s="7"/>
      <c r="SC7" s="7"/>
      <c r="ST7" s="7"/>
      <c r="SU7" s="7"/>
      <c r="SV7" s="7"/>
      <c r="SW7" s="7"/>
      <c r="SX7" s="7"/>
      <c r="SY7" s="7"/>
      <c r="SZ7" s="7"/>
      <c r="TA7" s="7"/>
      <c r="TB7" s="7"/>
      <c r="TC7" s="7"/>
      <c r="TD7" s="7"/>
      <c r="TE7" s="7"/>
      <c r="TF7" s="7"/>
      <c r="TG7" s="7"/>
      <c r="TH7" s="7"/>
      <c r="TI7" s="7"/>
      <c r="TJ7" s="7"/>
      <c r="TK7" s="7"/>
      <c r="TL7" s="7"/>
      <c r="TM7" s="7"/>
      <c r="TV7" s="7"/>
      <c r="TW7" s="7"/>
      <c r="TX7" s="7"/>
      <c r="TY7" s="7"/>
      <c r="UD7" s="7"/>
      <c r="UE7" s="7"/>
      <c r="UF7" s="7"/>
      <c r="UG7" s="7"/>
      <c r="UH7" s="7"/>
      <c r="UI7" s="7"/>
      <c r="UJ7" s="7"/>
      <c r="UK7" s="7"/>
      <c r="UL7" s="7"/>
      <c r="UM7" s="7"/>
      <c r="UN7" s="7"/>
      <c r="UO7" s="7"/>
      <c r="UT7" s="7"/>
      <c r="UU7" s="7"/>
      <c r="UV7" s="7"/>
      <c r="UW7" s="7"/>
      <c r="VF7" s="7"/>
      <c r="VG7" s="7"/>
      <c r="VH7" s="7"/>
      <c r="VI7" s="7"/>
      <c r="VR7" s="7"/>
      <c r="VS7" s="7"/>
      <c r="VT7" s="7"/>
      <c r="VU7" s="7"/>
      <c r="WH7" s="7"/>
      <c r="WI7" s="7"/>
      <c r="WJ7" s="7"/>
      <c r="WK7" s="7"/>
      <c r="WP7" s="7"/>
      <c r="WQ7" s="7"/>
      <c r="WR7" s="7"/>
      <c r="WS7" s="7"/>
      <c r="XF7" s="7"/>
      <c r="XG7" s="7"/>
      <c r="XH7" s="7"/>
      <c r="XI7" s="7"/>
      <c r="XJ7" s="7"/>
      <c r="XK7" s="7"/>
      <c r="XL7" s="7"/>
      <c r="XM7" s="7"/>
      <c r="XN7" s="7"/>
      <c r="XO7" s="7"/>
      <c r="XP7" s="7"/>
      <c r="XQ7" s="7"/>
      <c r="XV7" s="7"/>
      <c r="XW7" s="7"/>
      <c r="XX7" s="7"/>
      <c r="XY7" s="7"/>
      <c r="XZ7" s="7"/>
      <c r="YA7" s="7"/>
      <c r="YB7" s="7"/>
      <c r="YC7" s="7"/>
      <c r="YT7" s="7"/>
      <c r="YU7" s="7"/>
      <c r="YV7" s="7"/>
      <c r="YW7" s="7"/>
      <c r="ZB7" s="7"/>
      <c r="ZC7" s="7"/>
      <c r="ZD7" s="7"/>
      <c r="ZE7" s="7"/>
    </row>
    <row r="8" spans="1:750" x14ac:dyDescent="0.25">
      <c r="A8" s="6" t="s">
        <v>32</v>
      </c>
      <c r="B8" s="6">
        <v>-4.9465427662005103E-2</v>
      </c>
      <c r="D8" s="6">
        <v>-4.9465427662005103E-2</v>
      </c>
      <c r="F8" s="6">
        <v>-0.124157238060638</v>
      </c>
      <c r="G8" s="5" t="s">
        <v>55</v>
      </c>
      <c r="H8" s="6">
        <v>-0.101123255972253</v>
      </c>
      <c r="J8" s="6">
        <v>-9.5849114055965801E-2</v>
      </c>
      <c r="L8" s="6"/>
      <c r="N8" s="6"/>
      <c r="P8" s="6"/>
      <c r="R8" s="6"/>
      <c r="T8" s="6"/>
      <c r="V8" s="6"/>
      <c r="X8" s="6"/>
      <c r="Z8" s="6"/>
      <c r="AB8" s="6"/>
      <c r="AD8" s="6"/>
      <c r="AF8" s="6"/>
      <c r="AH8" s="6"/>
      <c r="AJ8" s="6"/>
      <c r="AL8" s="6"/>
      <c r="AN8" s="6"/>
      <c r="AP8" s="6"/>
      <c r="AR8" s="6"/>
      <c r="AT8" s="6"/>
      <c r="AV8" s="6"/>
      <c r="AX8" s="6"/>
      <c r="AZ8" s="6"/>
      <c r="BB8" s="6"/>
      <c r="BD8" s="6"/>
      <c r="BF8" s="6"/>
      <c r="BH8" s="6"/>
      <c r="BJ8" s="6"/>
      <c r="BL8" s="6"/>
      <c r="BN8" s="6"/>
      <c r="BP8" s="6"/>
      <c r="BR8" s="6"/>
      <c r="BT8" s="6"/>
      <c r="BV8" s="6"/>
      <c r="BX8" s="6"/>
      <c r="BZ8" s="6"/>
      <c r="CB8" s="6"/>
      <c r="CD8" s="6"/>
      <c r="CF8" s="6"/>
      <c r="CH8" s="6"/>
      <c r="CJ8" s="6"/>
      <c r="CL8" s="6"/>
      <c r="CN8" s="6"/>
      <c r="CP8" s="6"/>
      <c r="CR8" s="6"/>
      <c r="CT8" s="6"/>
      <c r="CV8" s="6"/>
      <c r="CX8" s="6"/>
      <c r="CZ8" s="6"/>
      <c r="DB8" s="6"/>
      <c r="DD8" s="6"/>
      <c r="DF8" s="6"/>
      <c r="DH8" s="6"/>
      <c r="DJ8" s="6"/>
      <c r="DL8" s="6"/>
      <c r="DN8" s="6"/>
      <c r="DP8" s="6"/>
      <c r="DR8" s="6"/>
      <c r="DT8" s="6"/>
      <c r="DV8" s="6"/>
      <c r="DW8" s="6"/>
      <c r="DX8" s="6"/>
      <c r="DZ8" s="6"/>
      <c r="EB8" s="6"/>
      <c r="ED8" s="6"/>
      <c r="EF8" s="6"/>
      <c r="EH8" s="6"/>
      <c r="EJ8" s="6"/>
      <c r="EL8" s="6"/>
      <c r="EN8" s="6"/>
      <c r="EP8" s="6"/>
      <c r="ER8" s="6"/>
      <c r="ET8" s="6"/>
      <c r="EV8" s="6"/>
      <c r="EX8" s="6"/>
      <c r="EZ8" s="6"/>
      <c r="FB8" s="6"/>
      <c r="FD8" s="6"/>
      <c r="FF8" s="6"/>
      <c r="FH8" s="6"/>
      <c r="FJ8" s="6"/>
      <c r="FL8" s="6"/>
      <c r="FN8" s="6"/>
      <c r="FP8" s="6"/>
      <c r="FR8" s="6"/>
      <c r="FT8" s="6"/>
      <c r="FV8" s="6"/>
      <c r="FX8" s="6"/>
      <c r="FZ8" s="6"/>
      <c r="GB8" s="6"/>
      <c r="GD8" s="6"/>
      <c r="GF8" s="6"/>
      <c r="GH8" s="6"/>
      <c r="GJ8" s="6"/>
      <c r="GL8" s="6"/>
      <c r="GN8" s="6"/>
      <c r="GP8" s="6"/>
      <c r="GR8" s="6"/>
      <c r="GT8" s="6"/>
      <c r="GV8" s="6"/>
      <c r="GX8" s="6"/>
      <c r="GZ8" s="6"/>
      <c r="HB8" s="6"/>
      <c r="HD8" s="6"/>
      <c r="HF8" s="6"/>
      <c r="MD8" s="7"/>
      <c r="ME8" s="7"/>
      <c r="MF8" s="7"/>
      <c r="MG8" s="7"/>
      <c r="MP8" s="7"/>
      <c r="MQ8" s="7"/>
      <c r="MR8" s="7"/>
      <c r="MS8" s="7"/>
      <c r="MT8" s="7"/>
      <c r="MU8" s="7"/>
      <c r="MV8" s="7"/>
      <c r="MW8" s="7"/>
      <c r="OL8" s="7"/>
      <c r="OM8" s="7"/>
      <c r="ON8" s="7"/>
      <c r="OO8" s="7"/>
      <c r="OP8" s="7"/>
      <c r="OQ8" s="7"/>
      <c r="OR8" s="7"/>
      <c r="OS8" s="7"/>
      <c r="QD8" s="7"/>
      <c r="QE8" s="7"/>
      <c r="QF8" s="7"/>
      <c r="QG8" s="7"/>
      <c r="QT8" s="7"/>
      <c r="QU8" s="7"/>
      <c r="QV8" s="7"/>
      <c r="QW8" s="7"/>
      <c r="QX8" s="7"/>
      <c r="QY8" s="7"/>
      <c r="QZ8" s="7"/>
      <c r="RA8" s="7"/>
      <c r="RF8" s="7"/>
      <c r="RG8" s="7"/>
      <c r="RH8" s="7"/>
      <c r="RI8" s="7"/>
      <c r="RV8" s="7"/>
      <c r="RW8" s="7"/>
      <c r="RX8" s="7"/>
      <c r="RY8" s="7"/>
      <c r="SL8" s="7"/>
      <c r="SM8" s="7"/>
      <c r="SN8" s="7"/>
      <c r="SO8" s="7"/>
      <c r="SP8" s="7"/>
      <c r="SQ8" s="7"/>
      <c r="SR8" s="7"/>
      <c r="SS8" s="7"/>
      <c r="UP8" s="7"/>
      <c r="UQ8" s="7"/>
      <c r="UR8" s="7"/>
      <c r="US8" s="7"/>
      <c r="VB8" s="7"/>
      <c r="VC8" s="7"/>
      <c r="VD8" s="7"/>
      <c r="VE8" s="7"/>
      <c r="VF8" s="7"/>
      <c r="VG8" s="7"/>
      <c r="VH8" s="7"/>
      <c r="VI8" s="7"/>
      <c r="VJ8" s="7"/>
      <c r="VK8" s="7"/>
      <c r="VL8" s="7"/>
      <c r="VM8" s="7"/>
      <c r="VN8" s="7"/>
      <c r="VO8" s="7"/>
      <c r="VP8" s="7"/>
      <c r="VQ8" s="7"/>
      <c r="VR8" s="7"/>
      <c r="VS8" s="7"/>
      <c r="VT8" s="7"/>
      <c r="VU8" s="7"/>
      <c r="VZ8" s="7"/>
      <c r="WA8" s="7"/>
      <c r="WB8" s="7"/>
      <c r="WC8" s="7"/>
      <c r="WD8" s="7"/>
      <c r="WE8" s="7"/>
      <c r="WF8" s="7"/>
      <c r="WG8" s="7"/>
      <c r="WT8" s="7"/>
      <c r="WU8" s="7"/>
      <c r="WV8" s="7"/>
      <c r="WW8" s="7"/>
      <c r="XN8" s="7"/>
      <c r="XO8" s="7"/>
      <c r="XP8" s="7"/>
      <c r="XQ8" s="7"/>
      <c r="XR8" s="7"/>
      <c r="XS8" s="7"/>
      <c r="XT8" s="7"/>
      <c r="XU8" s="7"/>
    </row>
    <row r="9" spans="1:750" x14ac:dyDescent="0.25">
      <c r="A9" s="6" t="s">
        <v>33</v>
      </c>
      <c r="B9" s="6">
        <v>-9.0054395428513206E-2</v>
      </c>
      <c r="D9" s="6">
        <v>-9.0054395428513206E-2</v>
      </c>
      <c r="F9" s="6">
        <v>-0.22603473860619</v>
      </c>
      <c r="G9" s="5" t="s">
        <v>56</v>
      </c>
      <c r="H9" s="6">
        <v>-0.18410017078127699</v>
      </c>
      <c r="I9" s="5" t="s">
        <v>57</v>
      </c>
      <c r="J9" s="6">
        <v>-0.17449831986995301</v>
      </c>
      <c r="K9" s="5" t="s">
        <v>57</v>
      </c>
      <c r="L9" s="6">
        <v>-8.6350304157239099E-2</v>
      </c>
      <c r="N9" s="6"/>
      <c r="P9" s="6"/>
      <c r="R9" s="6"/>
      <c r="T9" s="6"/>
      <c r="V9" s="6"/>
      <c r="X9" s="6"/>
      <c r="Z9" s="6"/>
      <c r="AB9" s="6"/>
      <c r="AD9" s="6"/>
      <c r="AF9" s="6"/>
      <c r="AH9" s="6"/>
      <c r="AJ9" s="6"/>
      <c r="AL9" s="6"/>
      <c r="AN9" s="6"/>
      <c r="AP9" s="6"/>
      <c r="AR9" s="6"/>
      <c r="AT9" s="6"/>
      <c r="AV9" s="6"/>
      <c r="AX9" s="6"/>
      <c r="AZ9" s="6"/>
      <c r="BB9" s="6"/>
      <c r="BD9" s="6"/>
      <c r="BF9" s="6"/>
      <c r="BH9" s="6"/>
      <c r="BJ9" s="6"/>
      <c r="BL9" s="6"/>
      <c r="BN9" s="6"/>
      <c r="BP9" s="6"/>
      <c r="BR9" s="6"/>
      <c r="BT9" s="6"/>
      <c r="BV9" s="6"/>
      <c r="BX9" s="6"/>
      <c r="BZ9" s="6"/>
      <c r="CB9" s="6"/>
      <c r="CD9" s="6"/>
      <c r="CF9" s="6"/>
      <c r="CH9" s="6"/>
      <c r="CJ9" s="6"/>
      <c r="CL9" s="6"/>
      <c r="CN9" s="6"/>
      <c r="CP9" s="6"/>
      <c r="CR9" s="6"/>
      <c r="CT9" s="6"/>
      <c r="CV9" s="6"/>
      <c r="CX9" s="6"/>
      <c r="CZ9" s="6"/>
      <c r="DB9" s="6"/>
      <c r="DD9" s="6"/>
      <c r="DF9" s="6"/>
      <c r="DH9" s="6"/>
      <c r="DJ9" s="6"/>
      <c r="DL9" s="6"/>
      <c r="DN9" s="6"/>
      <c r="DP9" s="6"/>
      <c r="DR9" s="6"/>
      <c r="DT9" s="6"/>
      <c r="DV9" s="6"/>
      <c r="DW9" s="6"/>
      <c r="DX9" s="6"/>
      <c r="DZ9" s="6"/>
      <c r="EB9" s="6"/>
      <c r="ED9" s="6"/>
      <c r="EF9" s="6"/>
      <c r="EH9" s="6"/>
      <c r="EJ9" s="6"/>
      <c r="EL9" s="6"/>
      <c r="EN9" s="6"/>
      <c r="EP9" s="6"/>
      <c r="ER9" s="6"/>
      <c r="ET9" s="6"/>
      <c r="EV9" s="6"/>
      <c r="EX9" s="6"/>
      <c r="EZ9" s="6"/>
      <c r="FB9" s="6"/>
      <c r="FD9" s="6"/>
      <c r="FF9" s="6"/>
      <c r="FH9" s="6"/>
      <c r="FJ9" s="6"/>
      <c r="FL9" s="6"/>
      <c r="FN9" s="6"/>
      <c r="FP9" s="6"/>
      <c r="FR9" s="6"/>
      <c r="FT9" s="6"/>
      <c r="FV9" s="6"/>
      <c r="FX9" s="6"/>
      <c r="FZ9" s="6"/>
      <c r="GB9" s="6"/>
      <c r="GD9" s="6"/>
      <c r="GF9" s="6"/>
      <c r="GH9" s="6"/>
      <c r="GJ9" s="6"/>
      <c r="GL9" s="6"/>
      <c r="GN9" s="6"/>
      <c r="GP9" s="6"/>
      <c r="GR9" s="6"/>
      <c r="GT9" s="6"/>
      <c r="GV9" s="6"/>
      <c r="GX9" s="6"/>
      <c r="GZ9" s="6"/>
      <c r="HB9" s="6"/>
      <c r="HD9" s="6"/>
      <c r="HF9" s="6"/>
      <c r="JB9" s="7"/>
      <c r="JC9" s="7"/>
      <c r="JD9" s="7"/>
      <c r="JE9" s="7"/>
      <c r="JR9" s="7"/>
      <c r="JS9" s="7"/>
      <c r="JT9" s="7"/>
      <c r="JU9" s="7"/>
      <c r="JZ9" s="7"/>
      <c r="KA9" s="7"/>
      <c r="KB9" s="7"/>
      <c r="KC9" s="7"/>
      <c r="KD9" s="7"/>
      <c r="KE9" s="7"/>
      <c r="KF9" s="7"/>
      <c r="KG9" s="7"/>
      <c r="KH9" s="7"/>
      <c r="KI9" s="7"/>
      <c r="KJ9" s="7"/>
      <c r="KK9" s="7"/>
      <c r="KL9" s="7"/>
      <c r="KM9" s="7"/>
      <c r="KN9" s="7"/>
      <c r="KO9" s="7"/>
      <c r="MP9" s="7"/>
      <c r="MQ9" s="7"/>
      <c r="MR9" s="7"/>
      <c r="MS9" s="7"/>
      <c r="MT9" s="7"/>
      <c r="MU9" s="7"/>
      <c r="MV9" s="7"/>
      <c r="MW9" s="7"/>
      <c r="NJ9" s="7"/>
      <c r="NK9" s="7"/>
      <c r="NL9" s="7"/>
      <c r="NM9" s="7"/>
      <c r="NN9" s="7"/>
      <c r="NO9" s="7"/>
      <c r="NP9" s="7"/>
      <c r="NQ9" s="7"/>
      <c r="OL9" s="7"/>
      <c r="OM9" s="7"/>
      <c r="ON9" s="7"/>
      <c r="OO9" s="7"/>
      <c r="OP9" s="7"/>
      <c r="OQ9" s="7"/>
      <c r="OR9" s="7"/>
      <c r="OS9" s="7"/>
      <c r="PJ9" s="7"/>
      <c r="PK9" s="7"/>
      <c r="PL9" s="7"/>
      <c r="PM9" s="7"/>
      <c r="QL9" s="7"/>
      <c r="QM9" s="7"/>
      <c r="QN9" s="7"/>
      <c r="QO9" s="7"/>
      <c r="QX9" s="7"/>
      <c r="QY9" s="7"/>
      <c r="QZ9" s="7"/>
      <c r="RA9" s="7"/>
      <c r="RF9" s="7"/>
      <c r="RG9" s="7"/>
      <c r="RH9" s="7"/>
      <c r="RI9" s="7"/>
      <c r="RJ9" s="7"/>
      <c r="RK9" s="7"/>
      <c r="RL9" s="7"/>
      <c r="RM9" s="7"/>
      <c r="RN9" s="7"/>
      <c r="RO9" s="7"/>
      <c r="RP9" s="7"/>
      <c r="RQ9" s="7"/>
      <c r="RR9" s="7"/>
      <c r="RS9" s="7"/>
      <c r="RT9" s="7"/>
      <c r="RU9" s="7"/>
      <c r="RV9" s="7"/>
      <c r="RW9" s="7"/>
      <c r="RX9" s="7"/>
      <c r="RY9" s="7"/>
      <c r="RZ9" s="7"/>
      <c r="SA9" s="7"/>
      <c r="SB9" s="7"/>
      <c r="SC9" s="7"/>
      <c r="SD9" s="7"/>
      <c r="SE9" s="7"/>
      <c r="SF9" s="7"/>
      <c r="SG9" s="7"/>
      <c r="SH9" s="7"/>
      <c r="SI9" s="7"/>
      <c r="SJ9" s="7"/>
      <c r="SK9" s="7"/>
      <c r="SL9" s="7"/>
      <c r="SM9" s="7"/>
      <c r="SN9" s="7"/>
      <c r="SO9" s="7"/>
      <c r="ST9" s="7"/>
      <c r="SU9" s="7"/>
      <c r="SV9" s="7"/>
      <c r="SW9" s="7"/>
      <c r="TB9" s="7"/>
      <c r="TC9" s="7"/>
      <c r="TD9" s="7"/>
      <c r="TE9" s="7"/>
      <c r="TF9" s="7"/>
      <c r="TG9" s="7"/>
      <c r="TH9" s="7"/>
      <c r="TI9" s="7"/>
      <c r="TJ9" s="7"/>
      <c r="TK9" s="7"/>
      <c r="TL9" s="7"/>
      <c r="TM9" s="7"/>
      <c r="TR9" s="7"/>
      <c r="TS9" s="7"/>
      <c r="TT9" s="7"/>
      <c r="TU9" s="7"/>
      <c r="TV9" s="7"/>
      <c r="TW9" s="7"/>
      <c r="TX9" s="7"/>
      <c r="TY9" s="7"/>
      <c r="UD9" s="7"/>
      <c r="UE9" s="7"/>
      <c r="UF9" s="7"/>
      <c r="UG9" s="7"/>
      <c r="UH9" s="7"/>
      <c r="UI9" s="7"/>
      <c r="UJ9" s="7"/>
      <c r="UK9" s="7"/>
      <c r="UL9" s="7"/>
      <c r="UM9" s="7"/>
      <c r="UN9" s="7"/>
      <c r="UO9" s="7"/>
      <c r="UP9" s="7"/>
      <c r="UQ9" s="7"/>
      <c r="UR9" s="7"/>
      <c r="US9" s="7"/>
      <c r="UT9" s="7"/>
      <c r="UU9" s="7"/>
      <c r="UV9" s="7"/>
      <c r="UW9" s="7"/>
      <c r="VB9" s="7"/>
      <c r="VC9" s="7"/>
      <c r="VD9" s="7"/>
      <c r="VE9" s="7"/>
      <c r="VF9" s="7"/>
      <c r="VG9" s="7"/>
      <c r="VH9" s="7"/>
      <c r="VI9" s="7"/>
      <c r="VJ9" s="7"/>
      <c r="VK9" s="7"/>
      <c r="VL9" s="7"/>
      <c r="VM9" s="7"/>
      <c r="VN9" s="7"/>
      <c r="VO9" s="7"/>
      <c r="VP9" s="7"/>
      <c r="VQ9" s="7"/>
      <c r="VR9" s="7"/>
      <c r="VS9" s="7"/>
      <c r="VT9" s="7"/>
      <c r="VU9" s="7"/>
      <c r="VV9" s="7"/>
      <c r="VW9" s="7"/>
      <c r="VX9" s="7"/>
      <c r="VY9" s="7"/>
      <c r="WD9" s="7"/>
      <c r="WE9" s="7"/>
      <c r="WF9" s="7"/>
      <c r="WG9" s="7"/>
      <c r="WH9" s="7"/>
      <c r="WI9" s="7"/>
      <c r="WJ9" s="7"/>
      <c r="WK9" s="7"/>
      <c r="WL9" s="7"/>
      <c r="WM9" s="7"/>
      <c r="WN9" s="7"/>
      <c r="WO9" s="7"/>
      <c r="WP9" s="7"/>
      <c r="WQ9" s="7"/>
      <c r="WR9" s="7"/>
      <c r="WS9" s="7"/>
      <c r="WT9" s="7"/>
      <c r="WU9" s="7"/>
      <c r="WV9" s="7"/>
      <c r="WW9" s="7"/>
      <c r="WX9" s="7"/>
      <c r="WY9" s="7"/>
      <c r="WZ9" s="7"/>
      <c r="XA9" s="7"/>
      <c r="XB9" s="7"/>
      <c r="XC9" s="7"/>
      <c r="XD9" s="7"/>
      <c r="XE9" s="7"/>
      <c r="XF9" s="7"/>
      <c r="XG9" s="7"/>
      <c r="XH9" s="7"/>
      <c r="XI9" s="7"/>
      <c r="XJ9" s="7"/>
      <c r="XK9" s="7"/>
      <c r="XL9" s="7"/>
      <c r="XM9" s="7"/>
      <c r="XN9" s="7"/>
      <c r="XO9" s="7"/>
      <c r="XP9" s="7"/>
      <c r="XQ9" s="7"/>
      <c r="XR9" s="7"/>
      <c r="XS9" s="7"/>
      <c r="XT9" s="7"/>
      <c r="XU9" s="7"/>
      <c r="XZ9" s="7"/>
      <c r="YA9" s="7"/>
      <c r="YB9" s="7"/>
      <c r="YC9" s="7"/>
      <c r="YH9" s="7"/>
      <c r="YI9" s="7"/>
      <c r="YJ9" s="7"/>
      <c r="YK9" s="7"/>
      <c r="YX9" s="7"/>
      <c r="YY9" s="7"/>
      <c r="YZ9" s="7"/>
      <c r="ZA9" s="7"/>
      <c r="ZB9" s="7"/>
      <c r="ZC9" s="7"/>
      <c r="ZD9" s="7"/>
      <c r="ZE9" s="7"/>
      <c r="AAL9" s="7"/>
      <c r="AAM9" s="7"/>
      <c r="AAN9" s="7"/>
      <c r="AAO9" s="7"/>
      <c r="AAX9" s="7"/>
      <c r="AAY9" s="7"/>
      <c r="AAZ9" s="7"/>
      <c r="ABA9" s="7"/>
      <c r="ABV9" s="7"/>
    </row>
    <row r="10" spans="1:750" x14ac:dyDescent="0.25">
      <c r="A10" s="6" t="s">
        <v>34</v>
      </c>
      <c r="B10" s="6">
        <v>-4.9465427662005103E-2</v>
      </c>
      <c r="D10" s="6">
        <v>-4.9465427662005103E-2</v>
      </c>
      <c r="F10" s="6">
        <v>-0.124157238060638</v>
      </c>
      <c r="G10" s="5" t="s">
        <v>55</v>
      </c>
      <c r="H10" s="6">
        <v>-0.101123255972253</v>
      </c>
      <c r="J10" s="6">
        <v>-9.5849114055965801E-2</v>
      </c>
      <c r="L10" s="6">
        <v>-4.7430830039525702E-2</v>
      </c>
      <c r="N10" s="6">
        <v>-8.6350304157239099E-2</v>
      </c>
      <c r="P10" s="6"/>
      <c r="R10" s="6"/>
      <c r="T10" s="6"/>
      <c r="V10" s="6"/>
      <c r="X10" s="6"/>
      <c r="Z10" s="6"/>
      <c r="AB10" s="6"/>
      <c r="AD10" s="6"/>
      <c r="AF10" s="6"/>
      <c r="AH10" s="6"/>
      <c r="AJ10" s="6"/>
      <c r="AL10" s="6"/>
      <c r="AN10" s="6"/>
      <c r="AP10" s="6"/>
      <c r="AR10" s="6"/>
      <c r="AT10" s="6"/>
      <c r="AV10" s="6"/>
      <c r="AX10" s="6"/>
      <c r="AZ10" s="6"/>
      <c r="BB10" s="6"/>
      <c r="BD10" s="6"/>
      <c r="BF10" s="6"/>
      <c r="BH10" s="6"/>
      <c r="BJ10" s="6"/>
      <c r="BL10" s="6"/>
      <c r="BN10" s="6"/>
      <c r="BP10" s="6"/>
      <c r="BR10" s="6"/>
      <c r="BT10" s="6"/>
      <c r="BV10" s="6"/>
      <c r="BX10" s="6"/>
      <c r="BZ10" s="6"/>
      <c r="CB10" s="6"/>
      <c r="CD10" s="6"/>
      <c r="CF10" s="6"/>
      <c r="CH10" s="6"/>
      <c r="CJ10" s="6"/>
      <c r="CL10" s="6"/>
      <c r="CN10" s="6"/>
      <c r="CP10" s="6"/>
      <c r="CR10" s="6"/>
      <c r="CT10" s="6"/>
      <c r="CV10" s="6"/>
      <c r="CX10" s="6"/>
      <c r="CZ10" s="6"/>
      <c r="DB10" s="6"/>
      <c r="DD10" s="6"/>
      <c r="DF10" s="6"/>
      <c r="DH10" s="6"/>
      <c r="DJ10" s="6"/>
      <c r="DL10" s="6"/>
      <c r="DN10" s="6"/>
      <c r="DP10" s="6"/>
      <c r="DR10" s="6"/>
      <c r="DT10" s="6"/>
      <c r="DV10" s="6"/>
      <c r="DW10" s="6"/>
      <c r="DX10" s="6"/>
      <c r="DZ10" s="6"/>
      <c r="EB10" s="6"/>
      <c r="ED10" s="6"/>
      <c r="EF10" s="6"/>
      <c r="EH10" s="6"/>
      <c r="EJ10" s="6"/>
      <c r="EL10" s="6"/>
      <c r="EN10" s="6"/>
      <c r="EP10" s="6"/>
      <c r="ER10" s="6"/>
      <c r="ET10" s="6"/>
      <c r="EV10" s="6"/>
      <c r="EX10" s="6"/>
      <c r="EZ10" s="6"/>
      <c r="FB10" s="6"/>
      <c r="FD10" s="6"/>
      <c r="FF10" s="6"/>
      <c r="FH10" s="6"/>
      <c r="FJ10" s="6"/>
      <c r="FL10" s="6"/>
      <c r="FN10" s="6"/>
      <c r="FP10" s="6"/>
      <c r="FR10" s="6"/>
      <c r="FT10" s="6"/>
      <c r="FV10" s="6"/>
      <c r="FX10" s="6"/>
      <c r="FZ10" s="6"/>
      <c r="GB10" s="6"/>
      <c r="GD10" s="6"/>
      <c r="GF10" s="6"/>
      <c r="GH10" s="6"/>
      <c r="GJ10" s="6"/>
      <c r="GL10" s="6"/>
      <c r="GN10" s="6"/>
      <c r="GP10" s="6"/>
      <c r="GR10" s="6"/>
      <c r="GT10" s="6"/>
      <c r="GV10" s="6"/>
      <c r="GX10" s="6"/>
      <c r="GZ10" s="6"/>
      <c r="HB10" s="6"/>
      <c r="HD10" s="6"/>
      <c r="HF10" s="6"/>
      <c r="JB10" s="7"/>
      <c r="JC10" s="7"/>
      <c r="JD10" s="7"/>
      <c r="JE10" s="7"/>
      <c r="JJ10" s="7"/>
      <c r="JK10" s="7"/>
      <c r="JL10" s="7"/>
      <c r="JM10" s="7"/>
      <c r="JN10" s="7"/>
      <c r="JO10" s="7"/>
      <c r="JP10" s="7"/>
      <c r="JQ10" s="7"/>
      <c r="JR10" s="7"/>
      <c r="JS10" s="7"/>
      <c r="JT10" s="7"/>
      <c r="JU10" s="7"/>
      <c r="JV10" s="7"/>
      <c r="JW10" s="7"/>
      <c r="JX10" s="7"/>
      <c r="JY10" s="7"/>
      <c r="JZ10" s="7"/>
      <c r="KA10" s="7"/>
      <c r="KB10" s="7"/>
      <c r="KC10" s="7"/>
      <c r="KD10" s="7"/>
      <c r="KE10" s="7"/>
      <c r="KF10" s="7"/>
      <c r="KG10" s="7"/>
      <c r="KH10" s="7"/>
      <c r="KI10" s="7"/>
      <c r="KJ10" s="7"/>
      <c r="KK10" s="7"/>
      <c r="KL10" s="7"/>
      <c r="KM10" s="7"/>
      <c r="KN10" s="7"/>
      <c r="KO10" s="7"/>
      <c r="LZ10" s="7"/>
      <c r="MA10" s="7"/>
      <c r="MB10" s="7"/>
      <c r="MC10" s="7"/>
      <c r="NR10" s="7"/>
      <c r="NS10" s="7"/>
      <c r="NT10" s="7"/>
      <c r="NU10" s="7"/>
      <c r="PV10" s="7"/>
      <c r="PW10" s="7"/>
      <c r="PX10" s="7"/>
      <c r="PY10" s="7"/>
      <c r="PZ10" s="7"/>
      <c r="QA10" s="7"/>
      <c r="QB10" s="7"/>
      <c r="QC10" s="7"/>
      <c r="QD10" s="7"/>
      <c r="QE10" s="7"/>
      <c r="QF10" s="7"/>
      <c r="QG10" s="7"/>
      <c r="QH10" s="7"/>
      <c r="QI10" s="7"/>
      <c r="QJ10" s="7"/>
      <c r="QK10" s="7"/>
      <c r="QL10" s="7"/>
      <c r="QM10" s="7"/>
      <c r="QN10" s="7"/>
      <c r="QO10" s="7"/>
      <c r="QP10" s="7"/>
      <c r="QQ10" s="7"/>
      <c r="QR10" s="7"/>
      <c r="QS10" s="7"/>
      <c r="QT10" s="7"/>
      <c r="QU10" s="7"/>
      <c r="QV10" s="7"/>
      <c r="QW10" s="7"/>
      <c r="RB10" s="7"/>
      <c r="RC10" s="7"/>
      <c r="RD10" s="7"/>
      <c r="RE10" s="7"/>
      <c r="RJ10" s="7"/>
      <c r="RK10" s="7"/>
      <c r="RL10" s="7"/>
      <c r="RM10" s="7"/>
      <c r="RN10" s="7"/>
      <c r="RO10" s="7"/>
      <c r="RP10" s="7"/>
      <c r="RQ10" s="7"/>
      <c r="RR10" s="7"/>
      <c r="RS10" s="7"/>
      <c r="RT10" s="7"/>
      <c r="RU10" s="7"/>
      <c r="RV10" s="7"/>
      <c r="RW10" s="7"/>
      <c r="RX10" s="7"/>
      <c r="RY10" s="7"/>
      <c r="SD10" s="7"/>
      <c r="SE10" s="7"/>
      <c r="SF10" s="7"/>
      <c r="SG10" s="7"/>
      <c r="SH10" s="7"/>
      <c r="SI10" s="7"/>
      <c r="SJ10" s="7"/>
      <c r="SK10" s="7"/>
      <c r="SL10" s="7"/>
      <c r="SM10" s="7"/>
      <c r="SN10" s="7"/>
      <c r="SO10" s="7"/>
      <c r="SP10" s="7"/>
      <c r="SQ10" s="7"/>
      <c r="SR10" s="7"/>
      <c r="SS10" s="7"/>
      <c r="ST10" s="7"/>
      <c r="SU10" s="7"/>
      <c r="SV10" s="7"/>
      <c r="SW10" s="7"/>
      <c r="SX10" s="7"/>
      <c r="SY10" s="7"/>
      <c r="SZ10" s="7"/>
      <c r="TA10" s="7"/>
      <c r="TB10" s="7"/>
      <c r="TC10" s="7"/>
      <c r="TD10" s="7"/>
      <c r="TE10" s="7"/>
      <c r="TF10" s="7"/>
      <c r="TG10" s="7"/>
      <c r="TH10" s="7"/>
      <c r="TI10" s="7"/>
      <c r="TJ10" s="7"/>
      <c r="TK10" s="7"/>
      <c r="TL10" s="7"/>
      <c r="TM10" s="7"/>
      <c r="TN10" s="7"/>
      <c r="TO10" s="7"/>
      <c r="TP10" s="7"/>
      <c r="TQ10" s="7"/>
      <c r="TV10" s="7"/>
      <c r="TW10" s="7"/>
      <c r="TX10" s="7"/>
      <c r="TY10" s="7"/>
      <c r="TZ10" s="7"/>
      <c r="UA10" s="7"/>
      <c r="UB10" s="7"/>
      <c r="UC10" s="7"/>
      <c r="UD10" s="7"/>
      <c r="UE10" s="7"/>
      <c r="UF10" s="7"/>
      <c r="UG10" s="7"/>
      <c r="UH10" s="7"/>
      <c r="UI10" s="7"/>
      <c r="UJ10" s="7"/>
      <c r="UK10" s="7"/>
      <c r="UX10" s="7"/>
      <c r="UY10" s="7"/>
      <c r="UZ10" s="7"/>
      <c r="VA10" s="7"/>
      <c r="VR10" s="7"/>
      <c r="VS10" s="7"/>
      <c r="VT10" s="7"/>
      <c r="VU10" s="7"/>
      <c r="XB10" s="7"/>
      <c r="XC10" s="7"/>
      <c r="XD10" s="7"/>
      <c r="XE10" s="7"/>
      <c r="YT10" s="7"/>
      <c r="YU10" s="7"/>
      <c r="YV10" s="7"/>
      <c r="YW10" s="7"/>
      <c r="YX10" s="7"/>
      <c r="YY10" s="7"/>
      <c r="YZ10" s="7"/>
      <c r="ZA10" s="7"/>
      <c r="ZB10" s="7"/>
      <c r="ZC10" s="7"/>
      <c r="ZD10" s="7"/>
      <c r="ZE10" s="7"/>
      <c r="ZZ10" s="7"/>
      <c r="AAA10" s="7"/>
      <c r="AAB10" s="7"/>
      <c r="AAC10" s="7"/>
      <c r="AAL10" s="7"/>
      <c r="AAM10" s="7"/>
      <c r="AAN10" s="7"/>
      <c r="AAO10" s="7"/>
      <c r="AAP10" s="7"/>
      <c r="AAQ10" s="7"/>
      <c r="AAR10" s="7"/>
      <c r="AAS10" s="7"/>
      <c r="AAT10" s="7"/>
      <c r="AAU10" s="7"/>
      <c r="AAV10" s="7"/>
      <c r="AAW10" s="7"/>
      <c r="ABF10" s="7"/>
      <c r="ABG10" s="7"/>
      <c r="ABH10" s="7"/>
      <c r="ABI10" s="7"/>
      <c r="ABN10" s="7"/>
      <c r="ABO10" s="7"/>
      <c r="ABP10" s="7"/>
      <c r="ABQ10" s="7"/>
    </row>
    <row r="11" spans="1:750" x14ac:dyDescent="0.25">
      <c r="A11" s="6" t="s">
        <v>35</v>
      </c>
      <c r="B11" s="6">
        <v>-4.9465427662005103E-2</v>
      </c>
      <c r="D11" s="6">
        <v>-4.9465427662005103E-2</v>
      </c>
      <c r="F11" s="6">
        <v>-0.124157238060638</v>
      </c>
      <c r="G11" s="5" t="s">
        <v>55</v>
      </c>
      <c r="H11" s="6">
        <v>-0.101123255972253</v>
      </c>
      <c r="J11" s="6">
        <v>-9.5849114055965801E-2</v>
      </c>
      <c r="L11" s="6">
        <v>-4.7430830039525702E-2</v>
      </c>
      <c r="N11" s="6">
        <v>-8.6350304157239099E-2</v>
      </c>
      <c r="P11" s="6">
        <v>-4.7430830039525702E-2</v>
      </c>
      <c r="R11" s="6"/>
      <c r="T11" s="6"/>
      <c r="V11" s="6"/>
      <c r="X11" s="6"/>
      <c r="Z11" s="6"/>
      <c r="AB11" s="6"/>
      <c r="AD11" s="6"/>
      <c r="AF11" s="6"/>
      <c r="AH11" s="6"/>
      <c r="AJ11" s="6"/>
      <c r="AL11" s="6"/>
      <c r="AN11" s="6"/>
      <c r="AP11" s="6"/>
      <c r="AR11" s="6"/>
      <c r="AT11" s="6"/>
      <c r="AV11" s="6"/>
      <c r="AX11" s="6"/>
      <c r="AZ11" s="6"/>
      <c r="BB11" s="6"/>
      <c r="BD11" s="6"/>
      <c r="BF11" s="6"/>
      <c r="BH11" s="6"/>
      <c r="BJ11" s="6"/>
      <c r="BL11" s="6"/>
      <c r="BN11" s="6"/>
      <c r="BP11" s="6"/>
      <c r="BR11" s="6"/>
      <c r="BT11" s="6"/>
      <c r="BV11" s="6"/>
      <c r="BX11" s="6"/>
      <c r="BZ11" s="6"/>
      <c r="CB11" s="6"/>
      <c r="CD11" s="6"/>
      <c r="CF11" s="6"/>
      <c r="CH11" s="6"/>
      <c r="CJ11" s="6"/>
      <c r="CL11" s="6"/>
      <c r="CN11" s="6"/>
      <c r="CP11" s="6"/>
      <c r="CR11" s="6"/>
      <c r="CT11" s="6"/>
      <c r="CV11" s="6"/>
      <c r="CX11" s="6"/>
      <c r="CZ11" s="6"/>
      <c r="DB11" s="6"/>
      <c r="DD11" s="6"/>
      <c r="DF11" s="6"/>
      <c r="DH11" s="6"/>
      <c r="DJ11" s="6"/>
      <c r="DL11" s="6"/>
      <c r="DN11" s="6"/>
      <c r="DP11" s="6"/>
      <c r="DR11" s="6"/>
      <c r="DT11" s="6"/>
      <c r="DV11" s="6"/>
      <c r="DW11" s="6"/>
      <c r="DX11" s="6"/>
      <c r="DZ11" s="6"/>
      <c r="EB11" s="6"/>
      <c r="ED11" s="6"/>
      <c r="EF11" s="6"/>
      <c r="EH11" s="6"/>
      <c r="EJ11" s="6"/>
      <c r="EL11" s="6"/>
      <c r="EN11" s="6"/>
      <c r="EP11" s="6"/>
      <c r="ER11" s="6"/>
      <c r="ET11" s="6"/>
      <c r="EV11" s="6"/>
      <c r="EX11" s="6"/>
      <c r="EZ11" s="6"/>
      <c r="FB11" s="6"/>
      <c r="FD11" s="6"/>
      <c r="FF11" s="6"/>
      <c r="FH11" s="6"/>
      <c r="FJ11" s="6"/>
      <c r="FL11" s="6"/>
      <c r="FN11" s="6"/>
      <c r="FP11" s="6"/>
      <c r="FR11" s="6"/>
      <c r="FT11" s="6"/>
      <c r="FV11" s="6"/>
      <c r="FX11" s="6"/>
      <c r="FZ11" s="6"/>
      <c r="GB11" s="6"/>
      <c r="GD11" s="6"/>
      <c r="GF11" s="6"/>
      <c r="GH11" s="6"/>
      <c r="GJ11" s="6"/>
      <c r="GL11" s="6"/>
      <c r="GN11" s="6"/>
      <c r="GP11" s="6"/>
      <c r="GR11" s="6"/>
      <c r="GT11" s="6"/>
      <c r="GV11" s="6"/>
      <c r="GX11" s="6"/>
      <c r="GZ11" s="6"/>
      <c r="HB11" s="6"/>
      <c r="HD11" s="6"/>
      <c r="HF11" s="6"/>
      <c r="JB11" s="7"/>
      <c r="JC11" s="7"/>
      <c r="JD11" s="7"/>
      <c r="JE11" s="7"/>
      <c r="JJ11" s="7"/>
      <c r="JK11" s="7"/>
      <c r="JL11" s="7"/>
      <c r="JM11" s="7"/>
      <c r="JN11" s="7"/>
      <c r="JO11" s="7"/>
      <c r="JP11" s="7"/>
      <c r="JQ11" s="7"/>
      <c r="JR11" s="7"/>
      <c r="JS11" s="7"/>
      <c r="JT11" s="7"/>
      <c r="JU11" s="7"/>
      <c r="JV11" s="7"/>
      <c r="JW11" s="7"/>
      <c r="JX11" s="7"/>
      <c r="JY11" s="7"/>
      <c r="JZ11" s="7"/>
      <c r="KA11" s="7"/>
      <c r="KB11" s="7"/>
      <c r="KC11" s="7"/>
      <c r="KH11" s="7"/>
      <c r="KI11" s="7"/>
      <c r="KJ11" s="7"/>
      <c r="KK11" s="7"/>
      <c r="KL11" s="7"/>
      <c r="KM11" s="7"/>
      <c r="KN11" s="7"/>
      <c r="KO11" s="7"/>
      <c r="LZ11" s="7"/>
      <c r="MA11" s="7"/>
      <c r="MB11" s="7"/>
      <c r="MC11" s="7"/>
      <c r="MP11" s="7"/>
      <c r="MQ11" s="7"/>
      <c r="MR11" s="7"/>
      <c r="MS11" s="7"/>
      <c r="MT11" s="7"/>
      <c r="MU11" s="7"/>
      <c r="MV11" s="7"/>
      <c r="MW11" s="7"/>
      <c r="MX11" s="7"/>
      <c r="MY11" s="7"/>
      <c r="MZ11" s="7"/>
      <c r="NA11" s="7"/>
      <c r="NR11" s="7"/>
      <c r="NS11" s="7"/>
      <c r="NT11" s="7"/>
      <c r="NU11" s="7"/>
      <c r="PF11" s="7"/>
      <c r="PG11" s="7"/>
      <c r="PH11" s="7"/>
      <c r="PI11" s="7"/>
      <c r="QP11" s="7"/>
      <c r="QQ11" s="7"/>
      <c r="QR11" s="7"/>
      <c r="QS11" s="7"/>
      <c r="QT11" s="7"/>
      <c r="QU11" s="7"/>
      <c r="QV11" s="7"/>
      <c r="QW11" s="7"/>
      <c r="RB11" s="7"/>
      <c r="RC11" s="7"/>
      <c r="RD11" s="7"/>
      <c r="RE11" s="7"/>
      <c r="RJ11" s="7"/>
      <c r="RK11" s="7"/>
      <c r="RL11" s="7"/>
      <c r="RM11" s="7"/>
      <c r="RN11" s="7"/>
      <c r="RO11" s="7"/>
      <c r="RP11" s="7"/>
      <c r="RQ11" s="7"/>
      <c r="RR11" s="7"/>
      <c r="RS11" s="7"/>
      <c r="RT11" s="7"/>
      <c r="RU11" s="7"/>
      <c r="RV11" s="7"/>
      <c r="RW11" s="7"/>
      <c r="RX11" s="7"/>
      <c r="RY11" s="7"/>
      <c r="RZ11" s="7"/>
      <c r="SA11" s="7"/>
      <c r="SB11" s="7"/>
      <c r="SC11" s="7"/>
      <c r="SD11" s="7"/>
      <c r="SE11" s="7"/>
      <c r="SF11" s="7"/>
      <c r="SG11" s="7"/>
      <c r="SH11" s="7"/>
      <c r="SI11" s="7"/>
      <c r="SJ11" s="7"/>
      <c r="SK11" s="7"/>
      <c r="SL11" s="7"/>
      <c r="SM11" s="7"/>
      <c r="SN11" s="7"/>
      <c r="SO11" s="7"/>
      <c r="SP11" s="7"/>
      <c r="SQ11" s="7"/>
      <c r="SR11" s="7"/>
      <c r="SS11" s="7"/>
      <c r="ST11" s="7"/>
      <c r="SU11" s="7"/>
      <c r="SV11" s="7"/>
      <c r="SW11" s="7"/>
      <c r="TB11" s="7"/>
      <c r="TC11" s="7"/>
      <c r="TD11" s="7"/>
      <c r="TE11" s="7"/>
      <c r="TJ11" s="7"/>
      <c r="TK11" s="7"/>
      <c r="TL11" s="7"/>
      <c r="TM11" s="7"/>
      <c r="TN11" s="7"/>
      <c r="TO11" s="7"/>
      <c r="TP11" s="7"/>
      <c r="TQ11" s="7"/>
      <c r="TZ11" s="7"/>
      <c r="UA11" s="7"/>
      <c r="UB11" s="7"/>
      <c r="UC11" s="7"/>
      <c r="UP11" s="7"/>
      <c r="UQ11" s="7"/>
      <c r="UR11" s="7"/>
      <c r="US11" s="7"/>
      <c r="UT11" s="7"/>
      <c r="UU11" s="7"/>
      <c r="UV11" s="7"/>
      <c r="UW11" s="7"/>
      <c r="UX11" s="7"/>
      <c r="UY11" s="7"/>
      <c r="UZ11" s="7"/>
      <c r="VA11" s="7"/>
      <c r="VB11" s="7"/>
      <c r="VC11" s="7"/>
      <c r="VD11" s="7"/>
      <c r="VE11" s="7"/>
      <c r="VJ11" s="7"/>
      <c r="VK11" s="7"/>
      <c r="VL11" s="7"/>
      <c r="VM11" s="7"/>
      <c r="VZ11" s="7"/>
      <c r="WA11" s="7"/>
      <c r="WB11" s="7"/>
      <c r="WC11" s="7"/>
      <c r="WD11" s="7"/>
      <c r="WE11" s="7"/>
      <c r="WF11" s="7"/>
      <c r="WG11" s="7"/>
      <c r="WT11" s="7"/>
      <c r="WU11" s="7"/>
      <c r="WV11" s="7"/>
      <c r="WW11" s="7"/>
      <c r="XB11" s="7"/>
      <c r="XC11" s="7"/>
      <c r="XD11" s="7"/>
      <c r="XE11" s="7"/>
      <c r="XN11" s="7"/>
      <c r="XO11" s="7"/>
      <c r="XP11" s="7"/>
      <c r="XQ11" s="7"/>
      <c r="XZ11" s="7"/>
      <c r="YA11" s="7"/>
      <c r="YB11" s="7"/>
      <c r="YC11" s="7"/>
      <c r="YT11" s="7"/>
      <c r="YU11" s="7"/>
      <c r="YV11" s="7"/>
      <c r="YW11" s="7"/>
      <c r="ZB11" s="7"/>
      <c r="ZC11" s="7"/>
      <c r="ZD11" s="7"/>
      <c r="ZE11" s="7"/>
      <c r="AAT11" s="7"/>
      <c r="AAU11" s="7"/>
      <c r="AAV11" s="7"/>
      <c r="AAW11" s="7"/>
    </row>
    <row r="12" spans="1:750" x14ac:dyDescent="0.25">
      <c r="A12" s="6" t="s">
        <v>36</v>
      </c>
      <c r="B12" s="6">
        <v>-4.9465427662005103E-2</v>
      </c>
      <c r="D12" s="6">
        <v>-4.9465427662005103E-2</v>
      </c>
      <c r="F12" s="6">
        <v>-0.124157238060638</v>
      </c>
      <c r="G12" s="5" t="s">
        <v>55</v>
      </c>
      <c r="H12" s="6">
        <v>-0.101123255972253</v>
      </c>
      <c r="J12" s="6">
        <v>-9.5849114055965801E-2</v>
      </c>
      <c r="L12" s="6">
        <v>-4.7430830039525702E-2</v>
      </c>
      <c r="N12" s="6">
        <v>-8.6350304157239099E-2</v>
      </c>
      <c r="P12" s="6">
        <v>-4.7430830039525702E-2</v>
      </c>
      <c r="R12" s="6">
        <v>-4.7430830039525702E-2</v>
      </c>
      <c r="T12" s="6"/>
      <c r="V12" s="6"/>
      <c r="X12" s="6"/>
      <c r="Z12" s="6"/>
      <c r="AB12" s="6"/>
      <c r="AD12" s="6"/>
      <c r="AF12" s="6"/>
      <c r="AH12" s="6"/>
      <c r="AJ12" s="6"/>
      <c r="AL12" s="6"/>
      <c r="AN12" s="6"/>
      <c r="AP12" s="6"/>
      <c r="AR12" s="6"/>
      <c r="AT12" s="6"/>
      <c r="AV12" s="6"/>
      <c r="AX12" s="6"/>
      <c r="AZ12" s="6"/>
      <c r="BB12" s="6"/>
      <c r="BD12" s="6"/>
      <c r="BF12" s="6"/>
      <c r="BH12" s="6"/>
      <c r="BJ12" s="6"/>
      <c r="BL12" s="6"/>
      <c r="BN12" s="6"/>
      <c r="BP12" s="6"/>
      <c r="BR12" s="6"/>
      <c r="BT12" s="6"/>
      <c r="BV12" s="6"/>
      <c r="BX12" s="6"/>
      <c r="BZ12" s="6"/>
      <c r="CB12" s="6"/>
      <c r="CD12" s="6"/>
      <c r="CF12" s="6"/>
      <c r="CH12" s="6"/>
      <c r="CJ12" s="6"/>
      <c r="CL12" s="6"/>
      <c r="CN12" s="6"/>
      <c r="CP12" s="6"/>
      <c r="CR12" s="6"/>
      <c r="CT12" s="6"/>
      <c r="CV12" s="6"/>
      <c r="CX12" s="6"/>
      <c r="CZ12" s="6"/>
      <c r="DB12" s="6"/>
      <c r="DD12" s="6"/>
      <c r="DF12" s="6"/>
      <c r="DH12" s="6"/>
      <c r="DJ12" s="6"/>
      <c r="DL12" s="6"/>
      <c r="DN12" s="6"/>
      <c r="DP12" s="6"/>
      <c r="DR12" s="6"/>
      <c r="DT12" s="6"/>
      <c r="DV12" s="6"/>
      <c r="DW12" s="6"/>
      <c r="DX12" s="6"/>
      <c r="DZ12" s="6"/>
      <c r="EB12" s="6"/>
      <c r="ED12" s="6"/>
      <c r="EF12" s="6"/>
      <c r="EH12" s="6"/>
      <c r="EJ12" s="6"/>
      <c r="EL12" s="6"/>
      <c r="EN12" s="6"/>
      <c r="EP12" s="6"/>
      <c r="ER12" s="6"/>
      <c r="ET12" s="6"/>
      <c r="EV12" s="6"/>
      <c r="EX12" s="6"/>
      <c r="EZ12" s="6"/>
      <c r="FB12" s="6"/>
      <c r="FD12" s="6"/>
      <c r="FF12" s="6"/>
      <c r="FH12" s="6"/>
      <c r="FJ12" s="6"/>
      <c r="FL12" s="6"/>
      <c r="FN12" s="6"/>
      <c r="FP12" s="6"/>
      <c r="FR12" s="6"/>
      <c r="FT12" s="6"/>
      <c r="FV12" s="6"/>
      <c r="FX12" s="6"/>
      <c r="FZ12" s="6"/>
      <c r="GB12" s="6"/>
      <c r="GD12" s="6"/>
      <c r="GF12" s="6"/>
      <c r="GH12" s="6"/>
      <c r="GJ12" s="6"/>
      <c r="GL12" s="6"/>
      <c r="GN12" s="6"/>
      <c r="GP12" s="6"/>
      <c r="GR12" s="6"/>
      <c r="GT12" s="6"/>
      <c r="GV12" s="6"/>
      <c r="GX12" s="6"/>
      <c r="GZ12" s="6"/>
      <c r="HB12" s="6"/>
      <c r="HD12" s="6"/>
      <c r="HF12" s="6"/>
      <c r="JB12" s="7"/>
      <c r="JC12" s="7"/>
      <c r="JD12" s="7"/>
      <c r="JE12" s="7"/>
      <c r="JJ12" s="7"/>
      <c r="JK12" s="7"/>
      <c r="JL12" s="7"/>
      <c r="JM12" s="7"/>
      <c r="JN12" s="7"/>
      <c r="JO12" s="7"/>
      <c r="JP12" s="7"/>
      <c r="JQ12" s="7"/>
      <c r="JR12" s="7"/>
      <c r="JS12" s="7"/>
      <c r="JT12" s="7"/>
      <c r="JU12" s="7"/>
      <c r="JZ12" s="7"/>
      <c r="KA12" s="7"/>
      <c r="KB12" s="7"/>
      <c r="KC12" s="7"/>
      <c r="KD12" s="7"/>
      <c r="KE12" s="7"/>
      <c r="KF12" s="7"/>
      <c r="KG12" s="7"/>
      <c r="KH12" s="7"/>
      <c r="KI12" s="7"/>
      <c r="KJ12" s="7"/>
      <c r="KK12" s="7"/>
      <c r="KL12" s="7"/>
      <c r="KM12" s="7"/>
      <c r="KN12" s="7"/>
      <c r="KO12" s="7"/>
      <c r="LZ12" s="7"/>
      <c r="MA12" s="7"/>
      <c r="MB12" s="7"/>
      <c r="MC12" s="7"/>
      <c r="MP12" s="7"/>
      <c r="MQ12" s="7"/>
      <c r="MR12" s="7"/>
      <c r="MS12" s="7"/>
      <c r="MT12" s="7"/>
      <c r="MU12" s="7"/>
      <c r="MV12" s="7"/>
      <c r="MW12" s="7"/>
      <c r="NR12" s="7"/>
      <c r="NS12" s="7"/>
      <c r="NT12" s="7"/>
      <c r="NU12" s="7"/>
      <c r="OP12" s="7"/>
      <c r="OQ12" s="7"/>
      <c r="OR12" s="7"/>
      <c r="OS12" s="7"/>
      <c r="OT12" s="7"/>
      <c r="OU12" s="7"/>
      <c r="OV12" s="7"/>
      <c r="OW12" s="7"/>
      <c r="PF12" s="7"/>
      <c r="PG12" s="7"/>
      <c r="PH12" s="7"/>
      <c r="PI12" s="7"/>
      <c r="PZ12" s="7"/>
      <c r="QA12" s="7"/>
      <c r="QB12" s="7"/>
      <c r="QC12" s="7"/>
      <c r="QP12" s="7"/>
      <c r="QQ12" s="7"/>
      <c r="QR12" s="7"/>
      <c r="QS12" s="7"/>
      <c r="QT12" s="7"/>
      <c r="QU12" s="7"/>
      <c r="QV12" s="7"/>
      <c r="QW12" s="7"/>
      <c r="QX12" s="7"/>
      <c r="QY12" s="7"/>
      <c r="QZ12" s="7"/>
      <c r="RA12" s="7"/>
      <c r="RB12" s="7"/>
      <c r="RC12" s="7"/>
      <c r="RD12" s="7"/>
      <c r="RE12" s="7"/>
      <c r="RF12" s="7"/>
      <c r="RG12" s="7"/>
      <c r="RH12" s="7"/>
      <c r="RI12" s="7"/>
      <c r="RJ12" s="7"/>
      <c r="RK12" s="7"/>
      <c r="RL12" s="7"/>
      <c r="RM12" s="7"/>
      <c r="RN12" s="7"/>
      <c r="RO12" s="7"/>
      <c r="RP12" s="7"/>
      <c r="RQ12" s="7"/>
      <c r="RR12" s="7"/>
      <c r="RS12" s="7"/>
      <c r="RT12" s="7"/>
      <c r="RU12" s="7"/>
      <c r="RV12" s="7"/>
      <c r="RW12" s="7"/>
      <c r="RX12" s="7"/>
      <c r="RY12" s="7"/>
      <c r="SD12" s="7"/>
      <c r="SE12" s="7"/>
      <c r="SF12" s="7"/>
      <c r="SG12" s="7"/>
      <c r="SH12" s="7"/>
      <c r="SI12" s="7"/>
      <c r="SJ12" s="7"/>
      <c r="SK12" s="7"/>
      <c r="SL12" s="7"/>
      <c r="SM12" s="7"/>
      <c r="SN12" s="7"/>
      <c r="SO12" s="7"/>
      <c r="SP12" s="7"/>
      <c r="SQ12" s="7"/>
      <c r="SR12" s="7"/>
      <c r="SS12" s="7"/>
      <c r="ST12" s="7"/>
      <c r="SU12" s="7"/>
      <c r="SV12" s="7"/>
      <c r="SW12" s="7"/>
      <c r="SX12" s="7"/>
      <c r="SY12" s="7"/>
      <c r="SZ12" s="7"/>
      <c r="TA12" s="7"/>
      <c r="TB12" s="7"/>
      <c r="TC12" s="7"/>
      <c r="TD12" s="7"/>
      <c r="TE12" s="7"/>
      <c r="TF12" s="7"/>
      <c r="TG12" s="7"/>
      <c r="TH12" s="7"/>
      <c r="TI12" s="7"/>
      <c r="TJ12" s="7"/>
      <c r="TK12" s="7"/>
      <c r="TL12" s="7"/>
      <c r="TM12" s="7"/>
      <c r="TN12" s="7"/>
      <c r="TO12" s="7"/>
      <c r="TP12" s="7"/>
      <c r="TQ12" s="7"/>
      <c r="TZ12" s="7"/>
      <c r="UA12" s="7"/>
      <c r="UB12" s="7"/>
      <c r="UC12" s="7"/>
      <c r="UD12" s="7"/>
      <c r="UE12" s="7"/>
      <c r="UF12" s="7"/>
      <c r="UG12" s="7"/>
      <c r="UH12" s="7"/>
      <c r="UI12" s="7"/>
      <c r="UJ12" s="7"/>
      <c r="UK12" s="7"/>
      <c r="UP12" s="7"/>
      <c r="UQ12" s="7"/>
      <c r="UR12" s="7"/>
      <c r="US12" s="7"/>
      <c r="UX12" s="7"/>
      <c r="UY12" s="7"/>
      <c r="UZ12" s="7"/>
      <c r="VA12" s="7"/>
      <c r="VB12" s="7"/>
      <c r="VC12" s="7"/>
      <c r="VD12" s="7"/>
      <c r="VE12" s="7"/>
      <c r="VF12" s="7"/>
      <c r="VG12" s="7"/>
      <c r="VH12" s="7"/>
      <c r="VI12" s="7"/>
      <c r="VJ12" s="7"/>
      <c r="VK12" s="7"/>
      <c r="VL12" s="7"/>
      <c r="VM12" s="7"/>
      <c r="WL12" s="7"/>
      <c r="WM12" s="7"/>
      <c r="WN12" s="7"/>
      <c r="WO12" s="7"/>
      <c r="XB12" s="7"/>
      <c r="XC12" s="7"/>
      <c r="XD12" s="7"/>
      <c r="XE12" s="7"/>
      <c r="XV12" s="7"/>
      <c r="XW12" s="7"/>
      <c r="XX12" s="7"/>
      <c r="XY12" s="7"/>
      <c r="YT12" s="7"/>
      <c r="YU12" s="7"/>
      <c r="YV12" s="7"/>
      <c r="YW12" s="7"/>
      <c r="ZB12" s="7"/>
      <c r="ZC12" s="7"/>
      <c r="ZD12" s="7"/>
      <c r="ZE12" s="7"/>
      <c r="ZF12" s="7"/>
      <c r="ZG12" s="7"/>
      <c r="ZH12" s="7"/>
      <c r="ZI12" s="7"/>
      <c r="ZJ12" s="7"/>
      <c r="ZK12" s="7"/>
      <c r="ZL12" s="7"/>
      <c r="ZM12" s="7"/>
      <c r="AAL12" s="7"/>
      <c r="AAM12" s="7"/>
      <c r="AAN12" s="7"/>
      <c r="AAO12" s="7"/>
      <c r="ABF12" s="7"/>
      <c r="ABG12" s="7"/>
      <c r="ABH12" s="7"/>
      <c r="ABI12" s="7"/>
      <c r="ABN12" s="7"/>
      <c r="ABO12" s="7"/>
      <c r="ABP12" s="7"/>
      <c r="ABQ12" s="7"/>
    </row>
    <row r="13" spans="1:750" x14ac:dyDescent="0.25">
      <c r="A13" s="6" t="s">
        <v>196</v>
      </c>
      <c r="B13" s="6">
        <v>0.68862642209426494</v>
      </c>
      <c r="C13" s="5" t="s">
        <v>56</v>
      </c>
      <c r="D13" s="6">
        <v>0.68862642209426494</v>
      </c>
      <c r="E13" s="5" t="s">
        <v>56</v>
      </c>
      <c r="F13" s="6">
        <v>-0.18803097759562101</v>
      </c>
      <c r="G13" s="5" t="s">
        <v>57</v>
      </c>
      <c r="H13" s="6">
        <v>-0.153146968917177</v>
      </c>
      <c r="I13" s="5" t="s">
        <v>55</v>
      </c>
      <c r="J13" s="6">
        <v>-0.145159500155885</v>
      </c>
      <c r="K13" s="5" t="s">
        <v>55</v>
      </c>
      <c r="L13" s="6">
        <v>-7.18320210711198E-2</v>
      </c>
      <c r="N13" s="6">
        <v>-0.130773947294438</v>
      </c>
      <c r="O13" s="5" t="s">
        <v>55</v>
      </c>
      <c r="P13" s="6">
        <v>-7.18320210711198E-2</v>
      </c>
      <c r="R13" s="6">
        <v>-7.18320210711198E-2</v>
      </c>
      <c r="T13" s="6">
        <v>-7.18320210711198E-2</v>
      </c>
      <c r="V13" s="6"/>
      <c r="X13" s="6"/>
      <c r="Z13" s="6"/>
      <c r="AB13" s="6"/>
      <c r="AD13" s="6"/>
      <c r="AF13" s="6"/>
      <c r="AH13" s="6"/>
      <c r="AJ13" s="6"/>
      <c r="AL13" s="6"/>
      <c r="AN13" s="6"/>
      <c r="AP13" s="6"/>
      <c r="AR13" s="6"/>
      <c r="AT13" s="6"/>
      <c r="AV13" s="6"/>
      <c r="AX13" s="6"/>
      <c r="AZ13" s="6"/>
      <c r="BB13" s="6"/>
      <c r="BD13" s="6"/>
      <c r="BF13" s="6"/>
      <c r="BH13" s="6"/>
      <c r="BJ13" s="6"/>
      <c r="BL13" s="6"/>
      <c r="BN13" s="6"/>
      <c r="BP13" s="6"/>
      <c r="BR13" s="6"/>
      <c r="BT13" s="6"/>
      <c r="BV13" s="6"/>
      <c r="BX13" s="6"/>
      <c r="BZ13" s="6"/>
      <c r="CB13" s="6"/>
      <c r="CD13" s="6"/>
      <c r="CF13" s="6"/>
      <c r="CH13" s="6"/>
      <c r="CJ13" s="6"/>
      <c r="CL13" s="6"/>
      <c r="CN13" s="6"/>
      <c r="CP13" s="6"/>
      <c r="CR13" s="6"/>
      <c r="CT13" s="6"/>
      <c r="CV13" s="6"/>
      <c r="CX13" s="6"/>
      <c r="CZ13" s="6"/>
      <c r="DB13" s="6"/>
      <c r="DD13" s="6"/>
      <c r="DF13" s="6"/>
      <c r="DH13" s="6"/>
      <c r="DJ13" s="6"/>
      <c r="DL13" s="6"/>
      <c r="DN13" s="6"/>
      <c r="DP13" s="6"/>
      <c r="DR13" s="6"/>
      <c r="DT13" s="6"/>
      <c r="DV13" s="6"/>
      <c r="DW13" s="6"/>
      <c r="DX13" s="6"/>
      <c r="DZ13" s="6"/>
      <c r="EB13" s="6"/>
      <c r="ED13" s="6"/>
      <c r="EF13" s="6"/>
      <c r="EH13" s="6"/>
      <c r="EJ13" s="6"/>
      <c r="EL13" s="6"/>
      <c r="EN13" s="6"/>
      <c r="EP13" s="6"/>
      <c r="ER13" s="6"/>
      <c r="ET13" s="6"/>
      <c r="EV13" s="6"/>
      <c r="EX13" s="6"/>
      <c r="EZ13" s="6"/>
      <c r="FB13" s="6"/>
      <c r="FD13" s="6"/>
      <c r="FF13" s="6"/>
      <c r="FH13" s="6"/>
      <c r="FJ13" s="6"/>
      <c r="FL13" s="6"/>
      <c r="FN13" s="6"/>
      <c r="FP13" s="6"/>
      <c r="FR13" s="6"/>
      <c r="FT13" s="6"/>
      <c r="FV13" s="6"/>
      <c r="FX13" s="6"/>
      <c r="FZ13" s="6"/>
      <c r="GB13" s="6"/>
      <c r="GD13" s="6"/>
      <c r="GF13" s="6"/>
      <c r="GH13" s="6"/>
      <c r="GJ13" s="6"/>
      <c r="GL13" s="6"/>
      <c r="GN13" s="6"/>
      <c r="GP13" s="6"/>
      <c r="GR13" s="6"/>
      <c r="GT13" s="6"/>
      <c r="GV13" s="6"/>
      <c r="GX13" s="6"/>
      <c r="GZ13" s="6"/>
      <c r="HB13" s="6"/>
      <c r="HD13" s="6"/>
      <c r="HF13" s="6"/>
      <c r="HJ13" s="7"/>
      <c r="HN13" s="7"/>
      <c r="JB13" s="7"/>
      <c r="JC13" s="7"/>
      <c r="JD13" s="7"/>
      <c r="JE13" s="7"/>
      <c r="JN13" s="7"/>
      <c r="JO13" s="7"/>
      <c r="JP13" s="7"/>
      <c r="JQ13" s="7"/>
      <c r="KD13" s="7"/>
      <c r="KE13" s="7"/>
      <c r="KF13" s="7"/>
      <c r="KG13" s="7"/>
      <c r="KH13" s="7"/>
      <c r="KI13" s="7"/>
      <c r="KJ13" s="7"/>
      <c r="KK13" s="7"/>
      <c r="KL13" s="7"/>
      <c r="KM13" s="7"/>
      <c r="KN13" s="7"/>
      <c r="KO13" s="7"/>
      <c r="LR13" s="7"/>
      <c r="LS13" s="7"/>
      <c r="LT13" s="7"/>
      <c r="LU13" s="7"/>
      <c r="MP13" s="7"/>
      <c r="MQ13" s="7"/>
      <c r="MR13" s="7"/>
      <c r="MS13" s="7"/>
      <c r="MT13" s="7"/>
      <c r="MU13" s="7"/>
      <c r="MV13" s="7"/>
      <c r="MW13" s="7"/>
      <c r="MX13" s="7"/>
      <c r="MY13" s="7"/>
      <c r="MZ13" s="7"/>
      <c r="NA13" s="7"/>
      <c r="NV13" s="7"/>
      <c r="NW13" s="7"/>
      <c r="NX13" s="7"/>
      <c r="NY13" s="7"/>
      <c r="OL13" s="7"/>
      <c r="OM13" s="7"/>
      <c r="ON13" s="7"/>
      <c r="OO13" s="7"/>
      <c r="OP13" s="7"/>
      <c r="OQ13" s="7"/>
      <c r="OR13" s="7"/>
      <c r="OS13" s="7"/>
      <c r="OT13" s="7"/>
      <c r="OU13" s="7"/>
      <c r="OV13" s="7"/>
      <c r="OW13" s="7"/>
      <c r="PN13" s="7"/>
      <c r="PO13" s="7"/>
      <c r="PP13" s="7"/>
      <c r="PQ13" s="7"/>
      <c r="QL13" s="7"/>
      <c r="QM13" s="7"/>
      <c r="QN13" s="7"/>
      <c r="QO13" s="7"/>
      <c r="QP13" s="7"/>
      <c r="QQ13" s="7"/>
      <c r="QR13" s="7"/>
      <c r="QS13" s="7"/>
      <c r="QX13" s="7"/>
      <c r="QY13" s="7"/>
      <c r="QZ13" s="7"/>
      <c r="RA13" s="7"/>
      <c r="RB13" s="7"/>
      <c r="RC13" s="7"/>
      <c r="RD13" s="7"/>
      <c r="RE13" s="7"/>
      <c r="RF13" s="7"/>
      <c r="RG13" s="7"/>
      <c r="RH13" s="7"/>
      <c r="RI13" s="7"/>
      <c r="RJ13" s="7"/>
      <c r="RK13" s="7"/>
      <c r="RL13" s="7"/>
      <c r="RM13" s="7"/>
      <c r="RN13" s="7"/>
      <c r="RO13" s="7"/>
      <c r="RP13" s="7"/>
      <c r="RQ13" s="7"/>
      <c r="RV13" s="7"/>
      <c r="RW13" s="7"/>
      <c r="RX13" s="7"/>
      <c r="RY13" s="7"/>
      <c r="RZ13" s="7"/>
      <c r="SA13" s="7"/>
      <c r="SB13" s="7"/>
      <c r="SC13" s="7"/>
      <c r="SH13" s="7"/>
      <c r="SI13" s="7"/>
      <c r="SJ13" s="7"/>
      <c r="SK13" s="7"/>
      <c r="SL13" s="7"/>
      <c r="SM13" s="7"/>
      <c r="SN13" s="7"/>
      <c r="SO13" s="7"/>
      <c r="ST13" s="7"/>
      <c r="SU13" s="7"/>
      <c r="SV13" s="7"/>
      <c r="SW13" s="7"/>
      <c r="SX13" s="7"/>
      <c r="SY13" s="7"/>
      <c r="SZ13" s="7"/>
      <c r="TA13" s="7"/>
      <c r="TB13" s="7"/>
      <c r="TC13" s="7"/>
      <c r="TD13" s="7"/>
      <c r="TE13" s="7"/>
      <c r="TF13" s="7"/>
      <c r="TG13" s="7"/>
      <c r="TH13" s="7"/>
      <c r="TI13" s="7"/>
      <c r="TR13" s="7"/>
      <c r="TS13" s="7"/>
      <c r="TT13" s="7"/>
      <c r="TU13" s="7"/>
      <c r="TV13" s="7"/>
      <c r="TW13" s="7"/>
      <c r="TX13" s="7"/>
      <c r="TY13" s="7"/>
      <c r="UD13" s="7"/>
      <c r="UE13" s="7"/>
      <c r="UF13" s="7"/>
      <c r="UG13" s="7"/>
      <c r="UH13" s="7"/>
      <c r="UI13" s="7"/>
      <c r="UJ13" s="7"/>
      <c r="UK13" s="7"/>
      <c r="UL13" s="7"/>
      <c r="UM13" s="7"/>
      <c r="UN13" s="7"/>
      <c r="UO13" s="7"/>
      <c r="UT13" s="7"/>
      <c r="UU13" s="7"/>
      <c r="UV13" s="7"/>
      <c r="UW13" s="7"/>
      <c r="VF13" s="7"/>
      <c r="VG13" s="7"/>
      <c r="VH13" s="7"/>
      <c r="VI13" s="7"/>
      <c r="VJ13" s="7"/>
      <c r="VK13" s="7"/>
      <c r="VL13" s="7"/>
      <c r="VM13" s="7"/>
      <c r="VV13" s="7"/>
      <c r="VW13" s="7"/>
      <c r="VX13" s="7"/>
      <c r="VY13" s="7"/>
      <c r="WD13" s="7"/>
      <c r="WE13" s="7"/>
      <c r="WF13" s="7"/>
      <c r="WG13" s="7"/>
      <c r="WH13" s="7"/>
      <c r="WI13" s="7"/>
      <c r="WJ13" s="7"/>
      <c r="WK13" s="7"/>
      <c r="WL13" s="7"/>
      <c r="WM13" s="7"/>
      <c r="WN13" s="7"/>
      <c r="WO13" s="7"/>
      <c r="XB13" s="7"/>
      <c r="XC13" s="7"/>
      <c r="XD13" s="7"/>
      <c r="XE13" s="7"/>
      <c r="XF13" s="7"/>
      <c r="XG13" s="7"/>
      <c r="XH13" s="7"/>
      <c r="XI13" s="7"/>
      <c r="XJ13" s="7"/>
      <c r="XK13" s="7"/>
      <c r="XL13" s="7"/>
      <c r="XM13" s="7"/>
      <c r="XV13" s="7"/>
      <c r="XW13" s="7"/>
      <c r="XX13" s="7"/>
      <c r="XY13" s="7"/>
      <c r="XZ13" s="7"/>
      <c r="YA13" s="7"/>
      <c r="YB13" s="7"/>
      <c r="YC13" s="7"/>
      <c r="AAL13" s="7"/>
      <c r="AAM13" s="7"/>
      <c r="AAN13" s="7"/>
      <c r="AAO13" s="7"/>
      <c r="ABV13" s="7"/>
    </row>
    <row r="14" spans="1:750" x14ac:dyDescent="0.25">
      <c r="A14" s="6" t="s">
        <v>193</v>
      </c>
      <c r="B14" s="6">
        <v>-0.29649447400087398</v>
      </c>
      <c r="C14" s="5" t="s">
        <v>56</v>
      </c>
      <c r="D14" s="6">
        <v>-0.29649447400087398</v>
      </c>
      <c r="E14" s="5" t="s">
        <v>56</v>
      </c>
      <c r="F14" s="6">
        <v>0.43671336466182398</v>
      </c>
      <c r="G14" s="5" t="s">
        <v>56</v>
      </c>
      <c r="H14" s="6">
        <v>0.35569313598642699</v>
      </c>
      <c r="I14" s="5" t="s">
        <v>56</v>
      </c>
      <c r="J14" s="6">
        <v>0.33714175470617602</v>
      </c>
      <c r="K14" s="5" t="s">
        <v>56</v>
      </c>
      <c r="L14" s="6">
        <v>0.166834231324862</v>
      </c>
      <c r="M14" s="5" t="s">
        <v>57</v>
      </c>
      <c r="N14" s="6">
        <v>-0.51758145478607798</v>
      </c>
      <c r="O14" s="5" t="s">
        <v>56</v>
      </c>
      <c r="P14" s="6">
        <v>-0.28429914929848898</v>
      </c>
      <c r="Q14" s="5" t="s">
        <v>56</v>
      </c>
      <c r="R14" s="6">
        <v>-0.28429914929848898</v>
      </c>
      <c r="S14" s="5" t="s">
        <v>56</v>
      </c>
      <c r="T14" s="6">
        <v>-0.28429914929848898</v>
      </c>
      <c r="U14" s="5" t="s">
        <v>56</v>
      </c>
      <c r="V14" s="6">
        <v>-0.43055924734803003</v>
      </c>
      <c r="W14" s="5" t="s">
        <v>56</v>
      </c>
      <c r="X14" s="6"/>
      <c r="Z14" s="6"/>
      <c r="AB14" s="6"/>
      <c r="AD14" s="6"/>
      <c r="AF14" s="6"/>
      <c r="AH14" s="6"/>
      <c r="AJ14" s="6"/>
      <c r="AL14" s="6"/>
      <c r="AN14" s="6"/>
      <c r="AP14" s="6"/>
      <c r="AR14" s="6"/>
      <c r="AT14" s="6"/>
      <c r="AV14" s="6"/>
      <c r="AX14" s="6"/>
      <c r="AZ14" s="6"/>
      <c r="BB14" s="6"/>
      <c r="BD14" s="6"/>
      <c r="BF14" s="6"/>
      <c r="BH14" s="6"/>
      <c r="BJ14" s="6"/>
      <c r="BL14" s="6"/>
      <c r="BN14" s="6"/>
      <c r="BP14" s="6"/>
      <c r="BR14" s="6"/>
      <c r="BT14" s="6"/>
      <c r="BV14" s="6"/>
      <c r="BX14" s="6"/>
      <c r="BZ14" s="6"/>
      <c r="CB14" s="6"/>
      <c r="CD14" s="6"/>
      <c r="CF14" s="6"/>
      <c r="CH14" s="6"/>
      <c r="CJ14" s="6"/>
      <c r="CL14" s="6"/>
      <c r="CN14" s="6"/>
      <c r="CP14" s="6"/>
      <c r="CR14" s="6"/>
      <c r="CT14" s="6"/>
      <c r="CV14" s="6"/>
      <c r="CX14" s="6"/>
      <c r="CZ14" s="6"/>
      <c r="DB14" s="6"/>
      <c r="DD14" s="6"/>
      <c r="DF14" s="6"/>
      <c r="DH14" s="6"/>
      <c r="DJ14" s="6"/>
      <c r="DL14" s="6"/>
      <c r="DN14" s="6"/>
      <c r="DP14" s="6"/>
      <c r="DR14" s="6"/>
      <c r="DT14" s="6"/>
      <c r="DV14" s="6"/>
      <c r="DW14" s="6"/>
      <c r="DX14" s="6"/>
      <c r="DZ14" s="6"/>
      <c r="EB14" s="6"/>
      <c r="ED14" s="6"/>
      <c r="EF14" s="6"/>
      <c r="EH14" s="6"/>
      <c r="EJ14" s="6"/>
      <c r="EL14" s="6"/>
      <c r="EN14" s="6"/>
      <c r="EP14" s="6"/>
      <c r="ER14" s="6"/>
      <c r="ET14" s="6"/>
      <c r="EV14" s="6"/>
      <c r="EX14" s="6"/>
      <c r="EZ14" s="6"/>
      <c r="FB14" s="6"/>
      <c r="FD14" s="6"/>
      <c r="FF14" s="6"/>
      <c r="FH14" s="6"/>
      <c r="FJ14" s="6"/>
      <c r="FL14" s="6"/>
      <c r="FN14" s="6"/>
      <c r="FP14" s="6"/>
      <c r="FR14" s="6"/>
      <c r="FT14" s="6"/>
      <c r="FV14" s="6"/>
      <c r="FX14" s="6"/>
      <c r="FZ14" s="6"/>
      <c r="GB14" s="6"/>
      <c r="GD14" s="6"/>
      <c r="GF14" s="6"/>
      <c r="GH14" s="6"/>
      <c r="GJ14" s="6"/>
      <c r="GL14" s="6"/>
      <c r="GN14" s="6"/>
      <c r="GP14" s="6"/>
      <c r="GR14" s="6"/>
      <c r="GT14" s="6"/>
      <c r="GV14" s="6"/>
      <c r="GX14" s="6"/>
      <c r="GZ14" s="6"/>
      <c r="HB14" s="6"/>
      <c r="HD14" s="6"/>
      <c r="HF14" s="6"/>
      <c r="HJ14" s="7"/>
      <c r="HN14" s="7"/>
      <c r="HR14" s="7"/>
      <c r="HV14" s="7"/>
      <c r="HZ14" s="7"/>
      <c r="IH14" s="7"/>
      <c r="IL14" s="7"/>
      <c r="IP14" s="7"/>
      <c r="IT14" s="7"/>
      <c r="IX14" s="7"/>
      <c r="JF14" s="7"/>
      <c r="JG14" s="7"/>
      <c r="JH14" s="7"/>
      <c r="JI14" s="7"/>
      <c r="JJ14" s="7"/>
      <c r="JK14" s="7"/>
      <c r="JL14" s="7"/>
      <c r="JM14" s="7"/>
      <c r="KD14" s="7"/>
      <c r="KE14" s="7"/>
      <c r="KF14" s="7"/>
      <c r="KG14" s="7"/>
      <c r="LN14" s="7"/>
      <c r="LO14" s="7"/>
      <c r="LP14" s="7"/>
      <c r="LQ14" s="7"/>
      <c r="LR14" s="7"/>
      <c r="LS14" s="7"/>
      <c r="LT14" s="7"/>
      <c r="LU14" s="7"/>
      <c r="LV14" s="7"/>
      <c r="LW14" s="7"/>
      <c r="LX14" s="7"/>
      <c r="LY14" s="7"/>
      <c r="LZ14" s="7"/>
      <c r="MA14" s="7"/>
      <c r="MB14" s="7"/>
      <c r="MC14" s="7"/>
      <c r="MD14" s="7"/>
      <c r="ME14" s="7"/>
      <c r="MF14" s="7"/>
      <c r="MG14" s="7"/>
      <c r="MH14" s="7"/>
      <c r="MI14" s="7"/>
      <c r="MJ14" s="7"/>
      <c r="MK14" s="7"/>
      <c r="ML14" s="7"/>
      <c r="MM14" s="7"/>
      <c r="MN14" s="7"/>
      <c r="MO14" s="7"/>
      <c r="MT14" s="7"/>
      <c r="MU14" s="7"/>
      <c r="MV14" s="7"/>
      <c r="MW14" s="7"/>
      <c r="NB14" s="7"/>
      <c r="NC14" s="7"/>
      <c r="ND14" s="7"/>
      <c r="NE14" s="7"/>
      <c r="NF14" s="7"/>
      <c r="NG14" s="7"/>
      <c r="NH14" s="7"/>
      <c r="NI14" s="7"/>
      <c r="NJ14" s="7"/>
      <c r="NK14" s="7"/>
      <c r="NL14" s="7"/>
      <c r="NM14" s="7"/>
      <c r="NN14" s="7"/>
      <c r="NO14" s="7"/>
      <c r="NP14" s="7"/>
      <c r="NQ14" s="7"/>
      <c r="NR14" s="7"/>
      <c r="NS14" s="7"/>
      <c r="NT14" s="7"/>
      <c r="NU14" s="7"/>
      <c r="NV14" s="7"/>
      <c r="NW14" s="7"/>
      <c r="NX14" s="7"/>
      <c r="NY14" s="7"/>
      <c r="OD14" s="7"/>
      <c r="OE14" s="7"/>
      <c r="OF14" s="7"/>
      <c r="OG14" s="7"/>
      <c r="OH14" s="7"/>
      <c r="OI14" s="7"/>
      <c r="OJ14" s="7"/>
      <c r="OK14" s="7"/>
      <c r="OL14" s="7"/>
      <c r="OM14" s="7"/>
      <c r="ON14" s="7"/>
      <c r="OO14" s="7"/>
      <c r="OP14" s="7"/>
      <c r="OQ14" s="7"/>
      <c r="OR14" s="7"/>
      <c r="OS14" s="7"/>
      <c r="OT14" s="7"/>
      <c r="OU14" s="7"/>
      <c r="OV14" s="7"/>
      <c r="OW14" s="7"/>
      <c r="PB14" s="7"/>
      <c r="PC14" s="7"/>
      <c r="PD14" s="7"/>
      <c r="PE14" s="7"/>
      <c r="PF14" s="7"/>
      <c r="PG14" s="7"/>
      <c r="PH14" s="7"/>
      <c r="PI14" s="7"/>
      <c r="PJ14" s="7"/>
      <c r="PK14" s="7"/>
      <c r="PL14" s="7"/>
      <c r="PM14" s="7"/>
      <c r="PN14" s="7"/>
      <c r="PO14" s="7"/>
      <c r="PP14" s="7"/>
      <c r="PQ14" s="7"/>
      <c r="PR14" s="7"/>
      <c r="PS14" s="7"/>
      <c r="PT14" s="7"/>
      <c r="PU14" s="7"/>
      <c r="PV14" s="7"/>
      <c r="PW14" s="7"/>
      <c r="PX14" s="7"/>
      <c r="PY14" s="7"/>
      <c r="PZ14" s="7"/>
      <c r="QA14" s="7"/>
      <c r="QB14" s="7"/>
      <c r="QC14" s="7"/>
      <c r="QD14" s="7"/>
      <c r="QE14" s="7"/>
      <c r="QF14" s="7"/>
      <c r="QG14" s="7"/>
      <c r="QH14" s="7"/>
      <c r="QI14" s="7"/>
      <c r="QJ14" s="7"/>
      <c r="QK14" s="7"/>
      <c r="QL14" s="7"/>
      <c r="QM14" s="7"/>
      <c r="QN14" s="7"/>
      <c r="QO14" s="7"/>
      <c r="QP14" s="7"/>
      <c r="QQ14" s="7"/>
      <c r="QR14" s="7"/>
      <c r="QS14" s="7"/>
      <c r="QT14" s="7"/>
      <c r="QU14" s="7"/>
      <c r="QV14" s="7"/>
      <c r="QW14" s="7"/>
      <c r="QX14" s="7"/>
      <c r="QY14" s="7"/>
      <c r="QZ14" s="7"/>
      <c r="RA14" s="7"/>
      <c r="RB14" s="7"/>
      <c r="RC14" s="7"/>
      <c r="RD14" s="7"/>
      <c r="RE14" s="7"/>
      <c r="RF14" s="7"/>
      <c r="RG14" s="7"/>
      <c r="RH14" s="7"/>
      <c r="RI14" s="7"/>
      <c r="RN14" s="7"/>
      <c r="RO14" s="7"/>
      <c r="RP14" s="7"/>
      <c r="RQ14" s="7"/>
      <c r="RR14" s="7"/>
      <c r="RS14" s="7"/>
      <c r="RT14" s="7"/>
      <c r="RU14" s="7"/>
      <c r="RZ14" s="7"/>
      <c r="SA14" s="7"/>
      <c r="SB14" s="7"/>
      <c r="SC14" s="7"/>
      <c r="SH14" s="7"/>
      <c r="SI14" s="7"/>
      <c r="SJ14" s="7"/>
      <c r="SK14" s="7"/>
      <c r="SX14" s="7"/>
      <c r="SY14" s="7"/>
      <c r="SZ14" s="7"/>
      <c r="TA14" s="7"/>
      <c r="TF14" s="7"/>
      <c r="TG14" s="7"/>
      <c r="TH14" s="7"/>
      <c r="TI14" s="7"/>
      <c r="TJ14" s="7"/>
      <c r="TK14" s="7"/>
      <c r="TL14" s="7"/>
      <c r="TM14" s="7"/>
      <c r="TN14" s="7"/>
      <c r="TO14" s="7"/>
      <c r="TP14" s="7"/>
      <c r="TQ14" s="7"/>
      <c r="TV14" s="7"/>
      <c r="TW14" s="7"/>
      <c r="TX14" s="7"/>
      <c r="TY14" s="7"/>
      <c r="TZ14" s="7"/>
      <c r="UA14" s="7"/>
      <c r="UB14" s="7"/>
      <c r="UC14" s="7"/>
      <c r="UH14" s="7"/>
      <c r="UI14" s="7"/>
      <c r="UJ14" s="7"/>
      <c r="UK14" s="7"/>
      <c r="UL14" s="7"/>
      <c r="UM14" s="7"/>
      <c r="UN14" s="7"/>
      <c r="UO14" s="7"/>
      <c r="UP14" s="7"/>
      <c r="UQ14" s="7"/>
      <c r="UR14" s="7"/>
      <c r="US14" s="7"/>
      <c r="UT14" s="7"/>
      <c r="UU14" s="7"/>
      <c r="UV14" s="7"/>
      <c r="UW14" s="7"/>
      <c r="UX14" s="7"/>
      <c r="UY14" s="7"/>
      <c r="UZ14" s="7"/>
      <c r="VA14" s="7"/>
      <c r="VB14" s="7"/>
      <c r="VC14" s="7"/>
      <c r="VD14" s="7"/>
      <c r="VE14" s="7"/>
      <c r="VF14" s="7"/>
      <c r="VG14" s="7"/>
      <c r="VH14" s="7"/>
      <c r="VI14" s="7"/>
      <c r="VJ14" s="7"/>
      <c r="VK14" s="7"/>
      <c r="VL14" s="7"/>
      <c r="VM14" s="7"/>
      <c r="VN14" s="7"/>
      <c r="VO14" s="7"/>
      <c r="VP14" s="7"/>
      <c r="VQ14" s="7"/>
      <c r="VR14" s="7"/>
      <c r="VS14" s="7"/>
      <c r="VT14" s="7"/>
      <c r="VU14" s="7"/>
      <c r="VV14" s="7"/>
      <c r="VW14" s="7"/>
      <c r="VX14" s="7"/>
      <c r="VY14" s="7"/>
      <c r="WD14" s="7"/>
      <c r="WE14" s="7"/>
      <c r="WF14" s="7"/>
      <c r="WG14" s="7"/>
      <c r="WH14" s="7"/>
      <c r="WI14" s="7"/>
      <c r="WJ14" s="7"/>
      <c r="WK14" s="7"/>
      <c r="WL14" s="7"/>
      <c r="WM14" s="7"/>
      <c r="WN14" s="7"/>
      <c r="WO14" s="7"/>
      <c r="WT14" s="7"/>
      <c r="WU14" s="7"/>
      <c r="WV14" s="7"/>
      <c r="WW14" s="7"/>
      <c r="WX14" s="7"/>
      <c r="WY14" s="7"/>
      <c r="WZ14" s="7"/>
      <c r="XA14" s="7"/>
      <c r="XF14" s="7"/>
      <c r="XG14" s="7"/>
      <c r="XH14" s="7"/>
      <c r="XI14" s="7"/>
      <c r="XJ14" s="7"/>
      <c r="XK14" s="7"/>
      <c r="XL14" s="7"/>
      <c r="XM14" s="7"/>
      <c r="XR14" s="7"/>
      <c r="XS14" s="7"/>
      <c r="XT14" s="7"/>
      <c r="XU14" s="7"/>
      <c r="XZ14" s="7"/>
      <c r="YA14" s="7"/>
      <c r="YB14" s="7"/>
      <c r="YC14" s="7"/>
      <c r="YT14" s="7"/>
      <c r="YU14" s="7"/>
      <c r="YV14" s="7"/>
      <c r="YW14" s="7"/>
      <c r="ZB14" s="7"/>
      <c r="ZC14" s="7"/>
      <c r="ZD14" s="7"/>
      <c r="ZE14" s="7"/>
      <c r="ZF14" s="7"/>
      <c r="ZG14" s="7"/>
      <c r="ZH14" s="7"/>
      <c r="ZI14" s="7"/>
      <c r="ZR14" s="7"/>
      <c r="ZS14" s="7"/>
      <c r="ZT14" s="7"/>
      <c r="ZU14" s="7"/>
      <c r="AAL14" s="7"/>
      <c r="AAM14" s="7"/>
      <c r="AAN14" s="7"/>
      <c r="AAO14" s="7"/>
      <c r="ABF14" s="7"/>
      <c r="ABG14" s="7"/>
      <c r="ABH14" s="7"/>
      <c r="ABI14" s="7"/>
      <c r="ABN14" s="7"/>
      <c r="ABO14" s="7"/>
      <c r="ABP14" s="7"/>
      <c r="ABQ14" s="7"/>
      <c r="ABV14" s="7"/>
    </row>
    <row r="15" spans="1:750" x14ac:dyDescent="0.25">
      <c r="A15" s="6" t="s">
        <v>194</v>
      </c>
      <c r="B15" s="6">
        <v>-9.0054395428513206E-2</v>
      </c>
      <c r="D15" s="6">
        <v>-9.0054395428513206E-2</v>
      </c>
      <c r="F15" s="6">
        <v>-0.22603473860619</v>
      </c>
      <c r="G15" s="5" t="s">
        <v>56</v>
      </c>
      <c r="H15" s="6">
        <v>-0.18410017078127699</v>
      </c>
      <c r="I15" s="5" t="s">
        <v>57</v>
      </c>
      <c r="J15" s="6">
        <v>-0.17449831986995301</v>
      </c>
      <c r="K15" s="5" t="s">
        <v>57</v>
      </c>
      <c r="L15" s="6">
        <v>-8.6350304157239099E-2</v>
      </c>
      <c r="N15" s="6">
        <v>1</v>
      </c>
      <c r="O15" s="5" t="s">
        <v>56</v>
      </c>
      <c r="P15" s="6">
        <v>-8.6350304157239099E-2</v>
      </c>
      <c r="R15" s="6">
        <v>-8.6350304157239099E-2</v>
      </c>
      <c r="T15" s="6">
        <v>-8.6350304157239099E-2</v>
      </c>
      <c r="V15" s="6">
        <v>-0.130773947294438</v>
      </c>
      <c r="W15" s="5" t="s">
        <v>55</v>
      </c>
      <c r="X15" s="6">
        <v>-0.51758145478607798</v>
      </c>
      <c r="Y15" s="5" t="s">
        <v>56</v>
      </c>
      <c r="Z15" s="6"/>
      <c r="AB15" s="6"/>
      <c r="AD15" s="6"/>
      <c r="AF15" s="6"/>
      <c r="AH15" s="6"/>
      <c r="AJ15" s="6"/>
      <c r="AL15" s="6"/>
      <c r="AN15" s="6"/>
      <c r="AP15" s="6"/>
      <c r="AR15" s="6"/>
      <c r="AT15" s="6"/>
      <c r="AV15" s="6"/>
      <c r="AX15" s="6"/>
      <c r="AZ15" s="6"/>
      <c r="BB15" s="6"/>
      <c r="BD15" s="6"/>
      <c r="BF15" s="6"/>
      <c r="BH15" s="6"/>
      <c r="BJ15" s="6"/>
      <c r="BL15" s="6"/>
      <c r="BN15" s="6"/>
      <c r="BP15" s="6"/>
      <c r="BR15" s="6"/>
      <c r="BT15" s="6"/>
      <c r="BV15" s="6"/>
      <c r="BX15" s="6"/>
      <c r="BZ15" s="6"/>
      <c r="CB15" s="6"/>
      <c r="CD15" s="6"/>
      <c r="CF15" s="6"/>
      <c r="CH15" s="6"/>
      <c r="CJ15" s="6"/>
      <c r="CL15" s="6"/>
      <c r="CN15" s="6"/>
      <c r="CP15" s="6"/>
      <c r="CR15" s="6"/>
      <c r="CT15" s="6"/>
      <c r="CV15" s="6"/>
      <c r="CX15" s="6"/>
      <c r="CZ15" s="6"/>
      <c r="DB15" s="6"/>
      <c r="DD15" s="6"/>
      <c r="DF15" s="6"/>
      <c r="DH15" s="6"/>
      <c r="DJ15" s="6"/>
      <c r="DL15" s="6"/>
      <c r="DN15" s="6"/>
      <c r="DP15" s="6"/>
      <c r="DR15" s="6"/>
      <c r="DT15" s="6"/>
      <c r="DV15" s="6"/>
      <c r="DW15" s="6"/>
      <c r="DX15" s="6"/>
      <c r="DZ15" s="6"/>
      <c r="EB15" s="6"/>
      <c r="ED15" s="6"/>
      <c r="EF15" s="6"/>
      <c r="EH15" s="6"/>
      <c r="EJ15" s="6"/>
      <c r="EL15" s="6"/>
      <c r="EN15" s="6"/>
      <c r="EP15" s="6"/>
      <c r="ER15" s="6"/>
      <c r="ET15" s="6"/>
      <c r="EV15" s="6"/>
      <c r="EX15" s="6"/>
      <c r="EZ15" s="6"/>
      <c r="FB15" s="6"/>
      <c r="FD15" s="6"/>
      <c r="FF15" s="6"/>
      <c r="FH15" s="6"/>
      <c r="FJ15" s="6"/>
      <c r="FL15" s="6"/>
      <c r="FN15" s="6"/>
      <c r="FP15" s="6"/>
      <c r="FR15" s="6"/>
      <c r="FT15" s="6"/>
      <c r="FV15" s="6"/>
      <c r="FX15" s="6"/>
      <c r="FZ15" s="6"/>
      <c r="GB15" s="6"/>
      <c r="GD15" s="6"/>
      <c r="GF15" s="6"/>
      <c r="GH15" s="6"/>
      <c r="GJ15" s="6"/>
      <c r="GL15" s="6"/>
      <c r="GN15" s="6"/>
      <c r="GP15" s="6"/>
      <c r="GR15" s="6"/>
      <c r="GT15" s="6"/>
      <c r="GV15" s="6"/>
      <c r="GX15" s="6"/>
      <c r="GZ15" s="6"/>
      <c r="HB15" s="6"/>
      <c r="HD15" s="6"/>
      <c r="HF15" s="6"/>
      <c r="JB15" s="7"/>
      <c r="JR15" s="7"/>
      <c r="JS15" s="7"/>
      <c r="JT15" s="7"/>
      <c r="JU15" s="7"/>
      <c r="JZ15" s="7"/>
      <c r="KA15" s="7"/>
      <c r="KB15" s="7"/>
      <c r="KC15" s="7"/>
      <c r="KD15" s="7"/>
      <c r="KE15" s="7"/>
      <c r="KF15" s="7"/>
      <c r="KG15" s="7"/>
      <c r="KH15" s="7"/>
      <c r="KI15" s="7"/>
      <c r="KJ15" s="7"/>
      <c r="KK15" s="7"/>
      <c r="KL15" s="7"/>
      <c r="KM15" s="7"/>
      <c r="KN15" s="7"/>
      <c r="KO15" s="7"/>
      <c r="MP15" s="7"/>
      <c r="MQ15" s="7"/>
      <c r="MR15" s="7"/>
      <c r="MS15" s="7"/>
      <c r="MT15" s="7"/>
      <c r="MU15" s="7"/>
      <c r="MV15" s="7"/>
      <c r="MW15" s="7"/>
      <c r="NJ15" s="7"/>
      <c r="NK15" s="7"/>
      <c r="NL15" s="7"/>
      <c r="NM15" s="7"/>
      <c r="NN15" s="7"/>
      <c r="NO15" s="7"/>
      <c r="NP15" s="7"/>
      <c r="NQ15" s="7"/>
      <c r="OL15" s="7"/>
      <c r="OM15" s="7"/>
      <c r="ON15" s="7"/>
      <c r="OO15" s="7"/>
      <c r="OP15" s="7"/>
      <c r="OQ15" s="7"/>
      <c r="OR15" s="7"/>
      <c r="OS15" s="7"/>
      <c r="PJ15" s="7"/>
      <c r="PK15" s="7"/>
      <c r="PL15" s="7"/>
      <c r="PM15" s="7"/>
      <c r="QL15" s="7"/>
      <c r="QM15" s="7"/>
      <c r="QN15" s="7"/>
      <c r="QO15" s="7"/>
      <c r="QX15" s="7"/>
      <c r="QY15" s="7"/>
      <c r="QZ15" s="7"/>
      <c r="RA15" s="7"/>
      <c r="RF15" s="7"/>
      <c r="RG15" s="7"/>
      <c r="RH15" s="7"/>
      <c r="RI15" s="7"/>
      <c r="RJ15" s="7"/>
      <c r="RK15" s="7"/>
      <c r="RL15" s="7"/>
      <c r="RM15" s="7"/>
      <c r="RN15" s="7"/>
      <c r="RO15" s="7"/>
      <c r="RP15" s="7"/>
      <c r="RQ15" s="7"/>
      <c r="RR15" s="7"/>
      <c r="RS15" s="7"/>
      <c r="RT15" s="7"/>
      <c r="RU15" s="7"/>
      <c r="RV15" s="7"/>
      <c r="RW15" s="7"/>
      <c r="RX15" s="7"/>
      <c r="RY15" s="7"/>
      <c r="RZ15" s="7"/>
      <c r="SA15" s="7"/>
      <c r="SB15" s="7"/>
      <c r="SC15" s="7"/>
      <c r="SD15" s="7"/>
      <c r="SE15" s="7"/>
      <c r="SF15" s="7"/>
      <c r="SG15" s="7"/>
      <c r="SH15" s="7"/>
      <c r="SI15" s="7"/>
      <c r="SJ15" s="7"/>
      <c r="SK15" s="7"/>
      <c r="SL15" s="7"/>
      <c r="SM15" s="7"/>
      <c r="SN15" s="7"/>
      <c r="SO15" s="7"/>
      <c r="ST15" s="7"/>
      <c r="SU15" s="7"/>
      <c r="SV15" s="7"/>
      <c r="SW15" s="7"/>
      <c r="TB15" s="7"/>
      <c r="TC15" s="7"/>
      <c r="TD15" s="7"/>
      <c r="TE15" s="7"/>
      <c r="TF15" s="7"/>
      <c r="TG15" s="7"/>
      <c r="TH15" s="7"/>
      <c r="TI15" s="7"/>
      <c r="TJ15" s="7"/>
      <c r="TK15" s="7"/>
      <c r="TL15" s="7"/>
      <c r="TM15" s="7"/>
      <c r="TR15" s="7"/>
      <c r="TS15" s="7"/>
      <c r="TT15" s="7"/>
      <c r="TU15" s="7"/>
      <c r="TV15" s="7"/>
      <c r="TW15" s="7"/>
      <c r="TX15" s="7"/>
      <c r="TY15" s="7"/>
      <c r="UD15" s="7"/>
      <c r="UE15" s="7"/>
      <c r="UF15" s="7"/>
      <c r="UG15" s="7"/>
      <c r="UH15" s="7"/>
      <c r="UI15" s="7"/>
      <c r="UJ15" s="7"/>
      <c r="UK15" s="7"/>
      <c r="UL15" s="7"/>
      <c r="UM15" s="7"/>
      <c r="UN15" s="7"/>
      <c r="UO15" s="7"/>
      <c r="UP15" s="7"/>
      <c r="UQ15" s="7"/>
      <c r="UR15" s="7"/>
      <c r="US15" s="7"/>
      <c r="UT15" s="7"/>
      <c r="UU15" s="7"/>
      <c r="UV15" s="7"/>
      <c r="UW15" s="7"/>
      <c r="VB15" s="7"/>
      <c r="VC15" s="7"/>
      <c r="VD15" s="7"/>
      <c r="VE15" s="7"/>
      <c r="VF15" s="7"/>
      <c r="VG15" s="7"/>
      <c r="VH15" s="7"/>
      <c r="VI15" s="7"/>
      <c r="VJ15" s="7"/>
      <c r="VK15" s="7"/>
      <c r="VL15" s="7"/>
      <c r="VM15" s="7"/>
      <c r="VN15" s="7"/>
      <c r="VO15" s="7"/>
      <c r="VP15" s="7"/>
      <c r="VQ15" s="7"/>
      <c r="VR15" s="7"/>
      <c r="VS15" s="7"/>
      <c r="VT15" s="7"/>
      <c r="VU15" s="7"/>
      <c r="VV15" s="7"/>
      <c r="VW15" s="7"/>
      <c r="VX15" s="7"/>
      <c r="VY15" s="7"/>
      <c r="WD15" s="7"/>
      <c r="WE15" s="7"/>
      <c r="WF15" s="7"/>
      <c r="WG15" s="7"/>
      <c r="WH15" s="7"/>
      <c r="WI15" s="7"/>
      <c r="WJ15" s="7"/>
      <c r="WK15" s="7"/>
      <c r="WL15" s="7"/>
      <c r="WM15" s="7"/>
      <c r="WN15" s="7"/>
      <c r="WO15" s="7"/>
      <c r="WP15" s="7"/>
      <c r="WQ15" s="7"/>
      <c r="WR15" s="7"/>
      <c r="WS15" s="7"/>
      <c r="WT15" s="7"/>
      <c r="WU15" s="7"/>
      <c r="WV15" s="7"/>
      <c r="WW15" s="7"/>
      <c r="WX15" s="7"/>
      <c r="WY15" s="7"/>
      <c r="WZ15" s="7"/>
      <c r="XA15" s="7"/>
      <c r="XB15" s="7"/>
      <c r="XC15" s="7"/>
      <c r="XD15" s="7"/>
      <c r="XE15" s="7"/>
      <c r="XF15" s="7"/>
      <c r="XG15" s="7"/>
      <c r="XH15" s="7"/>
      <c r="XI15" s="7"/>
      <c r="XJ15" s="7"/>
      <c r="XK15" s="7"/>
      <c r="XL15" s="7"/>
      <c r="XM15" s="7"/>
      <c r="XN15" s="7"/>
      <c r="XO15" s="7"/>
      <c r="XP15" s="7"/>
      <c r="XQ15" s="7"/>
      <c r="XR15" s="7"/>
      <c r="XS15" s="7"/>
      <c r="XT15" s="7"/>
      <c r="XU15" s="7"/>
      <c r="XZ15" s="7"/>
      <c r="YA15" s="7"/>
      <c r="YB15" s="7"/>
      <c r="YC15" s="7"/>
      <c r="YH15" s="7"/>
      <c r="YI15" s="7"/>
      <c r="YJ15" s="7"/>
      <c r="YK15" s="7"/>
      <c r="YX15" s="7"/>
      <c r="YY15" s="7"/>
      <c r="YZ15" s="7"/>
      <c r="ZA15" s="7"/>
      <c r="ZB15" s="7"/>
      <c r="ZC15" s="7"/>
      <c r="ZD15" s="7"/>
      <c r="ZE15" s="7"/>
      <c r="AAL15" s="7"/>
      <c r="AAM15" s="7"/>
      <c r="AAN15" s="7"/>
      <c r="AAO15" s="7"/>
      <c r="AAX15" s="7"/>
      <c r="AAY15" s="7"/>
      <c r="AAZ15" s="7"/>
      <c r="ABA15" s="7"/>
      <c r="ABV15" s="7"/>
    </row>
    <row r="16" spans="1:750" x14ac:dyDescent="0.25">
      <c r="A16" s="6" t="s">
        <v>195</v>
      </c>
      <c r="B16" s="6">
        <v>-9.0054395428513206E-2</v>
      </c>
      <c r="D16" s="6">
        <v>-9.0054395428513206E-2</v>
      </c>
      <c r="F16" s="6">
        <v>-0.22603473860619</v>
      </c>
      <c r="G16" s="5" t="s">
        <v>56</v>
      </c>
      <c r="H16" s="6">
        <v>-0.18410017078127699</v>
      </c>
      <c r="I16" s="5" t="s">
        <v>57</v>
      </c>
      <c r="J16" s="6">
        <v>-0.17449831986995301</v>
      </c>
      <c r="K16" s="5" t="s">
        <v>57</v>
      </c>
      <c r="L16" s="6">
        <v>-8.6350304157239099E-2</v>
      </c>
      <c r="N16" s="6">
        <v>-0.15720524017467299</v>
      </c>
      <c r="O16" s="5" t="s">
        <v>55</v>
      </c>
      <c r="P16" s="6">
        <v>0.54928387922243804</v>
      </c>
      <c r="Q16" s="5" t="s">
        <v>56</v>
      </c>
      <c r="R16" s="6">
        <v>0.54928387922243804</v>
      </c>
      <c r="S16" s="5" t="s">
        <v>56</v>
      </c>
      <c r="T16" s="6">
        <v>0.54928387922243804</v>
      </c>
      <c r="U16" s="5" t="s">
        <v>56</v>
      </c>
      <c r="V16" s="6">
        <v>-0.130773947294438</v>
      </c>
      <c r="W16" s="5" t="s">
        <v>55</v>
      </c>
      <c r="X16" s="6">
        <v>-0.51758145478607798</v>
      </c>
      <c r="Y16" s="5" t="s">
        <v>56</v>
      </c>
      <c r="Z16" s="6">
        <v>-0.15720524017467299</v>
      </c>
      <c r="AA16" s="5" t="s">
        <v>55</v>
      </c>
      <c r="AB16" s="6"/>
      <c r="AD16" s="6"/>
      <c r="AF16" s="6"/>
      <c r="AH16" s="6"/>
      <c r="AJ16" s="6"/>
      <c r="AL16" s="6"/>
      <c r="AN16" s="6"/>
      <c r="AP16" s="6"/>
      <c r="AR16" s="6"/>
      <c r="AT16" s="6"/>
      <c r="AV16" s="6"/>
      <c r="AX16" s="6"/>
      <c r="AZ16" s="6"/>
      <c r="BB16" s="6"/>
      <c r="BD16" s="6"/>
      <c r="BF16" s="6"/>
      <c r="BH16" s="6"/>
      <c r="BJ16" s="6"/>
      <c r="BL16" s="6"/>
      <c r="BN16" s="6"/>
      <c r="BP16" s="6"/>
      <c r="BR16" s="6"/>
      <c r="BT16" s="6"/>
      <c r="BV16" s="6"/>
      <c r="BX16" s="6"/>
      <c r="BZ16" s="6"/>
      <c r="CB16" s="6"/>
      <c r="CD16" s="6"/>
      <c r="CF16" s="6"/>
      <c r="CH16" s="6"/>
      <c r="CJ16" s="6"/>
      <c r="CL16" s="6"/>
      <c r="CN16" s="6"/>
      <c r="CP16" s="6"/>
      <c r="CR16" s="6"/>
      <c r="CT16" s="6"/>
      <c r="CV16" s="6"/>
      <c r="CX16" s="6"/>
      <c r="CZ16" s="6"/>
      <c r="DB16" s="6"/>
      <c r="DD16" s="6"/>
      <c r="DF16" s="6"/>
      <c r="DH16" s="6"/>
      <c r="DJ16" s="6"/>
      <c r="DL16" s="6"/>
      <c r="DN16" s="6"/>
      <c r="DP16" s="6"/>
      <c r="DR16" s="6"/>
      <c r="DT16" s="6"/>
      <c r="DV16" s="6"/>
      <c r="DW16" s="6"/>
      <c r="DX16" s="6"/>
      <c r="DZ16" s="6"/>
      <c r="EB16" s="6"/>
      <c r="ED16" s="6"/>
      <c r="EF16" s="6"/>
      <c r="EH16" s="6"/>
      <c r="EJ16" s="6"/>
      <c r="EL16" s="6"/>
      <c r="EN16" s="6"/>
      <c r="EP16" s="6"/>
      <c r="ER16" s="6"/>
      <c r="ET16" s="6"/>
      <c r="EV16" s="6"/>
      <c r="EX16" s="6"/>
      <c r="EZ16" s="6"/>
      <c r="FB16" s="6"/>
      <c r="FD16" s="6"/>
      <c r="FF16" s="6"/>
      <c r="FH16" s="6"/>
      <c r="FJ16" s="6"/>
      <c r="FL16" s="6"/>
      <c r="FN16" s="6"/>
      <c r="FP16" s="6"/>
      <c r="FR16" s="6"/>
      <c r="FT16" s="6"/>
      <c r="FV16" s="6"/>
      <c r="FX16" s="6"/>
      <c r="FZ16" s="6"/>
      <c r="GB16" s="6"/>
      <c r="GD16" s="6"/>
      <c r="GF16" s="6"/>
      <c r="GH16" s="6"/>
      <c r="GJ16" s="6"/>
      <c r="GL16" s="6"/>
      <c r="GN16" s="6"/>
      <c r="GP16" s="6"/>
      <c r="GR16" s="6"/>
      <c r="GT16" s="6"/>
      <c r="GV16" s="6"/>
      <c r="GX16" s="6"/>
      <c r="GZ16" s="6"/>
      <c r="HB16" s="6"/>
      <c r="HD16" s="6"/>
      <c r="HF16" s="6"/>
      <c r="IL16" s="7"/>
      <c r="IP16" s="7"/>
      <c r="IT16" s="7"/>
      <c r="JB16" s="7"/>
      <c r="JN16" s="7"/>
      <c r="JO16" s="7"/>
      <c r="JP16" s="7"/>
      <c r="JQ16" s="7"/>
      <c r="JR16" s="7"/>
      <c r="JS16" s="7"/>
      <c r="JT16" s="7"/>
      <c r="JU16" s="7"/>
      <c r="JV16" s="7"/>
      <c r="JW16" s="7"/>
      <c r="JX16" s="7"/>
      <c r="JY16" s="7"/>
      <c r="JZ16" s="7"/>
      <c r="KA16" s="7"/>
      <c r="KB16" s="7"/>
      <c r="KC16" s="7"/>
      <c r="KD16" s="7"/>
      <c r="KE16" s="7"/>
      <c r="KF16" s="7"/>
      <c r="KG16" s="7"/>
      <c r="KH16" s="7"/>
      <c r="KI16" s="7"/>
      <c r="KJ16" s="7"/>
      <c r="KK16" s="7"/>
      <c r="KL16" s="7"/>
      <c r="KM16" s="7"/>
      <c r="KN16" s="7"/>
      <c r="KO16" s="7"/>
      <c r="KP16" s="7"/>
      <c r="KQ16" s="7"/>
      <c r="KR16" s="7"/>
      <c r="KS16" s="7"/>
      <c r="MP16" s="7"/>
      <c r="MQ16" s="7"/>
      <c r="MR16" s="7"/>
      <c r="MS16" s="7"/>
      <c r="MT16" s="7"/>
      <c r="MU16" s="7"/>
      <c r="MV16" s="7"/>
      <c r="MW16" s="7"/>
      <c r="MX16" s="7"/>
      <c r="MY16" s="7"/>
      <c r="MZ16" s="7"/>
      <c r="NA16" s="7"/>
      <c r="OP16" s="7"/>
      <c r="OQ16" s="7"/>
      <c r="OR16" s="7"/>
      <c r="OS16" s="7"/>
      <c r="PF16" s="7"/>
      <c r="PG16" s="7"/>
      <c r="PH16" s="7"/>
      <c r="PI16" s="7"/>
      <c r="PR16" s="7"/>
      <c r="PS16" s="7"/>
      <c r="PT16" s="7"/>
      <c r="PU16" s="7"/>
      <c r="PV16" s="7"/>
      <c r="PW16" s="7"/>
      <c r="PX16" s="7"/>
      <c r="PY16" s="7"/>
      <c r="PZ16" s="7"/>
      <c r="QA16" s="7"/>
      <c r="QB16" s="7"/>
      <c r="QC16" s="7"/>
      <c r="QH16" s="7"/>
      <c r="QI16" s="7"/>
      <c r="QJ16" s="7"/>
      <c r="QK16" s="7"/>
      <c r="QL16" s="7"/>
      <c r="QM16" s="7"/>
      <c r="QN16" s="7"/>
      <c r="QO16" s="7"/>
      <c r="QP16" s="7"/>
      <c r="QQ16" s="7"/>
      <c r="QR16" s="7"/>
      <c r="QS16" s="7"/>
      <c r="QT16" s="7"/>
      <c r="QU16" s="7"/>
      <c r="QV16" s="7"/>
      <c r="QW16" s="7"/>
      <c r="QX16" s="7"/>
      <c r="QY16" s="7"/>
      <c r="QZ16" s="7"/>
      <c r="RA16" s="7"/>
      <c r="RB16" s="7"/>
      <c r="RC16" s="7"/>
      <c r="RD16" s="7"/>
      <c r="RE16" s="7"/>
      <c r="RF16" s="7"/>
      <c r="RG16" s="7"/>
      <c r="RH16" s="7"/>
      <c r="RI16" s="7"/>
      <c r="RJ16" s="7"/>
      <c r="RK16" s="7"/>
      <c r="RL16" s="7"/>
      <c r="RM16" s="7"/>
      <c r="RN16" s="7"/>
      <c r="RO16" s="7"/>
      <c r="RP16" s="7"/>
      <c r="RQ16" s="7"/>
      <c r="RR16" s="7"/>
      <c r="RS16" s="7"/>
      <c r="RT16" s="7"/>
      <c r="RU16" s="7"/>
      <c r="RV16" s="7"/>
      <c r="RW16" s="7"/>
      <c r="RX16" s="7"/>
      <c r="RY16" s="7"/>
      <c r="SD16" s="7"/>
      <c r="SE16" s="7"/>
      <c r="SF16" s="7"/>
      <c r="SG16" s="7"/>
      <c r="SH16" s="7"/>
      <c r="SI16" s="7"/>
      <c r="SJ16" s="7"/>
      <c r="SK16" s="7"/>
      <c r="SL16" s="7"/>
      <c r="SM16" s="7"/>
      <c r="SN16" s="7"/>
      <c r="SO16" s="7"/>
      <c r="SP16" s="7"/>
      <c r="SQ16" s="7"/>
      <c r="SR16" s="7"/>
      <c r="SS16" s="7"/>
      <c r="ST16" s="7"/>
      <c r="SU16" s="7"/>
      <c r="SV16" s="7"/>
      <c r="SW16" s="7"/>
      <c r="SX16" s="7"/>
      <c r="SY16" s="7"/>
      <c r="SZ16" s="7"/>
      <c r="TA16" s="7"/>
      <c r="TB16" s="7"/>
      <c r="TC16" s="7"/>
      <c r="TD16" s="7"/>
      <c r="TE16" s="7"/>
      <c r="TF16" s="7"/>
      <c r="TG16" s="7"/>
      <c r="TH16" s="7"/>
      <c r="TI16" s="7"/>
      <c r="TJ16" s="7"/>
      <c r="TK16" s="7"/>
      <c r="TL16" s="7"/>
      <c r="TM16" s="7"/>
      <c r="TN16" s="7"/>
      <c r="TO16" s="7"/>
      <c r="TP16" s="7"/>
      <c r="TQ16" s="7"/>
      <c r="TZ16" s="7"/>
      <c r="UA16" s="7"/>
      <c r="UB16" s="7"/>
      <c r="UC16" s="7"/>
      <c r="UD16" s="7"/>
      <c r="UE16" s="7"/>
      <c r="UF16" s="7"/>
      <c r="UG16" s="7"/>
      <c r="UH16" s="7"/>
      <c r="UI16" s="7"/>
      <c r="UJ16" s="7"/>
      <c r="UK16" s="7"/>
      <c r="UP16" s="7"/>
      <c r="UQ16" s="7"/>
      <c r="UR16" s="7"/>
      <c r="US16" s="7"/>
      <c r="UT16" s="7"/>
      <c r="UU16" s="7"/>
      <c r="UV16" s="7"/>
      <c r="UW16" s="7"/>
      <c r="UX16" s="7"/>
      <c r="UY16" s="7"/>
      <c r="UZ16" s="7"/>
      <c r="VA16" s="7"/>
      <c r="VB16" s="7"/>
      <c r="VC16" s="7"/>
      <c r="VD16" s="7"/>
      <c r="VE16" s="7"/>
      <c r="VJ16" s="7"/>
      <c r="VK16" s="7"/>
      <c r="VL16" s="7"/>
      <c r="VM16" s="7"/>
      <c r="VV16" s="7"/>
      <c r="VW16" s="7"/>
      <c r="VX16" s="7"/>
      <c r="VY16" s="7"/>
      <c r="VZ16" s="7"/>
      <c r="WA16" s="7"/>
      <c r="WB16" s="7"/>
      <c r="WC16" s="7"/>
      <c r="WD16" s="7"/>
      <c r="WE16" s="7"/>
      <c r="WF16" s="7"/>
      <c r="WG16" s="7"/>
      <c r="WL16" s="7"/>
      <c r="WM16" s="7"/>
      <c r="WN16" s="7"/>
      <c r="WO16" s="7"/>
      <c r="WT16" s="7"/>
      <c r="WU16" s="7"/>
      <c r="WV16" s="7"/>
      <c r="WW16" s="7"/>
      <c r="XB16" s="7"/>
      <c r="XC16" s="7"/>
      <c r="XD16" s="7"/>
      <c r="XE16" s="7"/>
      <c r="XJ16" s="7"/>
      <c r="XK16" s="7"/>
      <c r="XL16" s="7"/>
      <c r="XM16" s="7"/>
      <c r="XR16" s="7"/>
      <c r="XS16" s="7"/>
      <c r="XT16" s="7"/>
      <c r="XU16" s="7"/>
      <c r="XV16" s="7"/>
      <c r="XW16" s="7"/>
      <c r="XX16" s="7"/>
      <c r="XY16" s="7"/>
      <c r="YD16" s="7"/>
      <c r="YE16" s="7"/>
      <c r="YF16" s="7"/>
      <c r="YG16" s="7"/>
      <c r="YH16" s="7"/>
      <c r="YI16" s="7"/>
      <c r="YJ16" s="7"/>
      <c r="YK16" s="7"/>
      <c r="YT16" s="7"/>
      <c r="YU16" s="7"/>
      <c r="YV16" s="7"/>
      <c r="YW16" s="7"/>
      <c r="YX16" s="7"/>
      <c r="YY16" s="7"/>
      <c r="YZ16" s="7"/>
      <c r="ZA16" s="7"/>
      <c r="ZB16" s="7"/>
      <c r="ZC16" s="7"/>
      <c r="ZD16" s="7"/>
      <c r="ZE16" s="7"/>
      <c r="ZF16" s="7"/>
      <c r="ZG16" s="7"/>
      <c r="ZH16" s="7"/>
      <c r="ZI16" s="7"/>
      <c r="ZZ16" s="7"/>
      <c r="AAA16" s="7"/>
      <c r="AAB16" s="7"/>
      <c r="AAC16" s="7"/>
      <c r="AAL16" s="7"/>
      <c r="AAM16" s="7"/>
      <c r="AAN16" s="7"/>
      <c r="AAO16" s="7"/>
      <c r="AAP16" s="7"/>
      <c r="AAQ16" s="7"/>
      <c r="AAR16" s="7"/>
      <c r="AAS16" s="7"/>
      <c r="AAT16" s="7"/>
      <c r="AAU16" s="7"/>
      <c r="AAV16" s="7"/>
      <c r="AAW16" s="7"/>
      <c r="ABF16" s="7"/>
      <c r="ABG16" s="7"/>
      <c r="ABH16" s="7"/>
      <c r="ABI16" s="7"/>
      <c r="ABN16" s="7"/>
      <c r="ABO16" s="7"/>
      <c r="ABP16" s="7"/>
      <c r="ABQ16" s="7"/>
    </row>
    <row r="17" spans="1:750" x14ac:dyDescent="0.25">
      <c r="A17" s="6" t="s">
        <v>37</v>
      </c>
      <c r="B17" s="6">
        <v>0.115680262420438</v>
      </c>
      <c r="D17" s="6">
        <v>0.27738139922926303</v>
      </c>
      <c r="E17" s="5" t="s">
        <v>56</v>
      </c>
      <c r="F17" s="6">
        <v>5.2453102895318397E-2</v>
      </c>
      <c r="H17" s="6">
        <v>0.37884423146456903</v>
      </c>
      <c r="I17" s="5" t="s">
        <v>56</v>
      </c>
      <c r="J17" s="6">
        <v>-0.27581913117569401</v>
      </c>
      <c r="K17" s="5" t="s">
        <v>56</v>
      </c>
      <c r="L17" s="6">
        <v>-5.9074523257380697E-2</v>
      </c>
      <c r="N17" s="6">
        <v>0.17679954265560399</v>
      </c>
      <c r="O17" s="5" t="s">
        <v>57</v>
      </c>
      <c r="P17" s="6">
        <v>-0.32158841877662497</v>
      </c>
      <c r="Q17" s="5" t="s">
        <v>56</v>
      </c>
      <c r="R17" s="6">
        <v>-0.335704620117244</v>
      </c>
      <c r="S17" s="5" t="s">
        <v>56</v>
      </c>
      <c r="T17" s="6">
        <v>-0.29869407542587301</v>
      </c>
      <c r="U17" s="5" t="s">
        <v>56</v>
      </c>
      <c r="V17" s="6">
        <v>0.28539542561721098</v>
      </c>
      <c r="W17" s="5" t="s">
        <v>56</v>
      </c>
      <c r="X17" s="6">
        <v>0.11040919916174</v>
      </c>
      <c r="Z17" s="6">
        <v>0.17679954265560399</v>
      </c>
      <c r="AA17" s="5" t="s">
        <v>57</v>
      </c>
      <c r="AB17" s="6">
        <v>-0.58014149603481902</v>
      </c>
      <c r="AC17" s="5" t="s">
        <v>56</v>
      </c>
      <c r="AD17" s="6"/>
      <c r="AF17" s="6"/>
      <c r="AH17" s="6"/>
      <c r="AJ17" s="6"/>
      <c r="AL17" s="6"/>
      <c r="AN17" s="6"/>
      <c r="AP17" s="6"/>
      <c r="AR17" s="6"/>
      <c r="AT17" s="6"/>
      <c r="AV17" s="6"/>
      <c r="AX17" s="6"/>
      <c r="AZ17" s="6"/>
      <c r="BB17" s="6"/>
      <c r="BD17" s="6"/>
      <c r="BF17" s="6"/>
      <c r="BH17" s="6"/>
      <c r="BJ17" s="6"/>
      <c r="BL17" s="6"/>
      <c r="BN17" s="6"/>
      <c r="BP17" s="6"/>
      <c r="BR17" s="6"/>
      <c r="BT17" s="6"/>
      <c r="BV17" s="6"/>
      <c r="BX17" s="6"/>
      <c r="BZ17" s="6"/>
      <c r="CB17" s="6"/>
      <c r="CD17" s="6"/>
      <c r="CF17" s="6"/>
      <c r="CH17" s="6"/>
      <c r="CJ17" s="6"/>
      <c r="CL17" s="6"/>
      <c r="CN17" s="6"/>
      <c r="CP17" s="6"/>
      <c r="CR17" s="6"/>
      <c r="CT17" s="6"/>
      <c r="CV17" s="6"/>
      <c r="CX17" s="6"/>
      <c r="CZ17" s="6"/>
      <c r="DB17" s="6"/>
      <c r="DD17" s="6"/>
      <c r="DF17" s="6"/>
      <c r="DH17" s="6"/>
      <c r="DJ17" s="6"/>
      <c r="DL17" s="6"/>
      <c r="DN17" s="6"/>
      <c r="DP17" s="6"/>
      <c r="DR17" s="6"/>
      <c r="DT17" s="6"/>
      <c r="DV17" s="6"/>
      <c r="DW17" s="6"/>
      <c r="DX17" s="6"/>
      <c r="DZ17" s="6"/>
      <c r="EB17" s="6"/>
      <c r="ED17" s="6"/>
      <c r="EF17" s="6"/>
      <c r="EH17" s="6"/>
      <c r="EJ17" s="6"/>
      <c r="EL17" s="6"/>
      <c r="EN17" s="6"/>
      <c r="EP17" s="6"/>
      <c r="ER17" s="6"/>
      <c r="ET17" s="6"/>
      <c r="EV17" s="6"/>
      <c r="EX17" s="6"/>
      <c r="EZ17" s="6"/>
      <c r="FB17" s="6"/>
      <c r="FD17" s="6"/>
      <c r="FF17" s="6"/>
      <c r="FH17" s="6"/>
      <c r="FJ17" s="6"/>
      <c r="FL17" s="6"/>
      <c r="FN17" s="6"/>
      <c r="FP17" s="6"/>
      <c r="FR17" s="6"/>
      <c r="FT17" s="6"/>
      <c r="FV17" s="6"/>
      <c r="FX17" s="6"/>
      <c r="FZ17" s="6"/>
      <c r="GB17" s="6"/>
      <c r="GD17" s="6"/>
      <c r="GF17" s="6"/>
      <c r="GH17" s="6"/>
      <c r="GJ17" s="6"/>
      <c r="GL17" s="6"/>
      <c r="GN17" s="6"/>
      <c r="GP17" s="6"/>
      <c r="GR17" s="6"/>
      <c r="GT17" s="6"/>
      <c r="GV17" s="6"/>
      <c r="GX17" s="6"/>
      <c r="GZ17" s="6"/>
      <c r="HB17" s="6"/>
      <c r="HD17" s="6"/>
      <c r="HF17" s="6"/>
      <c r="HN17" s="7"/>
      <c r="HV17" s="7"/>
      <c r="HZ17" s="7"/>
      <c r="IL17" s="7"/>
      <c r="IP17" s="7"/>
      <c r="IT17" s="7"/>
      <c r="IX17" s="7"/>
      <c r="JJ17" s="7"/>
      <c r="JR17" s="7"/>
      <c r="JS17" s="7"/>
      <c r="JT17" s="7"/>
      <c r="JU17" s="7"/>
      <c r="JV17" s="7"/>
      <c r="JW17" s="7"/>
      <c r="JX17" s="7"/>
      <c r="JY17" s="7"/>
      <c r="JZ17" s="7"/>
      <c r="KA17" s="7"/>
      <c r="KB17" s="7"/>
      <c r="KC17" s="7"/>
      <c r="KH17" s="7"/>
      <c r="KI17" s="7"/>
      <c r="KJ17" s="7"/>
      <c r="KK17" s="7"/>
      <c r="KL17" s="7"/>
      <c r="KM17" s="7"/>
      <c r="KN17" s="7"/>
      <c r="KO17" s="7"/>
      <c r="LN17" s="7"/>
      <c r="LO17" s="7"/>
      <c r="LP17" s="7"/>
      <c r="LQ17" s="7"/>
      <c r="LR17" s="7"/>
      <c r="LS17" s="7"/>
      <c r="LT17" s="7"/>
      <c r="LU17" s="7"/>
      <c r="LZ17" s="7"/>
      <c r="MA17" s="7"/>
      <c r="MB17" s="7"/>
      <c r="MC17" s="7"/>
      <c r="ML17" s="7"/>
      <c r="MM17" s="7"/>
      <c r="MN17" s="7"/>
      <c r="MO17" s="7"/>
      <c r="MP17" s="7"/>
      <c r="MQ17" s="7"/>
      <c r="MR17" s="7"/>
      <c r="MS17" s="7"/>
      <c r="MT17" s="7"/>
      <c r="MU17" s="7"/>
      <c r="MV17" s="7"/>
      <c r="MW17" s="7"/>
      <c r="NB17" s="7"/>
      <c r="NC17" s="7"/>
      <c r="ND17" s="7"/>
      <c r="NE17" s="7"/>
      <c r="NF17" s="7"/>
      <c r="NG17" s="7"/>
      <c r="NH17" s="7"/>
      <c r="NI17" s="7"/>
      <c r="NR17" s="7"/>
      <c r="NS17" s="7"/>
      <c r="NT17" s="7"/>
      <c r="NU17" s="7"/>
      <c r="NV17" s="7"/>
      <c r="NW17" s="7"/>
      <c r="NX17" s="7"/>
      <c r="NY17" s="7"/>
      <c r="OL17" s="7"/>
      <c r="OM17" s="7"/>
      <c r="ON17" s="7"/>
      <c r="OO17" s="7"/>
      <c r="OP17" s="7"/>
      <c r="OQ17" s="7"/>
      <c r="OR17" s="7"/>
      <c r="OS17" s="7"/>
      <c r="OT17" s="7"/>
      <c r="OU17" s="7"/>
      <c r="OV17" s="7"/>
      <c r="OW17" s="7"/>
      <c r="PF17" s="7"/>
      <c r="PG17" s="7"/>
      <c r="PH17" s="7"/>
      <c r="PI17" s="7"/>
      <c r="PR17" s="7"/>
      <c r="PS17" s="7"/>
      <c r="PT17" s="7"/>
      <c r="PU17" s="7"/>
      <c r="PV17" s="7"/>
      <c r="PW17" s="7"/>
      <c r="PX17" s="7"/>
      <c r="PY17" s="7"/>
      <c r="QP17" s="7"/>
      <c r="QQ17" s="7"/>
      <c r="QR17" s="7"/>
      <c r="QS17" s="7"/>
      <c r="QX17" s="7"/>
      <c r="QY17" s="7"/>
      <c r="QZ17" s="7"/>
      <c r="RA17" s="7"/>
      <c r="RB17" s="7"/>
      <c r="RC17" s="7"/>
      <c r="RD17" s="7"/>
      <c r="RE17" s="7"/>
      <c r="RF17" s="7"/>
      <c r="RG17" s="7"/>
      <c r="RH17" s="7"/>
      <c r="RI17" s="7"/>
      <c r="RJ17" s="7"/>
      <c r="RK17" s="7"/>
      <c r="RL17" s="7"/>
      <c r="RM17" s="7"/>
      <c r="RN17" s="7"/>
      <c r="RO17" s="7"/>
      <c r="RP17" s="7"/>
      <c r="RQ17" s="7"/>
      <c r="RV17" s="7"/>
      <c r="RW17" s="7"/>
      <c r="RX17" s="7"/>
      <c r="RY17" s="7"/>
      <c r="RZ17" s="7"/>
      <c r="SA17" s="7"/>
      <c r="SB17" s="7"/>
      <c r="SC17" s="7"/>
      <c r="SD17" s="7"/>
      <c r="SE17" s="7"/>
      <c r="SF17" s="7"/>
      <c r="SG17" s="7"/>
      <c r="SH17" s="7"/>
      <c r="SI17" s="7"/>
      <c r="SJ17" s="7"/>
      <c r="SK17" s="7"/>
      <c r="SL17" s="7"/>
      <c r="SM17" s="7"/>
      <c r="SN17" s="7"/>
      <c r="SO17" s="7"/>
      <c r="SP17" s="7"/>
      <c r="SQ17" s="7"/>
      <c r="SR17" s="7"/>
      <c r="SS17" s="7"/>
      <c r="ST17" s="7"/>
      <c r="SU17" s="7"/>
      <c r="SV17" s="7"/>
      <c r="SW17" s="7"/>
      <c r="TB17" s="7"/>
      <c r="TC17" s="7"/>
      <c r="TD17" s="7"/>
      <c r="TE17" s="7"/>
      <c r="TN17" s="7"/>
      <c r="TO17" s="7"/>
      <c r="TP17" s="7"/>
      <c r="TQ17" s="7"/>
      <c r="TZ17" s="7"/>
      <c r="UA17" s="7"/>
      <c r="UB17" s="7"/>
      <c r="UC17" s="7"/>
      <c r="UH17" s="7"/>
      <c r="UI17" s="7"/>
      <c r="UJ17" s="7"/>
      <c r="UK17" s="7"/>
      <c r="UL17" s="7"/>
      <c r="UM17" s="7"/>
      <c r="UN17" s="7"/>
      <c r="UO17" s="7"/>
      <c r="VB17" s="7"/>
      <c r="VC17" s="7"/>
      <c r="VD17" s="7"/>
      <c r="VE17" s="7"/>
      <c r="VF17" s="7"/>
      <c r="VG17" s="7"/>
      <c r="VH17" s="7"/>
      <c r="VI17" s="7"/>
      <c r="VV17" s="7"/>
      <c r="VW17" s="7"/>
      <c r="VX17" s="7"/>
      <c r="VY17" s="7"/>
      <c r="VZ17" s="7"/>
      <c r="WA17" s="7"/>
      <c r="WB17" s="7"/>
      <c r="WC17" s="7"/>
      <c r="WH17" s="7"/>
      <c r="WI17" s="7"/>
      <c r="WJ17" s="7"/>
      <c r="WK17" s="7"/>
      <c r="WL17" s="7"/>
      <c r="WM17" s="7"/>
      <c r="WN17" s="7"/>
      <c r="WO17" s="7"/>
      <c r="XB17" s="7"/>
      <c r="XC17" s="7"/>
      <c r="XD17" s="7"/>
      <c r="XE17" s="7"/>
      <c r="XF17" s="7"/>
      <c r="XG17" s="7"/>
      <c r="XH17" s="7"/>
      <c r="XI17" s="7"/>
      <c r="XJ17" s="7"/>
      <c r="XK17" s="7"/>
      <c r="XL17" s="7"/>
      <c r="XM17" s="7"/>
      <c r="YH17" s="7"/>
      <c r="YI17" s="7"/>
      <c r="YJ17" s="7"/>
      <c r="YK17" s="7"/>
      <c r="YT17" s="7"/>
      <c r="YU17" s="7"/>
      <c r="YV17" s="7"/>
      <c r="YW17" s="7"/>
      <c r="YX17" s="7"/>
      <c r="YY17" s="7"/>
      <c r="YZ17" s="7"/>
      <c r="ZA17" s="7"/>
      <c r="ZB17" s="7"/>
      <c r="ZC17" s="7"/>
      <c r="ZD17" s="7"/>
      <c r="ZE17" s="7"/>
      <c r="AAL17" s="7"/>
      <c r="AAM17" s="7"/>
      <c r="AAN17" s="7"/>
      <c r="AAO17" s="7"/>
      <c r="AAT17" s="7"/>
      <c r="AAU17" s="7"/>
      <c r="AAV17" s="7"/>
      <c r="AAW17" s="7"/>
      <c r="ABF17" s="7"/>
      <c r="ABG17" s="7"/>
      <c r="ABH17" s="7"/>
      <c r="ABI17" s="7"/>
      <c r="ABJ17" s="7"/>
      <c r="ABK17" s="7"/>
      <c r="ABL17" s="7"/>
      <c r="ABM17" s="7"/>
      <c r="ABN17" s="7"/>
      <c r="ABO17" s="7"/>
      <c r="ABP17" s="7"/>
      <c r="ABQ17" s="7"/>
    </row>
    <row r="18" spans="1:750" x14ac:dyDescent="0.25">
      <c r="A18" s="6" t="s">
        <v>66</v>
      </c>
      <c r="B18" s="6">
        <v>-3.34887938508803E-2</v>
      </c>
      <c r="D18" s="6">
        <v>0.21931953385032599</v>
      </c>
      <c r="E18" s="5" t="s">
        <v>56</v>
      </c>
      <c r="F18" s="6">
        <v>-0.201784741142647</v>
      </c>
      <c r="G18" s="5" t="s">
        <v>56</v>
      </c>
      <c r="H18" s="6">
        <v>0.51205859564336598</v>
      </c>
      <c r="I18" s="5" t="s">
        <v>56</v>
      </c>
      <c r="J18" s="6">
        <v>-0.166072484991828</v>
      </c>
      <c r="K18" s="5" t="s">
        <v>57</v>
      </c>
      <c r="L18" s="6">
        <v>-1.7764664838459801E-2</v>
      </c>
      <c r="N18" s="6">
        <v>0.35219700539079202</v>
      </c>
      <c r="O18" s="5" t="s">
        <v>56</v>
      </c>
      <c r="P18" s="6">
        <v>-0.32948652014575802</v>
      </c>
      <c r="Q18" s="5" t="s">
        <v>56</v>
      </c>
      <c r="R18" s="6">
        <v>-0.338008758007452</v>
      </c>
      <c r="S18" s="5" t="s">
        <v>56</v>
      </c>
      <c r="T18" s="6">
        <v>-0.31100166619222602</v>
      </c>
      <c r="U18" s="5" t="s">
        <v>56</v>
      </c>
      <c r="V18" s="6">
        <v>0.13826464803155</v>
      </c>
      <c r="W18" s="5" t="s">
        <v>55</v>
      </c>
      <c r="X18" s="6">
        <v>9.1411470631724806E-2</v>
      </c>
      <c r="Z18" s="6">
        <v>0.35219700539079202</v>
      </c>
      <c r="AA18" s="5" t="s">
        <v>56</v>
      </c>
      <c r="AB18" s="6">
        <v>-0.59404969681088504</v>
      </c>
      <c r="AC18" s="5" t="s">
        <v>56</v>
      </c>
      <c r="AD18" s="6">
        <v>0.71017398842453106</v>
      </c>
      <c r="AE18" s="5" t="s">
        <v>56</v>
      </c>
      <c r="AF18" s="6"/>
      <c r="AH18" s="6"/>
      <c r="AJ18" s="6"/>
      <c r="AL18" s="6"/>
      <c r="AN18" s="6"/>
      <c r="AP18" s="6"/>
      <c r="AR18" s="6"/>
      <c r="AT18" s="6"/>
      <c r="AV18" s="6"/>
      <c r="AX18" s="6"/>
      <c r="AZ18" s="6"/>
      <c r="BB18" s="6"/>
      <c r="BD18" s="6"/>
      <c r="BF18" s="6"/>
      <c r="BH18" s="6"/>
      <c r="BJ18" s="6"/>
      <c r="BL18" s="6"/>
      <c r="BN18" s="6"/>
      <c r="BP18" s="6"/>
      <c r="BR18" s="6"/>
      <c r="BT18" s="6"/>
      <c r="BV18" s="6"/>
      <c r="BX18" s="6"/>
      <c r="BZ18" s="6"/>
      <c r="CB18" s="6"/>
      <c r="CD18" s="6"/>
      <c r="CF18" s="6"/>
      <c r="CH18" s="6"/>
      <c r="CJ18" s="6"/>
      <c r="CL18" s="6"/>
      <c r="CN18" s="6"/>
      <c r="CP18" s="6"/>
      <c r="CR18" s="6"/>
      <c r="CT18" s="6"/>
      <c r="CV18" s="6"/>
      <c r="CX18" s="6"/>
      <c r="CZ18" s="6"/>
      <c r="DB18" s="6"/>
      <c r="DD18" s="6"/>
      <c r="DF18" s="6"/>
      <c r="DH18" s="6"/>
      <c r="DJ18" s="6"/>
      <c r="DL18" s="6"/>
      <c r="DN18" s="6"/>
      <c r="DP18" s="6"/>
      <c r="DR18" s="6"/>
      <c r="DT18" s="6"/>
      <c r="DV18" s="6"/>
      <c r="DW18" s="6"/>
      <c r="DX18" s="6"/>
      <c r="DZ18" s="6"/>
      <c r="EB18" s="6"/>
      <c r="ED18" s="6"/>
      <c r="EF18" s="6"/>
      <c r="EH18" s="6"/>
      <c r="EJ18" s="6"/>
      <c r="EL18" s="6"/>
      <c r="EN18" s="6"/>
      <c r="EP18" s="6"/>
      <c r="ER18" s="6"/>
      <c r="ET18" s="6"/>
      <c r="EV18" s="6"/>
      <c r="EX18" s="6"/>
      <c r="EZ18" s="6"/>
      <c r="FB18" s="6"/>
      <c r="FD18" s="6"/>
      <c r="FF18" s="6"/>
      <c r="FH18" s="6"/>
      <c r="FJ18" s="6"/>
      <c r="FL18" s="6"/>
      <c r="FN18" s="6"/>
      <c r="FP18" s="6"/>
      <c r="FR18" s="6"/>
      <c r="FT18" s="6"/>
      <c r="FV18" s="6"/>
      <c r="FX18" s="6"/>
      <c r="FZ18" s="6"/>
      <c r="GB18" s="6"/>
      <c r="GD18" s="6"/>
      <c r="GF18" s="6"/>
      <c r="GH18" s="6"/>
      <c r="GJ18" s="6"/>
      <c r="GL18" s="6"/>
      <c r="GN18" s="6"/>
      <c r="GP18" s="6"/>
      <c r="GR18" s="6"/>
      <c r="GT18" s="6"/>
      <c r="GV18" s="6"/>
      <c r="GX18" s="6"/>
      <c r="GZ18" s="6"/>
      <c r="HB18" s="6"/>
      <c r="HD18" s="6"/>
      <c r="HF18" s="6"/>
      <c r="HV18" s="7"/>
      <c r="IH18" s="7"/>
      <c r="IL18" s="7"/>
      <c r="IP18" s="7"/>
      <c r="IT18" s="7"/>
      <c r="JF18" s="7"/>
      <c r="JJ18" s="7"/>
      <c r="JN18" s="7"/>
      <c r="JV18" s="7"/>
      <c r="JW18" s="7"/>
      <c r="JX18" s="7"/>
      <c r="JY18" s="7"/>
      <c r="JZ18" s="7"/>
      <c r="KA18" s="7"/>
      <c r="KB18" s="7"/>
      <c r="KC18" s="7"/>
      <c r="KH18" s="7"/>
      <c r="KI18" s="7"/>
      <c r="KJ18" s="7"/>
      <c r="KK18" s="7"/>
      <c r="KL18" s="7"/>
      <c r="KM18" s="7"/>
      <c r="KN18" s="7"/>
      <c r="KO18" s="7"/>
      <c r="LN18" s="7"/>
      <c r="LO18" s="7"/>
      <c r="LP18" s="7"/>
      <c r="LQ18" s="7"/>
      <c r="LV18" s="7"/>
      <c r="LW18" s="7"/>
      <c r="LX18" s="7"/>
      <c r="LY18" s="7"/>
      <c r="LZ18" s="7"/>
      <c r="MA18" s="7"/>
      <c r="MB18" s="7"/>
      <c r="MC18" s="7"/>
      <c r="MP18" s="7"/>
      <c r="MQ18" s="7"/>
      <c r="MR18" s="7"/>
      <c r="MS18" s="7"/>
      <c r="MT18" s="7"/>
      <c r="MU18" s="7"/>
      <c r="MV18" s="7"/>
      <c r="MW18" s="7"/>
      <c r="MX18" s="7"/>
      <c r="MY18" s="7"/>
      <c r="MZ18" s="7"/>
      <c r="NA18" s="7"/>
      <c r="NF18" s="7"/>
      <c r="NG18" s="7"/>
      <c r="NH18" s="7"/>
      <c r="NI18" s="7"/>
      <c r="NN18" s="7"/>
      <c r="NO18" s="7"/>
      <c r="NP18" s="7"/>
      <c r="NQ18" s="7"/>
      <c r="NR18" s="7"/>
      <c r="NS18" s="7"/>
      <c r="NT18" s="7"/>
      <c r="NU18" s="7"/>
      <c r="OL18" s="7"/>
      <c r="OM18" s="7"/>
      <c r="ON18" s="7"/>
      <c r="OO18" s="7"/>
      <c r="OP18" s="7"/>
      <c r="OQ18" s="7"/>
      <c r="OR18" s="7"/>
      <c r="OS18" s="7"/>
      <c r="PF18" s="7"/>
      <c r="PG18" s="7"/>
      <c r="PH18" s="7"/>
      <c r="PI18" s="7"/>
      <c r="PJ18" s="7"/>
      <c r="PK18" s="7"/>
      <c r="PL18" s="7"/>
      <c r="PM18" s="7"/>
      <c r="PV18" s="7"/>
      <c r="PW18" s="7"/>
      <c r="PX18" s="7"/>
      <c r="PY18" s="7"/>
      <c r="QX18" s="7"/>
      <c r="QY18" s="7"/>
      <c r="QZ18" s="7"/>
      <c r="RA18" s="7"/>
      <c r="RB18" s="7"/>
      <c r="RC18" s="7"/>
      <c r="RD18" s="7"/>
      <c r="RE18" s="7"/>
      <c r="RF18" s="7"/>
      <c r="RG18" s="7"/>
      <c r="RH18" s="7"/>
      <c r="RI18" s="7"/>
      <c r="RJ18" s="7"/>
      <c r="RK18" s="7"/>
      <c r="RL18" s="7"/>
      <c r="RM18" s="7"/>
      <c r="RN18" s="7"/>
      <c r="RO18" s="7"/>
      <c r="RP18" s="7"/>
      <c r="RQ18" s="7"/>
      <c r="RV18" s="7"/>
      <c r="RW18" s="7"/>
      <c r="RX18" s="7"/>
      <c r="RY18" s="7"/>
      <c r="RZ18" s="7"/>
      <c r="SA18" s="7"/>
      <c r="SB18" s="7"/>
      <c r="SC18" s="7"/>
      <c r="SD18" s="7"/>
      <c r="SE18" s="7"/>
      <c r="SF18" s="7"/>
      <c r="SG18" s="7"/>
      <c r="SH18" s="7"/>
      <c r="SI18" s="7"/>
      <c r="SJ18" s="7"/>
      <c r="SK18" s="7"/>
      <c r="SL18" s="7"/>
      <c r="SM18" s="7"/>
      <c r="SN18" s="7"/>
      <c r="SO18" s="7"/>
      <c r="SP18" s="7"/>
      <c r="SQ18" s="7"/>
      <c r="SR18" s="7"/>
      <c r="SS18" s="7"/>
      <c r="ST18" s="7"/>
      <c r="SU18" s="7"/>
      <c r="SV18" s="7"/>
      <c r="SW18" s="7"/>
      <c r="TB18" s="7"/>
      <c r="TC18" s="7"/>
      <c r="TD18" s="7"/>
      <c r="TE18" s="7"/>
      <c r="TF18" s="7"/>
      <c r="TG18" s="7"/>
      <c r="TH18" s="7"/>
      <c r="TI18" s="7"/>
      <c r="TN18" s="7"/>
      <c r="TO18" s="7"/>
      <c r="TP18" s="7"/>
      <c r="TQ18" s="7"/>
      <c r="TV18" s="7"/>
      <c r="TW18" s="7"/>
      <c r="TX18" s="7"/>
      <c r="TY18" s="7"/>
      <c r="TZ18" s="7"/>
      <c r="UA18" s="7"/>
      <c r="UB18" s="7"/>
      <c r="UC18" s="7"/>
      <c r="UH18" s="7"/>
      <c r="UI18" s="7"/>
      <c r="UJ18" s="7"/>
      <c r="UK18" s="7"/>
      <c r="UL18" s="7"/>
      <c r="UM18" s="7"/>
      <c r="UN18" s="7"/>
      <c r="UO18" s="7"/>
      <c r="VF18" s="7"/>
      <c r="VG18" s="7"/>
      <c r="VH18" s="7"/>
      <c r="VI18" s="7"/>
      <c r="VV18" s="7"/>
      <c r="VW18" s="7"/>
      <c r="VX18" s="7"/>
      <c r="VY18" s="7"/>
      <c r="VZ18" s="7"/>
      <c r="WA18" s="7"/>
      <c r="WB18" s="7"/>
      <c r="WC18" s="7"/>
      <c r="WH18" s="7"/>
      <c r="WI18" s="7"/>
      <c r="WJ18" s="7"/>
      <c r="WK18" s="7"/>
      <c r="WL18" s="7"/>
      <c r="WM18" s="7"/>
      <c r="WN18" s="7"/>
      <c r="WO18" s="7"/>
      <c r="WX18" s="7"/>
      <c r="WY18" s="7"/>
      <c r="WZ18" s="7"/>
      <c r="XA18" s="7"/>
      <c r="XB18" s="7"/>
      <c r="XC18" s="7"/>
      <c r="XD18" s="7"/>
      <c r="XE18" s="7"/>
      <c r="XF18" s="7"/>
      <c r="XG18" s="7"/>
      <c r="XH18" s="7"/>
      <c r="XI18" s="7"/>
      <c r="XJ18" s="7"/>
      <c r="XK18" s="7"/>
      <c r="XL18" s="7"/>
      <c r="XM18" s="7"/>
      <c r="XR18" s="7"/>
      <c r="XS18" s="7"/>
      <c r="XT18" s="7"/>
      <c r="XU18" s="7"/>
      <c r="YH18" s="7"/>
      <c r="YI18" s="7"/>
      <c r="YJ18" s="7"/>
      <c r="YK18" s="7"/>
      <c r="YT18" s="7"/>
      <c r="YU18" s="7"/>
      <c r="YV18" s="7"/>
      <c r="YW18" s="7"/>
      <c r="YX18" s="7"/>
      <c r="YY18" s="7"/>
      <c r="YZ18" s="7"/>
      <c r="ZA18" s="7"/>
      <c r="AAL18" s="7"/>
      <c r="AAM18" s="7"/>
      <c r="AAN18" s="7"/>
      <c r="AAO18" s="7"/>
      <c r="AAT18" s="7"/>
      <c r="AAU18" s="7"/>
      <c r="AAV18" s="7"/>
      <c r="AAW18" s="7"/>
      <c r="ABF18" s="7"/>
      <c r="ABG18" s="7"/>
      <c r="ABH18" s="7"/>
      <c r="ABI18" s="7"/>
      <c r="ABJ18" s="7"/>
      <c r="ABK18" s="7"/>
      <c r="ABL18" s="7"/>
      <c r="ABM18" s="7"/>
      <c r="ABN18" s="7"/>
      <c r="ABO18" s="7"/>
      <c r="ABP18" s="7"/>
      <c r="ABQ18" s="7"/>
    </row>
    <row r="19" spans="1:750" x14ac:dyDescent="0.25">
      <c r="A19" s="6" t="s">
        <v>68</v>
      </c>
      <c r="B19" s="6">
        <v>7.2824612826813906E-2</v>
      </c>
      <c r="D19" s="6">
        <v>0.18044375944916</v>
      </c>
      <c r="E19" s="5" t="s">
        <v>57</v>
      </c>
      <c r="F19" s="6">
        <v>-0.15713067370672301</v>
      </c>
      <c r="G19" s="5" t="s">
        <v>55</v>
      </c>
      <c r="H19" s="6">
        <v>0.43746604661918098</v>
      </c>
      <c r="I19" s="5" t="s">
        <v>56</v>
      </c>
      <c r="J19" s="6">
        <v>-2.2767307916054101E-2</v>
      </c>
      <c r="L19" s="6">
        <v>-7.3911547346617104E-2</v>
      </c>
      <c r="N19" s="6">
        <v>0.165662118700177</v>
      </c>
      <c r="O19" s="5" t="s">
        <v>57</v>
      </c>
      <c r="P19" s="6">
        <v>-0.33743278314779102</v>
      </c>
      <c r="Q19" s="5" t="s">
        <v>56</v>
      </c>
      <c r="R19" s="6">
        <v>-0.317022568275931</v>
      </c>
      <c r="S19" s="5" t="s">
        <v>56</v>
      </c>
      <c r="T19" s="6">
        <v>-0.23610633180169399</v>
      </c>
      <c r="U19" s="5" t="s">
        <v>56</v>
      </c>
      <c r="V19" s="6">
        <v>0.185193012677701</v>
      </c>
      <c r="W19" s="5" t="s">
        <v>57</v>
      </c>
      <c r="X19" s="6">
        <v>0.15828680366998199</v>
      </c>
      <c r="Y19" s="5" t="s">
        <v>55</v>
      </c>
      <c r="Z19" s="6">
        <v>0.165662118700177</v>
      </c>
      <c r="AA19" s="5" t="s">
        <v>57</v>
      </c>
      <c r="AB19" s="6">
        <v>-0.54077818383427201</v>
      </c>
      <c r="AC19" s="5" t="s">
        <v>56</v>
      </c>
      <c r="AD19" s="6">
        <v>0.60560810174370605</v>
      </c>
      <c r="AE19" s="5" t="s">
        <v>56</v>
      </c>
      <c r="AF19" s="6">
        <v>0.71576256110827396</v>
      </c>
      <c r="AG19" s="5" t="s">
        <v>56</v>
      </c>
      <c r="AH19" s="6"/>
      <c r="AJ19" s="6"/>
      <c r="AL19" s="6"/>
      <c r="AN19" s="6"/>
      <c r="AP19" s="6"/>
      <c r="AR19" s="6"/>
      <c r="AT19" s="6"/>
      <c r="AV19" s="6"/>
      <c r="AX19" s="6"/>
      <c r="AZ19" s="6"/>
      <c r="BB19" s="6"/>
      <c r="BD19" s="6"/>
      <c r="BF19" s="6"/>
      <c r="BH19" s="6"/>
      <c r="BJ19" s="6"/>
      <c r="BL19" s="6"/>
      <c r="BN19" s="6"/>
      <c r="BP19" s="6"/>
      <c r="BR19" s="6"/>
      <c r="BT19" s="6"/>
      <c r="BV19" s="6"/>
      <c r="BX19" s="6"/>
      <c r="BZ19" s="6"/>
      <c r="CB19" s="6"/>
      <c r="CD19" s="6"/>
      <c r="CF19" s="6"/>
      <c r="CH19" s="6"/>
      <c r="CJ19" s="6"/>
      <c r="CL19" s="6"/>
      <c r="CN19" s="6"/>
      <c r="CP19" s="6"/>
      <c r="CR19" s="6"/>
      <c r="CT19" s="6"/>
      <c r="CV19" s="6"/>
      <c r="CX19" s="6"/>
      <c r="CZ19" s="6"/>
      <c r="DB19" s="6"/>
      <c r="DD19" s="6"/>
      <c r="DF19" s="6"/>
      <c r="DH19" s="6"/>
      <c r="DJ19" s="6"/>
      <c r="DL19" s="6"/>
      <c r="DN19" s="6"/>
      <c r="DP19" s="6"/>
      <c r="DR19" s="6"/>
      <c r="DT19" s="6"/>
      <c r="DV19" s="6"/>
      <c r="DW19" s="6"/>
      <c r="DX19" s="6"/>
      <c r="DZ19" s="6"/>
      <c r="EB19" s="6"/>
      <c r="ED19" s="6"/>
      <c r="EF19" s="6"/>
      <c r="EH19" s="6"/>
      <c r="EJ19" s="6"/>
      <c r="EL19" s="6"/>
      <c r="EN19" s="6"/>
      <c r="EP19" s="6"/>
      <c r="ER19" s="6"/>
      <c r="ET19" s="6"/>
      <c r="EV19" s="6"/>
      <c r="EX19" s="6"/>
      <c r="EZ19" s="6"/>
      <c r="FB19" s="6"/>
      <c r="FD19" s="6"/>
      <c r="FF19" s="6"/>
      <c r="FH19" s="6"/>
      <c r="FJ19" s="6"/>
      <c r="FL19" s="6"/>
      <c r="FN19" s="6"/>
      <c r="FP19" s="6"/>
      <c r="FR19" s="6"/>
      <c r="FT19" s="6"/>
      <c r="FV19" s="6"/>
      <c r="FX19" s="6"/>
      <c r="FZ19" s="6"/>
      <c r="GB19" s="6"/>
      <c r="GD19" s="6"/>
      <c r="GF19" s="6"/>
      <c r="GH19" s="6"/>
      <c r="GJ19" s="6"/>
      <c r="GL19" s="6"/>
      <c r="GN19" s="6"/>
      <c r="GP19" s="6"/>
      <c r="GR19" s="6"/>
      <c r="GT19" s="6"/>
      <c r="GV19" s="6"/>
      <c r="GX19" s="6"/>
      <c r="GZ19" s="6"/>
      <c r="HB19" s="6"/>
      <c r="HD19" s="6"/>
      <c r="HF19" s="6"/>
      <c r="HV19" s="7"/>
      <c r="IL19" s="7"/>
      <c r="IP19" s="7"/>
      <c r="JJ19" s="7"/>
      <c r="JN19" s="7"/>
      <c r="JR19" s="7"/>
      <c r="JZ19" s="7"/>
      <c r="KA19" s="7"/>
      <c r="KB19" s="7"/>
      <c r="KC19" s="7"/>
      <c r="KH19" s="7"/>
      <c r="KI19" s="7"/>
      <c r="KJ19" s="7"/>
      <c r="KK19" s="7"/>
      <c r="KL19" s="7"/>
      <c r="KM19" s="7"/>
      <c r="KN19" s="7"/>
      <c r="KO19" s="7"/>
      <c r="KP19" s="7"/>
      <c r="KQ19" s="7"/>
      <c r="KR19" s="7"/>
      <c r="KS19" s="7"/>
      <c r="LN19" s="7"/>
      <c r="LO19" s="7"/>
      <c r="LP19" s="7"/>
      <c r="LQ19" s="7"/>
      <c r="LZ19" s="7"/>
      <c r="MA19" s="7"/>
      <c r="MB19" s="7"/>
      <c r="MC19" s="7"/>
      <c r="MP19" s="7"/>
      <c r="MQ19" s="7"/>
      <c r="MR19" s="7"/>
      <c r="MS19" s="7"/>
      <c r="MT19" s="7"/>
      <c r="MU19" s="7"/>
      <c r="MV19" s="7"/>
      <c r="MW19" s="7"/>
      <c r="MX19" s="7"/>
      <c r="MY19" s="7"/>
      <c r="MZ19" s="7"/>
      <c r="NA19" s="7"/>
      <c r="NF19" s="7"/>
      <c r="NG19" s="7"/>
      <c r="NH19" s="7"/>
      <c r="NI19" s="7"/>
      <c r="NR19" s="7"/>
      <c r="NS19" s="7"/>
      <c r="NT19" s="7"/>
      <c r="NU19" s="7"/>
      <c r="OL19" s="7"/>
      <c r="OM19" s="7"/>
      <c r="ON19" s="7"/>
      <c r="OO19" s="7"/>
      <c r="OP19" s="7"/>
      <c r="OQ19" s="7"/>
      <c r="OR19" s="7"/>
      <c r="OS19" s="7"/>
      <c r="OT19" s="7"/>
      <c r="OU19" s="7"/>
      <c r="OV19" s="7"/>
      <c r="OW19" s="7"/>
      <c r="PF19" s="7"/>
      <c r="PG19" s="7"/>
      <c r="PH19" s="7"/>
      <c r="PI19" s="7"/>
      <c r="PV19" s="7"/>
      <c r="PW19" s="7"/>
      <c r="PX19" s="7"/>
      <c r="PY19" s="7"/>
      <c r="QX19" s="7"/>
      <c r="QY19" s="7"/>
      <c r="QZ19" s="7"/>
      <c r="RA19" s="7"/>
      <c r="RB19" s="7"/>
      <c r="RC19" s="7"/>
      <c r="RD19" s="7"/>
      <c r="RE19" s="7"/>
      <c r="RF19" s="7"/>
      <c r="RG19" s="7"/>
      <c r="RH19" s="7"/>
      <c r="RI19" s="7"/>
      <c r="RJ19" s="7"/>
      <c r="RK19" s="7"/>
      <c r="RL19" s="7"/>
      <c r="RM19" s="7"/>
      <c r="RN19" s="7"/>
      <c r="RO19" s="7"/>
      <c r="RP19" s="7"/>
      <c r="RQ19" s="7"/>
      <c r="RV19" s="7"/>
      <c r="RW19" s="7"/>
      <c r="RX19" s="7"/>
      <c r="RY19" s="7"/>
      <c r="RZ19" s="7"/>
      <c r="SA19" s="7"/>
      <c r="SB19" s="7"/>
      <c r="SC19" s="7"/>
      <c r="SH19" s="7"/>
      <c r="SI19" s="7"/>
      <c r="SJ19" s="7"/>
      <c r="SK19" s="7"/>
      <c r="SL19" s="7"/>
      <c r="SM19" s="7"/>
      <c r="SN19" s="7"/>
      <c r="SO19" s="7"/>
      <c r="SP19" s="7"/>
      <c r="SQ19" s="7"/>
      <c r="SR19" s="7"/>
      <c r="SS19" s="7"/>
      <c r="ST19" s="7"/>
      <c r="SU19" s="7"/>
      <c r="SV19" s="7"/>
      <c r="SW19" s="7"/>
      <c r="SX19" s="7"/>
      <c r="SY19" s="7"/>
      <c r="SZ19" s="7"/>
      <c r="TA19" s="7"/>
      <c r="TB19" s="7"/>
      <c r="TC19" s="7"/>
      <c r="TD19" s="7"/>
      <c r="TE19" s="7"/>
      <c r="TF19" s="7"/>
      <c r="TG19" s="7"/>
      <c r="TH19" s="7"/>
      <c r="TI19" s="7"/>
      <c r="TN19" s="7"/>
      <c r="TO19" s="7"/>
      <c r="TP19" s="7"/>
      <c r="TQ19" s="7"/>
      <c r="TR19" s="7"/>
      <c r="TS19" s="7"/>
      <c r="TT19" s="7"/>
      <c r="TU19" s="7"/>
      <c r="TZ19" s="7"/>
      <c r="UA19" s="7"/>
      <c r="UB19" s="7"/>
      <c r="UC19" s="7"/>
      <c r="UH19" s="7"/>
      <c r="UI19" s="7"/>
      <c r="UJ19" s="7"/>
      <c r="UK19" s="7"/>
      <c r="UL19" s="7"/>
      <c r="UM19" s="7"/>
      <c r="UN19" s="7"/>
      <c r="UO19" s="7"/>
      <c r="VV19" s="7"/>
      <c r="VW19" s="7"/>
      <c r="VX19" s="7"/>
      <c r="VY19" s="7"/>
      <c r="VZ19" s="7"/>
      <c r="WA19" s="7"/>
      <c r="WB19" s="7"/>
      <c r="WC19" s="7"/>
      <c r="WH19" s="7"/>
      <c r="WI19" s="7"/>
      <c r="WJ19" s="7"/>
      <c r="WK19" s="7"/>
      <c r="WL19" s="7"/>
      <c r="WM19" s="7"/>
      <c r="WN19" s="7"/>
      <c r="WO19" s="7"/>
      <c r="WX19" s="7"/>
      <c r="WY19" s="7"/>
      <c r="WZ19" s="7"/>
      <c r="XA19" s="7"/>
      <c r="XB19" s="7"/>
      <c r="XC19" s="7"/>
      <c r="XD19" s="7"/>
      <c r="XE19" s="7"/>
      <c r="XF19" s="7"/>
      <c r="XG19" s="7"/>
      <c r="XH19" s="7"/>
      <c r="XI19" s="7"/>
      <c r="XJ19" s="7"/>
      <c r="XK19" s="7"/>
      <c r="XL19" s="7"/>
      <c r="XM19" s="7"/>
      <c r="YT19" s="7"/>
      <c r="YU19" s="7"/>
      <c r="YV19" s="7"/>
      <c r="YW19" s="7"/>
      <c r="YX19" s="7"/>
      <c r="YY19" s="7"/>
      <c r="YZ19" s="7"/>
      <c r="ZA19" s="7"/>
      <c r="AAL19" s="7"/>
      <c r="AAM19" s="7"/>
      <c r="AAN19" s="7"/>
      <c r="AAO19" s="7"/>
      <c r="AAT19" s="7"/>
      <c r="AAU19" s="7"/>
      <c r="AAV19" s="7"/>
      <c r="AAW19" s="7"/>
      <c r="ABF19" s="7"/>
      <c r="ABG19" s="7"/>
      <c r="ABH19" s="7"/>
      <c r="ABI19" s="7"/>
      <c r="ABN19" s="7"/>
      <c r="ABO19" s="7"/>
      <c r="ABP19" s="7"/>
      <c r="ABQ19" s="7"/>
    </row>
    <row r="20" spans="1:750" x14ac:dyDescent="0.25">
      <c r="A20" s="6" t="s">
        <v>39</v>
      </c>
      <c r="B20" s="6">
        <v>8.6673419351952791E-3</v>
      </c>
      <c r="D20" s="6">
        <v>0.18490329461749899</v>
      </c>
      <c r="E20" s="5" t="s">
        <v>57</v>
      </c>
      <c r="F20" s="6">
        <v>-0.22735418570778201</v>
      </c>
      <c r="G20" s="5" t="s">
        <v>56</v>
      </c>
      <c r="H20" s="6">
        <v>0.15216551606034301</v>
      </c>
      <c r="I20" s="5" t="s">
        <v>55</v>
      </c>
      <c r="J20" s="6">
        <v>-8.9078882957826407E-3</v>
      </c>
      <c r="L20" s="6">
        <v>-5.7976183549801101E-2</v>
      </c>
      <c r="N20" s="6">
        <v>0.60106642031205804</v>
      </c>
      <c r="O20" s="5" t="s">
        <v>56</v>
      </c>
      <c r="P20" s="6">
        <v>-0.34576904624073401</v>
      </c>
      <c r="Q20" s="5" t="s">
        <v>56</v>
      </c>
      <c r="R20" s="6">
        <v>-0.30134206023050603</v>
      </c>
      <c r="S20" s="5" t="s">
        <v>56</v>
      </c>
      <c r="T20" s="6">
        <v>-0.323873381043431</v>
      </c>
      <c r="U20" s="5" t="s">
        <v>56</v>
      </c>
      <c r="V20" s="6">
        <v>0.14069015211129701</v>
      </c>
      <c r="W20" s="5" t="s">
        <v>55</v>
      </c>
      <c r="X20" s="6">
        <v>-0.10732877002299999</v>
      </c>
      <c r="Z20" s="6">
        <v>0.60106642031205804</v>
      </c>
      <c r="AA20" s="5" t="s">
        <v>56</v>
      </c>
      <c r="AB20" s="6">
        <v>-0.58781977543056396</v>
      </c>
      <c r="AC20" s="5" t="s">
        <v>56</v>
      </c>
      <c r="AD20" s="6">
        <v>0.45205304306293898</v>
      </c>
      <c r="AE20" s="5" t="s">
        <v>56</v>
      </c>
      <c r="AF20" s="6">
        <v>0.537144426876901</v>
      </c>
      <c r="AG20" s="5" t="s">
        <v>56</v>
      </c>
      <c r="AH20" s="6">
        <v>0.43894389667228101</v>
      </c>
      <c r="AI20" s="5" t="s">
        <v>56</v>
      </c>
      <c r="AJ20" s="6"/>
      <c r="AL20" s="6"/>
      <c r="AN20" s="6"/>
      <c r="AP20" s="6"/>
      <c r="AR20" s="6"/>
      <c r="AT20" s="6"/>
      <c r="AV20" s="6"/>
      <c r="AX20" s="6"/>
      <c r="AZ20" s="6"/>
      <c r="BB20" s="6"/>
      <c r="BD20" s="6"/>
      <c r="BF20" s="6"/>
      <c r="BH20" s="6"/>
      <c r="BJ20" s="6"/>
      <c r="BL20" s="6"/>
      <c r="BN20" s="6"/>
      <c r="BP20" s="6"/>
      <c r="BR20" s="6"/>
      <c r="BT20" s="6"/>
      <c r="BV20" s="6"/>
      <c r="BX20" s="6"/>
      <c r="BZ20" s="6"/>
      <c r="CB20" s="6"/>
      <c r="CD20" s="6"/>
      <c r="CF20" s="6"/>
      <c r="CH20" s="6"/>
      <c r="CJ20" s="6"/>
      <c r="CL20" s="6"/>
      <c r="CN20" s="6"/>
      <c r="CP20" s="6"/>
      <c r="CR20" s="6"/>
      <c r="CT20" s="6"/>
      <c r="CV20" s="6"/>
      <c r="CX20" s="6"/>
      <c r="CZ20" s="6"/>
      <c r="DB20" s="6"/>
      <c r="DD20" s="6"/>
      <c r="DF20" s="6"/>
      <c r="DH20" s="6"/>
      <c r="DJ20" s="6"/>
      <c r="DL20" s="6"/>
      <c r="DN20" s="6"/>
      <c r="DP20" s="6"/>
      <c r="DR20" s="6"/>
      <c r="DT20" s="6"/>
      <c r="DV20" s="6"/>
      <c r="DW20" s="6"/>
      <c r="DX20" s="6"/>
      <c r="DZ20" s="6"/>
      <c r="EB20" s="6"/>
      <c r="ED20" s="6"/>
      <c r="EF20" s="6"/>
      <c r="EH20" s="6"/>
      <c r="EJ20" s="6"/>
      <c r="EL20" s="6"/>
      <c r="EN20" s="6"/>
      <c r="EP20" s="6"/>
      <c r="ER20" s="6"/>
      <c r="ET20" s="6"/>
      <c r="EV20" s="6"/>
      <c r="EX20" s="6"/>
      <c r="EZ20" s="6"/>
      <c r="FB20" s="6"/>
      <c r="FD20" s="6"/>
      <c r="FF20" s="6"/>
      <c r="FH20" s="6"/>
      <c r="FJ20" s="6"/>
      <c r="FL20" s="6"/>
      <c r="FN20" s="6"/>
      <c r="FP20" s="6"/>
      <c r="FR20" s="6"/>
      <c r="FT20" s="6"/>
      <c r="FV20" s="6"/>
      <c r="FX20" s="6"/>
      <c r="FZ20" s="6"/>
      <c r="GB20" s="6"/>
      <c r="GD20" s="6"/>
      <c r="GF20" s="6"/>
      <c r="GH20" s="6"/>
      <c r="GJ20" s="6"/>
      <c r="GL20" s="6"/>
      <c r="GN20" s="6"/>
      <c r="GP20" s="6"/>
      <c r="GR20" s="6"/>
      <c r="GT20" s="6"/>
      <c r="GV20" s="6"/>
      <c r="GX20" s="6"/>
      <c r="GZ20" s="6"/>
      <c r="HB20" s="6"/>
      <c r="HD20" s="6"/>
      <c r="HF20" s="6"/>
      <c r="IH20" s="7"/>
      <c r="IL20" s="7"/>
      <c r="IP20" s="7"/>
      <c r="IT20" s="7"/>
      <c r="JF20" s="7"/>
      <c r="JJ20" s="7"/>
      <c r="JN20" s="7"/>
      <c r="JR20" s="7"/>
      <c r="JV20" s="7"/>
      <c r="KH20" s="7"/>
      <c r="KI20" s="7"/>
      <c r="KJ20" s="7"/>
      <c r="KK20" s="7"/>
      <c r="KL20" s="7"/>
      <c r="KM20" s="7"/>
      <c r="KN20" s="7"/>
      <c r="KO20" s="7"/>
      <c r="KP20" s="7"/>
      <c r="KQ20" s="7"/>
      <c r="KR20" s="7"/>
      <c r="KS20" s="7"/>
      <c r="KT20" s="7"/>
      <c r="KU20" s="7"/>
      <c r="KV20" s="7"/>
      <c r="KW20" s="7"/>
      <c r="KX20" s="7"/>
      <c r="KY20" s="7"/>
      <c r="KZ20" s="7"/>
      <c r="LA20" s="7"/>
      <c r="LV20" s="7"/>
      <c r="LW20" s="7"/>
      <c r="LX20" s="7"/>
      <c r="LY20" s="7"/>
      <c r="LZ20" s="7"/>
      <c r="MA20" s="7"/>
      <c r="MB20" s="7"/>
      <c r="MC20" s="7"/>
      <c r="MH20" s="7"/>
      <c r="MI20" s="7"/>
      <c r="MJ20" s="7"/>
      <c r="MK20" s="7"/>
      <c r="MP20" s="7"/>
      <c r="MQ20" s="7"/>
      <c r="MR20" s="7"/>
      <c r="MS20" s="7"/>
      <c r="MT20" s="7"/>
      <c r="MU20" s="7"/>
      <c r="MV20" s="7"/>
      <c r="MW20" s="7"/>
      <c r="MX20" s="7"/>
      <c r="MY20" s="7"/>
      <c r="MZ20" s="7"/>
      <c r="NA20" s="7"/>
      <c r="NN20" s="7"/>
      <c r="NO20" s="7"/>
      <c r="NP20" s="7"/>
      <c r="NQ20" s="7"/>
      <c r="NR20" s="7"/>
      <c r="NS20" s="7"/>
      <c r="NT20" s="7"/>
      <c r="NU20" s="7"/>
      <c r="OL20" s="7"/>
      <c r="OM20" s="7"/>
      <c r="ON20" s="7"/>
      <c r="OO20" s="7"/>
      <c r="OP20" s="7"/>
      <c r="OQ20" s="7"/>
      <c r="OR20" s="7"/>
      <c r="OS20" s="7"/>
      <c r="PF20" s="7"/>
      <c r="PG20" s="7"/>
      <c r="PH20" s="7"/>
      <c r="PI20" s="7"/>
      <c r="PJ20" s="7"/>
      <c r="PK20" s="7"/>
      <c r="PL20" s="7"/>
      <c r="PM20" s="7"/>
      <c r="PV20" s="7"/>
      <c r="PW20" s="7"/>
      <c r="PX20" s="7"/>
      <c r="PY20" s="7"/>
      <c r="QX20" s="7"/>
      <c r="QY20" s="7"/>
      <c r="QZ20" s="7"/>
      <c r="RA20" s="7"/>
      <c r="RB20" s="7"/>
      <c r="RC20" s="7"/>
      <c r="RD20" s="7"/>
      <c r="RE20" s="7"/>
      <c r="RF20" s="7"/>
      <c r="RG20" s="7"/>
      <c r="RH20" s="7"/>
      <c r="RI20" s="7"/>
      <c r="RJ20" s="7"/>
      <c r="RK20" s="7"/>
      <c r="RL20" s="7"/>
      <c r="RM20" s="7"/>
      <c r="RN20" s="7"/>
      <c r="RO20" s="7"/>
      <c r="RP20" s="7"/>
      <c r="RQ20" s="7"/>
      <c r="RV20" s="7"/>
      <c r="RW20" s="7"/>
      <c r="RX20" s="7"/>
      <c r="RY20" s="7"/>
      <c r="RZ20" s="7"/>
      <c r="SA20" s="7"/>
      <c r="SB20" s="7"/>
      <c r="SC20" s="7"/>
      <c r="SD20" s="7"/>
      <c r="SE20" s="7"/>
      <c r="SF20" s="7"/>
      <c r="SG20" s="7"/>
      <c r="SH20" s="7"/>
      <c r="SI20" s="7"/>
      <c r="SJ20" s="7"/>
      <c r="SK20" s="7"/>
      <c r="SL20" s="7"/>
      <c r="SM20" s="7"/>
      <c r="SN20" s="7"/>
      <c r="SO20" s="7"/>
      <c r="SP20" s="7"/>
      <c r="SQ20" s="7"/>
      <c r="SR20" s="7"/>
      <c r="SS20" s="7"/>
      <c r="ST20" s="7"/>
      <c r="SU20" s="7"/>
      <c r="SV20" s="7"/>
      <c r="SW20" s="7"/>
      <c r="SX20" s="7"/>
      <c r="SY20" s="7"/>
      <c r="SZ20" s="7"/>
      <c r="TA20" s="7"/>
      <c r="TB20" s="7"/>
      <c r="TC20" s="7"/>
      <c r="TD20" s="7"/>
      <c r="TE20" s="7"/>
      <c r="TN20" s="7"/>
      <c r="TO20" s="7"/>
      <c r="TP20" s="7"/>
      <c r="TQ20" s="7"/>
      <c r="TV20" s="7"/>
      <c r="TW20" s="7"/>
      <c r="TX20" s="7"/>
      <c r="TY20" s="7"/>
      <c r="TZ20" s="7"/>
      <c r="UA20" s="7"/>
      <c r="UB20" s="7"/>
      <c r="UC20" s="7"/>
      <c r="UD20" s="7"/>
      <c r="UE20" s="7"/>
      <c r="UF20" s="7"/>
      <c r="UG20" s="7"/>
      <c r="UH20" s="7"/>
      <c r="UI20" s="7"/>
      <c r="UJ20" s="7"/>
      <c r="UK20" s="7"/>
      <c r="UL20" s="7"/>
      <c r="UM20" s="7"/>
      <c r="UN20" s="7"/>
      <c r="UO20" s="7"/>
      <c r="VF20" s="7"/>
      <c r="VG20" s="7"/>
      <c r="VH20" s="7"/>
      <c r="VI20" s="7"/>
      <c r="VN20" s="7"/>
      <c r="VO20" s="7"/>
      <c r="VP20" s="7"/>
      <c r="VQ20" s="7"/>
      <c r="VZ20" s="7"/>
      <c r="WA20" s="7"/>
      <c r="WB20" s="7"/>
      <c r="WC20" s="7"/>
      <c r="WH20" s="7"/>
      <c r="WI20" s="7"/>
      <c r="WJ20" s="7"/>
      <c r="WK20" s="7"/>
      <c r="WL20" s="7"/>
      <c r="WM20" s="7"/>
      <c r="WN20" s="7"/>
      <c r="WO20" s="7"/>
      <c r="WP20" s="7"/>
      <c r="WQ20" s="7"/>
      <c r="WR20" s="7"/>
      <c r="WS20" s="7"/>
      <c r="WX20" s="7"/>
      <c r="WY20" s="7"/>
      <c r="WZ20" s="7"/>
      <c r="XA20" s="7"/>
      <c r="XB20" s="7"/>
      <c r="XC20" s="7"/>
      <c r="XD20" s="7"/>
      <c r="XE20" s="7"/>
      <c r="XF20" s="7"/>
      <c r="XG20" s="7"/>
      <c r="XH20" s="7"/>
      <c r="XI20" s="7"/>
      <c r="XJ20" s="7"/>
      <c r="XK20" s="7"/>
      <c r="XL20" s="7"/>
      <c r="XM20" s="7"/>
      <c r="YD20" s="7"/>
      <c r="YE20" s="7"/>
      <c r="YF20" s="7"/>
      <c r="YG20" s="7"/>
      <c r="YX20" s="7"/>
      <c r="YY20" s="7"/>
      <c r="YZ20" s="7"/>
      <c r="ZA20" s="7"/>
      <c r="AAL20" s="7"/>
      <c r="AAM20" s="7"/>
      <c r="AAN20" s="7"/>
      <c r="AAO20" s="7"/>
      <c r="AAT20" s="7"/>
      <c r="AAU20" s="7"/>
      <c r="AAV20" s="7"/>
      <c r="AAW20" s="7"/>
      <c r="ABF20" s="7"/>
      <c r="ABG20" s="7"/>
      <c r="ABH20" s="7"/>
      <c r="ABI20" s="7"/>
      <c r="ABJ20" s="7"/>
      <c r="ABK20" s="7"/>
      <c r="ABL20" s="7"/>
      <c r="ABM20" s="7"/>
      <c r="ABN20" s="7"/>
      <c r="ABO20" s="7"/>
      <c r="ABP20" s="7"/>
      <c r="ABQ20" s="7"/>
      <c r="ABV20" s="7"/>
    </row>
    <row r="21" spans="1:750" x14ac:dyDescent="0.25">
      <c r="A21" s="6" t="s">
        <v>40</v>
      </c>
      <c r="B21" s="6">
        <v>0.25821285339925898</v>
      </c>
      <c r="C21" s="5" t="s">
        <v>56</v>
      </c>
      <c r="D21" s="6">
        <v>0.290474412705087</v>
      </c>
      <c r="E21" s="5" t="s">
        <v>56</v>
      </c>
      <c r="F21" s="6">
        <v>0.48427868099870702</v>
      </c>
      <c r="G21" s="5" t="s">
        <v>56</v>
      </c>
      <c r="H21" s="6">
        <v>-0.17346344464209801</v>
      </c>
      <c r="I21" s="5" t="s">
        <v>57</v>
      </c>
      <c r="J21" s="6">
        <v>0.20664750170993901</v>
      </c>
      <c r="K21" s="5" t="s">
        <v>56</v>
      </c>
      <c r="L21" s="6">
        <v>3.0556656921716999E-2</v>
      </c>
      <c r="N21" s="6">
        <v>-0.50177234088274003</v>
      </c>
      <c r="O21" s="5" t="s">
        <v>56</v>
      </c>
      <c r="P21" s="6">
        <v>-0.31500876569184</v>
      </c>
      <c r="Q21" s="5" t="s">
        <v>56</v>
      </c>
      <c r="R21" s="6">
        <v>-0.19480822554158</v>
      </c>
      <c r="S21" s="5" t="s">
        <v>57</v>
      </c>
      <c r="T21" s="6">
        <v>-0.30640695413385</v>
      </c>
      <c r="U21" s="5" t="s">
        <v>56</v>
      </c>
      <c r="V21" s="6">
        <v>0.39879444684647603</v>
      </c>
      <c r="W21" s="5" t="s">
        <v>56</v>
      </c>
      <c r="X21" s="6">
        <v>0.456826655793936</v>
      </c>
      <c r="Y21" s="5" t="s">
        <v>56</v>
      </c>
      <c r="Z21" s="6">
        <v>-0.50177234088274003</v>
      </c>
      <c r="AA21" s="5" t="s">
        <v>56</v>
      </c>
      <c r="AB21" s="6">
        <v>-0.49265014525912998</v>
      </c>
      <c r="AC21" s="5" t="s">
        <v>56</v>
      </c>
      <c r="AD21" s="6">
        <v>0.101991721399305</v>
      </c>
      <c r="AF21" s="6">
        <v>-0.15412060053688001</v>
      </c>
      <c r="AG21" s="5" t="s">
        <v>55</v>
      </c>
      <c r="AH21" s="6">
        <v>-8.2456610990050295E-3</v>
      </c>
      <c r="AJ21" s="6">
        <v>5.68563942198832E-2</v>
      </c>
      <c r="AL21" s="6"/>
      <c r="AN21" s="6"/>
      <c r="AP21" s="6"/>
      <c r="AR21" s="6"/>
      <c r="AT21" s="6"/>
      <c r="AV21" s="6"/>
      <c r="AX21" s="6"/>
      <c r="AZ21" s="6"/>
      <c r="BB21" s="6"/>
      <c r="BD21" s="6"/>
      <c r="BF21" s="6"/>
      <c r="BH21" s="6"/>
      <c r="BJ21" s="6"/>
      <c r="BL21" s="6"/>
      <c r="BN21" s="6"/>
      <c r="BP21" s="6"/>
      <c r="BR21" s="6"/>
      <c r="BT21" s="6"/>
      <c r="BV21" s="6"/>
      <c r="BX21" s="6"/>
      <c r="BZ21" s="6"/>
      <c r="CB21" s="6"/>
      <c r="CD21" s="6"/>
      <c r="CF21" s="6"/>
      <c r="CH21" s="6"/>
      <c r="CJ21" s="6"/>
      <c r="CL21" s="6"/>
      <c r="CN21" s="6"/>
      <c r="CP21" s="6"/>
      <c r="CR21" s="6"/>
      <c r="CT21" s="6"/>
      <c r="CV21" s="6"/>
      <c r="CX21" s="6"/>
      <c r="CZ21" s="6"/>
      <c r="DB21" s="6"/>
      <c r="DD21" s="6"/>
      <c r="DF21" s="6"/>
      <c r="DH21" s="6"/>
      <c r="DJ21" s="6"/>
      <c r="DL21" s="6"/>
      <c r="DN21" s="6"/>
      <c r="DP21" s="6"/>
      <c r="DR21" s="6"/>
      <c r="DT21" s="6"/>
      <c r="DV21" s="6"/>
      <c r="DW21" s="6"/>
      <c r="DX21" s="6"/>
      <c r="DZ21" s="6"/>
      <c r="EB21" s="6"/>
      <c r="ED21" s="6"/>
      <c r="EF21" s="6"/>
      <c r="EH21" s="6"/>
      <c r="EJ21" s="6"/>
      <c r="EL21" s="6"/>
      <c r="EN21" s="6"/>
      <c r="EP21" s="6"/>
      <c r="ER21" s="6"/>
      <c r="ET21" s="6"/>
      <c r="EV21" s="6"/>
      <c r="EX21" s="6"/>
      <c r="EZ21" s="6"/>
      <c r="FB21" s="6"/>
      <c r="FD21" s="6"/>
      <c r="FF21" s="6"/>
      <c r="FH21" s="6"/>
      <c r="FJ21" s="6"/>
      <c r="FL21" s="6"/>
      <c r="FN21" s="6"/>
      <c r="FP21" s="6"/>
      <c r="FR21" s="6"/>
      <c r="FT21" s="6"/>
      <c r="FV21" s="6"/>
      <c r="FX21" s="6"/>
      <c r="FZ21" s="6"/>
      <c r="GB21" s="6"/>
      <c r="GD21" s="6"/>
      <c r="GF21" s="6"/>
      <c r="GH21" s="6"/>
      <c r="GJ21" s="6"/>
      <c r="GL21" s="6"/>
      <c r="GN21" s="6"/>
      <c r="GP21" s="6"/>
      <c r="GR21" s="6"/>
      <c r="GT21" s="6"/>
      <c r="GV21" s="6"/>
      <c r="GX21" s="6"/>
      <c r="GZ21" s="6"/>
      <c r="HB21" s="6"/>
      <c r="HD21" s="6"/>
      <c r="HF21" s="6"/>
      <c r="HJ21" s="7"/>
      <c r="HN21" s="7"/>
      <c r="HR21" s="7"/>
      <c r="IH21" s="7"/>
      <c r="IL21" s="7"/>
      <c r="IT21" s="7"/>
      <c r="IX21" s="7"/>
      <c r="JB21" s="7"/>
      <c r="JF21" s="7"/>
      <c r="JJ21" s="7"/>
      <c r="KH21" s="7"/>
      <c r="KI21" s="7"/>
      <c r="KJ21" s="7"/>
      <c r="KK21" s="7"/>
      <c r="KP21" s="7"/>
      <c r="KQ21" s="7"/>
      <c r="KR21" s="7"/>
      <c r="KS21" s="7"/>
      <c r="KX21" s="7"/>
      <c r="KY21" s="7"/>
      <c r="KZ21" s="7"/>
      <c r="LA21" s="7"/>
      <c r="LR21" s="7"/>
      <c r="LS21" s="7"/>
      <c r="LT21" s="7"/>
      <c r="LU21" s="7"/>
      <c r="LV21" s="7"/>
      <c r="LW21" s="7"/>
      <c r="LX21" s="7"/>
      <c r="LY21" s="7"/>
      <c r="LZ21" s="7"/>
      <c r="MA21" s="7"/>
      <c r="MB21" s="7"/>
      <c r="MC21" s="7"/>
      <c r="MD21" s="7"/>
      <c r="ME21" s="7"/>
      <c r="MF21" s="7"/>
      <c r="MG21" s="7"/>
      <c r="MH21" s="7"/>
      <c r="MI21" s="7"/>
      <c r="MJ21" s="7"/>
      <c r="MK21" s="7"/>
      <c r="NN21" s="7"/>
      <c r="NO21" s="7"/>
      <c r="NP21" s="7"/>
      <c r="NQ21" s="7"/>
      <c r="NR21" s="7"/>
      <c r="NS21" s="7"/>
      <c r="NT21" s="7"/>
      <c r="NU21" s="7"/>
      <c r="NV21" s="7"/>
      <c r="NW21" s="7"/>
      <c r="NX21" s="7"/>
      <c r="NY21" s="7"/>
      <c r="OD21" s="7"/>
      <c r="OE21" s="7"/>
      <c r="OF21" s="7"/>
      <c r="OG21" s="7"/>
      <c r="OH21" s="7"/>
      <c r="OI21" s="7"/>
      <c r="OJ21" s="7"/>
      <c r="OK21" s="7"/>
      <c r="OL21" s="7"/>
      <c r="OM21" s="7"/>
      <c r="ON21" s="7"/>
      <c r="OO21" s="7"/>
      <c r="PB21" s="7"/>
      <c r="PC21" s="7"/>
      <c r="PD21" s="7"/>
      <c r="PE21" s="7"/>
      <c r="PF21" s="7"/>
      <c r="PG21" s="7"/>
      <c r="PH21" s="7"/>
      <c r="PI21" s="7"/>
      <c r="PJ21" s="7"/>
      <c r="PK21" s="7"/>
      <c r="PL21" s="7"/>
      <c r="PM21" s="7"/>
      <c r="PV21" s="7"/>
      <c r="PW21" s="7"/>
      <c r="PX21" s="7"/>
      <c r="PY21" s="7"/>
      <c r="PZ21" s="7"/>
      <c r="QA21" s="7"/>
      <c r="QB21" s="7"/>
      <c r="QC21" s="7"/>
      <c r="QH21" s="7"/>
      <c r="QI21" s="7"/>
      <c r="QJ21" s="7"/>
      <c r="QK21" s="7"/>
      <c r="QP21" s="7"/>
      <c r="QQ21" s="7"/>
      <c r="QR21" s="7"/>
      <c r="QS21" s="7"/>
      <c r="QT21" s="7"/>
      <c r="QU21" s="7"/>
      <c r="QV21" s="7"/>
      <c r="QW21" s="7"/>
      <c r="RR21" s="7"/>
      <c r="RS21" s="7"/>
      <c r="RT21" s="7"/>
      <c r="RU21" s="7"/>
      <c r="TJ21" s="7"/>
      <c r="TK21" s="7"/>
      <c r="TL21" s="7"/>
      <c r="TM21" s="7"/>
      <c r="TN21" s="7"/>
      <c r="TO21" s="7"/>
      <c r="TP21" s="7"/>
      <c r="TQ21" s="7"/>
      <c r="TV21" s="7"/>
      <c r="TW21" s="7"/>
      <c r="TX21" s="7"/>
      <c r="TY21" s="7"/>
      <c r="TZ21" s="7"/>
      <c r="UA21" s="7"/>
      <c r="UB21" s="7"/>
      <c r="UC21" s="7"/>
      <c r="UL21" s="7"/>
      <c r="UM21" s="7"/>
      <c r="UN21" s="7"/>
      <c r="UO21" s="7"/>
      <c r="UP21" s="7"/>
      <c r="UQ21" s="7"/>
      <c r="UR21" s="7"/>
      <c r="US21" s="7"/>
      <c r="UT21" s="7"/>
      <c r="UU21" s="7"/>
      <c r="UV21" s="7"/>
      <c r="UW21" s="7"/>
      <c r="UX21" s="7"/>
      <c r="UY21" s="7"/>
      <c r="UZ21" s="7"/>
      <c r="VA21" s="7"/>
      <c r="VB21" s="7"/>
      <c r="VC21" s="7"/>
      <c r="VD21" s="7"/>
      <c r="VE21" s="7"/>
      <c r="VJ21" s="7"/>
      <c r="VK21" s="7"/>
      <c r="VL21" s="7"/>
      <c r="VM21" s="7"/>
      <c r="VN21" s="7"/>
      <c r="VO21" s="7"/>
      <c r="VP21" s="7"/>
      <c r="VQ21" s="7"/>
      <c r="WD21" s="7"/>
      <c r="WE21" s="7"/>
      <c r="WF21" s="7"/>
      <c r="WG21" s="7"/>
      <c r="WH21" s="7"/>
      <c r="WI21" s="7"/>
      <c r="WJ21" s="7"/>
      <c r="WK21" s="7"/>
      <c r="WT21" s="7"/>
      <c r="WU21" s="7"/>
      <c r="WV21" s="7"/>
      <c r="WW21" s="7"/>
      <c r="WX21" s="7"/>
      <c r="WY21" s="7"/>
      <c r="WZ21" s="7"/>
      <c r="XA21" s="7"/>
      <c r="XF21" s="7"/>
      <c r="XG21" s="7"/>
      <c r="XH21" s="7"/>
      <c r="XI21" s="7"/>
      <c r="XJ21" s="7"/>
      <c r="XK21" s="7"/>
      <c r="XL21" s="7"/>
      <c r="XM21" s="7"/>
      <c r="XR21" s="7"/>
      <c r="XS21" s="7"/>
      <c r="XT21" s="7"/>
      <c r="XU21" s="7"/>
      <c r="YL21" s="7"/>
      <c r="YM21" s="7"/>
      <c r="YN21" s="7"/>
      <c r="YO21" s="7"/>
      <c r="YT21" s="7"/>
      <c r="YU21" s="7"/>
      <c r="YV21" s="7"/>
      <c r="YW21" s="7"/>
      <c r="ZB21" s="7"/>
      <c r="ZC21" s="7"/>
      <c r="ZD21" s="7"/>
      <c r="ZE21" s="7"/>
      <c r="ZR21" s="7"/>
      <c r="ZS21" s="7"/>
      <c r="ZT21" s="7"/>
      <c r="ZU21" s="7"/>
      <c r="AAX21" s="7"/>
      <c r="AAY21" s="7"/>
      <c r="AAZ21" s="7"/>
      <c r="ABA21" s="7"/>
      <c r="ABF21" s="7"/>
      <c r="ABG21" s="7"/>
      <c r="ABH21" s="7"/>
      <c r="ABI21" s="7"/>
      <c r="ABN21" s="7"/>
      <c r="ABO21" s="7"/>
      <c r="ABP21" s="7"/>
      <c r="ABQ21" s="7"/>
      <c r="ABV21" s="7"/>
    </row>
    <row r="22" spans="1:750" x14ac:dyDescent="0.25">
      <c r="A22" s="6" t="s">
        <v>41</v>
      </c>
      <c r="B22" s="6">
        <v>0.19044009757222799</v>
      </c>
      <c r="C22" s="5" t="s">
        <v>57</v>
      </c>
      <c r="D22" s="6">
        <v>0.22317557875925101</v>
      </c>
      <c r="E22" s="5" t="s">
        <v>56</v>
      </c>
      <c r="F22" s="6">
        <v>-0.11705264627969</v>
      </c>
      <c r="H22" s="6">
        <v>0.17554519834475499</v>
      </c>
      <c r="I22" s="5" t="s">
        <v>57</v>
      </c>
      <c r="J22" s="6">
        <v>-4.9942308458065097E-2</v>
      </c>
      <c r="L22" s="6">
        <v>-3.2453415989296401E-2</v>
      </c>
      <c r="N22" s="6">
        <v>0.26600185206119698</v>
      </c>
      <c r="O22" s="5" t="s">
        <v>56</v>
      </c>
      <c r="P22" s="6">
        <v>-0.27000764846977099</v>
      </c>
      <c r="Q22" s="5" t="s">
        <v>56</v>
      </c>
      <c r="R22" s="6">
        <v>-0.30425077489965402</v>
      </c>
      <c r="S22" s="5" t="s">
        <v>56</v>
      </c>
      <c r="T22" s="6">
        <v>-0.25378094047512301</v>
      </c>
      <c r="U22" s="5" t="s">
        <v>56</v>
      </c>
      <c r="V22" s="6">
        <v>0.30035189394860901</v>
      </c>
      <c r="W22" s="5" t="s">
        <v>56</v>
      </c>
      <c r="X22" s="6">
        <v>-1.7181528266528901E-2</v>
      </c>
      <c r="Z22" s="6">
        <v>0.26600185206119698</v>
      </c>
      <c r="AA22" s="5" t="s">
        <v>56</v>
      </c>
      <c r="AB22" s="6">
        <v>-0.50260083128361299</v>
      </c>
      <c r="AC22" s="5" t="s">
        <v>56</v>
      </c>
      <c r="AD22" s="6">
        <v>0.29684665365573798</v>
      </c>
      <c r="AE22" s="5" t="s">
        <v>56</v>
      </c>
      <c r="AF22" s="6">
        <v>0.30905291960516901</v>
      </c>
      <c r="AG22" s="5" t="s">
        <v>56</v>
      </c>
      <c r="AH22" s="6">
        <v>0.342389439500277</v>
      </c>
      <c r="AI22" s="5" t="s">
        <v>56</v>
      </c>
      <c r="AJ22" s="6">
        <v>0.62788409891439401</v>
      </c>
      <c r="AK22" s="5" t="s">
        <v>56</v>
      </c>
      <c r="AL22" s="6">
        <v>0.25255248845726902</v>
      </c>
      <c r="AM22" s="5" t="s">
        <v>56</v>
      </c>
      <c r="AN22" s="6"/>
      <c r="AP22" s="6"/>
      <c r="AR22" s="6"/>
      <c r="AT22" s="6"/>
      <c r="AV22" s="6"/>
      <c r="AX22" s="6"/>
      <c r="AZ22" s="6"/>
      <c r="BB22" s="6"/>
      <c r="BD22" s="6"/>
      <c r="BF22" s="6"/>
      <c r="BH22" s="6"/>
      <c r="BJ22" s="6"/>
      <c r="BL22" s="6"/>
      <c r="BN22" s="6"/>
      <c r="BP22" s="6"/>
      <c r="BR22" s="6"/>
      <c r="BT22" s="6"/>
      <c r="BV22" s="6"/>
      <c r="BX22" s="6"/>
      <c r="BZ22" s="6"/>
      <c r="CB22" s="6"/>
      <c r="CD22" s="6"/>
      <c r="CF22" s="6"/>
      <c r="CH22" s="6"/>
      <c r="CJ22" s="6"/>
      <c r="CL22" s="6"/>
      <c r="CN22" s="6"/>
      <c r="CP22" s="6"/>
      <c r="CR22" s="6"/>
      <c r="CT22" s="6"/>
      <c r="CV22" s="6"/>
      <c r="CX22" s="6"/>
      <c r="CZ22" s="6"/>
      <c r="DB22" s="6"/>
      <c r="DD22" s="6"/>
      <c r="DF22" s="6"/>
      <c r="DH22" s="6"/>
      <c r="DJ22" s="6"/>
      <c r="DL22" s="6"/>
      <c r="DN22" s="6"/>
      <c r="DP22" s="6"/>
      <c r="DR22" s="6"/>
      <c r="DT22" s="6"/>
      <c r="DV22" s="6"/>
      <c r="DW22" s="6"/>
      <c r="DX22" s="6"/>
      <c r="DZ22" s="6"/>
      <c r="EB22" s="6"/>
      <c r="ED22" s="6"/>
      <c r="EF22" s="6"/>
      <c r="EH22" s="6"/>
      <c r="EJ22" s="6"/>
      <c r="EL22" s="6"/>
      <c r="EN22" s="6"/>
      <c r="EP22" s="6"/>
      <c r="ER22" s="6"/>
      <c r="ET22" s="6"/>
      <c r="EV22" s="6"/>
      <c r="EX22" s="6"/>
      <c r="EZ22" s="6"/>
      <c r="FB22" s="6"/>
      <c r="FD22" s="6"/>
      <c r="FF22" s="6"/>
      <c r="FH22" s="6"/>
      <c r="FJ22" s="6"/>
      <c r="FL22" s="6"/>
      <c r="FN22" s="6"/>
      <c r="FP22" s="6"/>
      <c r="FR22" s="6"/>
      <c r="FT22" s="6"/>
      <c r="FV22" s="6"/>
      <c r="FX22" s="6"/>
      <c r="FZ22" s="6"/>
      <c r="GB22" s="6"/>
      <c r="GD22" s="6"/>
      <c r="GF22" s="6"/>
      <c r="GH22" s="6"/>
      <c r="GJ22" s="6"/>
      <c r="GL22" s="6"/>
      <c r="GN22" s="6"/>
      <c r="GP22" s="6"/>
      <c r="GR22" s="6"/>
      <c r="GT22" s="6"/>
      <c r="GV22" s="6"/>
      <c r="GX22" s="6"/>
      <c r="GZ22" s="6"/>
      <c r="HB22" s="6"/>
      <c r="HD22" s="6"/>
      <c r="HF22" s="6"/>
      <c r="IH22" s="7"/>
      <c r="IL22" s="7"/>
      <c r="IP22" s="7"/>
      <c r="IT22" s="7"/>
      <c r="IX22" s="7"/>
      <c r="JF22" s="7"/>
      <c r="JJ22" s="7"/>
      <c r="JN22" s="7"/>
      <c r="JR22" s="7"/>
      <c r="JV22" s="7"/>
      <c r="JZ22" s="7"/>
      <c r="KD22" s="7"/>
      <c r="KL22" s="7"/>
      <c r="KM22" s="7"/>
      <c r="KN22" s="7"/>
      <c r="KO22" s="7"/>
      <c r="KP22" s="7"/>
      <c r="KQ22" s="7"/>
      <c r="KR22" s="7"/>
      <c r="KS22" s="7"/>
      <c r="KT22" s="7"/>
      <c r="KU22" s="7"/>
      <c r="KV22" s="7"/>
      <c r="KW22" s="7"/>
      <c r="KX22" s="7"/>
      <c r="KY22" s="7"/>
      <c r="KZ22" s="7"/>
      <c r="LA22" s="7"/>
      <c r="LB22" s="7"/>
      <c r="LC22" s="7"/>
      <c r="LD22" s="7"/>
      <c r="LE22" s="7"/>
      <c r="LF22" s="7"/>
      <c r="LG22" s="7"/>
      <c r="LH22" s="7"/>
      <c r="LI22" s="7"/>
      <c r="LJ22" s="7"/>
      <c r="LK22" s="7"/>
      <c r="LL22" s="7"/>
      <c r="LM22" s="7"/>
      <c r="LR22" s="7"/>
      <c r="LS22" s="7"/>
      <c r="LT22" s="7"/>
      <c r="LU22" s="7"/>
      <c r="LV22" s="7"/>
      <c r="LW22" s="7"/>
      <c r="LX22" s="7"/>
      <c r="LY22" s="7"/>
      <c r="LZ22" s="7"/>
      <c r="MA22" s="7"/>
      <c r="MB22" s="7"/>
      <c r="MC22" s="7"/>
      <c r="MP22" s="7"/>
      <c r="MQ22" s="7"/>
      <c r="MR22" s="7"/>
      <c r="MS22" s="7"/>
      <c r="MT22" s="7"/>
      <c r="MU22" s="7"/>
      <c r="MV22" s="7"/>
      <c r="MW22" s="7"/>
      <c r="MX22" s="7"/>
      <c r="MY22" s="7"/>
      <c r="MZ22" s="7"/>
      <c r="NA22" s="7"/>
      <c r="NR22" s="7"/>
      <c r="NS22" s="7"/>
      <c r="NT22" s="7"/>
      <c r="NU22" s="7"/>
      <c r="NV22" s="7"/>
      <c r="NW22" s="7"/>
      <c r="NX22" s="7"/>
      <c r="NY22" s="7"/>
      <c r="OL22" s="7"/>
      <c r="OM22" s="7"/>
      <c r="ON22" s="7"/>
      <c r="OO22" s="7"/>
      <c r="OP22" s="7"/>
      <c r="OQ22" s="7"/>
      <c r="OR22" s="7"/>
      <c r="OS22" s="7"/>
      <c r="PF22" s="7"/>
      <c r="PG22" s="7"/>
      <c r="PH22" s="7"/>
      <c r="PI22" s="7"/>
      <c r="PJ22" s="7"/>
      <c r="PK22" s="7"/>
      <c r="PL22" s="7"/>
      <c r="PM22" s="7"/>
      <c r="PV22" s="7"/>
      <c r="PW22" s="7"/>
      <c r="PX22" s="7"/>
      <c r="PY22" s="7"/>
      <c r="QX22" s="7"/>
      <c r="QY22" s="7"/>
      <c r="QZ22" s="7"/>
      <c r="RA22" s="7"/>
      <c r="RB22" s="7"/>
      <c r="RC22" s="7"/>
      <c r="RD22" s="7"/>
      <c r="RE22" s="7"/>
      <c r="RF22" s="7"/>
      <c r="RG22" s="7"/>
      <c r="RH22" s="7"/>
      <c r="RI22" s="7"/>
      <c r="RJ22" s="7"/>
      <c r="RK22" s="7"/>
      <c r="RL22" s="7"/>
      <c r="RM22" s="7"/>
      <c r="RN22" s="7"/>
      <c r="RO22" s="7"/>
      <c r="RP22" s="7"/>
      <c r="RQ22" s="7"/>
      <c r="RV22" s="7"/>
      <c r="RW22" s="7"/>
      <c r="RX22" s="7"/>
      <c r="RY22" s="7"/>
      <c r="RZ22" s="7"/>
      <c r="SA22" s="7"/>
      <c r="SB22" s="7"/>
      <c r="SC22" s="7"/>
      <c r="SD22" s="7"/>
      <c r="SE22" s="7"/>
      <c r="SF22" s="7"/>
      <c r="SG22" s="7"/>
      <c r="SH22" s="7"/>
      <c r="SI22" s="7"/>
      <c r="SJ22" s="7"/>
      <c r="SK22" s="7"/>
      <c r="SL22" s="7"/>
      <c r="SM22" s="7"/>
      <c r="SN22" s="7"/>
      <c r="SO22" s="7"/>
      <c r="SP22" s="7"/>
      <c r="SQ22" s="7"/>
      <c r="SR22" s="7"/>
      <c r="SS22" s="7"/>
      <c r="ST22" s="7"/>
      <c r="SU22" s="7"/>
      <c r="SV22" s="7"/>
      <c r="SW22" s="7"/>
      <c r="TB22" s="7"/>
      <c r="TC22" s="7"/>
      <c r="TD22" s="7"/>
      <c r="TE22" s="7"/>
      <c r="TN22" s="7"/>
      <c r="TO22" s="7"/>
      <c r="TP22" s="7"/>
      <c r="TQ22" s="7"/>
      <c r="TZ22" s="7"/>
      <c r="UA22" s="7"/>
      <c r="UB22" s="7"/>
      <c r="UC22" s="7"/>
      <c r="UH22" s="7"/>
      <c r="UI22" s="7"/>
      <c r="UJ22" s="7"/>
      <c r="UK22" s="7"/>
      <c r="UL22" s="7"/>
      <c r="UM22" s="7"/>
      <c r="UN22" s="7"/>
      <c r="UO22" s="7"/>
      <c r="VF22" s="7"/>
      <c r="VG22" s="7"/>
      <c r="VH22" s="7"/>
      <c r="VI22" s="7"/>
      <c r="VN22" s="7"/>
      <c r="VO22" s="7"/>
      <c r="VP22" s="7"/>
      <c r="VQ22" s="7"/>
      <c r="WH22" s="7"/>
      <c r="WI22" s="7"/>
      <c r="WJ22" s="7"/>
      <c r="WK22" s="7"/>
      <c r="WL22" s="7"/>
      <c r="WM22" s="7"/>
      <c r="WN22" s="7"/>
      <c r="WO22" s="7"/>
      <c r="WX22" s="7"/>
      <c r="WY22" s="7"/>
      <c r="WZ22" s="7"/>
      <c r="XA22" s="7"/>
      <c r="XB22" s="7"/>
      <c r="XC22" s="7"/>
      <c r="XD22" s="7"/>
      <c r="XE22" s="7"/>
      <c r="XF22" s="7"/>
      <c r="XG22" s="7"/>
      <c r="XH22" s="7"/>
      <c r="XI22" s="7"/>
      <c r="XJ22" s="7"/>
      <c r="XK22" s="7"/>
      <c r="XL22" s="7"/>
      <c r="XM22" s="7"/>
      <c r="YX22" s="7"/>
      <c r="YY22" s="7"/>
      <c r="YZ22" s="7"/>
      <c r="ZA22" s="7"/>
      <c r="AAL22" s="7"/>
      <c r="AAM22" s="7"/>
      <c r="AAN22" s="7"/>
      <c r="AAO22" s="7"/>
      <c r="ABF22" s="7"/>
      <c r="ABG22" s="7"/>
      <c r="ABH22" s="7"/>
      <c r="ABI22" s="7"/>
      <c r="ABN22" s="7"/>
      <c r="ABO22" s="7"/>
      <c r="ABP22" s="7"/>
      <c r="ABQ22" s="7"/>
      <c r="ABV22" s="7"/>
    </row>
    <row r="23" spans="1:750" x14ac:dyDescent="0.25">
      <c r="A23" s="6" t="s">
        <v>42</v>
      </c>
      <c r="B23" s="6">
        <v>0.19963160882412501</v>
      </c>
      <c r="C23" s="5" t="s">
        <v>57</v>
      </c>
      <c r="D23" s="6">
        <v>0.229955397506271</v>
      </c>
      <c r="E23" s="5" t="s">
        <v>56</v>
      </c>
      <c r="F23" s="6">
        <v>-0.15939905410893701</v>
      </c>
      <c r="G23" s="5" t="s">
        <v>57</v>
      </c>
      <c r="H23" s="6">
        <v>0.19763710575527399</v>
      </c>
      <c r="I23" s="5" t="s">
        <v>57</v>
      </c>
      <c r="J23" s="6">
        <v>-5.18455489299703E-2</v>
      </c>
      <c r="L23" s="6">
        <v>-3.23345237731315E-2</v>
      </c>
      <c r="N23" s="6">
        <v>0.27962062317651398</v>
      </c>
      <c r="O23" s="5" t="s">
        <v>56</v>
      </c>
      <c r="P23" s="6">
        <v>-0.26667033443892602</v>
      </c>
      <c r="Q23" s="5" t="s">
        <v>56</v>
      </c>
      <c r="R23" s="6">
        <v>-0.29960143614145102</v>
      </c>
      <c r="S23" s="5" t="s">
        <v>56</v>
      </c>
      <c r="T23" s="6">
        <v>-0.25056273034529902</v>
      </c>
      <c r="U23" s="5" t="s">
        <v>56</v>
      </c>
      <c r="V23" s="6">
        <v>0.31194966329961599</v>
      </c>
      <c r="W23" s="5" t="s">
        <v>56</v>
      </c>
      <c r="X23" s="6">
        <v>-3.8838991220444E-2</v>
      </c>
      <c r="Z23" s="6">
        <v>0.27962062317651398</v>
      </c>
      <c r="AA23" s="5" t="s">
        <v>56</v>
      </c>
      <c r="AB23" s="6">
        <v>-0.49579973744273798</v>
      </c>
      <c r="AC23" s="5" t="s">
        <v>56</v>
      </c>
      <c r="AD23" s="6">
        <v>0.31098376524169802</v>
      </c>
      <c r="AE23" s="5" t="s">
        <v>56</v>
      </c>
      <c r="AF23" s="6">
        <v>0.333688096381768</v>
      </c>
      <c r="AG23" s="5" t="s">
        <v>56</v>
      </c>
      <c r="AH23" s="6">
        <v>0.35429256007450999</v>
      </c>
      <c r="AI23" s="5" t="s">
        <v>56</v>
      </c>
      <c r="AJ23" s="6">
        <v>0.64096979120839503</v>
      </c>
      <c r="AK23" s="5" t="s">
        <v>56</v>
      </c>
      <c r="AL23" s="6">
        <v>0.22520720002630201</v>
      </c>
      <c r="AM23" s="5" t="s">
        <v>56</v>
      </c>
      <c r="AN23" s="6">
        <v>0.99436097406528601</v>
      </c>
      <c r="AO23" s="5" t="s">
        <v>56</v>
      </c>
      <c r="AP23" s="6"/>
      <c r="AR23" s="6"/>
      <c r="AT23" s="6"/>
      <c r="AV23" s="6"/>
      <c r="AX23" s="6"/>
      <c r="AZ23" s="6"/>
      <c r="BB23" s="6"/>
      <c r="BD23" s="6"/>
      <c r="BF23" s="6"/>
      <c r="BH23" s="6"/>
      <c r="BJ23" s="6"/>
      <c r="BL23" s="6"/>
      <c r="BN23" s="6"/>
      <c r="BP23" s="6"/>
      <c r="BR23" s="6"/>
      <c r="BT23" s="6"/>
      <c r="BV23" s="6"/>
      <c r="BX23" s="6"/>
      <c r="BZ23" s="6"/>
      <c r="CB23" s="6"/>
      <c r="CD23" s="6"/>
      <c r="CF23" s="6"/>
      <c r="CH23" s="6"/>
      <c r="CJ23" s="6"/>
      <c r="CL23" s="6"/>
      <c r="CN23" s="6"/>
      <c r="CP23" s="6"/>
      <c r="CR23" s="6"/>
      <c r="CT23" s="6"/>
      <c r="CV23" s="6"/>
      <c r="CX23" s="6"/>
      <c r="CZ23" s="6"/>
      <c r="DB23" s="6"/>
      <c r="DD23" s="6"/>
      <c r="DF23" s="6"/>
      <c r="DH23" s="6"/>
      <c r="DJ23" s="6"/>
      <c r="DL23" s="6"/>
      <c r="DN23" s="6"/>
      <c r="DP23" s="6"/>
      <c r="DR23" s="6"/>
      <c r="DT23" s="6"/>
      <c r="DV23" s="6"/>
      <c r="DW23" s="6"/>
      <c r="DX23" s="6"/>
      <c r="DZ23" s="6"/>
      <c r="EB23" s="6"/>
      <c r="ED23" s="6"/>
      <c r="EF23" s="6"/>
      <c r="EH23" s="6"/>
      <c r="EJ23" s="6"/>
      <c r="EL23" s="6"/>
      <c r="EN23" s="6"/>
      <c r="EP23" s="6"/>
      <c r="ER23" s="6"/>
      <c r="ET23" s="6"/>
      <c r="EV23" s="6"/>
      <c r="EX23" s="6"/>
      <c r="EZ23" s="6"/>
      <c r="FB23" s="6"/>
      <c r="FD23" s="6"/>
      <c r="FF23" s="6"/>
      <c r="FH23" s="6"/>
      <c r="FJ23" s="6"/>
      <c r="FL23" s="6"/>
      <c r="FN23" s="6"/>
      <c r="FP23" s="6"/>
      <c r="FR23" s="6"/>
      <c r="FT23" s="6"/>
      <c r="FV23" s="6"/>
      <c r="FX23" s="6"/>
      <c r="FZ23" s="6"/>
      <c r="GB23" s="6"/>
      <c r="GD23" s="6"/>
      <c r="GF23" s="6"/>
      <c r="GH23" s="6"/>
      <c r="GJ23" s="6"/>
      <c r="GL23" s="6"/>
      <c r="GN23" s="6"/>
      <c r="GP23" s="6"/>
      <c r="GR23" s="6"/>
      <c r="GT23" s="6"/>
      <c r="GV23" s="6"/>
      <c r="GX23" s="6"/>
      <c r="GZ23" s="6"/>
      <c r="HB23" s="6"/>
      <c r="HD23" s="6"/>
      <c r="HF23" s="6"/>
      <c r="IH23" s="7"/>
      <c r="IL23" s="7"/>
      <c r="IP23" s="7"/>
      <c r="IT23" s="7"/>
      <c r="IX23" s="7"/>
      <c r="JF23" s="7"/>
      <c r="JJ23" s="7"/>
      <c r="JN23" s="7"/>
      <c r="JR23" s="7"/>
      <c r="JV23" s="7"/>
      <c r="JZ23" s="7"/>
      <c r="KH23" s="7"/>
      <c r="KP23" s="7"/>
      <c r="KQ23" s="7"/>
      <c r="KR23" s="7"/>
      <c r="KS23" s="7"/>
      <c r="KT23" s="7"/>
      <c r="KU23" s="7"/>
      <c r="KV23" s="7"/>
      <c r="KW23" s="7"/>
      <c r="KX23" s="7"/>
      <c r="KY23" s="7"/>
      <c r="KZ23" s="7"/>
      <c r="LA23" s="7"/>
      <c r="LB23" s="7"/>
      <c r="LC23" s="7"/>
      <c r="LD23" s="7"/>
      <c r="LE23" s="7"/>
      <c r="LF23" s="7"/>
      <c r="LG23" s="7"/>
      <c r="LH23" s="7"/>
      <c r="LI23" s="7"/>
      <c r="LJ23" s="7"/>
      <c r="LK23" s="7"/>
      <c r="LL23" s="7"/>
      <c r="LM23" s="7"/>
      <c r="LR23" s="7"/>
      <c r="LS23" s="7"/>
      <c r="LT23" s="7"/>
      <c r="LU23" s="7"/>
      <c r="LV23" s="7"/>
      <c r="LW23" s="7"/>
      <c r="LX23" s="7"/>
      <c r="LY23" s="7"/>
      <c r="LZ23" s="7"/>
      <c r="MA23" s="7"/>
      <c r="MB23" s="7"/>
      <c r="MC23" s="7"/>
      <c r="MP23" s="7"/>
      <c r="MQ23" s="7"/>
      <c r="MR23" s="7"/>
      <c r="MS23" s="7"/>
      <c r="MT23" s="7"/>
      <c r="MU23" s="7"/>
      <c r="MV23" s="7"/>
      <c r="MW23" s="7"/>
      <c r="MX23" s="7"/>
      <c r="MY23" s="7"/>
      <c r="MZ23" s="7"/>
      <c r="NA23" s="7"/>
      <c r="NN23" s="7"/>
      <c r="NO23" s="7"/>
      <c r="NP23" s="7"/>
      <c r="NQ23" s="7"/>
      <c r="NR23" s="7"/>
      <c r="NS23" s="7"/>
      <c r="NT23" s="7"/>
      <c r="NU23" s="7"/>
      <c r="NV23" s="7"/>
      <c r="NW23" s="7"/>
      <c r="NX23" s="7"/>
      <c r="NY23" s="7"/>
      <c r="OL23" s="7"/>
      <c r="OM23" s="7"/>
      <c r="ON23" s="7"/>
      <c r="OO23" s="7"/>
      <c r="OP23" s="7"/>
      <c r="OQ23" s="7"/>
      <c r="OR23" s="7"/>
      <c r="OS23" s="7"/>
      <c r="OT23" s="7"/>
      <c r="OU23" s="7"/>
      <c r="OV23" s="7"/>
      <c r="OW23" s="7"/>
      <c r="PF23" s="7"/>
      <c r="PG23" s="7"/>
      <c r="PH23" s="7"/>
      <c r="PI23" s="7"/>
      <c r="PJ23" s="7"/>
      <c r="PK23" s="7"/>
      <c r="PL23" s="7"/>
      <c r="PM23" s="7"/>
      <c r="PV23" s="7"/>
      <c r="PW23" s="7"/>
      <c r="PX23" s="7"/>
      <c r="PY23" s="7"/>
      <c r="QX23" s="7"/>
      <c r="QY23" s="7"/>
      <c r="QZ23" s="7"/>
      <c r="RA23" s="7"/>
      <c r="RB23" s="7"/>
      <c r="RC23" s="7"/>
      <c r="RD23" s="7"/>
      <c r="RE23" s="7"/>
      <c r="RF23" s="7"/>
      <c r="RG23" s="7"/>
      <c r="RH23" s="7"/>
      <c r="RI23" s="7"/>
      <c r="RJ23" s="7"/>
      <c r="RK23" s="7"/>
      <c r="RL23" s="7"/>
      <c r="RM23" s="7"/>
      <c r="RN23" s="7"/>
      <c r="RO23" s="7"/>
      <c r="RP23" s="7"/>
      <c r="RQ23" s="7"/>
      <c r="RV23" s="7"/>
      <c r="RW23" s="7"/>
      <c r="RX23" s="7"/>
      <c r="RY23" s="7"/>
      <c r="RZ23" s="7"/>
      <c r="SA23" s="7"/>
      <c r="SB23" s="7"/>
      <c r="SC23" s="7"/>
      <c r="SD23" s="7"/>
      <c r="SE23" s="7"/>
      <c r="SF23" s="7"/>
      <c r="SG23" s="7"/>
      <c r="SH23" s="7"/>
      <c r="SI23" s="7"/>
      <c r="SJ23" s="7"/>
      <c r="SK23" s="7"/>
      <c r="SL23" s="7"/>
      <c r="SM23" s="7"/>
      <c r="SN23" s="7"/>
      <c r="SO23" s="7"/>
      <c r="SP23" s="7"/>
      <c r="SQ23" s="7"/>
      <c r="SR23" s="7"/>
      <c r="SS23" s="7"/>
      <c r="ST23" s="7"/>
      <c r="SU23" s="7"/>
      <c r="SV23" s="7"/>
      <c r="SW23" s="7"/>
      <c r="TB23" s="7"/>
      <c r="TC23" s="7"/>
      <c r="TD23" s="7"/>
      <c r="TE23" s="7"/>
      <c r="TN23" s="7"/>
      <c r="TO23" s="7"/>
      <c r="TP23" s="7"/>
      <c r="TQ23" s="7"/>
      <c r="TV23" s="7"/>
      <c r="TW23" s="7"/>
      <c r="TX23" s="7"/>
      <c r="TY23" s="7"/>
      <c r="TZ23" s="7"/>
      <c r="UA23" s="7"/>
      <c r="UB23" s="7"/>
      <c r="UC23" s="7"/>
      <c r="UH23" s="7"/>
      <c r="UI23" s="7"/>
      <c r="UJ23" s="7"/>
      <c r="UK23" s="7"/>
      <c r="UL23" s="7"/>
      <c r="UM23" s="7"/>
      <c r="UN23" s="7"/>
      <c r="UO23" s="7"/>
      <c r="VF23" s="7"/>
      <c r="VG23" s="7"/>
      <c r="VH23" s="7"/>
      <c r="VI23" s="7"/>
      <c r="VN23" s="7"/>
      <c r="VO23" s="7"/>
      <c r="VP23" s="7"/>
      <c r="VQ23" s="7"/>
      <c r="WH23" s="7"/>
      <c r="WI23" s="7"/>
      <c r="WJ23" s="7"/>
      <c r="WK23" s="7"/>
      <c r="WL23" s="7"/>
      <c r="WM23" s="7"/>
      <c r="WN23" s="7"/>
      <c r="WO23" s="7"/>
      <c r="WX23" s="7"/>
      <c r="WY23" s="7"/>
      <c r="WZ23" s="7"/>
      <c r="XA23" s="7"/>
      <c r="XB23" s="7"/>
      <c r="XC23" s="7"/>
      <c r="XD23" s="7"/>
      <c r="XE23" s="7"/>
      <c r="XF23" s="7"/>
      <c r="XG23" s="7"/>
      <c r="XH23" s="7"/>
      <c r="XI23" s="7"/>
      <c r="XJ23" s="7"/>
      <c r="XK23" s="7"/>
      <c r="XL23" s="7"/>
      <c r="XM23" s="7"/>
      <c r="YX23" s="7"/>
      <c r="YY23" s="7"/>
      <c r="YZ23" s="7"/>
      <c r="ZA23" s="7"/>
      <c r="AAL23" s="7"/>
      <c r="AAM23" s="7"/>
      <c r="AAN23" s="7"/>
      <c r="AAO23" s="7"/>
      <c r="AAT23" s="7"/>
      <c r="AAU23" s="7"/>
      <c r="AAV23" s="7"/>
      <c r="AAW23" s="7"/>
      <c r="ABF23" s="7"/>
      <c r="ABG23" s="7"/>
      <c r="ABH23" s="7"/>
      <c r="ABI23" s="7"/>
      <c r="ABN23" s="7"/>
      <c r="ABO23" s="7"/>
      <c r="ABP23" s="7"/>
      <c r="ABQ23" s="7"/>
      <c r="ABV23" s="7"/>
    </row>
    <row r="24" spans="1:750" x14ac:dyDescent="0.25">
      <c r="A24" s="6" t="s">
        <v>43</v>
      </c>
      <c r="B24" s="6">
        <v>0.108292893344356</v>
      </c>
      <c r="D24" s="6">
        <v>0.212273782971928</v>
      </c>
      <c r="E24" s="5" t="s">
        <v>56</v>
      </c>
      <c r="F24" s="6">
        <v>-3.1434033728403497E-2</v>
      </c>
      <c r="H24" s="6">
        <v>8.9197111936177298E-3</v>
      </c>
      <c r="J24" s="6">
        <v>-2.6018766446898101E-2</v>
      </c>
      <c r="L24" s="6">
        <v>1.19017733125864E-2</v>
      </c>
      <c r="N24" s="6">
        <v>0.21144093278788301</v>
      </c>
      <c r="O24" s="5" t="s">
        <v>56</v>
      </c>
      <c r="P24" s="6">
        <v>-0.199642649114353</v>
      </c>
      <c r="Q24" s="5" t="s">
        <v>57</v>
      </c>
      <c r="R24" s="6">
        <v>-0.199642649114353</v>
      </c>
      <c r="S24" s="5" t="s">
        <v>57</v>
      </c>
      <c r="T24" s="6">
        <v>-0.199642649114353</v>
      </c>
      <c r="U24" s="5" t="s">
        <v>57</v>
      </c>
      <c r="V24" s="6">
        <v>0.232783266878028</v>
      </c>
      <c r="W24" s="5" t="s">
        <v>56</v>
      </c>
      <c r="X24" s="6">
        <v>-3.5533534164869998E-2</v>
      </c>
      <c r="Z24" s="6">
        <v>0.21144093278788301</v>
      </c>
      <c r="AA24" s="5" t="s">
        <v>56</v>
      </c>
      <c r="AB24" s="6">
        <v>-0.363535475917448</v>
      </c>
      <c r="AC24" s="5" t="s">
        <v>56</v>
      </c>
      <c r="AD24" s="6">
        <v>0.105379272287105</v>
      </c>
      <c r="AF24" s="6">
        <v>0.102324676006917</v>
      </c>
      <c r="AH24" s="6">
        <v>0.24847892962708901</v>
      </c>
      <c r="AI24" s="5" t="s">
        <v>56</v>
      </c>
      <c r="AJ24" s="6">
        <v>0.51037724104837401</v>
      </c>
      <c r="AK24" s="5" t="s">
        <v>56</v>
      </c>
      <c r="AL24" s="6">
        <v>0.28382348137027202</v>
      </c>
      <c r="AM24" s="5" t="s">
        <v>56</v>
      </c>
      <c r="AN24" s="6">
        <v>0.84306504743634303</v>
      </c>
      <c r="AO24" s="5" t="s">
        <v>56</v>
      </c>
      <c r="AP24" s="6">
        <v>0.81049497656668701</v>
      </c>
      <c r="AQ24" s="5" t="s">
        <v>56</v>
      </c>
      <c r="AR24" s="6"/>
      <c r="AT24" s="6"/>
      <c r="AV24" s="6"/>
      <c r="AX24" s="6"/>
      <c r="AZ24" s="6"/>
      <c r="BB24" s="6"/>
      <c r="BD24" s="6"/>
      <c r="BF24" s="6"/>
      <c r="BH24" s="6"/>
      <c r="BJ24" s="6"/>
      <c r="BL24" s="6"/>
      <c r="BN24" s="6"/>
      <c r="BP24" s="6"/>
      <c r="BR24" s="6"/>
      <c r="BT24" s="6"/>
      <c r="BV24" s="6"/>
      <c r="BX24" s="6"/>
      <c r="BZ24" s="6"/>
      <c r="CB24" s="6"/>
      <c r="CD24" s="6"/>
      <c r="CF24" s="6"/>
      <c r="CH24" s="6"/>
      <c r="CJ24" s="6"/>
      <c r="CL24" s="6"/>
      <c r="CN24" s="6"/>
      <c r="CP24" s="6"/>
      <c r="CR24" s="6"/>
      <c r="CT24" s="6"/>
      <c r="CV24" s="6"/>
      <c r="CX24" s="6"/>
      <c r="CZ24" s="6"/>
      <c r="DB24" s="6"/>
      <c r="DD24" s="6"/>
      <c r="DF24" s="6"/>
      <c r="DH24" s="6"/>
      <c r="DJ24" s="6"/>
      <c r="DL24" s="6"/>
      <c r="DN24" s="6"/>
      <c r="DP24" s="6"/>
      <c r="DR24" s="6"/>
      <c r="DT24" s="6"/>
      <c r="DV24" s="6"/>
      <c r="DW24" s="6"/>
      <c r="DX24" s="6"/>
      <c r="DZ24" s="6"/>
      <c r="EB24" s="6"/>
      <c r="ED24" s="6"/>
      <c r="EF24" s="6"/>
      <c r="EH24" s="6"/>
      <c r="EJ24" s="6"/>
      <c r="EL24" s="6"/>
      <c r="EN24" s="6"/>
      <c r="EP24" s="6"/>
      <c r="ER24" s="6"/>
      <c r="ET24" s="6"/>
      <c r="EV24" s="6"/>
      <c r="EX24" s="6"/>
      <c r="EZ24" s="6"/>
      <c r="FB24" s="6"/>
      <c r="FD24" s="6"/>
      <c r="FF24" s="6"/>
      <c r="FH24" s="6"/>
      <c r="FJ24" s="6"/>
      <c r="FL24" s="6"/>
      <c r="FN24" s="6"/>
      <c r="FP24" s="6"/>
      <c r="FR24" s="6"/>
      <c r="FT24" s="6"/>
      <c r="FV24" s="6"/>
      <c r="FX24" s="6"/>
      <c r="FZ24" s="6"/>
      <c r="GB24" s="6"/>
      <c r="GD24" s="6"/>
      <c r="GF24" s="6"/>
      <c r="GH24" s="6"/>
      <c r="GJ24" s="6"/>
      <c r="GL24" s="6"/>
      <c r="GN24" s="6"/>
      <c r="GP24" s="6"/>
      <c r="GR24" s="6"/>
      <c r="GT24" s="6"/>
      <c r="GV24" s="6"/>
      <c r="GX24" s="6"/>
      <c r="GZ24" s="6"/>
      <c r="HB24" s="6"/>
      <c r="HD24" s="6"/>
      <c r="HF24" s="6"/>
      <c r="JJ24" s="7"/>
      <c r="JV24" s="7"/>
      <c r="JZ24" s="7"/>
      <c r="KD24" s="7"/>
      <c r="KH24" s="7"/>
      <c r="KL24" s="7"/>
      <c r="KT24" s="7"/>
      <c r="KU24" s="7"/>
      <c r="KV24" s="7"/>
      <c r="KW24" s="7"/>
      <c r="KX24" s="7"/>
      <c r="KY24" s="7"/>
      <c r="KZ24" s="7"/>
      <c r="LA24" s="7"/>
      <c r="LB24" s="7"/>
      <c r="LC24" s="7"/>
      <c r="LD24" s="7"/>
      <c r="LE24" s="7"/>
      <c r="LF24" s="7"/>
      <c r="LG24" s="7"/>
      <c r="LH24" s="7"/>
      <c r="LI24" s="7"/>
      <c r="LJ24" s="7"/>
      <c r="LK24" s="7"/>
      <c r="LL24" s="7"/>
      <c r="LM24" s="7"/>
      <c r="LZ24" s="7"/>
      <c r="MA24" s="7"/>
      <c r="MB24" s="7"/>
      <c r="MC24" s="7"/>
      <c r="MT24" s="7"/>
      <c r="MU24" s="7"/>
      <c r="MV24" s="7"/>
      <c r="MW24" s="7"/>
      <c r="NR24" s="7"/>
      <c r="NS24" s="7"/>
      <c r="NT24" s="7"/>
      <c r="NU24" s="7"/>
      <c r="OL24" s="7"/>
      <c r="OM24" s="7"/>
      <c r="ON24" s="7"/>
      <c r="OO24" s="7"/>
      <c r="OP24" s="7"/>
      <c r="OQ24" s="7"/>
      <c r="OR24" s="7"/>
      <c r="OS24" s="7"/>
      <c r="OX24" s="7"/>
      <c r="OY24" s="7"/>
      <c r="OZ24" s="7"/>
      <c r="PA24" s="7"/>
      <c r="PF24" s="7"/>
      <c r="PG24" s="7"/>
      <c r="PH24" s="7"/>
      <c r="PI24" s="7"/>
      <c r="QX24" s="7"/>
      <c r="QY24" s="7"/>
      <c r="QZ24" s="7"/>
      <c r="RA24" s="7"/>
      <c r="RJ24" s="7"/>
      <c r="RK24" s="7"/>
      <c r="RL24" s="7"/>
      <c r="RM24" s="7"/>
      <c r="RV24" s="7"/>
      <c r="RW24" s="7"/>
      <c r="RX24" s="7"/>
      <c r="RY24" s="7"/>
      <c r="RZ24" s="7"/>
      <c r="SA24" s="7"/>
      <c r="SB24" s="7"/>
      <c r="SC24" s="7"/>
      <c r="SD24" s="7"/>
      <c r="SE24" s="7"/>
      <c r="SF24" s="7"/>
      <c r="SG24" s="7"/>
      <c r="SH24" s="7"/>
      <c r="SI24" s="7"/>
      <c r="SJ24" s="7"/>
      <c r="SK24" s="7"/>
      <c r="SL24" s="7"/>
      <c r="SM24" s="7"/>
      <c r="SN24" s="7"/>
      <c r="SO24" s="7"/>
      <c r="ST24" s="7"/>
      <c r="SU24" s="7"/>
      <c r="SV24" s="7"/>
      <c r="SW24" s="7"/>
      <c r="TB24" s="7"/>
      <c r="TC24" s="7"/>
      <c r="TD24" s="7"/>
      <c r="TE24" s="7"/>
      <c r="TN24" s="7"/>
      <c r="TO24" s="7"/>
      <c r="TP24" s="7"/>
      <c r="TQ24" s="7"/>
      <c r="TZ24" s="7"/>
      <c r="UA24" s="7"/>
      <c r="UB24" s="7"/>
      <c r="UC24" s="7"/>
      <c r="UH24" s="7"/>
      <c r="UI24" s="7"/>
      <c r="UJ24" s="7"/>
      <c r="UK24" s="7"/>
      <c r="WL24" s="7"/>
      <c r="WM24" s="7"/>
      <c r="WN24" s="7"/>
      <c r="WO24" s="7"/>
      <c r="XB24" s="7"/>
      <c r="XC24" s="7"/>
      <c r="XD24" s="7"/>
      <c r="XE24" s="7"/>
      <c r="XF24" s="7"/>
      <c r="XG24" s="7"/>
      <c r="XH24" s="7"/>
      <c r="XI24" s="7"/>
      <c r="XJ24" s="7"/>
      <c r="XK24" s="7"/>
      <c r="XL24" s="7"/>
      <c r="XM24" s="7"/>
      <c r="YX24" s="7"/>
      <c r="YY24" s="7"/>
      <c r="YZ24" s="7"/>
      <c r="ZA24" s="7"/>
      <c r="AAL24" s="7"/>
      <c r="AAM24" s="7"/>
      <c r="AAN24" s="7"/>
      <c r="AAO24" s="7"/>
      <c r="ABF24" s="7"/>
      <c r="ABG24" s="7"/>
      <c r="ABH24" s="7"/>
      <c r="ABI24" s="7"/>
      <c r="ABV24" s="7"/>
    </row>
    <row r="25" spans="1:750" x14ac:dyDescent="0.25">
      <c r="A25" s="6" t="s">
        <v>44</v>
      </c>
      <c r="B25" s="6">
        <v>7.6835062714721403E-2</v>
      </c>
      <c r="D25" s="6">
        <v>2.2241728680577302E-2</v>
      </c>
      <c r="F25" s="6">
        <v>-2.3748238681171301E-2</v>
      </c>
      <c r="H25" s="6">
        <v>6.2990530286268706E-2</v>
      </c>
      <c r="J25" s="6">
        <v>6.9008274610202003E-3</v>
      </c>
      <c r="L25" s="6">
        <v>-2.0842022238079499E-2</v>
      </c>
      <c r="N25" s="6">
        <v>0.117778324438298</v>
      </c>
      <c r="P25" s="6">
        <v>-0.118266358746312</v>
      </c>
      <c r="R25" s="6">
        <v>-0.118266358746312</v>
      </c>
      <c r="T25" s="6">
        <v>-0.118266358746312</v>
      </c>
      <c r="V25" s="6">
        <v>7.1945778762216694E-2</v>
      </c>
      <c r="X25" s="6">
        <v>2.4937733692370501E-2</v>
      </c>
      <c r="Z25" s="6">
        <v>0.117778324438298</v>
      </c>
      <c r="AB25" s="6">
        <v>-0.21535487132931</v>
      </c>
      <c r="AC25" s="5" t="s">
        <v>56</v>
      </c>
      <c r="AD25" s="6">
        <v>1.5001212548280301E-3</v>
      </c>
      <c r="AF25" s="6">
        <v>3.4040694091623698E-2</v>
      </c>
      <c r="AH25" s="6">
        <v>0.13415548883405601</v>
      </c>
      <c r="AI25" s="5" t="s">
        <v>55</v>
      </c>
      <c r="AJ25" s="6">
        <v>0.31653497900539201</v>
      </c>
      <c r="AK25" s="5" t="s">
        <v>56</v>
      </c>
      <c r="AL25" s="6">
        <v>0.170088918721708</v>
      </c>
      <c r="AM25" s="5" t="s">
        <v>57</v>
      </c>
      <c r="AN25" s="6">
        <v>0.68182607003862905</v>
      </c>
      <c r="AO25" s="5" t="s">
        <v>56</v>
      </c>
      <c r="AP25" s="6">
        <v>0.653488501981626</v>
      </c>
      <c r="AQ25" s="5" t="s">
        <v>56</v>
      </c>
      <c r="AR25" s="6">
        <v>0.71793444461553202</v>
      </c>
      <c r="AS25" s="5" t="s">
        <v>56</v>
      </c>
      <c r="AT25" s="6"/>
      <c r="AV25" s="6"/>
      <c r="AX25" s="6"/>
      <c r="AZ25" s="6"/>
      <c r="BB25" s="6"/>
      <c r="BD25" s="6"/>
      <c r="BF25" s="6"/>
      <c r="BH25" s="6"/>
      <c r="BJ25" s="6"/>
      <c r="BL25" s="6"/>
      <c r="BN25" s="6"/>
      <c r="BP25" s="6"/>
      <c r="BR25" s="6"/>
      <c r="BT25" s="6"/>
      <c r="BV25" s="6"/>
      <c r="BX25" s="6"/>
      <c r="BZ25" s="6"/>
      <c r="CB25" s="6"/>
      <c r="CD25" s="6"/>
      <c r="CF25" s="6"/>
      <c r="CH25" s="6"/>
      <c r="CJ25" s="6"/>
      <c r="CL25" s="6"/>
      <c r="CN25" s="6"/>
      <c r="CP25" s="6"/>
      <c r="CR25" s="6"/>
      <c r="CT25" s="6"/>
      <c r="CV25" s="6"/>
      <c r="CX25" s="6"/>
      <c r="CZ25" s="6"/>
      <c r="DB25" s="6"/>
      <c r="DD25" s="6"/>
      <c r="DF25" s="6"/>
      <c r="DH25" s="6"/>
      <c r="DJ25" s="6"/>
      <c r="DL25" s="6"/>
      <c r="DN25" s="6"/>
      <c r="DP25" s="6"/>
      <c r="DR25" s="6"/>
      <c r="DT25" s="6"/>
      <c r="DV25" s="6"/>
      <c r="DW25" s="6"/>
      <c r="DX25" s="6"/>
      <c r="DZ25" s="6"/>
      <c r="EB25" s="6"/>
      <c r="ED25" s="6"/>
      <c r="EF25" s="6"/>
      <c r="EH25" s="6"/>
      <c r="EJ25" s="6"/>
      <c r="EL25" s="6"/>
      <c r="EN25" s="6"/>
      <c r="EP25" s="6"/>
      <c r="ER25" s="6"/>
      <c r="ET25" s="6"/>
      <c r="EV25" s="6"/>
      <c r="EX25" s="6"/>
      <c r="EZ25" s="6"/>
      <c r="FB25" s="6"/>
      <c r="FD25" s="6"/>
      <c r="FF25" s="6"/>
      <c r="FH25" s="6"/>
      <c r="FJ25" s="6"/>
      <c r="FL25" s="6"/>
      <c r="FN25" s="6"/>
      <c r="FP25" s="6"/>
      <c r="FR25" s="6"/>
      <c r="FT25" s="6"/>
      <c r="FV25" s="6"/>
      <c r="FX25" s="6"/>
      <c r="FZ25" s="6"/>
      <c r="GB25" s="6"/>
      <c r="GD25" s="6"/>
      <c r="GF25" s="6"/>
      <c r="GH25" s="6"/>
      <c r="GJ25" s="6"/>
      <c r="GL25" s="6"/>
      <c r="GN25" s="6"/>
      <c r="GP25" s="6"/>
      <c r="GR25" s="6"/>
      <c r="GT25" s="6"/>
      <c r="GV25" s="6"/>
      <c r="GX25" s="6"/>
      <c r="GZ25" s="6"/>
      <c r="HB25" s="6"/>
      <c r="HD25" s="6"/>
      <c r="HF25" s="6"/>
      <c r="JZ25" s="7"/>
      <c r="KH25" s="7"/>
      <c r="KL25" s="7"/>
      <c r="KP25" s="7"/>
      <c r="KX25" s="7"/>
      <c r="KY25" s="7"/>
      <c r="KZ25" s="7"/>
      <c r="LA25" s="7"/>
      <c r="LB25" s="7"/>
      <c r="LC25" s="7"/>
      <c r="LD25" s="7"/>
      <c r="LE25" s="7"/>
      <c r="LF25" s="7"/>
      <c r="LG25" s="7"/>
      <c r="LH25" s="7"/>
      <c r="LI25" s="7"/>
      <c r="LJ25" s="7"/>
      <c r="LK25" s="7"/>
      <c r="LL25" s="7"/>
      <c r="LM25" s="7"/>
      <c r="WL25" s="7"/>
      <c r="WM25" s="7"/>
      <c r="WN25" s="7"/>
      <c r="WO25" s="7"/>
      <c r="XB25" s="7"/>
      <c r="XC25" s="7"/>
      <c r="XD25" s="7"/>
      <c r="XE25" s="7"/>
      <c r="AAL25" s="7"/>
      <c r="AAM25" s="7"/>
      <c r="AAN25" s="7"/>
      <c r="AAO25" s="7"/>
    </row>
    <row r="26" spans="1:750" x14ac:dyDescent="0.25">
      <c r="A26" s="6" t="s">
        <v>45</v>
      </c>
      <c r="B26" s="6">
        <v>7.566354261298E-2</v>
      </c>
      <c r="D26" s="6">
        <v>-5.00955085669436E-2</v>
      </c>
      <c r="F26" s="6">
        <v>0.14245332146107301</v>
      </c>
      <c r="G26" s="5" t="s">
        <v>55</v>
      </c>
      <c r="H26" s="6">
        <v>-3.45573516162389E-2</v>
      </c>
      <c r="J26" s="6">
        <v>1.8379029701546999E-2</v>
      </c>
      <c r="L26" s="6">
        <v>-2.0073813494702101E-3</v>
      </c>
      <c r="N26" s="6">
        <v>5.8016216229565203E-2</v>
      </c>
      <c r="P26" s="6">
        <v>-0.127854750566256</v>
      </c>
      <c r="Q26" s="5" t="s">
        <v>55</v>
      </c>
      <c r="R26" s="6">
        <v>-0.127854750566256</v>
      </c>
      <c r="S26" s="5" t="s">
        <v>55</v>
      </c>
      <c r="T26" s="6">
        <v>-0.127854750566256</v>
      </c>
      <c r="U26" s="5" t="s">
        <v>55</v>
      </c>
      <c r="V26" s="6">
        <v>1.8566529001950001E-2</v>
      </c>
      <c r="X26" s="6">
        <v>0.11271125931807</v>
      </c>
      <c r="Z26" s="6">
        <v>5.8016216229565203E-2</v>
      </c>
      <c r="AB26" s="6">
        <v>-0.23281467062074299</v>
      </c>
      <c r="AC26" s="5" t="s">
        <v>56</v>
      </c>
      <c r="AD26" s="6">
        <v>-7.4993790394089502E-2</v>
      </c>
      <c r="AF26" s="6">
        <v>-5.4224624938080203E-2</v>
      </c>
      <c r="AH26" s="6">
        <v>8.6701961482521295E-2</v>
      </c>
      <c r="AJ26" s="6">
        <v>0.24437874084281</v>
      </c>
      <c r="AK26" s="5" t="s">
        <v>56</v>
      </c>
      <c r="AL26" s="6">
        <v>0.26626422062981597</v>
      </c>
      <c r="AM26" s="5" t="s">
        <v>56</v>
      </c>
      <c r="AN26" s="6">
        <v>0.60673372373526702</v>
      </c>
      <c r="AO26" s="5" t="s">
        <v>56</v>
      </c>
      <c r="AP26" s="6">
        <v>0.55649148663554704</v>
      </c>
      <c r="AQ26" s="5" t="s">
        <v>56</v>
      </c>
      <c r="AR26" s="6">
        <v>0.71988997112754904</v>
      </c>
      <c r="AS26" s="5" t="s">
        <v>56</v>
      </c>
      <c r="AT26" s="6">
        <v>0.75133599644920901</v>
      </c>
      <c r="AU26" s="5" t="s">
        <v>56</v>
      </c>
      <c r="AV26" s="6"/>
      <c r="AX26" s="6"/>
      <c r="AZ26" s="6"/>
      <c r="BB26" s="6"/>
      <c r="BD26" s="6"/>
      <c r="BF26" s="6"/>
      <c r="BH26" s="6"/>
      <c r="BJ26" s="6"/>
      <c r="BL26" s="6"/>
      <c r="BN26" s="6"/>
      <c r="BP26" s="6"/>
      <c r="BR26" s="6"/>
      <c r="BT26" s="6"/>
      <c r="BV26" s="6"/>
      <c r="BX26" s="6"/>
      <c r="BZ26" s="6"/>
      <c r="CB26" s="6"/>
      <c r="CD26" s="6"/>
      <c r="CF26" s="6"/>
      <c r="CH26" s="6"/>
      <c r="CJ26" s="6"/>
      <c r="CL26" s="6"/>
      <c r="CN26" s="6"/>
      <c r="CP26" s="6"/>
      <c r="CR26" s="6"/>
      <c r="CT26" s="6"/>
      <c r="CV26" s="6"/>
      <c r="CX26" s="6"/>
      <c r="CZ26" s="6"/>
      <c r="DB26" s="6"/>
      <c r="DD26" s="6"/>
      <c r="DF26" s="6"/>
      <c r="DH26" s="6"/>
      <c r="DJ26" s="6"/>
      <c r="DL26" s="6"/>
      <c r="DN26" s="6"/>
      <c r="DP26" s="6"/>
      <c r="DR26" s="6"/>
      <c r="DT26" s="6"/>
      <c r="DV26" s="6"/>
      <c r="DW26" s="6"/>
      <c r="DX26" s="6"/>
      <c r="DZ26" s="6"/>
      <c r="EB26" s="6"/>
      <c r="ED26" s="6"/>
      <c r="EF26" s="6"/>
      <c r="EH26" s="6"/>
      <c r="EJ26" s="6"/>
      <c r="EL26" s="6"/>
      <c r="EN26" s="6"/>
      <c r="EP26" s="6"/>
      <c r="ER26" s="6"/>
      <c r="ET26" s="6"/>
      <c r="EV26" s="6"/>
      <c r="EX26" s="6"/>
      <c r="EZ26" s="6"/>
      <c r="FB26" s="6"/>
      <c r="FD26" s="6"/>
      <c r="FF26" s="6"/>
      <c r="FH26" s="6"/>
      <c r="FJ26" s="6"/>
      <c r="FL26" s="6"/>
      <c r="FN26" s="6"/>
      <c r="FP26" s="6"/>
      <c r="FR26" s="6"/>
      <c r="FT26" s="6"/>
      <c r="FV26" s="6"/>
      <c r="FX26" s="6"/>
      <c r="FZ26" s="6"/>
      <c r="GB26" s="6"/>
      <c r="GD26" s="6"/>
      <c r="GF26" s="6"/>
      <c r="GH26" s="6"/>
      <c r="GJ26" s="6"/>
      <c r="GL26" s="6"/>
      <c r="GN26" s="6"/>
      <c r="GP26" s="6"/>
      <c r="GR26" s="6"/>
      <c r="GT26" s="6"/>
      <c r="GV26" s="6"/>
      <c r="GX26" s="6"/>
      <c r="GZ26" s="6"/>
      <c r="HB26" s="6"/>
      <c r="HD26" s="6"/>
      <c r="HF26" s="6"/>
      <c r="JZ26" s="7"/>
      <c r="KD26" s="7"/>
      <c r="KH26" s="7"/>
      <c r="KL26" s="7"/>
      <c r="KP26" s="7"/>
      <c r="KT26" s="7"/>
      <c r="LB26" s="7"/>
      <c r="LC26" s="7"/>
      <c r="LD26" s="7"/>
      <c r="LE26" s="7"/>
      <c r="LF26" s="7"/>
      <c r="LG26" s="7"/>
      <c r="LH26" s="7"/>
      <c r="LI26" s="7"/>
      <c r="LJ26" s="7"/>
      <c r="LK26" s="7"/>
      <c r="LL26" s="7"/>
      <c r="LM26" s="7"/>
      <c r="ZR26" s="7"/>
      <c r="ZS26" s="7"/>
      <c r="ZT26" s="7"/>
      <c r="ZU26" s="7"/>
      <c r="AAL26" s="7"/>
      <c r="AAM26" s="7"/>
      <c r="AAN26" s="7"/>
      <c r="AAO26" s="7"/>
    </row>
    <row r="27" spans="1:750" x14ac:dyDescent="0.25">
      <c r="A27" s="6" t="s">
        <v>46</v>
      </c>
      <c r="B27" s="6">
        <v>7.1415687092383495E-2</v>
      </c>
      <c r="D27" s="6">
        <v>-2.2936425051568399E-2</v>
      </c>
      <c r="F27" s="6">
        <v>3.7265331800653202E-2</v>
      </c>
      <c r="H27" s="6">
        <v>1.7985918773859799E-2</v>
      </c>
      <c r="J27" s="6">
        <v>5.8694216511371897E-2</v>
      </c>
      <c r="L27" s="6">
        <v>4.9997605972295397E-2</v>
      </c>
      <c r="N27" s="6">
        <v>-8.8741482343138601E-3</v>
      </c>
      <c r="P27" s="6">
        <v>-9.9634218399664506E-2</v>
      </c>
      <c r="R27" s="6">
        <v>-9.9634218399664506E-2</v>
      </c>
      <c r="T27" s="6">
        <v>-9.9634218399664506E-2</v>
      </c>
      <c r="V27" s="6">
        <v>3.5203787004244001E-2</v>
      </c>
      <c r="X27" s="6">
        <v>0.113462089197556</v>
      </c>
      <c r="Z27" s="6">
        <v>-8.8741482343138601E-3</v>
      </c>
      <c r="AB27" s="6">
        <v>-0.18142703056819401</v>
      </c>
      <c r="AC27" s="5" t="s">
        <v>57</v>
      </c>
      <c r="AD27" s="6">
        <v>-4.8400529093569102E-2</v>
      </c>
      <c r="AF27" s="6">
        <v>-5.3038422812777999E-2</v>
      </c>
      <c r="AH27" s="6">
        <v>0.13212997895395601</v>
      </c>
      <c r="AI27" s="5" t="s">
        <v>55</v>
      </c>
      <c r="AJ27" s="6">
        <v>0.18598002376740499</v>
      </c>
      <c r="AK27" s="5" t="s">
        <v>57</v>
      </c>
      <c r="AL27" s="6">
        <v>0.22163650774089599</v>
      </c>
      <c r="AM27" s="5" t="s">
        <v>56</v>
      </c>
      <c r="AN27" s="6">
        <v>0.59033061184994895</v>
      </c>
      <c r="AO27" s="5" t="s">
        <v>56</v>
      </c>
      <c r="AP27" s="6">
        <v>0.55413122405316495</v>
      </c>
      <c r="AQ27" s="5" t="s">
        <v>56</v>
      </c>
      <c r="AR27" s="6">
        <v>0.66376503110493901</v>
      </c>
      <c r="AS27" s="5" t="s">
        <v>56</v>
      </c>
      <c r="AT27" s="6">
        <v>0.82051854436571203</v>
      </c>
      <c r="AU27" s="5" t="s">
        <v>56</v>
      </c>
      <c r="AV27" s="6">
        <v>0.72568248841459404</v>
      </c>
      <c r="AW27" s="5" t="s">
        <v>56</v>
      </c>
      <c r="AX27" s="6"/>
      <c r="AZ27" s="6"/>
      <c r="BB27" s="6"/>
      <c r="BD27" s="6"/>
      <c r="BF27" s="6"/>
      <c r="BH27" s="6"/>
      <c r="BJ27" s="6"/>
      <c r="BL27" s="6"/>
      <c r="BN27" s="6"/>
      <c r="BP27" s="6"/>
      <c r="BR27" s="6"/>
      <c r="BT27" s="6"/>
      <c r="BV27" s="6"/>
      <c r="BX27" s="6"/>
      <c r="BZ27" s="6"/>
      <c r="CB27" s="6"/>
      <c r="CD27" s="6"/>
      <c r="CF27" s="6"/>
      <c r="CH27" s="6"/>
      <c r="CJ27" s="6"/>
      <c r="CL27" s="6"/>
      <c r="CN27" s="6"/>
      <c r="CP27" s="6"/>
      <c r="CR27" s="6"/>
      <c r="CT27" s="6"/>
      <c r="CV27" s="6"/>
      <c r="CX27" s="6"/>
      <c r="CZ27" s="6"/>
      <c r="DB27" s="6"/>
      <c r="DD27" s="6"/>
      <c r="DF27" s="6"/>
      <c r="DH27" s="6"/>
      <c r="DJ27" s="6"/>
      <c r="DL27" s="6"/>
      <c r="DN27" s="6"/>
      <c r="DP27" s="6"/>
      <c r="DR27" s="6"/>
      <c r="DT27" s="6"/>
      <c r="DV27" s="6"/>
      <c r="DW27" s="6"/>
      <c r="DX27" s="6"/>
      <c r="DZ27" s="6"/>
      <c r="EB27" s="6"/>
      <c r="ED27" s="6"/>
      <c r="EF27" s="6"/>
      <c r="EH27" s="6"/>
      <c r="EJ27" s="6"/>
      <c r="EL27" s="6"/>
      <c r="EN27" s="6"/>
      <c r="EP27" s="6"/>
      <c r="ER27" s="6"/>
      <c r="ET27" s="6"/>
      <c r="EV27" s="6"/>
      <c r="EX27" s="6"/>
      <c r="EZ27" s="6"/>
      <c r="FB27" s="6"/>
      <c r="FD27" s="6"/>
      <c r="FF27" s="6"/>
      <c r="FH27" s="6"/>
      <c r="FJ27" s="6"/>
      <c r="FL27" s="6"/>
      <c r="FN27" s="6"/>
      <c r="FP27" s="6"/>
      <c r="FR27" s="6"/>
      <c r="FT27" s="6"/>
      <c r="FV27" s="6"/>
      <c r="FX27" s="6"/>
      <c r="FZ27" s="6"/>
      <c r="GB27" s="6"/>
      <c r="GD27" s="6"/>
      <c r="GF27" s="6"/>
      <c r="GH27" s="6"/>
      <c r="GJ27" s="6"/>
      <c r="GL27" s="6"/>
      <c r="GN27" s="6"/>
      <c r="GP27" s="6"/>
      <c r="GR27" s="6"/>
      <c r="GT27" s="6"/>
      <c r="GV27" s="6"/>
      <c r="GX27" s="6"/>
      <c r="GZ27" s="6"/>
      <c r="HB27" s="6"/>
      <c r="HD27" s="6"/>
      <c r="HF27" s="6"/>
      <c r="KH27" s="7"/>
      <c r="KL27" s="7"/>
      <c r="KP27" s="7"/>
      <c r="KT27" s="7"/>
      <c r="KX27" s="7"/>
      <c r="LF27" s="7"/>
      <c r="LG27" s="7"/>
      <c r="LH27" s="7"/>
      <c r="LI27" s="7"/>
      <c r="LJ27" s="7"/>
      <c r="LK27" s="7"/>
      <c r="LL27" s="7"/>
      <c r="LM27" s="7"/>
    </row>
    <row r="28" spans="1:750" x14ac:dyDescent="0.25">
      <c r="A28" s="6" t="s">
        <v>47</v>
      </c>
      <c r="B28" s="6">
        <v>-8.8181203204225206E-3</v>
      </c>
      <c r="D28" s="6">
        <v>-1.4018550252979401E-2</v>
      </c>
      <c r="F28" s="6">
        <v>0.171252955456377</v>
      </c>
      <c r="G28" s="5" t="s">
        <v>57</v>
      </c>
      <c r="H28" s="6">
        <v>-8.7861353926395006E-2</v>
      </c>
      <c r="J28" s="6">
        <v>3.8388462148290801E-2</v>
      </c>
      <c r="L28" s="6">
        <v>-5.1671579538765796E-3</v>
      </c>
      <c r="N28" s="6">
        <v>-1.2117700157580799E-2</v>
      </c>
      <c r="P28" s="6">
        <v>-7.04612448255897E-2</v>
      </c>
      <c r="R28" s="6">
        <v>-7.04612448255897E-2</v>
      </c>
      <c r="T28" s="6">
        <v>-7.04612448255897E-2</v>
      </c>
      <c r="V28" s="6">
        <v>-1.65831172528016E-2</v>
      </c>
      <c r="X28" s="6">
        <v>0.109972144384494</v>
      </c>
      <c r="Z28" s="6">
        <v>-1.2117700157580799E-2</v>
      </c>
      <c r="AB28" s="6">
        <v>-0.128305060492032</v>
      </c>
      <c r="AC28" s="5" t="s">
        <v>55</v>
      </c>
      <c r="AD28" s="6">
        <v>-7.6742777490973801E-2</v>
      </c>
      <c r="AF28" s="6">
        <v>-7.5122924119791407E-2</v>
      </c>
      <c r="AH28" s="6">
        <v>7.4973051790263007E-2</v>
      </c>
      <c r="AJ28" s="6">
        <v>3.3547513369324697E-2</v>
      </c>
      <c r="AL28" s="6">
        <v>0.21161066888053801</v>
      </c>
      <c r="AM28" s="5" t="s">
        <v>56</v>
      </c>
      <c r="AN28" s="6">
        <v>0.40594166295918699</v>
      </c>
      <c r="AO28" s="5" t="s">
        <v>56</v>
      </c>
      <c r="AP28" s="6">
        <v>0.35101338424344097</v>
      </c>
      <c r="AQ28" s="5" t="s">
        <v>56</v>
      </c>
      <c r="AR28" s="6">
        <v>0.47251857261197899</v>
      </c>
      <c r="AS28" s="5" t="s">
        <v>56</v>
      </c>
      <c r="AT28" s="6">
        <v>0.58930987940060797</v>
      </c>
      <c r="AU28" s="5" t="s">
        <v>56</v>
      </c>
      <c r="AV28" s="6">
        <v>0.64185568633829904</v>
      </c>
      <c r="AW28" s="5" t="s">
        <v>56</v>
      </c>
      <c r="AX28" s="6">
        <v>0.67704855234825401</v>
      </c>
      <c r="AY28" s="5" t="s">
        <v>56</v>
      </c>
      <c r="AZ28" s="6"/>
      <c r="BB28" s="6"/>
      <c r="BD28" s="6"/>
      <c r="BF28" s="6"/>
      <c r="BH28" s="6"/>
      <c r="BJ28" s="6"/>
      <c r="BL28" s="6"/>
      <c r="BN28" s="6"/>
      <c r="BP28" s="6"/>
      <c r="BR28" s="6"/>
      <c r="BT28" s="6"/>
      <c r="BV28" s="6"/>
      <c r="BX28" s="6"/>
      <c r="BZ28" s="6"/>
      <c r="CB28" s="6"/>
      <c r="CD28" s="6"/>
      <c r="CF28" s="6"/>
      <c r="CH28" s="6"/>
      <c r="CJ28" s="6"/>
      <c r="CL28" s="6"/>
      <c r="CN28" s="6"/>
      <c r="CP28" s="6"/>
      <c r="CR28" s="6"/>
      <c r="CT28" s="6"/>
      <c r="CV28" s="6"/>
      <c r="CX28" s="6"/>
      <c r="CZ28" s="6"/>
      <c r="DB28" s="6"/>
      <c r="DD28" s="6"/>
      <c r="DF28" s="6"/>
      <c r="DH28" s="6"/>
      <c r="DJ28" s="6"/>
      <c r="DL28" s="6"/>
      <c r="DN28" s="6"/>
      <c r="DP28" s="6"/>
      <c r="DR28" s="6"/>
      <c r="DT28" s="6"/>
      <c r="DV28" s="6"/>
      <c r="DW28" s="6"/>
      <c r="DX28" s="6"/>
      <c r="DZ28" s="6"/>
      <c r="EB28" s="6"/>
      <c r="ED28" s="6"/>
      <c r="EF28" s="6"/>
      <c r="EH28" s="6"/>
      <c r="EJ28" s="6"/>
      <c r="EL28" s="6"/>
      <c r="EN28" s="6"/>
      <c r="EP28" s="6"/>
      <c r="ER28" s="6"/>
      <c r="ET28" s="6"/>
      <c r="EV28" s="6"/>
      <c r="EX28" s="6"/>
      <c r="EZ28" s="6"/>
      <c r="FB28" s="6"/>
      <c r="FD28" s="6"/>
      <c r="FF28" s="6"/>
      <c r="FH28" s="6"/>
      <c r="FJ28" s="6"/>
      <c r="FL28" s="6"/>
      <c r="FN28" s="6"/>
      <c r="FP28" s="6"/>
      <c r="FR28" s="6"/>
      <c r="FT28" s="6"/>
      <c r="FV28" s="6"/>
      <c r="FX28" s="6"/>
      <c r="FZ28" s="6"/>
      <c r="GB28" s="6"/>
      <c r="GD28" s="6"/>
      <c r="GF28" s="6"/>
      <c r="GH28" s="6"/>
      <c r="GJ28" s="6"/>
      <c r="GL28" s="6"/>
      <c r="GN28" s="6"/>
      <c r="GP28" s="6"/>
      <c r="GR28" s="6"/>
      <c r="GT28" s="6"/>
      <c r="GV28" s="6"/>
      <c r="GX28" s="6"/>
      <c r="GZ28" s="6"/>
      <c r="HB28" s="6"/>
      <c r="HD28" s="6"/>
      <c r="HF28" s="6"/>
      <c r="KH28" s="7"/>
      <c r="KL28" s="7"/>
      <c r="KP28" s="7"/>
      <c r="KT28" s="7"/>
      <c r="KX28" s="7"/>
      <c r="LB28" s="7"/>
      <c r="LJ28" s="7"/>
      <c r="LK28" s="7"/>
      <c r="LL28" s="7"/>
      <c r="LM28" s="7"/>
    </row>
    <row r="29" spans="1:750" x14ac:dyDescent="0.25">
      <c r="A29" s="6" t="s">
        <v>48</v>
      </c>
      <c r="B29" s="6">
        <v>4.8706108240182096E-3</v>
      </c>
      <c r="D29" s="6">
        <v>-6.3317940712236703E-2</v>
      </c>
      <c r="F29" s="6">
        <v>0.215660178508575</v>
      </c>
      <c r="G29" s="5" t="s">
        <v>56</v>
      </c>
      <c r="H29" s="6">
        <v>-9.2653200951293896E-2</v>
      </c>
      <c r="J29" s="6">
        <v>-4.5494457202652503E-3</v>
      </c>
      <c r="L29" s="6">
        <v>1.06514188613583E-2</v>
      </c>
      <c r="N29" s="6">
        <v>-2.16583062305922E-2</v>
      </c>
      <c r="P29" s="6">
        <v>-6.07130875097424E-2</v>
      </c>
      <c r="R29" s="6">
        <v>-6.07130875097424E-2</v>
      </c>
      <c r="T29" s="6">
        <v>-6.07130875097424E-2</v>
      </c>
      <c r="V29" s="6">
        <v>-4.2442216851802501E-2</v>
      </c>
      <c r="X29" s="6">
        <v>0.120088928042379</v>
      </c>
      <c r="Z29" s="6">
        <v>-2.16583062305922E-2</v>
      </c>
      <c r="AB29" s="6">
        <v>-0.110554339266605</v>
      </c>
      <c r="AD29" s="6">
        <v>-7.2945366416487301E-2</v>
      </c>
      <c r="AF29" s="6">
        <v>-0.11278182130823899</v>
      </c>
      <c r="AH29" s="6">
        <v>3.2618822278248603E-2</v>
      </c>
      <c r="AJ29" s="6">
        <v>2.1741526554836599E-3</v>
      </c>
      <c r="AL29" s="6">
        <v>0.20721789319756501</v>
      </c>
      <c r="AM29" s="5" t="s">
        <v>56</v>
      </c>
      <c r="AN29" s="6">
        <v>0.35763827197081699</v>
      </c>
      <c r="AO29" s="5" t="s">
        <v>56</v>
      </c>
      <c r="AP29" s="6">
        <v>0.30444781132538201</v>
      </c>
      <c r="AQ29" s="5" t="s">
        <v>56</v>
      </c>
      <c r="AR29" s="6">
        <v>0.416874551907082</v>
      </c>
      <c r="AS29" s="5" t="s">
        <v>56</v>
      </c>
      <c r="AT29" s="6">
        <v>0.52879302985839305</v>
      </c>
      <c r="AU29" s="5" t="s">
        <v>56</v>
      </c>
      <c r="AV29" s="6">
        <v>0.55774705786550005</v>
      </c>
      <c r="AW29" s="5" t="s">
        <v>56</v>
      </c>
      <c r="AX29" s="6">
        <v>0.60375788485769799</v>
      </c>
      <c r="AY29" s="5" t="s">
        <v>56</v>
      </c>
      <c r="AZ29" s="6">
        <v>0.87064140331312301</v>
      </c>
      <c r="BA29" s="5" t="s">
        <v>56</v>
      </c>
      <c r="BB29" s="6"/>
      <c r="BD29" s="6"/>
      <c r="BF29" s="6"/>
      <c r="BH29" s="6"/>
      <c r="BJ29" s="6"/>
      <c r="BL29" s="6"/>
      <c r="BN29" s="6"/>
      <c r="BP29" s="6"/>
      <c r="BR29" s="6"/>
      <c r="BT29" s="6"/>
      <c r="BV29" s="6"/>
      <c r="BX29" s="6"/>
      <c r="BZ29" s="6"/>
      <c r="CB29" s="6"/>
      <c r="CD29" s="6"/>
      <c r="CF29" s="6"/>
      <c r="CH29" s="6"/>
      <c r="CJ29" s="6"/>
      <c r="CL29" s="6"/>
      <c r="CN29" s="6"/>
      <c r="CP29" s="6"/>
      <c r="CR29" s="6"/>
      <c r="CT29" s="6"/>
      <c r="CV29" s="6"/>
      <c r="CX29" s="6"/>
      <c r="CZ29" s="6"/>
      <c r="DB29" s="6"/>
      <c r="DD29" s="6"/>
      <c r="DF29" s="6"/>
      <c r="DH29" s="6"/>
      <c r="DJ29" s="6"/>
      <c r="DL29" s="6"/>
      <c r="DN29" s="6"/>
      <c r="DP29" s="6"/>
      <c r="DR29" s="6"/>
      <c r="DT29" s="6"/>
      <c r="DV29" s="6"/>
      <c r="DW29" s="6"/>
      <c r="DX29" s="6"/>
      <c r="DZ29" s="6"/>
      <c r="EB29" s="6"/>
      <c r="ED29" s="6"/>
      <c r="EF29" s="6"/>
      <c r="EH29" s="6"/>
      <c r="EJ29" s="6"/>
      <c r="EL29" s="6"/>
      <c r="EN29" s="6"/>
      <c r="EP29" s="6"/>
      <c r="ER29" s="6"/>
      <c r="ET29" s="6"/>
      <c r="EV29" s="6"/>
      <c r="EX29" s="6"/>
      <c r="EZ29" s="6"/>
      <c r="FB29" s="6"/>
      <c r="FD29" s="6"/>
      <c r="FF29" s="6"/>
      <c r="FH29" s="6"/>
      <c r="FJ29" s="6"/>
      <c r="FL29" s="6"/>
      <c r="FN29" s="6"/>
      <c r="FP29" s="6"/>
      <c r="FR29" s="6"/>
      <c r="FT29" s="6"/>
      <c r="FV29" s="6"/>
      <c r="FX29" s="6"/>
      <c r="FZ29" s="6"/>
      <c r="GB29" s="6"/>
      <c r="GD29" s="6"/>
      <c r="GF29" s="6"/>
      <c r="GH29" s="6"/>
      <c r="GJ29" s="6"/>
      <c r="GL29" s="6"/>
      <c r="GN29" s="6"/>
      <c r="GP29" s="6"/>
      <c r="GR29" s="6"/>
      <c r="GT29" s="6"/>
      <c r="GV29" s="6"/>
      <c r="GX29" s="6"/>
      <c r="GZ29" s="6"/>
      <c r="HB29" s="6"/>
      <c r="HD29" s="6"/>
      <c r="HF29" s="6"/>
      <c r="KH29" s="7"/>
      <c r="KL29" s="7"/>
      <c r="KP29" s="7"/>
      <c r="KT29" s="7"/>
      <c r="KX29" s="7"/>
      <c r="LB29" s="7"/>
      <c r="LF29" s="7"/>
      <c r="OD29" s="7"/>
      <c r="OE29" s="7"/>
      <c r="OF29" s="7"/>
      <c r="OG29" s="7"/>
    </row>
    <row r="30" spans="1:750" x14ac:dyDescent="0.25">
      <c r="A30" s="6" t="s">
        <v>49</v>
      </c>
      <c r="B30" s="6">
        <v>-0.149079458334818</v>
      </c>
      <c r="C30" s="5" t="s">
        <v>55</v>
      </c>
      <c r="D30" s="6">
        <v>-0.37612642761481402</v>
      </c>
      <c r="E30" s="5" t="s">
        <v>56</v>
      </c>
      <c r="F30" s="6">
        <v>0.45516191126236299</v>
      </c>
      <c r="G30" s="5" t="s">
        <v>56</v>
      </c>
      <c r="H30" s="6">
        <v>-0.112655319469065</v>
      </c>
      <c r="J30" s="6">
        <v>-0.30384509184327102</v>
      </c>
      <c r="K30" s="5" t="s">
        <v>56</v>
      </c>
      <c r="L30" s="6">
        <v>0.26119155353062001</v>
      </c>
      <c r="M30" s="5" t="s">
        <v>56</v>
      </c>
      <c r="N30" s="6">
        <v>-0.29228880327311202</v>
      </c>
      <c r="O30" s="5" t="s">
        <v>56</v>
      </c>
      <c r="P30" s="6">
        <v>1.14490825953996E-2</v>
      </c>
      <c r="R30" s="6">
        <v>0.32598431873275202</v>
      </c>
      <c r="S30" s="5" t="s">
        <v>56</v>
      </c>
      <c r="T30" s="6">
        <v>0.241638396565758</v>
      </c>
      <c r="U30" s="5" t="s">
        <v>56</v>
      </c>
      <c r="V30" s="6">
        <v>-0.38146812858738599</v>
      </c>
      <c r="W30" s="5" t="s">
        <v>56</v>
      </c>
      <c r="X30" s="6">
        <v>0.20025839102658699</v>
      </c>
      <c r="Y30" s="5" t="s">
        <v>57</v>
      </c>
      <c r="Z30" s="6">
        <v>-0.29228880327311202</v>
      </c>
      <c r="AA30" s="5" t="s">
        <v>56</v>
      </c>
      <c r="AB30" s="6">
        <v>0.351700109736865</v>
      </c>
      <c r="AC30" s="5" t="s">
        <v>56</v>
      </c>
      <c r="AD30" s="6">
        <v>-0.34098444445778803</v>
      </c>
      <c r="AE30" s="5" t="s">
        <v>56</v>
      </c>
      <c r="AF30" s="6">
        <v>-0.48732276422612097</v>
      </c>
      <c r="AG30" s="5" t="s">
        <v>56</v>
      </c>
      <c r="AH30" s="6">
        <v>-0.476571335478363</v>
      </c>
      <c r="AI30" s="5" t="s">
        <v>56</v>
      </c>
      <c r="AJ30" s="6">
        <v>-0.46533832888834498</v>
      </c>
      <c r="AK30" s="5" t="s">
        <v>56</v>
      </c>
      <c r="AL30" s="6">
        <v>4.06974998592535E-2</v>
      </c>
      <c r="AN30" s="6">
        <v>-0.35449562644809601</v>
      </c>
      <c r="AO30" s="5" t="s">
        <v>56</v>
      </c>
      <c r="AP30" s="6">
        <v>-0.377621009556318</v>
      </c>
      <c r="AQ30" s="5" t="s">
        <v>56</v>
      </c>
      <c r="AR30" s="6">
        <v>-0.20605466398174899</v>
      </c>
      <c r="AS30" s="5" t="s">
        <v>56</v>
      </c>
      <c r="AT30" s="6">
        <v>-0.10096042256093</v>
      </c>
      <c r="AV30" s="6">
        <v>-4.5477849193547297E-2</v>
      </c>
      <c r="AX30" s="6">
        <v>-4.3384101387290402E-2</v>
      </c>
      <c r="AZ30" s="6">
        <v>5.6509897847305604E-3</v>
      </c>
      <c r="BB30" s="6">
        <v>5.84094521919995E-2</v>
      </c>
      <c r="BD30" s="6"/>
      <c r="BF30" s="6"/>
      <c r="BH30" s="6"/>
      <c r="BJ30" s="6"/>
      <c r="BL30" s="6"/>
      <c r="BN30" s="6"/>
      <c r="BP30" s="6"/>
      <c r="BR30" s="6"/>
      <c r="BT30" s="6"/>
      <c r="BV30" s="6"/>
      <c r="BX30" s="6"/>
      <c r="BZ30" s="6"/>
      <c r="CB30" s="6"/>
      <c r="CD30" s="6"/>
      <c r="CF30" s="6"/>
      <c r="CH30" s="6"/>
      <c r="CJ30" s="6"/>
      <c r="CL30" s="6"/>
      <c r="CN30" s="6"/>
      <c r="CP30" s="6"/>
      <c r="CR30" s="6"/>
      <c r="CT30" s="6"/>
      <c r="CV30" s="6"/>
      <c r="CX30" s="6"/>
      <c r="CZ30" s="6"/>
      <c r="DB30" s="6"/>
      <c r="DD30" s="6"/>
      <c r="DF30" s="6"/>
      <c r="DH30" s="6"/>
      <c r="DJ30" s="6"/>
      <c r="DL30" s="6"/>
      <c r="DN30" s="6"/>
      <c r="DP30" s="6"/>
      <c r="DR30" s="6"/>
      <c r="DT30" s="6"/>
      <c r="DV30" s="6"/>
      <c r="DW30" s="6"/>
      <c r="DX30" s="6"/>
      <c r="DZ30" s="6"/>
      <c r="EB30" s="6"/>
      <c r="ED30" s="6"/>
      <c r="EF30" s="6"/>
      <c r="EH30" s="6"/>
      <c r="EJ30" s="6"/>
      <c r="EL30" s="6"/>
      <c r="EN30" s="6"/>
      <c r="EP30" s="6"/>
      <c r="ER30" s="6"/>
      <c r="ET30" s="6"/>
      <c r="EV30" s="6"/>
      <c r="EX30" s="6"/>
      <c r="EZ30" s="6"/>
      <c r="FB30" s="6"/>
      <c r="FD30" s="6"/>
      <c r="FF30" s="6"/>
      <c r="FH30" s="6"/>
      <c r="FJ30" s="6"/>
      <c r="FL30" s="6"/>
      <c r="FN30" s="6"/>
      <c r="FP30" s="6"/>
      <c r="FR30" s="6"/>
      <c r="FT30" s="6"/>
      <c r="FV30" s="6"/>
      <c r="FX30" s="6"/>
      <c r="FZ30" s="6"/>
      <c r="GB30" s="6"/>
      <c r="GD30" s="6"/>
      <c r="GF30" s="6"/>
      <c r="GH30" s="6"/>
      <c r="GJ30" s="6"/>
      <c r="GL30" s="6"/>
      <c r="GN30" s="6"/>
      <c r="GP30" s="6"/>
      <c r="GR30" s="6"/>
      <c r="GT30" s="6"/>
      <c r="GV30" s="6"/>
      <c r="GX30" s="6"/>
      <c r="GZ30" s="6"/>
      <c r="HB30" s="6"/>
      <c r="HD30" s="6"/>
      <c r="HF30" s="6"/>
      <c r="HN30" s="7"/>
      <c r="HR30" s="7"/>
      <c r="HZ30" s="7"/>
      <c r="ID30" s="7"/>
      <c r="IH30" s="7"/>
      <c r="IP30" s="7"/>
      <c r="IT30" s="7"/>
      <c r="IX30" s="7"/>
      <c r="JF30" s="7"/>
      <c r="JJ30" s="7"/>
      <c r="JN30" s="7"/>
      <c r="JR30" s="7"/>
      <c r="JV30" s="7"/>
      <c r="JZ30" s="7"/>
      <c r="KH30" s="7"/>
      <c r="KL30" s="7"/>
      <c r="LR30" s="7"/>
      <c r="LV30" s="7"/>
      <c r="LZ30" s="7"/>
      <c r="MD30" s="7"/>
      <c r="MH30" s="7"/>
      <c r="ML30" s="7"/>
      <c r="MT30" s="7"/>
      <c r="MU30" s="7"/>
      <c r="MV30" s="7"/>
      <c r="MW30" s="7"/>
      <c r="NB30" s="7"/>
      <c r="NC30" s="7"/>
      <c r="ND30" s="7"/>
      <c r="NE30" s="7"/>
      <c r="NR30" s="7"/>
      <c r="NS30" s="7"/>
      <c r="NT30" s="7"/>
      <c r="NU30" s="7"/>
      <c r="NV30" s="7"/>
      <c r="NW30" s="7"/>
      <c r="NX30" s="7"/>
      <c r="NY30" s="7"/>
      <c r="NZ30" s="7"/>
      <c r="OA30" s="7"/>
      <c r="OB30" s="7"/>
      <c r="OC30" s="7"/>
      <c r="OD30" s="7"/>
      <c r="OE30" s="7"/>
      <c r="OF30" s="7"/>
      <c r="OG30" s="7"/>
      <c r="OL30" s="7"/>
      <c r="OM30" s="7"/>
      <c r="ON30" s="7"/>
      <c r="OO30" s="7"/>
      <c r="OP30" s="7"/>
      <c r="OQ30" s="7"/>
      <c r="OR30" s="7"/>
      <c r="OS30" s="7"/>
      <c r="PF30" s="7"/>
      <c r="PG30" s="7"/>
      <c r="PH30" s="7"/>
      <c r="PI30" s="7"/>
      <c r="PJ30" s="7"/>
      <c r="PK30" s="7"/>
      <c r="PL30" s="7"/>
      <c r="PM30" s="7"/>
      <c r="QD30" s="7"/>
      <c r="QE30" s="7"/>
      <c r="QF30" s="7"/>
      <c r="QG30" s="7"/>
      <c r="QP30" s="7"/>
      <c r="QQ30" s="7"/>
      <c r="QR30" s="7"/>
      <c r="QS30" s="7"/>
      <c r="QX30" s="7"/>
      <c r="QY30" s="7"/>
      <c r="QZ30" s="7"/>
      <c r="RA30" s="7"/>
      <c r="RF30" s="7"/>
      <c r="RG30" s="7"/>
      <c r="RH30" s="7"/>
      <c r="RI30" s="7"/>
      <c r="RJ30" s="7"/>
      <c r="RK30" s="7"/>
      <c r="RL30" s="7"/>
      <c r="RM30" s="7"/>
      <c r="RR30" s="7"/>
      <c r="RS30" s="7"/>
      <c r="RT30" s="7"/>
      <c r="RU30" s="7"/>
      <c r="RV30" s="7"/>
      <c r="RW30" s="7"/>
      <c r="RX30" s="7"/>
      <c r="RY30" s="7"/>
      <c r="RZ30" s="7"/>
      <c r="SA30" s="7"/>
      <c r="SB30" s="7"/>
      <c r="SC30" s="7"/>
      <c r="SD30" s="7"/>
      <c r="SE30" s="7"/>
      <c r="SF30" s="7"/>
      <c r="SG30" s="7"/>
      <c r="SL30" s="7"/>
      <c r="SM30" s="7"/>
      <c r="SN30" s="7"/>
      <c r="SO30" s="7"/>
      <c r="ST30" s="7"/>
      <c r="SU30" s="7"/>
      <c r="SV30" s="7"/>
      <c r="SW30" s="7"/>
      <c r="SX30" s="7"/>
      <c r="SY30" s="7"/>
      <c r="SZ30" s="7"/>
      <c r="TA30" s="7"/>
      <c r="TB30" s="7"/>
      <c r="TC30" s="7"/>
      <c r="TD30" s="7"/>
      <c r="TE30" s="7"/>
      <c r="TN30" s="7"/>
      <c r="TO30" s="7"/>
      <c r="TP30" s="7"/>
      <c r="TQ30" s="7"/>
      <c r="TR30" s="7"/>
      <c r="TS30" s="7"/>
      <c r="TT30" s="7"/>
      <c r="TU30" s="7"/>
      <c r="TV30" s="7"/>
      <c r="TW30" s="7"/>
      <c r="TX30" s="7"/>
      <c r="TY30" s="7"/>
      <c r="TZ30" s="7"/>
      <c r="UA30" s="7"/>
      <c r="UB30" s="7"/>
      <c r="UC30" s="7"/>
      <c r="UH30" s="7"/>
      <c r="UI30" s="7"/>
      <c r="UJ30" s="7"/>
      <c r="UK30" s="7"/>
      <c r="UL30" s="7"/>
      <c r="UM30" s="7"/>
      <c r="UN30" s="7"/>
      <c r="UO30" s="7"/>
      <c r="UP30" s="7"/>
      <c r="UQ30" s="7"/>
      <c r="UR30" s="7"/>
      <c r="US30" s="7"/>
      <c r="UX30" s="7"/>
      <c r="UY30" s="7"/>
      <c r="UZ30" s="7"/>
      <c r="VA30" s="7"/>
      <c r="VF30" s="7"/>
      <c r="VG30" s="7"/>
      <c r="VH30" s="7"/>
      <c r="VI30" s="7"/>
      <c r="VJ30" s="7"/>
      <c r="VK30" s="7"/>
      <c r="VL30" s="7"/>
      <c r="VM30" s="7"/>
      <c r="VN30" s="7"/>
      <c r="VO30" s="7"/>
      <c r="VP30" s="7"/>
      <c r="VQ30" s="7"/>
      <c r="WD30" s="7"/>
      <c r="WE30" s="7"/>
      <c r="WF30" s="7"/>
      <c r="WG30" s="7"/>
      <c r="WH30" s="7"/>
      <c r="WI30" s="7"/>
      <c r="WJ30" s="7"/>
      <c r="WK30" s="7"/>
      <c r="WL30" s="7"/>
      <c r="WM30" s="7"/>
      <c r="WN30" s="7"/>
      <c r="WO30" s="7"/>
      <c r="WX30" s="7"/>
      <c r="WY30" s="7"/>
      <c r="WZ30" s="7"/>
      <c r="XA30" s="7"/>
      <c r="XB30" s="7"/>
      <c r="XC30" s="7"/>
      <c r="XD30" s="7"/>
      <c r="XE30" s="7"/>
      <c r="XF30" s="7"/>
      <c r="XG30" s="7"/>
      <c r="XH30" s="7"/>
      <c r="XI30" s="7"/>
      <c r="XJ30" s="7"/>
      <c r="XK30" s="7"/>
      <c r="XL30" s="7"/>
      <c r="XM30" s="7"/>
      <c r="XR30" s="7"/>
      <c r="XS30" s="7"/>
      <c r="XT30" s="7"/>
      <c r="XU30" s="7"/>
      <c r="YT30" s="7"/>
      <c r="YU30" s="7"/>
      <c r="YV30" s="7"/>
      <c r="YW30" s="7"/>
      <c r="YX30" s="7"/>
      <c r="YY30" s="7"/>
      <c r="YZ30" s="7"/>
      <c r="ZA30" s="7"/>
      <c r="ZR30" s="7"/>
      <c r="ZS30" s="7"/>
      <c r="ZT30" s="7"/>
      <c r="ZU30" s="7"/>
      <c r="AAL30" s="7"/>
      <c r="AAM30" s="7"/>
      <c r="AAN30" s="7"/>
      <c r="AAO30" s="7"/>
      <c r="ABJ30" s="7"/>
      <c r="ABK30" s="7"/>
      <c r="ABL30" s="7"/>
      <c r="ABM30" s="7"/>
      <c r="ABV30" s="7"/>
    </row>
    <row r="31" spans="1:750" x14ac:dyDescent="0.25">
      <c r="A31" s="6" t="s">
        <v>50</v>
      </c>
      <c r="B31" s="6">
        <v>-0.13734508356140901</v>
      </c>
      <c r="C31" s="5" t="s">
        <v>55</v>
      </c>
      <c r="D31" s="6">
        <v>-0.35567961149024901</v>
      </c>
      <c r="E31" s="5" t="s">
        <v>56</v>
      </c>
      <c r="F31" s="6">
        <v>0.47059005441299101</v>
      </c>
      <c r="G31" s="5" t="s">
        <v>56</v>
      </c>
      <c r="H31" s="6">
        <v>-0.18552477702850201</v>
      </c>
      <c r="I31" s="5" t="s">
        <v>57</v>
      </c>
      <c r="J31" s="6">
        <v>-0.17523886398586999</v>
      </c>
      <c r="K31" s="5" t="s">
        <v>57</v>
      </c>
      <c r="L31" s="6">
        <v>0.297283479564318</v>
      </c>
      <c r="M31" s="5" t="s">
        <v>56</v>
      </c>
      <c r="N31" s="6">
        <v>-0.42370587952121302</v>
      </c>
      <c r="O31" s="5" t="s">
        <v>56</v>
      </c>
      <c r="P31" s="6">
        <v>4.3783757695610201E-2</v>
      </c>
      <c r="R31" s="6">
        <v>0.31390941221421698</v>
      </c>
      <c r="S31" s="5" t="s">
        <v>56</v>
      </c>
      <c r="T31" s="6">
        <v>0.245261888134265</v>
      </c>
      <c r="U31" s="5" t="s">
        <v>56</v>
      </c>
      <c r="V31" s="6">
        <v>-0.35809424989338201</v>
      </c>
      <c r="W31" s="5" t="s">
        <v>56</v>
      </c>
      <c r="X31" s="6">
        <v>0.26964987441926402</v>
      </c>
      <c r="Y31" s="5" t="s">
        <v>56</v>
      </c>
      <c r="Z31" s="6">
        <v>-0.42370587952121302</v>
      </c>
      <c r="AA31" s="5" t="s">
        <v>56</v>
      </c>
      <c r="AB31" s="6">
        <v>0.36604521081089297</v>
      </c>
      <c r="AC31" s="5" t="s">
        <v>56</v>
      </c>
      <c r="AD31" s="6">
        <v>-0.43535533829079798</v>
      </c>
      <c r="AE31" s="5" t="s">
        <v>56</v>
      </c>
      <c r="AF31" s="6">
        <v>-0.57957254487385901</v>
      </c>
      <c r="AG31" s="5" t="s">
        <v>56</v>
      </c>
      <c r="AH31" s="6">
        <v>-0.54088125720682201</v>
      </c>
      <c r="AI31" s="5" t="s">
        <v>56</v>
      </c>
      <c r="AJ31" s="6">
        <v>-0.52408963262363895</v>
      </c>
      <c r="AK31" s="5" t="s">
        <v>56</v>
      </c>
      <c r="AL31" s="6">
        <v>0.131496466627717</v>
      </c>
      <c r="AM31" s="5" t="s">
        <v>55</v>
      </c>
      <c r="AN31" s="6">
        <v>-0.44282262990677201</v>
      </c>
      <c r="AO31" s="5" t="s">
        <v>56</v>
      </c>
      <c r="AP31" s="6">
        <v>-0.47069413030283402</v>
      </c>
      <c r="AQ31" s="5" t="s">
        <v>56</v>
      </c>
      <c r="AR31" s="6">
        <v>-0.26098893932224798</v>
      </c>
      <c r="AS31" s="5" t="s">
        <v>56</v>
      </c>
      <c r="AT31" s="6">
        <v>-0.15643616003511901</v>
      </c>
      <c r="AU31" s="5" t="s">
        <v>55</v>
      </c>
      <c r="AV31" s="6">
        <v>-4.2529484568993303E-2</v>
      </c>
      <c r="AX31" s="6">
        <v>-4.7905338580083397E-2</v>
      </c>
      <c r="AZ31" s="6">
        <v>1.7874826467390099E-2</v>
      </c>
      <c r="BB31" s="6">
        <v>8.9088461879918604E-2</v>
      </c>
      <c r="BD31" s="6">
        <v>0.83426792736781397</v>
      </c>
      <c r="BE31" s="5" t="s">
        <v>56</v>
      </c>
      <c r="BF31" s="6"/>
      <c r="BH31" s="6"/>
      <c r="BJ31" s="6"/>
      <c r="BL31" s="6"/>
      <c r="BN31" s="6"/>
      <c r="BP31" s="6"/>
      <c r="BR31" s="6"/>
      <c r="BT31" s="6"/>
      <c r="BV31" s="6"/>
      <c r="BX31" s="6"/>
      <c r="BZ31" s="6"/>
      <c r="CB31" s="6"/>
      <c r="CD31" s="6"/>
      <c r="CF31" s="6"/>
      <c r="CH31" s="6"/>
      <c r="CJ31" s="6"/>
      <c r="CL31" s="6"/>
      <c r="CN31" s="6"/>
      <c r="CP31" s="6"/>
      <c r="CR31" s="6"/>
      <c r="CT31" s="6"/>
      <c r="CV31" s="6"/>
      <c r="CX31" s="6"/>
      <c r="CZ31" s="6"/>
      <c r="DB31" s="6"/>
      <c r="DD31" s="6"/>
      <c r="DF31" s="6"/>
      <c r="DH31" s="6"/>
      <c r="DJ31" s="6"/>
      <c r="DL31" s="6"/>
      <c r="DN31" s="6"/>
      <c r="DP31" s="6"/>
      <c r="DR31" s="6"/>
      <c r="DT31" s="6"/>
      <c r="DV31" s="6"/>
      <c r="DW31" s="6"/>
      <c r="DX31" s="6"/>
      <c r="DZ31" s="6"/>
      <c r="EB31" s="6"/>
      <c r="ED31" s="6"/>
      <c r="EF31" s="6"/>
      <c r="EH31" s="6"/>
      <c r="EJ31" s="6"/>
      <c r="EL31" s="6"/>
      <c r="EN31" s="6"/>
      <c r="EP31" s="6"/>
      <c r="ER31" s="6"/>
      <c r="ET31" s="6"/>
      <c r="EV31" s="6"/>
      <c r="EX31" s="6"/>
      <c r="EZ31" s="6"/>
      <c r="FB31" s="6"/>
      <c r="FD31" s="6"/>
      <c r="FF31" s="6"/>
      <c r="FH31" s="6"/>
      <c r="FJ31" s="6"/>
      <c r="FL31" s="6"/>
      <c r="FN31" s="6"/>
      <c r="FP31" s="6"/>
      <c r="FR31" s="6"/>
      <c r="FT31" s="6"/>
      <c r="FV31" s="6"/>
      <c r="FX31" s="6"/>
      <c r="FZ31" s="6"/>
      <c r="GB31" s="6"/>
      <c r="GD31" s="6"/>
      <c r="GF31" s="6"/>
      <c r="GH31" s="6"/>
      <c r="GJ31" s="6"/>
      <c r="GL31" s="6"/>
      <c r="GN31" s="6"/>
      <c r="GP31" s="6"/>
      <c r="GR31" s="6"/>
      <c r="GT31" s="6"/>
      <c r="GV31" s="6"/>
      <c r="GX31" s="6"/>
      <c r="GZ31" s="6"/>
      <c r="HB31" s="6"/>
      <c r="HD31" s="6"/>
      <c r="HF31" s="6"/>
      <c r="HN31" s="7"/>
      <c r="HR31" s="7"/>
      <c r="ID31" s="7"/>
      <c r="IH31" s="7"/>
      <c r="IP31" s="7"/>
      <c r="IT31" s="7"/>
      <c r="IX31" s="7"/>
      <c r="JB31" s="7"/>
      <c r="JF31" s="7"/>
      <c r="JJ31" s="7"/>
      <c r="JN31" s="7"/>
      <c r="JR31" s="7"/>
      <c r="JV31" s="7"/>
      <c r="JZ31" s="7"/>
      <c r="KH31" s="7"/>
      <c r="KL31" s="7"/>
      <c r="KP31" s="7"/>
      <c r="LR31" s="7"/>
      <c r="LV31" s="7"/>
      <c r="LZ31" s="7"/>
      <c r="MD31" s="7"/>
      <c r="MH31" s="7"/>
      <c r="MP31" s="7"/>
      <c r="MX31" s="7"/>
      <c r="MY31" s="7"/>
      <c r="MZ31" s="7"/>
      <c r="NA31" s="7"/>
      <c r="NN31" s="7"/>
      <c r="NO31" s="7"/>
      <c r="NP31" s="7"/>
      <c r="NQ31" s="7"/>
      <c r="NR31" s="7"/>
      <c r="NS31" s="7"/>
      <c r="NT31" s="7"/>
      <c r="NU31" s="7"/>
      <c r="NV31" s="7"/>
      <c r="NW31" s="7"/>
      <c r="NX31" s="7"/>
      <c r="NY31" s="7"/>
      <c r="NZ31" s="7"/>
      <c r="OA31" s="7"/>
      <c r="OB31" s="7"/>
      <c r="OC31" s="7"/>
      <c r="OD31" s="7"/>
      <c r="OE31" s="7"/>
      <c r="OF31" s="7"/>
      <c r="OG31" s="7"/>
      <c r="OH31" s="7"/>
      <c r="OI31" s="7"/>
      <c r="OJ31" s="7"/>
      <c r="OK31" s="7"/>
      <c r="OL31" s="7"/>
      <c r="OM31" s="7"/>
      <c r="ON31" s="7"/>
      <c r="OO31" s="7"/>
      <c r="OP31" s="7"/>
      <c r="OQ31" s="7"/>
      <c r="OR31" s="7"/>
      <c r="OS31" s="7"/>
      <c r="PB31" s="7"/>
      <c r="PC31" s="7"/>
      <c r="PD31" s="7"/>
      <c r="PE31" s="7"/>
      <c r="PF31" s="7"/>
      <c r="PG31" s="7"/>
      <c r="PH31" s="7"/>
      <c r="PI31" s="7"/>
      <c r="PJ31" s="7"/>
      <c r="PK31" s="7"/>
      <c r="PL31" s="7"/>
      <c r="PM31" s="7"/>
      <c r="QD31" s="7"/>
      <c r="QE31" s="7"/>
      <c r="QF31" s="7"/>
      <c r="QG31" s="7"/>
      <c r="QP31" s="7"/>
      <c r="QQ31" s="7"/>
      <c r="QR31" s="7"/>
      <c r="QS31" s="7"/>
      <c r="QT31" s="7"/>
      <c r="QU31" s="7"/>
      <c r="QV31" s="7"/>
      <c r="QW31" s="7"/>
      <c r="QX31" s="7"/>
      <c r="QY31" s="7"/>
      <c r="QZ31" s="7"/>
      <c r="RA31" s="7"/>
      <c r="RF31" s="7"/>
      <c r="RG31" s="7"/>
      <c r="RH31" s="7"/>
      <c r="RI31" s="7"/>
      <c r="RJ31" s="7"/>
      <c r="RK31" s="7"/>
      <c r="RL31" s="7"/>
      <c r="RM31" s="7"/>
      <c r="RN31" s="7"/>
      <c r="RO31" s="7"/>
      <c r="RP31" s="7"/>
      <c r="RQ31" s="7"/>
      <c r="RR31" s="7"/>
      <c r="RS31" s="7"/>
      <c r="RT31" s="7"/>
      <c r="RU31" s="7"/>
      <c r="RV31" s="7"/>
      <c r="RW31" s="7"/>
      <c r="RX31" s="7"/>
      <c r="RY31" s="7"/>
      <c r="RZ31" s="7"/>
      <c r="SA31" s="7"/>
      <c r="SB31" s="7"/>
      <c r="SC31" s="7"/>
      <c r="SD31" s="7"/>
      <c r="SE31" s="7"/>
      <c r="SF31" s="7"/>
      <c r="SG31" s="7"/>
      <c r="SL31" s="7"/>
      <c r="SM31" s="7"/>
      <c r="SN31" s="7"/>
      <c r="SO31" s="7"/>
      <c r="SP31" s="7"/>
      <c r="SQ31" s="7"/>
      <c r="SR31" s="7"/>
      <c r="SS31" s="7"/>
      <c r="ST31" s="7"/>
      <c r="SU31" s="7"/>
      <c r="SV31" s="7"/>
      <c r="SW31" s="7"/>
      <c r="SX31" s="7"/>
      <c r="SY31" s="7"/>
      <c r="SZ31" s="7"/>
      <c r="TA31" s="7"/>
      <c r="TB31" s="7"/>
      <c r="TC31" s="7"/>
      <c r="TD31" s="7"/>
      <c r="TE31" s="7"/>
      <c r="TJ31" s="7"/>
      <c r="TK31" s="7"/>
      <c r="TL31" s="7"/>
      <c r="TM31" s="7"/>
      <c r="TN31" s="7"/>
      <c r="TO31" s="7"/>
      <c r="TP31" s="7"/>
      <c r="TQ31" s="7"/>
      <c r="TR31" s="7"/>
      <c r="TS31" s="7"/>
      <c r="TT31" s="7"/>
      <c r="TU31" s="7"/>
      <c r="TV31" s="7"/>
      <c r="TW31" s="7"/>
      <c r="TX31" s="7"/>
      <c r="TY31" s="7"/>
      <c r="TZ31" s="7"/>
      <c r="UA31" s="7"/>
      <c r="UB31" s="7"/>
      <c r="UC31" s="7"/>
      <c r="UH31" s="7"/>
      <c r="UI31" s="7"/>
      <c r="UJ31" s="7"/>
      <c r="UK31" s="7"/>
      <c r="UL31" s="7"/>
      <c r="UM31" s="7"/>
      <c r="UN31" s="7"/>
      <c r="UO31" s="7"/>
      <c r="UP31" s="7"/>
      <c r="UQ31" s="7"/>
      <c r="UR31" s="7"/>
      <c r="US31" s="7"/>
      <c r="UX31" s="7"/>
      <c r="UY31" s="7"/>
      <c r="UZ31" s="7"/>
      <c r="VA31" s="7"/>
      <c r="VB31" s="7"/>
      <c r="VC31" s="7"/>
      <c r="VD31" s="7"/>
      <c r="VE31" s="7"/>
      <c r="VF31" s="7"/>
      <c r="VG31" s="7"/>
      <c r="VH31" s="7"/>
      <c r="VI31" s="7"/>
      <c r="VJ31" s="7"/>
      <c r="VK31" s="7"/>
      <c r="VL31" s="7"/>
      <c r="VM31" s="7"/>
      <c r="VN31" s="7"/>
      <c r="VO31" s="7"/>
      <c r="VP31" s="7"/>
      <c r="VQ31" s="7"/>
      <c r="VZ31" s="7"/>
      <c r="WA31" s="7"/>
      <c r="WB31" s="7"/>
      <c r="WC31" s="7"/>
      <c r="WD31" s="7"/>
      <c r="WE31" s="7"/>
      <c r="WF31" s="7"/>
      <c r="WG31" s="7"/>
      <c r="WH31" s="7"/>
      <c r="WI31" s="7"/>
      <c r="WJ31" s="7"/>
      <c r="WK31" s="7"/>
      <c r="WL31" s="7"/>
      <c r="WM31" s="7"/>
      <c r="WN31" s="7"/>
      <c r="WO31" s="7"/>
      <c r="WT31" s="7"/>
      <c r="WU31" s="7"/>
      <c r="WV31" s="7"/>
      <c r="WW31" s="7"/>
      <c r="WX31" s="7"/>
      <c r="WY31" s="7"/>
      <c r="WZ31" s="7"/>
      <c r="XA31" s="7"/>
      <c r="XB31" s="7"/>
      <c r="XC31" s="7"/>
      <c r="XD31" s="7"/>
      <c r="XE31" s="7"/>
      <c r="XF31" s="7"/>
      <c r="XG31" s="7"/>
      <c r="XH31" s="7"/>
      <c r="XI31" s="7"/>
      <c r="XJ31" s="7"/>
      <c r="XK31" s="7"/>
      <c r="XL31" s="7"/>
      <c r="XM31" s="7"/>
      <c r="XN31" s="7"/>
      <c r="XO31" s="7"/>
      <c r="XP31" s="7"/>
      <c r="XQ31" s="7"/>
      <c r="XR31" s="7"/>
      <c r="XS31" s="7"/>
      <c r="XT31" s="7"/>
      <c r="XU31" s="7"/>
      <c r="YH31" s="7"/>
      <c r="YI31" s="7"/>
      <c r="YJ31" s="7"/>
      <c r="YK31" s="7"/>
      <c r="YT31" s="7"/>
      <c r="YU31" s="7"/>
      <c r="YV31" s="7"/>
      <c r="YW31" s="7"/>
      <c r="YX31" s="7"/>
      <c r="YY31" s="7"/>
      <c r="YZ31" s="7"/>
      <c r="ZA31" s="7"/>
      <c r="ZR31" s="7"/>
      <c r="ZS31" s="7"/>
      <c r="ZT31" s="7"/>
      <c r="ZU31" s="7"/>
      <c r="AAL31" s="7"/>
      <c r="AAM31" s="7"/>
      <c r="AAN31" s="7"/>
      <c r="AAO31" s="7"/>
      <c r="ABF31" s="7"/>
      <c r="ABG31" s="7"/>
      <c r="ABH31" s="7"/>
      <c r="ABI31" s="7"/>
      <c r="ABJ31" s="7"/>
      <c r="ABK31" s="7"/>
      <c r="ABL31" s="7"/>
      <c r="ABM31" s="7"/>
      <c r="ABV31" s="7"/>
    </row>
    <row r="32" spans="1:750" x14ac:dyDescent="0.25">
      <c r="A32" s="6" t="s">
        <v>51</v>
      </c>
      <c r="B32" s="6">
        <v>-0.121889596097603</v>
      </c>
      <c r="C32" s="5" t="s">
        <v>55</v>
      </c>
      <c r="D32" s="6">
        <v>-0.37054901997641099</v>
      </c>
      <c r="E32" s="5" t="s">
        <v>56</v>
      </c>
      <c r="F32" s="6">
        <v>0.358415906250109</v>
      </c>
      <c r="G32" s="5" t="s">
        <v>56</v>
      </c>
      <c r="H32" s="6">
        <v>-1.90718287484114E-3</v>
      </c>
      <c r="J32" s="6">
        <v>-0.30687116337815201</v>
      </c>
      <c r="K32" s="5" t="s">
        <v>56</v>
      </c>
      <c r="L32" s="6">
        <v>0.178633779678982</v>
      </c>
      <c r="M32" s="5" t="s">
        <v>57</v>
      </c>
      <c r="N32" s="6">
        <v>-0.17165004444975601</v>
      </c>
      <c r="O32" s="5" t="s">
        <v>57</v>
      </c>
      <c r="P32" s="6">
        <v>-1.2707223539949099E-2</v>
      </c>
      <c r="R32" s="6">
        <v>0.25728982316035498</v>
      </c>
      <c r="S32" s="5" t="s">
        <v>56</v>
      </c>
      <c r="T32" s="6">
        <v>0.18249613167204101</v>
      </c>
      <c r="U32" s="5" t="s">
        <v>57</v>
      </c>
      <c r="V32" s="6">
        <v>-0.35766856835250899</v>
      </c>
      <c r="W32" s="5" t="s">
        <v>56</v>
      </c>
      <c r="X32" s="6">
        <v>0.16360021275289199</v>
      </c>
      <c r="Y32" s="5" t="s">
        <v>57</v>
      </c>
      <c r="Z32" s="6">
        <v>-0.17165004444975601</v>
      </c>
      <c r="AA32" s="5" t="s">
        <v>57</v>
      </c>
      <c r="AB32" s="6">
        <v>0.259495213332751</v>
      </c>
      <c r="AC32" s="5" t="s">
        <v>56</v>
      </c>
      <c r="AD32" s="6">
        <v>-0.22146863968240699</v>
      </c>
      <c r="AE32" s="5" t="s">
        <v>56</v>
      </c>
      <c r="AF32" s="6">
        <v>-0.31931872350051099</v>
      </c>
      <c r="AG32" s="5" t="s">
        <v>56</v>
      </c>
      <c r="AH32" s="6">
        <v>-0.327081498723237</v>
      </c>
      <c r="AI32" s="5" t="s">
        <v>56</v>
      </c>
      <c r="AJ32" s="6">
        <v>-0.36446350063132299</v>
      </c>
      <c r="AK32" s="5" t="s">
        <v>56</v>
      </c>
      <c r="AL32" s="6">
        <v>-3.8667567882468001E-2</v>
      </c>
      <c r="AN32" s="6">
        <v>-0.24169130078641901</v>
      </c>
      <c r="AO32" s="5" t="s">
        <v>56</v>
      </c>
      <c r="AP32" s="6">
        <v>-0.25687902534243001</v>
      </c>
      <c r="AQ32" s="5" t="s">
        <v>56</v>
      </c>
      <c r="AR32" s="6">
        <v>-0.15004015795140299</v>
      </c>
      <c r="AS32" s="5" t="s">
        <v>55</v>
      </c>
      <c r="AT32" s="6">
        <v>-3.3434141414001903E-2</v>
      </c>
      <c r="AV32" s="6">
        <v>-3.3963208728288098E-2</v>
      </c>
      <c r="AX32" s="6">
        <v>-2.2042184764017699E-2</v>
      </c>
      <c r="AZ32" s="6">
        <v>1.2059410480958301E-2</v>
      </c>
      <c r="BB32" s="6">
        <v>3.9322742580650098E-2</v>
      </c>
      <c r="BD32" s="6">
        <v>0.91882394506459097</v>
      </c>
      <c r="BE32" s="5" t="s">
        <v>56</v>
      </c>
      <c r="BF32" s="6">
        <v>0.56848681184605598</v>
      </c>
      <c r="BG32" s="5" t="s">
        <v>56</v>
      </c>
      <c r="BH32" s="6"/>
      <c r="BJ32" s="6"/>
      <c r="BL32" s="6"/>
      <c r="BN32" s="6"/>
      <c r="BP32" s="6"/>
      <c r="BR32" s="6"/>
      <c r="BT32" s="6"/>
      <c r="BV32" s="6"/>
      <c r="BX32" s="6"/>
      <c r="BZ32" s="6"/>
      <c r="CB32" s="6"/>
      <c r="CD32" s="6"/>
      <c r="CF32" s="6"/>
      <c r="CH32" s="6"/>
      <c r="CJ32" s="6"/>
      <c r="CL32" s="6"/>
      <c r="CN32" s="6"/>
      <c r="CP32" s="6"/>
      <c r="CR32" s="6"/>
      <c r="CT32" s="6"/>
      <c r="CV32" s="6"/>
      <c r="CX32" s="6"/>
      <c r="CZ32" s="6"/>
      <c r="DB32" s="6"/>
      <c r="DD32" s="6"/>
      <c r="DF32" s="6"/>
      <c r="DH32" s="6"/>
      <c r="DJ32" s="6"/>
      <c r="DL32" s="6"/>
      <c r="DN32" s="6"/>
      <c r="DP32" s="6"/>
      <c r="DR32" s="6"/>
      <c r="DT32" s="6"/>
      <c r="DV32" s="6"/>
      <c r="DW32" s="6"/>
      <c r="DX32" s="6"/>
      <c r="DZ32" s="6"/>
      <c r="EB32" s="6"/>
      <c r="ED32" s="6"/>
      <c r="EF32" s="6"/>
      <c r="EH32" s="6"/>
      <c r="EJ32" s="6"/>
      <c r="EL32" s="6"/>
      <c r="EN32" s="6"/>
      <c r="EP32" s="6"/>
      <c r="ER32" s="6"/>
      <c r="ET32" s="6"/>
      <c r="EV32" s="6"/>
      <c r="EX32" s="6"/>
      <c r="EZ32" s="6"/>
      <c r="FB32" s="6"/>
      <c r="FD32" s="6"/>
      <c r="FF32" s="6"/>
      <c r="FH32" s="6"/>
      <c r="FJ32" s="6"/>
      <c r="FL32" s="6"/>
      <c r="FN32" s="6"/>
      <c r="FP32" s="6"/>
      <c r="FR32" s="6"/>
      <c r="FT32" s="6"/>
      <c r="FV32" s="6"/>
      <c r="FX32" s="6"/>
      <c r="FZ32" s="6"/>
      <c r="GB32" s="6"/>
      <c r="GD32" s="6"/>
      <c r="GF32" s="6"/>
      <c r="GH32" s="6"/>
      <c r="GJ32" s="6"/>
      <c r="GL32" s="6"/>
      <c r="GN32" s="6"/>
      <c r="GP32" s="6"/>
      <c r="GR32" s="6"/>
      <c r="GT32" s="6"/>
      <c r="GV32" s="6"/>
      <c r="GX32" s="6"/>
      <c r="GZ32" s="6"/>
      <c r="HB32" s="6"/>
      <c r="HD32" s="6"/>
      <c r="HF32" s="6"/>
      <c r="HN32" s="7"/>
      <c r="HR32" s="7"/>
      <c r="HZ32" s="7"/>
      <c r="IP32" s="7"/>
      <c r="IX32" s="7"/>
      <c r="JJ32" s="7"/>
      <c r="JR32" s="7"/>
      <c r="JV32" s="7"/>
      <c r="JZ32" s="7"/>
      <c r="KH32" s="7"/>
      <c r="KL32" s="7"/>
      <c r="LR32" s="7"/>
      <c r="LZ32" s="7"/>
      <c r="MH32" s="7"/>
      <c r="ML32" s="7"/>
      <c r="MT32" s="7"/>
      <c r="NB32" s="7"/>
      <c r="NC32" s="7"/>
      <c r="ND32" s="7"/>
      <c r="NE32" s="7"/>
      <c r="NR32" s="7"/>
      <c r="NS32" s="7"/>
      <c r="NT32" s="7"/>
      <c r="NU32" s="7"/>
      <c r="NV32" s="7"/>
      <c r="NW32" s="7"/>
      <c r="NX32" s="7"/>
      <c r="NY32" s="7"/>
      <c r="OD32" s="7"/>
      <c r="OE32" s="7"/>
      <c r="OF32" s="7"/>
      <c r="OG32" s="7"/>
      <c r="OL32" s="7"/>
      <c r="OM32" s="7"/>
      <c r="ON32" s="7"/>
      <c r="OO32" s="7"/>
      <c r="OP32" s="7"/>
      <c r="OQ32" s="7"/>
      <c r="OR32" s="7"/>
      <c r="OS32" s="7"/>
      <c r="PF32" s="7"/>
      <c r="PG32" s="7"/>
      <c r="PH32" s="7"/>
      <c r="PI32" s="7"/>
      <c r="QX32" s="7"/>
      <c r="QY32" s="7"/>
      <c r="QZ32" s="7"/>
      <c r="RA32" s="7"/>
      <c r="RF32" s="7"/>
      <c r="RG32" s="7"/>
      <c r="RH32" s="7"/>
      <c r="RI32" s="7"/>
      <c r="RJ32" s="7"/>
      <c r="RK32" s="7"/>
      <c r="RL32" s="7"/>
      <c r="RM32" s="7"/>
      <c r="RR32" s="7"/>
      <c r="RS32" s="7"/>
      <c r="RT32" s="7"/>
      <c r="RU32" s="7"/>
      <c r="RV32" s="7"/>
      <c r="RW32" s="7"/>
      <c r="RX32" s="7"/>
      <c r="RY32" s="7"/>
      <c r="RZ32" s="7"/>
      <c r="SA32" s="7"/>
      <c r="SB32" s="7"/>
      <c r="SC32" s="7"/>
      <c r="SL32" s="7"/>
      <c r="SM32" s="7"/>
      <c r="SN32" s="7"/>
      <c r="SO32" s="7"/>
      <c r="TB32" s="7"/>
      <c r="TC32" s="7"/>
      <c r="TD32" s="7"/>
      <c r="TE32" s="7"/>
      <c r="TN32" s="7"/>
      <c r="TO32" s="7"/>
      <c r="TP32" s="7"/>
      <c r="TQ32" s="7"/>
      <c r="TR32" s="7"/>
      <c r="TS32" s="7"/>
      <c r="TT32" s="7"/>
      <c r="TU32" s="7"/>
      <c r="TZ32" s="7"/>
      <c r="UA32" s="7"/>
      <c r="UB32" s="7"/>
      <c r="UC32" s="7"/>
      <c r="UH32" s="7"/>
      <c r="UI32" s="7"/>
      <c r="UJ32" s="7"/>
      <c r="UK32" s="7"/>
      <c r="UL32" s="7"/>
      <c r="UM32" s="7"/>
      <c r="UN32" s="7"/>
      <c r="UO32" s="7"/>
      <c r="UP32" s="7"/>
      <c r="UQ32" s="7"/>
      <c r="UR32" s="7"/>
      <c r="US32" s="7"/>
      <c r="WH32" s="7"/>
      <c r="WI32" s="7"/>
      <c r="WJ32" s="7"/>
      <c r="WK32" s="7"/>
      <c r="WL32" s="7"/>
      <c r="WM32" s="7"/>
      <c r="WN32" s="7"/>
      <c r="WO32" s="7"/>
      <c r="WX32" s="7"/>
      <c r="WY32" s="7"/>
      <c r="WZ32" s="7"/>
      <c r="XA32" s="7"/>
      <c r="XB32" s="7"/>
      <c r="XC32" s="7"/>
      <c r="XD32" s="7"/>
      <c r="XE32" s="7"/>
      <c r="XF32" s="7"/>
      <c r="XG32" s="7"/>
      <c r="XH32" s="7"/>
      <c r="XI32" s="7"/>
      <c r="XJ32" s="7"/>
      <c r="XK32" s="7"/>
      <c r="XL32" s="7"/>
      <c r="XM32" s="7"/>
      <c r="YT32" s="7"/>
      <c r="YU32" s="7"/>
      <c r="YV32" s="7"/>
      <c r="YW32" s="7"/>
      <c r="AAL32" s="7"/>
      <c r="AAM32" s="7"/>
      <c r="AAN32" s="7"/>
      <c r="AAO32" s="7"/>
      <c r="ABV32" s="7"/>
    </row>
    <row r="33" spans="1:750" x14ac:dyDescent="0.25">
      <c r="A33" s="6" t="s">
        <v>52</v>
      </c>
      <c r="B33" s="6">
        <v>-0.32404354193756701</v>
      </c>
      <c r="C33" s="5" t="s">
        <v>56</v>
      </c>
      <c r="D33" s="6">
        <v>-0.273711200113954</v>
      </c>
      <c r="E33" s="5" t="s">
        <v>56</v>
      </c>
      <c r="F33" s="6">
        <v>0.40035993912713402</v>
      </c>
      <c r="G33" s="5" t="s">
        <v>56</v>
      </c>
      <c r="H33" s="6">
        <v>-0.22988482118440501</v>
      </c>
      <c r="I33" s="5" t="s">
        <v>56</v>
      </c>
      <c r="J33" s="6">
        <v>0.41663961919197401</v>
      </c>
      <c r="K33" s="5" t="s">
        <v>56</v>
      </c>
      <c r="L33" s="6">
        <v>0.30621272632964402</v>
      </c>
      <c r="M33" s="5" t="s">
        <v>56</v>
      </c>
      <c r="N33" s="6">
        <v>-0.49917180085866902</v>
      </c>
      <c r="O33" s="5" t="s">
        <v>56</v>
      </c>
      <c r="P33" s="6">
        <v>3.5064343665913801E-2</v>
      </c>
      <c r="R33" s="6">
        <v>5.4795961553725903E-2</v>
      </c>
      <c r="T33" s="6">
        <v>-7.7627612201111598E-2</v>
      </c>
      <c r="V33" s="6">
        <v>-0.43473515008994301</v>
      </c>
      <c r="W33" s="5" t="s">
        <v>56</v>
      </c>
      <c r="X33" s="6">
        <v>0.63067090780219204</v>
      </c>
      <c r="Y33" s="5" t="s">
        <v>56</v>
      </c>
      <c r="Z33" s="6">
        <v>-0.49917180085866902</v>
      </c>
      <c r="AA33" s="5" t="s">
        <v>56</v>
      </c>
      <c r="AB33" s="6">
        <v>3.4401300256117198E-3</v>
      </c>
      <c r="AD33" s="6">
        <v>-0.47312647627319598</v>
      </c>
      <c r="AE33" s="5" t="s">
        <v>56</v>
      </c>
      <c r="AF33" s="6">
        <v>-0.46429638788244798</v>
      </c>
      <c r="AG33" s="5" t="s">
        <v>56</v>
      </c>
      <c r="AH33" s="6">
        <v>-0.41331510606733401</v>
      </c>
      <c r="AI33" s="5" t="s">
        <v>56</v>
      </c>
      <c r="AJ33" s="6">
        <v>-0.46391818154998699</v>
      </c>
      <c r="AK33" s="5" t="s">
        <v>56</v>
      </c>
      <c r="AL33" s="6">
        <v>0.37209040094330798</v>
      </c>
      <c r="AM33" s="5" t="s">
        <v>56</v>
      </c>
      <c r="AN33" s="6">
        <v>-0.426280646707067</v>
      </c>
      <c r="AO33" s="5" t="s">
        <v>56</v>
      </c>
      <c r="AP33" s="6">
        <v>-0.45843632510711302</v>
      </c>
      <c r="AQ33" s="5" t="s">
        <v>56</v>
      </c>
      <c r="AR33" s="6">
        <v>-0.26375237643160199</v>
      </c>
      <c r="AS33" s="5" t="s">
        <v>56</v>
      </c>
      <c r="AT33" s="6">
        <v>-0.18604028568776301</v>
      </c>
      <c r="AU33" s="5" t="s">
        <v>57</v>
      </c>
      <c r="AV33" s="6">
        <v>-4.5703051016074303E-2</v>
      </c>
      <c r="AX33" s="6">
        <v>-5.7903920251591301E-2</v>
      </c>
      <c r="AZ33" s="6">
        <v>1.8761127516471701E-2</v>
      </c>
      <c r="BB33" s="6">
        <v>4.1065349751750198E-2</v>
      </c>
      <c r="BD33" s="6">
        <v>0.43298251068791299</v>
      </c>
      <c r="BE33" s="5" t="s">
        <v>56</v>
      </c>
      <c r="BF33" s="6">
        <v>0.61046489599807696</v>
      </c>
      <c r="BG33" s="5" t="s">
        <v>56</v>
      </c>
      <c r="BH33" s="6">
        <v>0.254844150796735</v>
      </c>
      <c r="BI33" s="5" t="s">
        <v>56</v>
      </c>
      <c r="BJ33" s="6"/>
      <c r="BL33" s="6"/>
      <c r="BN33" s="6"/>
      <c r="BP33" s="6"/>
      <c r="BR33" s="6"/>
      <c r="BT33" s="6"/>
      <c r="BV33" s="6"/>
      <c r="BX33" s="6"/>
      <c r="BZ33" s="6"/>
      <c r="CB33" s="6"/>
      <c r="CD33" s="6"/>
      <c r="CF33" s="6"/>
      <c r="CH33" s="6"/>
      <c r="CJ33" s="6"/>
      <c r="CL33" s="6"/>
      <c r="CN33" s="6"/>
      <c r="CP33" s="6"/>
      <c r="CR33" s="6"/>
      <c r="CT33" s="6"/>
      <c r="CV33" s="6"/>
      <c r="CX33" s="6"/>
      <c r="CZ33" s="6"/>
      <c r="DB33" s="6"/>
      <c r="DD33" s="6"/>
      <c r="DF33" s="6"/>
      <c r="DH33" s="6"/>
      <c r="DJ33" s="6"/>
      <c r="DL33" s="6"/>
      <c r="DN33" s="6"/>
      <c r="DP33" s="6"/>
      <c r="DR33" s="6"/>
      <c r="DT33" s="6"/>
      <c r="DV33" s="6"/>
      <c r="DW33" s="6"/>
      <c r="DX33" s="6"/>
      <c r="DZ33" s="6"/>
      <c r="EB33" s="6"/>
      <c r="ED33" s="6"/>
      <c r="EF33" s="6"/>
      <c r="EH33" s="6"/>
      <c r="EJ33" s="6"/>
      <c r="EL33" s="6"/>
      <c r="EN33" s="6"/>
      <c r="EP33" s="6"/>
      <c r="ER33" s="6"/>
      <c r="ET33" s="6"/>
      <c r="EV33" s="6"/>
      <c r="EX33" s="6"/>
      <c r="EZ33" s="6"/>
      <c r="FB33" s="6"/>
      <c r="FD33" s="6"/>
      <c r="FF33" s="6"/>
      <c r="FH33" s="6"/>
      <c r="FJ33" s="6"/>
      <c r="FL33" s="6"/>
      <c r="FN33" s="6"/>
      <c r="FP33" s="6"/>
      <c r="FR33" s="6"/>
      <c r="FT33" s="6"/>
      <c r="FV33" s="6"/>
      <c r="FX33" s="6"/>
      <c r="FZ33" s="6"/>
      <c r="GB33" s="6"/>
      <c r="GD33" s="6"/>
      <c r="GF33" s="6"/>
      <c r="GH33" s="6"/>
      <c r="GJ33" s="6"/>
      <c r="GL33" s="6"/>
      <c r="GN33" s="6"/>
      <c r="GP33" s="6"/>
      <c r="GR33" s="6"/>
      <c r="GT33" s="6"/>
      <c r="GV33" s="6"/>
      <c r="GX33" s="6"/>
      <c r="GZ33" s="6"/>
      <c r="HB33" s="6"/>
      <c r="HD33" s="6"/>
      <c r="HF33" s="6"/>
      <c r="HJ33" s="7"/>
      <c r="HN33" s="7"/>
      <c r="HR33" s="7"/>
      <c r="HZ33" s="7"/>
      <c r="ID33" s="7"/>
      <c r="IH33" s="7"/>
      <c r="IX33" s="7"/>
      <c r="JB33" s="7"/>
      <c r="JF33" s="7"/>
      <c r="JN33" s="7"/>
      <c r="JR33" s="7"/>
      <c r="JV33" s="7"/>
      <c r="JZ33" s="7"/>
      <c r="KD33" s="7"/>
      <c r="KH33" s="7"/>
      <c r="KL33" s="7"/>
      <c r="KP33" s="7"/>
      <c r="LR33" s="7"/>
      <c r="LV33" s="7"/>
      <c r="MD33" s="7"/>
      <c r="ML33" s="7"/>
      <c r="MP33" s="7"/>
      <c r="MT33" s="7"/>
      <c r="MX33" s="7"/>
      <c r="NB33" s="7"/>
      <c r="NJ33" s="7"/>
      <c r="NN33" s="7"/>
      <c r="NV33" s="7"/>
      <c r="NZ33" s="7"/>
      <c r="OD33" s="7"/>
      <c r="OP33" s="7"/>
      <c r="OQ33" s="7"/>
      <c r="OR33" s="7"/>
      <c r="OS33" s="7"/>
      <c r="PB33" s="7"/>
      <c r="PC33" s="7"/>
      <c r="PD33" s="7"/>
      <c r="PE33" s="7"/>
      <c r="PJ33" s="7"/>
      <c r="PK33" s="7"/>
      <c r="PL33" s="7"/>
      <c r="PM33" s="7"/>
      <c r="PN33" s="7"/>
      <c r="PO33" s="7"/>
      <c r="PP33" s="7"/>
      <c r="PQ33" s="7"/>
      <c r="PZ33" s="7"/>
      <c r="QA33" s="7"/>
      <c r="QB33" s="7"/>
      <c r="QC33" s="7"/>
      <c r="QD33" s="7"/>
      <c r="QE33" s="7"/>
      <c r="QF33" s="7"/>
      <c r="QG33" s="7"/>
      <c r="QL33" s="7"/>
      <c r="QM33" s="7"/>
      <c r="QN33" s="7"/>
      <c r="QO33" s="7"/>
      <c r="QP33" s="7"/>
      <c r="QQ33" s="7"/>
      <c r="QR33" s="7"/>
      <c r="QS33" s="7"/>
      <c r="QT33" s="7"/>
      <c r="QU33" s="7"/>
      <c r="QV33" s="7"/>
      <c r="QW33" s="7"/>
      <c r="QX33" s="7"/>
      <c r="QY33" s="7"/>
      <c r="QZ33" s="7"/>
      <c r="RA33" s="7"/>
      <c r="RF33" s="7"/>
      <c r="RG33" s="7"/>
      <c r="RH33" s="7"/>
      <c r="RI33" s="7"/>
      <c r="RJ33" s="7"/>
      <c r="RK33" s="7"/>
      <c r="RL33" s="7"/>
      <c r="RM33" s="7"/>
      <c r="RR33" s="7"/>
      <c r="RS33" s="7"/>
      <c r="RT33" s="7"/>
      <c r="RU33" s="7"/>
      <c r="RV33" s="7"/>
      <c r="RW33" s="7"/>
      <c r="RX33" s="7"/>
      <c r="RY33" s="7"/>
      <c r="RZ33" s="7"/>
      <c r="SA33" s="7"/>
      <c r="SB33" s="7"/>
      <c r="SC33" s="7"/>
      <c r="SD33" s="7"/>
      <c r="SE33" s="7"/>
      <c r="SF33" s="7"/>
      <c r="SG33" s="7"/>
      <c r="SL33" s="7"/>
      <c r="SM33" s="7"/>
      <c r="SN33" s="7"/>
      <c r="SO33" s="7"/>
      <c r="SP33" s="7"/>
      <c r="SQ33" s="7"/>
      <c r="SR33" s="7"/>
      <c r="SS33" s="7"/>
      <c r="ST33" s="7"/>
      <c r="SU33" s="7"/>
      <c r="SV33" s="7"/>
      <c r="SW33" s="7"/>
      <c r="TB33" s="7"/>
      <c r="TC33" s="7"/>
      <c r="TD33" s="7"/>
      <c r="TE33" s="7"/>
      <c r="TF33" s="7"/>
      <c r="TG33" s="7"/>
      <c r="TH33" s="7"/>
      <c r="TI33" s="7"/>
      <c r="TJ33" s="7"/>
      <c r="TK33" s="7"/>
      <c r="TL33" s="7"/>
      <c r="TM33" s="7"/>
      <c r="TV33" s="7"/>
      <c r="TW33" s="7"/>
      <c r="TX33" s="7"/>
      <c r="TY33" s="7"/>
      <c r="UH33" s="7"/>
      <c r="UI33" s="7"/>
      <c r="UJ33" s="7"/>
      <c r="UK33" s="7"/>
      <c r="UL33" s="7"/>
      <c r="UM33" s="7"/>
      <c r="UN33" s="7"/>
      <c r="UO33" s="7"/>
      <c r="UP33" s="7"/>
      <c r="UQ33" s="7"/>
      <c r="UR33" s="7"/>
      <c r="US33" s="7"/>
      <c r="UT33" s="7"/>
      <c r="UU33" s="7"/>
      <c r="UV33" s="7"/>
      <c r="UW33" s="7"/>
      <c r="UX33" s="7"/>
      <c r="UY33" s="7"/>
      <c r="UZ33" s="7"/>
      <c r="VA33" s="7"/>
      <c r="VB33" s="7"/>
      <c r="VC33" s="7"/>
      <c r="VD33" s="7"/>
      <c r="VE33" s="7"/>
      <c r="VF33" s="7"/>
      <c r="VG33" s="7"/>
      <c r="VH33" s="7"/>
      <c r="VI33" s="7"/>
      <c r="VJ33" s="7"/>
      <c r="VK33" s="7"/>
      <c r="VL33" s="7"/>
      <c r="VM33" s="7"/>
      <c r="VN33" s="7"/>
      <c r="VO33" s="7"/>
      <c r="VP33" s="7"/>
      <c r="VQ33" s="7"/>
      <c r="VR33" s="7"/>
      <c r="VS33" s="7"/>
      <c r="VT33" s="7"/>
      <c r="VU33" s="7"/>
      <c r="WD33" s="7"/>
      <c r="WE33" s="7"/>
      <c r="WF33" s="7"/>
      <c r="WG33" s="7"/>
      <c r="WH33" s="7"/>
      <c r="WI33" s="7"/>
      <c r="WJ33" s="7"/>
      <c r="WK33" s="7"/>
      <c r="WL33" s="7"/>
      <c r="WM33" s="7"/>
      <c r="WN33" s="7"/>
      <c r="WO33" s="7"/>
      <c r="WT33" s="7"/>
      <c r="WU33" s="7"/>
      <c r="WV33" s="7"/>
      <c r="WW33" s="7"/>
      <c r="WX33" s="7"/>
      <c r="WY33" s="7"/>
      <c r="WZ33" s="7"/>
      <c r="XA33" s="7"/>
      <c r="XB33" s="7"/>
      <c r="XC33" s="7"/>
      <c r="XD33" s="7"/>
      <c r="XE33" s="7"/>
      <c r="XF33" s="7"/>
      <c r="XG33" s="7"/>
      <c r="XH33" s="7"/>
      <c r="XI33" s="7"/>
      <c r="XJ33" s="7"/>
      <c r="XK33" s="7"/>
      <c r="XL33" s="7"/>
      <c r="XM33" s="7"/>
      <c r="XR33" s="7"/>
      <c r="XS33" s="7"/>
      <c r="XT33" s="7"/>
      <c r="XU33" s="7"/>
      <c r="XV33" s="7"/>
      <c r="XW33" s="7"/>
      <c r="XX33" s="7"/>
      <c r="XY33" s="7"/>
      <c r="YH33" s="7"/>
      <c r="YI33" s="7"/>
      <c r="YJ33" s="7"/>
      <c r="YK33" s="7"/>
      <c r="YX33" s="7"/>
      <c r="YY33" s="7"/>
      <c r="YZ33" s="7"/>
      <c r="ZA33" s="7"/>
      <c r="ZR33" s="7"/>
      <c r="ZS33" s="7"/>
      <c r="ZT33" s="7"/>
      <c r="ZU33" s="7"/>
      <c r="AAL33" s="7"/>
      <c r="AAM33" s="7"/>
      <c r="AAN33" s="7"/>
      <c r="AAO33" s="7"/>
      <c r="ABJ33" s="7"/>
      <c r="ABK33" s="7"/>
      <c r="ABL33" s="7"/>
      <c r="ABM33" s="7"/>
      <c r="ABV33" s="7"/>
    </row>
    <row r="34" spans="1:750" x14ac:dyDescent="0.25">
      <c r="A34" s="6" t="s">
        <v>53</v>
      </c>
      <c r="B34" s="6">
        <v>-0.24165203035261201</v>
      </c>
      <c r="C34" s="5" t="s">
        <v>56</v>
      </c>
      <c r="D34" s="6">
        <v>-0.23981722713324499</v>
      </c>
      <c r="E34" s="5" t="s">
        <v>56</v>
      </c>
      <c r="F34" s="6">
        <v>0.27243610004989899</v>
      </c>
      <c r="G34" s="5" t="s">
        <v>56</v>
      </c>
      <c r="H34" s="6">
        <v>-0.143907759111877</v>
      </c>
      <c r="I34" s="5" t="s">
        <v>55</v>
      </c>
      <c r="J34" s="6">
        <v>0.20190449469038399</v>
      </c>
      <c r="K34" s="5" t="s">
        <v>57</v>
      </c>
      <c r="L34" s="6">
        <v>0.34257682417744001</v>
      </c>
      <c r="M34" s="5" t="s">
        <v>56</v>
      </c>
      <c r="N34" s="6">
        <v>-0.60234127139076798</v>
      </c>
      <c r="O34" s="5" t="s">
        <v>56</v>
      </c>
      <c r="P34" s="6">
        <v>0.170396726896483</v>
      </c>
      <c r="Q34" s="5" t="s">
        <v>57</v>
      </c>
      <c r="R34" s="6">
        <v>0.13275356319714701</v>
      </c>
      <c r="S34" s="5" t="s">
        <v>55</v>
      </c>
      <c r="T34" s="6">
        <v>0.25219141944746698</v>
      </c>
      <c r="U34" s="5" t="s">
        <v>56</v>
      </c>
      <c r="V34" s="6">
        <v>-0.349050570097788</v>
      </c>
      <c r="W34" s="5" t="s">
        <v>56</v>
      </c>
      <c r="X34" s="6">
        <v>0.43252127223166997</v>
      </c>
      <c r="Y34" s="5" t="s">
        <v>56</v>
      </c>
      <c r="Z34" s="6">
        <v>-0.60234127139076798</v>
      </c>
      <c r="AA34" s="5" t="s">
        <v>56</v>
      </c>
      <c r="AB34" s="6">
        <v>0.33427134898384803</v>
      </c>
      <c r="AC34" s="5" t="s">
        <v>56</v>
      </c>
      <c r="AD34" s="6">
        <v>-0.50499466573035701</v>
      </c>
      <c r="AE34" s="5" t="s">
        <v>56</v>
      </c>
      <c r="AF34" s="6">
        <v>-0.57865450582427302</v>
      </c>
      <c r="AG34" s="5" t="s">
        <v>56</v>
      </c>
      <c r="AH34" s="6">
        <v>-0.48962958326452299</v>
      </c>
      <c r="AI34" s="5" t="s">
        <v>56</v>
      </c>
      <c r="AJ34" s="6">
        <v>-0.55565781221094201</v>
      </c>
      <c r="AK34" s="5" t="s">
        <v>56</v>
      </c>
      <c r="AL34" s="6">
        <v>0.228950111846079</v>
      </c>
      <c r="AM34" s="5" t="s">
        <v>56</v>
      </c>
      <c r="AN34" s="6">
        <v>-0.47408073883574398</v>
      </c>
      <c r="AO34" s="5" t="s">
        <v>56</v>
      </c>
      <c r="AP34" s="6">
        <v>-0.49758455839461202</v>
      </c>
      <c r="AQ34" s="5" t="s">
        <v>56</v>
      </c>
      <c r="AR34" s="6">
        <v>-0.29161097538659198</v>
      </c>
      <c r="AS34" s="5" t="s">
        <v>56</v>
      </c>
      <c r="AT34" s="6">
        <v>-0.19263769251585899</v>
      </c>
      <c r="AU34" s="5" t="s">
        <v>57</v>
      </c>
      <c r="AV34" s="6">
        <v>-7.9278433782599203E-2</v>
      </c>
      <c r="AX34" s="6">
        <v>-4.10145605486682E-2</v>
      </c>
      <c r="AZ34" s="6">
        <v>-1.6117967675089301E-2</v>
      </c>
      <c r="BB34" s="6">
        <v>3.4121290097902698E-2</v>
      </c>
      <c r="BD34" s="6">
        <v>0.53961405571713705</v>
      </c>
      <c r="BE34" s="5" t="s">
        <v>56</v>
      </c>
      <c r="BF34" s="6">
        <v>0.76102446314705896</v>
      </c>
      <c r="BG34" s="5" t="s">
        <v>56</v>
      </c>
      <c r="BH34" s="6">
        <v>0.30415312391875798</v>
      </c>
      <c r="BI34" s="5" t="s">
        <v>56</v>
      </c>
      <c r="BJ34" s="6">
        <v>0.78275009564648301</v>
      </c>
      <c r="BK34" s="5" t="s">
        <v>56</v>
      </c>
      <c r="BL34" s="6"/>
      <c r="BN34" s="6"/>
      <c r="BP34" s="6"/>
      <c r="BR34" s="6"/>
      <c r="BT34" s="6"/>
      <c r="BV34" s="6"/>
      <c r="BX34" s="6"/>
      <c r="BZ34" s="6"/>
      <c r="CB34" s="6"/>
      <c r="CD34" s="6"/>
      <c r="CF34" s="6"/>
      <c r="CH34" s="6"/>
      <c r="CJ34" s="6"/>
      <c r="CL34" s="6"/>
      <c r="CN34" s="6"/>
      <c r="CP34" s="6"/>
      <c r="CR34" s="6"/>
      <c r="CT34" s="6"/>
      <c r="CV34" s="6"/>
      <c r="CX34" s="6"/>
      <c r="CZ34" s="6"/>
      <c r="DB34" s="6"/>
      <c r="DD34" s="6"/>
      <c r="DF34" s="6"/>
      <c r="DH34" s="6"/>
      <c r="DJ34" s="6"/>
      <c r="DL34" s="6"/>
      <c r="DN34" s="6"/>
      <c r="DP34" s="6"/>
      <c r="DR34" s="6"/>
      <c r="DT34" s="6"/>
      <c r="DV34" s="6"/>
      <c r="DW34" s="6"/>
      <c r="DX34" s="6"/>
      <c r="DZ34" s="6"/>
      <c r="EB34" s="6"/>
      <c r="ED34" s="6"/>
      <c r="EF34" s="6"/>
      <c r="EH34" s="6"/>
      <c r="EJ34" s="6"/>
      <c r="EL34" s="6"/>
      <c r="EN34" s="6"/>
      <c r="EP34" s="6"/>
      <c r="ER34" s="6"/>
      <c r="ET34" s="6"/>
      <c r="EV34" s="6"/>
      <c r="EX34" s="6"/>
      <c r="EZ34" s="6"/>
      <c r="FB34" s="6"/>
      <c r="FD34" s="6"/>
      <c r="FF34" s="6"/>
      <c r="FH34" s="6"/>
      <c r="FJ34" s="6"/>
      <c r="FL34" s="6"/>
      <c r="FN34" s="6"/>
      <c r="FP34" s="6"/>
      <c r="FR34" s="6"/>
      <c r="FT34" s="6"/>
      <c r="FV34" s="6"/>
      <c r="FX34" s="6"/>
      <c r="FZ34" s="6"/>
      <c r="GB34" s="6"/>
      <c r="GD34" s="6"/>
      <c r="GF34" s="6"/>
      <c r="GH34" s="6"/>
      <c r="GJ34" s="6"/>
      <c r="GL34" s="6"/>
      <c r="GN34" s="6"/>
      <c r="GP34" s="6"/>
      <c r="GR34" s="6"/>
      <c r="GT34" s="6"/>
      <c r="GV34" s="6"/>
      <c r="GX34" s="6"/>
      <c r="GZ34" s="6"/>
      <c r="HB34" s="6"/>
      <c r="HD34" s="6"/>
      <c r="HF34" s="6"/>
      <c r="HR34" s="7"/>
      <c r="ID34" s="7"/>
      <c r="IH34" s="7"/>
      <c r="IT34" s="7"/>
      <c r="IX34" s="7"/>
      <c r="JB34" s="7"/>
      <c r="JF34" s="7"/>
      <c r="JJ34" s="7"/>
      <c r="JN34" s="7"/>
      <c r="JR34" s="7"/>
      <c r="JV34" s="7"/>
      <c r="JZ34" s="7"/>
      <c r="KH34" s="7"/>
      <c r="KL34" s="7"/>
      <c r="KP34" s="7"/>
      <c r="LR34" s="7"/>
      <c r="LV34" s="7"/>
      <c r="LZ34" s="7"/>
      <c r="MD34" s="7"/>
      <c r="MP34" s="7"/>
      <c r="MT34" s="7"/>
      <c r="MX34" s="7"/>
      <c r="NJ34" s="7"/>
      <c r="NN34" s="7"/>
      <c r="NR34" s="7"/>
      <c r="NV34" s="7"/>
      <c r="NZ34" s="7"/>
      <c r="OL34" s="7"/>
      <c r="OT34" s="7"/>
      <c r="OU34" s="7"/>
      <c r="OV34" s="7"/>
      <c r="OW34" s="7"/>
      <c r="PB34" s="7"/>
      <c r="PC34" s="7"/>
      <c r="PD34" s="7"/>
      <c r="PE34" s="7"/>
      <c r="PF34" s="7"/>
      <c r="PG34" s="7"/>
      <c r="PH34" s="7"/>
      <c r="PI34" s="7"/>
      <c r="PJ34" s="7"/>
      <c r="PK34" s="7"/>
      <c r="PL34" s="7"/>
      <c r="PM34" s="7"/>
      <c r="QD34" s="7"/>
      <c r="QE34" s="7"/>
      <c r="QF34" s="7"/>
      <c r="QG34" s="7"/>
      <c r="QL34" s="7"/>
      <c r="QM34" s="7"/>
      <c r="QN34" s="7"/>
      <c r="QO34" s="7"/>
      <c r="QX34" s="7"/>
      <c r="QY34" s="7"/>
      <c r="QZ34" s="7"/>
      <c r="RA34" s="7"/>
      <c r="RF34" s="7"/>
      <c r="RG34" s="7"/>
      <c r="RH34" s="7"/>
      <c r="RI34" s="7"/>
      <c r="RJ34" s="7"/>
      <c r="RK34" s="7"/>
      <c r="RL34" s="7"/>
      <c r="RM34" s="7"/>
      <c r="RN34" s="7"/>
      <c r="RO34" s="7"/>
      <c r="RP34" s="7"/>
      <c r="RQ34" s="7"/>
      <c r="RR34" s="7"/>
      <c r="RS34" s="7"/>
      <c r="RT34" s="7"/>
      <c r="RU34" s="7"/>
      <c r="RV34" s="7"/>
      <c r="RW34" s="7"/>
      <c r="RX34" s="7"/>
      <c r="RY34" s="7"/>
      <c r="RZ34" s="7"/>
      <c r="SA34" s="7"/>
      <c r="SB34" s="7"/>
      <c r="SC34" s="7"/>
      <c r="SD34" s="7"/>
      <c r="SE34" s="7"/>
      <c r="SF34" s="7"/>
      <c r="SG34" s="7"/>
      <c r="SH34" s="7"/>
      <c r="SI34" s="7"/>
      <c r="SJ34" s="7"/>
      <c r="SK34" s="7"/>
      <c r="SL34" s="7"/>
      <c r="SM34" s="7"/>
      <c r="SN34" s="7"/>
      <c r="SO34" s="7"/>
      <c r="SP34" s="7"/>
      <c r="SQ34" s="7"/>
      <c r="SR34" s="7"/>
      <c r="SS34" s="7"/>
      <c r="ST34" s="7"/>
      <c r="SU34" s="7"/>
      <c r="SV34" s="7"/>
      <c r="SW34" s="7"/>
      <c r="TB34" s="7"/>
      <c r="TC34" s="7"/>
      <c r="TD34" s="7"/>
      <c r="TE34" s="7"/>
      <c r="TJ34" s="7"/>
      <c r="TK34" s="7"/>
      <c r="TL34" s="7"/>
      <c r="TM34" s="7"/>
      <c r="TN34" s="7"/>
      <c r="TO34" s="7"/>
      <c r="TP34" s="7"/>
      <c r="TQ34" s="7"/>
      <c r="TV34" s="7"/>
      <c r="TW34" s="7"/>
      <c r="TX34" s="7"/>
      <c r="TY34" s="7"/>
      <c r="TZ34" s="7"/>
      <c r="UA34" s="7"/>
      <c r="UB34" s="7"/>
      <c r="UC34" s="7"/>
      <c r="UH34" s="7"/>
      <c r="UI34" s="7"/>
      <c r="UJ34" s="7"/>
      <c r="UK34" s="7"/>
      <c r="UL34" s="7"/>
      <c r="UM34" s="7"/>
      <c r="UN34" s="7"/>
      <c r="UO34" s="7"/>
      <c r="UP34" s="7"/>
      <c r="UQ34" s="7"/>
      <c r="UR34" s="7"/>
      <c r="US34" s="7"/>
      <c r="UT34" s="7"/>
      <c r="UU34" s="7"/>
      <c r="UV34" s="7"/>
      <c r="UW34" s="7"/>
      <c r="VB34" s="7"/>
      <c r="VC34" s="7"/>
      <c r="VD34" s="7"/>
      <c r="VE34" s="7"/>
      <c r="VF34" s="7"/>
      <c r="VG34" s="7"/>
      <c r="VH34" s="7"/>
      <c r="VI34" s="7"/>
      <c r="VJ34" s="7"/>
      <c r="VK34" s="7"/>
      <c r="VL34" s="7"/>
      <c r="VM34" s="7"/>
      <c r="VN34" s="7"/>
      <c r="VO34" s="7"/>
      <c r="VP34" s="7"/>
      <c r="VQ34" s="7"/>
      <c r="VR34" s="7"/>
      <c r="VS34" s="7"/>
      <c r="VT34" s="7"/>
      <c r="VU34" s="7"/>
      <c r="VZ34" s="7"/>
      <c r="WA34" s="7"/>
      <c r="WB34" s="7"/>
      <c r="WC34" s="7"/>
      <c r="WD34" s="7"/>
      <c r="WE34" s="7"/>
      <c r="WF34" s="7"/>
      <c r="WG34" s="7"/>
      <c r="WH34" s="7"/>
      <c r="WI34" s="7"/>
      <c r="WJ34" s="7"/>
      <c r="WK34" s="7"/>
      <c r="WL34" s="7"/>
      <c r="WM34" s="7"/>
      <c r="WN34" s="7"/>
      <c r="WO34" s="7"/>
      <c r="WT34" s="7"/>
      <c r="WU34" s="7"/>
      <c r="WV34" s="7"/>
      <c r="WW34" s="7"/>
      <c r="WX34" s="7"/>
      <c r="WY34" s="7"/>
      <c r="WZ34" s="7"/>
      <c r="XA34" s="7"/>
      <c r="XB34" s="7"/>
      <c r="XC34" s="7"/>
      <c r="XD34" s="7"/>
      <c r="XE34" s="7"/>
      <c r="XF34" s="7"/>
      <c r="XG34" s="7"/>
      <c r="XH34" s="7"/>
      <c r="XI34" s="7"/>
      <c r="XJ34" s="7"/>
      <c r="XK34" s="7"/>
      <c r="XL34" s="7"/>
      <c r="XM34" s="7"/>
      <c r="XR34" s="7"/>
      <c r="XS34" s="7"/>
      <c r="XT34" s="7"/>
      <c r="XU34" s="7"/>
      <c r="YH34" s="7"/>
      <c r="YI34" s="7"/>
      <c r="YJ34" s="7"/>
      <c r="YK34" s="7"/>
      <c r="YX34" s="7"/>
      <c r="YY34" s="7"/>
      <c r="YZ34" s="7"/>
      <c r="ZA34" s="7"/>
      <c r="AAL34" s="7"/>
      <c r="AAM34" s="7"/>
      <c r="AAN34" s="7"/>
      <c r="AAO34" s="7"/>
      <c r="ABF34" s="7"/>
      <c r="ABG34" s="7"/>
      <c r="ABH34" s="7"/>
      <c r="ABI34" s="7"/>
      <c r="ABJ34" s="7"/>
      <c r="ABK34" s="7"/>
      <c r="ABL34" s="7"/>
      <c r="ABM34" s="7"/>
      <c r="ABV34" s="7"/>
    </row>
    <row r="35" spans="1:750" x14ac:dyDescent="0.25">
      <c r="A35" s="6" t="s">
        <v>54</v>
      </c>
      <c r="B35" s="6">
        <v>-0.32156235095795299</v>
      </c>
      <c r="C35" s="5" t="s">
        <v>56</v>
      </c>
      <c r="D35" s="6">
        <v>-0.23771777438748701</v>
      </c>
      <c r="E35" s="5" t="s">
        <v>56</v>
      </c>
      <c r="F35" s="6">
        <v>0.29408443815486601</v>
      </c>
      <c r="G35" s="5" t="s">
        <v>56</v>
      </c>
      <c r="H35" s="6">
        <v>-0.36223420628076097</v>
      </c>
      <c r="I35" s="5" t="s">
        <v>56</v>
      </c>
      <c r="J35" s="6">
        <v>0.42597935146107602</v>
      </c>
      <c r="K35" s="5" t="s">
        <v>56</v>
      </c>
      <c r="L35" s="6">
        <v>0.20038131038764501</v>
      </c>
      <c r="M35" s="5" t="s">
        <v>57</v>
      </c>
      <c r="N35" s="6">
        <v>1.3648003354715299E-2</v>
      </c>
      <c r="P35" s="6">
        <v>-7.5137879284101095E-2</v>
      </c>
      <c r="R35" s="6">
        <v>-1.8802535827258899E-2</v>
      </c>
      <c r="T35" s="6">
        <v>-0.26860765467512698</v>
      </c>
      <c r="U35" s="5" t="s">
        <v>56</v>
      </c>
      <c r="V35" s="6">
        <v>-0.407809618213405</v>
      </c>
      <c r="W35" s="5" t="s">
        <v>56</v>
      </c>
      <c r="X35" s="6">
        <v>0.38952865072747</v>
      </c>
      <c r="Y35" s="5" t="s">
        <v>56</v>
      </c>
      <c r="Z35" s="6">
        <v>1.3648003354715299E-2</v>
      </c>
      <c r="AB35" s="6">
        <v>-0.222748419158359</v>
      </c>
      <c r="AC35" s="5" t="s">
        <v>56</v>
      </c>
      <c r="AD35" s="6">
        <v>-0.35110407043953401</v>
      </c>
      <c r="AE35" s="5" t="s">
        <v>56</v>
      </c>
      <c r="AF35" s="6">
        <v>-0.206642365402678</v>
      </c>
      <c r="AG35" s="5" t="s">
        <v>57</v>
      </c>
      <c r="AH35" s="6">
        <v>-0.28033166747794902</v>
      </c>
      <c r="AI35" s="5" t="s">
        <v>56</v>
      </c>
      <c r="AJ35" s="6">
        <v>-0.108279944343477</v>
      </c>
      <c r="AL35" s="6">
        <v>0.19978968072664299</v>
      </c>
      <c r="AM35" s="5" t="s">
        <v>57</v>
      </c>
      <c r="AN35" s="6">
        <v>-0.22933651328114901</v>
      </c>
      <c r="AO35" s="5" t="s">
        <v>56</v>
      </c>
      <c r="AP35" s="6">
        <v>-0.25432581963721601</v>
      </c>
      <c r="AQ35" s="5" t="s">
        <v>56</v>
      </c>
      <c r="AR35" s="6">
        <v>-0.13763889236433199</v>
      </c>
      <c r="AS35" s="5" t="s">
        <v>55</v>
      </c>
      <c r="AT35" s="6">
        <v>-0.104637823137168</v>
      </c>
      <c r="AV35" s="6">
        <v>-5.5218219058468998E-4</v>
      </c>
      <c r="AX35" s="6">
        <v>-9.5491932802727705E-2</v>
      </c>
      <c r="AZ35" s="6">
        <v>9.6649371019139202E-3</v>
      </c>
      <c r="BB35" s="6">
        <v>7.20655199825176E-4</v>
      </c>
      <c r="BD35" s="6">
        <v>0.16454955305091301</v>
      </c>
      <c r="BE35" s="5" t="s">
        <v>57</v>
      </c>
      <c r="BF35" s="6">
        <v>0.231992673081032</v>
      </c>
      <c r="BG35" s="5" t="s">
        <v>56</v>
      </c>
      <c r="BH35" s="6">
        <v>9.74924212980956E-2</v>
      </c>
      <c r="BJ35" s="6">
        <v>0.775887687345855</v>
      </c>
      <c r="BK35" s="5" t="s">
        <v>56</v>
      </c>
      <c r="BL35" s="6">
        <v>0.29372190074610099</v>
      </c>
      <c r="BM35" s="5" t="s">
        <v>56</v>
      </c>
      <c r="BN35" s="6"/>
      <c r="BP35" s="6"/>
      <c r="BR35" s="6"/>
      <c r="BT35" s="6"/>
      <c r="BV35" s="6"/>
      <c r="BX35" s="6"/>
      <c r="BZ35" s="6"/>
      <c r="CB35" s="6"/>
      <c r="CD35" s="6"/>
      <c r="CF35" s="6"/>
      <c r="CH35" s="6"/>
      <c r="CJ35" s="6"/>
      <c r="CL35" s="6"/>
      <c r="CN35" s="6"/>
      <c r="CP35" s="6"/>
      <c r="CR35" s="6"/>
      <c r="CT35" s="6"/>
      <c r="CV35" s="6"/>
      <c r="CX35" s="6"/>
      <c r="CZ35" s="6"/>
      <c r="DB35" s="6"/>
      <c r="DD35" s="6"/>
      <c r="DF35" s="6"/>
      <c r="DH35" s="6"/>
      <c r="DJ35" s="6"/>
      <c r="DL35" s="6"/>
      <c r="DN35" s="6"/>
      <c r="DP35" s="6"/>
      <c r="DR35" s="6"/>
      <c r="DT35" s="6"/>
      <c r="DV35" s="6"/>
      <c r="DW35" s="6"/>
      <c r="DX35" s="6"/>
      <c r="DZ35" s="6"/>
      <c r="EB35" s="6"/>
      <c r="ED35" s="6"/>
      <c r="EF35" s="6"/>
      <c r="EH35" s="6"/>
      <c r="EJ35" s="6"/>
      <c r="EL35" s="6"/>
      <c r="EN35" s="6"/>
      <c r="EP35" s="6"/>
      <c r="ER35" s="6"/>
      <c r="ET35" s="6"/>
      <c r="EV35" s="6"/>
      <c r="EX35" s="6"/>
      <c r="EZ35" s="6"/>
      <c r="FB35" s="6"/>
      <c r="FD35" s="6"/>
      <c r="FF35" s="6"/>
      <c r="FH35" s="6"/>
      <c r="FJ35" s="6"/>
      <c r="FL35" s="6"/>
      <c r="FN35" s="6"/>
      <c r="FP35" s="6"/>
      <c r="FR35" s="6"/>
      <c r="FT35" s="6"/>
      <c r="FV35" s="6"/>
      <c r="FX35" s="6"/>
      <c r="FZ35" s="6"/>
      <c r="GB35" s="6"/>
      <c r="GD35" s="6"/>
      <c r="GF35" s="6"/>
      <c r="GH35" s="6"/>
      <c r="GJ35" s="6"/>
      <c r="GL35" s="6"/>
      <c r="GN35" s="6"/>
      <c r="GP35" s="6"/>
      <c r="GR35" s="6"/>
      <c r="GT35" s="6"/>
      <c r="GV35" s="6"/>
      <c r="GX35" s="6"/>
      <c r="GZ35" s="6"/>
      <c r="HB35" s="6"/>
      <c r="HD35" s="6"/>
      <c r="HF35" s="6"/>
      <c r="HJ35" s="7"/>
      <c r="HR35" s="7"/>
      <c r="HV35" s="7"/>
      <c r="HZ35" s="7"/>
      <c r="IT35" s="7"/>
      <c r="IX35" s="7"/>
      <c r="JB35" s="7"/>
      <c r="JN35" s="7"/>
      <c r="JV35" s="7"/>
      <c r="KL35" s="7"/>
      <c r="LN35" s="7"/>
      <c r="LR35" s="7"/>
      <c r="MD35" s="7"/>
      <c r="ML35" s="7"/>
      <c r="NB35" s="7"/>
      <c r="NF35" s="7"/>
      <c r="NV35" s="7"/>
      <c r="OD35" s="7"/>
      <c r="OP35" s="7"/>
      <c r="PB35" s="7"/>
      <c r="PC35" s="7"/>
      <c r="PD35" s="7"/>
      <c r="PE35" s="7"/>
      <c r="PN35" s="7"/>
      <c r="PO35" s="7"/>
      <c r="PP35" s="7"/>
      <c r="PQ35" s="7"/>
      <c r="PZ35" s="7"/>
      <c r="QA35" s="7"/>
      <c r="QB35" s="7"/>
      <c r="QC35" s="7"/>
      <c r="QD35" s="7"/>
      <c r="QE35" s="7"/>
      <c r="QF35" s="7"/>
      <c r="QG35" s="7"/>
      <c r="QT35" s="7"/>
      <c r="QU35" s="7"/>
      <c r="QV35" s="7"/>
      <c r="QW35" s="7"/>
      <c r="QX35" s="7"/>
      <c r="QY35" s="7"/>
      <c r="QZ35" s="7"/>
      <c r="RA35" s="7"/>
      <c r="RF35" s="7"/>
      <c r="RG35" s="7"/>
      <c r="RH35" s="7"/>
      <c r="RI35" s="7"/>
      <c r="RJ35" s="7"/>
      <c r="RK35" s="7"/>
      <c r="RL35" s="7"/>
      <c r="RM35" s="7"/>
      <c r="RR35" s="7"/>
      <c r="RS35" s="7"/>
      <c r="RT35" s="7"/>
      <c r="RU35" s="7"/>
      <c r="RV35" s="7"/>
      <c r="RW35" s="7"/>
      <c r="RX35" s="7"/>
      <c r="RY35" s="7"/>
      <c r="RZ35" s="7"/>
      <c r="SA35" s="7"/>
      <c r="SB35" s="7"/>
      <c r="SC35" s="7"/>
      <c r="SL35" s="7"/>
      <c r="SM35" s="7"/>
      <c r="SN35" s="7"/>
      <c r="SO35" s="7"/>
      <c r="ST35" s="7"/>
      <c r="SU35" s="7"/>
      <c r="SV35" s="7"/>
      <c r="SW35" s="7"/>
      <c r="SX35" s="7"/>
      <c r="SY35" s="7"/>
      <c r="SZ35" s="7"/>
      <c r="TA35" s="7"/>
      <c r="TB35" s="7"/>
      <c r="TC35" s="7"/>
      <c r="TD35" s="7"/>
      <c r="TE35" s="7"/>
      <c r="TJ35" s="7"/>
      <c r="TK35" s="7"/>
      <c r="TL35" s="7"/>
      <c r="TM35" s="7"/>
      <c r="TR35" s="7"/>
      <c r="TS35" s="7"/>
      <c r="TT35" s="7"/>
      <c r="TU35" s="7"/>
      <c r="TV35" s="7"/>
      <c r="TW35" s="7"/>
      <c r="TX35" s="7"/>
      <c r="TY35" s="7"/>
      <c r="UD35" s="7"/>
      <c r="UE35" s="7"/>
      <c r="UF35" s="7"/>
      <c r="UG35" s="7"/>
      <c r="UH35" s="7"/>
      <c r="UI35" s="7"/>
      <c r="UJ35" s="7"/>
      <c r="UK35" s="7"/>
      <c r="UL35" s="7"/>
      <c r="UM35" s="7"/>
      <c r="UN35" s="7"/>
      <c r="UO35" s="7"/>
      <c r="UP35" s="7"/>
      <c r="UQ35" s="7"/>
      <c r="UR35" s="7"/>
      <c r="US35" s="7"/>
      <c r="UT35" s="7"/>
      <c r="UU35" s="7"/>
      <c r="UV35" s="7"/>
      <c r="UW35" s="7"/>
      <c r="UX35" s="7"/>
      <c r="UY35" s="7"/>
      <c r="UZ35" s="7"/>
      <c r="VA35" s="7"/>
      <c r="VF35" s="7"/>
      <c r="VG35" s="7"/>
      <c r="VH35" s="7"/>
      <c r="VI35" s="7"/>
      <c r="VJ35" s="7"/>
      <c r="VK35" s="7"/>
      <c r="VL35" s="7"/>
      <c r="VM35" s="7"/>
      <c r="VN35" s="7"/>
      <c r="VO35" s="7"/>
      <c r="VP35" s="7"/>
      <c r="VQ35" s="7"/>
      <c r="WH35" s="7"/>
      <c r="WI35" s="7"/>
      <c r="WJ35" s="7"/>
      <c r="WK35" s="7"/>
      <c r="WL35" s="7"/>
      <c r="WM35" s="7"/>
      <c r="WN35" s="7"/>
      <c r="WO35" s="7"/>
      <c r="WT35" s="7"/>
      <c r="WU35" s="7"/>
      <c r="WV35" s="7"/>
      <c r="WW35" s="7"/>
      <c r="WX35" s="7"/>
      <c r="WY35" s="7"/>
      <c r="WZ35" s="7"/>
      <c r="XA35" s="7"/>
      <c r="XB35" s="7"/>
      <c r="XC35" s="7"/>
      <c r="XD35" s="7"/>
      <c r="XE35" s="7"/>
      <c r="XF35" s="7"/>
      <c r="XG35" s="7"/>
      <c r="XH35" s="7"/>
      <c r="XI35" s="7"/>
      <c r="XJ35" s="7"/>
      <c r="XK35" s="7"/>
      <c r="XL35" s="7"/>
      <c r="XM35" s="7"/>
      <c r="XN35" s="7"/>
      <c r="XO35" s="7"/>
      <c r="XP35" s="7"/>
      <c r="XQ35" s="7"/>
      <c r="XR35" s="7"/>
      <c r="XS35" s="7"/>
      <c r="XT35" s="7"/>
      <c r="XU35" s="7"/>
      <c r="XV35" s="7"/>
      <c r="XW35" s="7"/>
      <c r="XX35" s="7"/>
      <c r="XY35" s="7"/>
      <c r="ZR35" s="7"/>
      <c r="ZS35" s="7"/>
      <c r="ZT35" s="7"/>
      <c r="ZU35" s="7"/>
      <c r="AAX35" s="7"/>
      <c r="AAY35" s="7"/>
      <c r="AAZ35" s="7"/>
      <c r="ABA35" s="7"/>
      <c r="ABV35" s="7"/>
    </row>
    <row r="36" spans="1:750" x14ac:dyDescent="0.25">
      <c r="A36" s="6" t="s">
        <v>90</v>
      </c>
      <c r="B36" s="6">
        <v>-0.202131425549749</v>
      </c>
      <c r="C36" s="5" t="s">
        <v>57</v>
      </c>
      <c r="D36" s="6">
        <v>-0.30413293196142699</v>
      </c>
      <c r="E36" s="5" t="s">
        <v>56</v>
      </c>
      <c r="F36" s="6">
        <v>9.10421730984914E-2</v>
      </c>
      <c r="H36" s="6">
        <v>0.483895132345454</v>
      </c>
      <c r="I36" s="5" t="s">
        <v>56</v>
      </c>
      <c r="J36" s="6">
        <v>0.470105399212289</v>
      </c>
      <c r="K36" s="5" t="s">
        <v>56</v>
      </c>
      <c r="L36" s="6">
        <v>-0.12235741512116199</v>
      </c>
      <c r="M36" s="5" t="s">
        <v>55</v>
      </c>
      <c r="N36" s="6">
        <v>-0.52135028298395403</v>
      </c>
      <c r="O36" s="5" t="s">
        <v>56</v>
      </c>
      <c r="P36" s="6">
        <v>-0.27864479050222801</v>
      </c>
      <c r="Q36" s="5" t="s">
        <v>56</v>
      </c>
      <c r="R36" s="6">
        <v>-0.14628851501366999</v>
      </c>
      <c r="S36" s="5" t="s">
        <v>55</v>
      </c>
      <c r="T36" s="6">
        <v>1.3244248508646099E-2</v>
      </c>
      <c r="V36" s="6">
        <v>-0.36771049639151299</v>
      </c>
      <c r="W36" s="5" t="s">
        <v>56</v>
      </c>
      <c r="X36" s="6">
        <v>0.77181438144682801</v>
      </c>
      <c r="Y36" s="5" t="s">
        <v>56</v>
      </c>
      <c r="Z36" s="6">
        <v>-0.52135028298395403</v>
      </c>
      <c r="AA36" s="5" t="s">
        <v>56</v>
      </c>
      <c r="AB36" s="6">
        <v>-0.245359616368787</v>
      </c>
      <c r="AC36" s="5" t="s">
        <v>56</v>
      </c>
      <c r="AD36" s="6">
        <v>3.72055592023312E-2</v>
      </c>
      <c r="AF36" s="6">
        <v>5.30168397337515E-2</v>
      </c>
      <c r="AH36" s="6">
        <v>0.135960278833509</v>
      </c>
      <c r="AI36" s="5" t="s">
        <v>55</v>
      </c>
      <c r="AJ36" s="6">
        <v>-0.16454950068283999</v>
      </c>
      <c r="AK36" s="5" t="s">
        <v>57</v>
      </c>
      <c r="AL36" s="6">
        <v>0.208555452515197</v>
      </c>
      <c r="AM36" s="5" t="s">
        <v>56</v>
      </c>
      <c r="AN36" s="6">
        <v>-0.15545450766424199</v>
      </c>
      <c r="AO36" s="5" t="s">
        <v>55</v>
      </c>
      <c r="AP36" s="6">
        <v>-0.16377898699666801</v>
      </c>
      <c r="AQ36" s="5" t="s">
        <v>57</v>
      </c>
      <c r="AR36" s="6">
        <v>-0.18237929559976801</v>
      </c>
      <c r="AS36" s="5" t="s">
        <v>57</v>
      </c>
      <c r="AT36" s="6">
        <v>-7.5741784059655606E-2</v>
      </c>
      <c r="AV36" s="6">
        <v>-4.9110589756885599E-2</v>
      </c>
      <c r="AX36" s="6">
        <v>-1.90425080031378E-3</v>
      </c>
      <c r="AZ36" s="6">
        <v>-4.6689674766817603E-2</v>
      </c>
      <c r="BB36" s="6">
        <v>-2.4298944792321399E-2</v>
      </c>
      <c r="BD36" s="6">
        <v>2.9753115873190999E-2</v>
      </c>
      <c r="BF36" s="6">
        <v>0.111202786742455</v>
      </c>
      <c r="BH36" s="6">
        <v>2.45849691839106E-2</v>
      </c>
      <c r="BJ36" s="6">
        <v>0.41906461031867898</v>
      </c>
      <c r="BK36" s="5" t="s">
        <v>56</v>
      </c>
      <c r="BL36" s="6">
        <v>0.33150939847432898</v>
      </c>
      <c r="BM36" s="5" t="s">
        <v>56</v>
      </c>
      <c r="BN36" s="6">
        <v>0.16325272206172201</v>
      </c>
      <c r="BO36" s="5" t="s">
        <v>57</v>
      </c>
      <c r="BP36" s="6"/>
      <c r="BR36" s="6"/>
      <c r="BT36" s="6"/>
      <c r="BV36" s="6"/>
      <c r="BX36" s="6"/>
      <c r="BZ36" s="6"/>
      <c r="CB36" s="6"/>
      <c r="CD36" s="6"/>
      <c r="CF36" s="6"/>
      <c r="CH36" s="6"/>
      <c r="CJ36" s="6"/>
      <c r="CL36" s="6"/>
      <c r="CN36" s="6"/>
      <c r="CP36" s="6"/>
      <c r="CR36" s="6"/>
      <c r="CT36" s="6"/>
      <c r="CV36" s="6"/>
      <c r="CX36" s="6"/>
      <c r="CZ36" s="6"/>
      <c r="DB36" s="6"/>
      <c r="DD36" s="6"/>
      <c r="DF36" s="6"/>
      <c r="DH36" s="6"/>
      <c r="DJ36" s="6"/>
      <c r="DL36" s="6"/>
      <c r="DN36" s="6"/>
      <c r="DP36" s="6"/>
      <c r="DR36" s="6"/>
      <c r="DT36" s="6"/>
      <c r="DV36" s="6"/>
      <c r="DW36" s="6"/>
      <c r="DX36" s="6"/>
      <c r="DZ36" s="6"/>
      <c r="EB36" s="6"/>
      <c r="ED36" s="6"/>
      <c r="EF36" s="6"/>
      <c r="EH36" s="6"/>
      <c r="EJ36" s="6"/>
      <c r="EL36" s="6"/>
      <c r="EN36" s="6"/>
      <c r="EP36" s="6"/>
      <c r="ER36" s="6"/>
      <c r="ET36" s="6"/>
      <c r="EV36" s="6"/>
      <c r="EX36" s="6"/>
      <c r="EZ36" s="6"/>
      <c r="FB36" s="6"/>
      <c r="FD36" s="6"/>
      <c r="FF36" s="6"/>
      <c r="FH36" s="6"/>
      <c r="FJ36" s="6"/>
      <c r="FL36" s="6"/>
      <c r="FN36" s="6"/>
      <c r="FP36" s="6"/>
      <c r="FR36" s="6"/>
      <c r="FT36" s="6"/>
      <c r="FV36" s="6"/>
      <c r="FX36" s="6"/>
      <c r="FZ36" s="6"/>
      <c r="GB36" s="6"/>
      <c r="GD36" s="6"/>
      <c r="GF36" s="6"/>
      <c r="GH36" s="6"/>
      <c r="GJ36" s="6"/>
      <c r="GL36" s="6"/>
      <c r="GN36" s="6"/>
      <c r="GP36" s="6"/>
      <c r="GR36" s="6"/>
      <c r="GT36" s="6"/>
      <c r="GV36" s="6"/>
      <c r="GX36" s="6"/>
      <c r="GZ36" s="6"/>
      <c r="HB36" s="6"/>
      <c r="HD36" s="6"/>
      <c r="HF36" s="6"/>
      <c r="HN36" s="7"/>
      <c r="HV36" s="7"/>
      <c r="HZ36" s="7"/>
      <c r="IH36" s="7"/>
      <c r="IL36" s="7"/>
      <c r="IX36" s="7"/>
      <c r="JB36" s="7"/>
      <c r="JF36" s="7"/>
      <c r="JJ36" s="7"/>
      <c r="LN36" s="7"/>
      <c r="LR36" s="7"/>
      <c r="LV36" s="7"/>
      <c r="LZ36" s="7"/>
      <c r="ML36" s="7"/>
      <c r="NB36" s="7"/>
      <c r="NF36" s="7"/>
      <c r="NJ36" s="7"/>
      <c r="NN36" s="7"/>
      <c r="NV36" s="7"/>
      <c r="OL36" s="7"/>
      <c r="OP36" s="7"/>
      <c r="PJ36" s="7"/>
      <c r="PN36" s="7"/>
      <c r="PR36" s="7"/>
      <c r="PZ36" s="7"/>
      <c r="QH36" s="7"/>
      <c r="QP36" s="7"/>
      <c r="QQ36" s="7"/>
      <c r="QR36" s="7"/>
      <c r="QS36" s="7"/>
      <c r="RB36" s="7"/>
      <c r="RC36" s="7"/>
      <c r="RD36" s="7"/>
      <c r="RE36" s="7"/>
      <c r="RN36" s="7"/>
      <c r="RO36" s="7"/>
      <c r="RP36" s="7"/>
      <c r="RQ36" s="7"/>
      <c r="RR36" s="7"/>
      <c r="RS36" s="7"/>
      <c r="RT36" s="7"/>
      <c r="RU36" s="7"/>
      <c r="SX36" s="7"/>
      <c r="SY36" s="7"/>
      <c r="SZ36" s="7"/>
      <c r="TA36" s="7"/>
      <c r="TB36" s="7"/>
      <c r="TC36" s="7"/>
      <c r="TD36" s="7"/>
      <c r="TE36" s="7"/>
      <c r="TF36" s="7"/>
      <c r="TG36" s="7"/>
      <c r="TH36" s="7"/>
      <c r="TI36" s="7"/>
      <c r="TJ36" s="7"/>
      <c r="TK36" s="7"/>
      <c r="TL36" s="7"/>
      <c r="TM36" s="7"/>
      <c r="TN36" s="7"/>
      <c r="TO36" s="7"/>
      <c r="TP36" s="7"/>
      <c r="TQ36" s="7"/>
      <c r="TR36" s="7"/>
      <c r="TS36" s="7"/>
      <c r="TT36" s="7"/>
      <c r="TU36" s="7"/>
      <c r="TV36" s="7"/>
      <c r="TW36" s="7"/>
      <c r="TX36" s="7"/>
      <c r="TY36" s="7"/>
      <c r="TZ36" s="7"/>
      <c r="UA36" s="7"/>
      <c r="UB36" s="7"/>
      <c r="UC36" s="7"/>
      <c r="UH36" s="7"/>
      <c r="UI36" s="7"/>
      <c r="UJ36" s="7"/>
      <c r="UK36" s="7"/>
      <c r="UL36" s="7"/>
      <c r="UM36" s="7"/>
      <c r="UN36" s="7"/>
      <c r="UO36" s="7"/>
      <c r="UP36" s="7"/>
      <c r="UQ36" s="7"/>
      <c r="UR36" s="7"/>
      <c r="US36" s="7"/>
      <c r="UT36" s="7"/>
      <c r="UU36" s="7"/>
      <c r="UV36" s="7"/>
      <c r="UW36" s="7"/>
      <c r="VB36" s="7"/>
      <c r="VC36" s="7"/>
      <c r="VD36" s="7"/>
      <c r="VE36" s="7"/>
      <c r="VF36" s="7"/>
      <c r="VG36" s="7"/>
      <c r="VH36" s="7"/>
      <c r="VI36" s="7"/>
      <c r="VJ36" s="7"/>
      <c r="VK36" s="7"/>
      <c r="VL36" s="7"/>
      <c r="VM36" s="7"/>
      <c r="VN36" s="7"/>
      <c r="VO36" s="7"/>
      <c r="VP36" s="7"/>
      <c r="VQ36" s="7"/>
      <c r="VR36" s="7"/>
      <c r="VS36" s="7"/>
      <c r="VT36" s="7"/>
      <c r="VU36" s="7"/>
      <c r="VV36" s="7"/>
      <c r="VW36" s="7"/>
      <c r="VX36" s="7"/>
      <c r="VY36" s="7"/>
      <c r="WH36" s="7"/>
      <c r="WI36" s="7"/>
      <c r="WJ36" s="7"/>
      <c r="WK36" s="7"/>
      <c r="WL36" s="7"/>
      <c r="WM36" s="7"/>
      <c r="WN36" s="7"/>
      <c r="WO36" s="7"/>
      <c r="WP36" s="7"/>
      <c r="WQ36" s="7"/>
      <c r="WR36" s="7"/>
      <c r="WS36" s="7"/>
      <c r="WT36" s="7"/>
      <c r="WU36" s="7"/>
      <c r="WV36" s="7"/>
      <c r="WW36" s="7"/>
      <c r="XF36" s="7"/>
      <c r="XG36" s="7"/>
      <c r="XH36" s="7"/>
      <c r="XI36" s="7"/>
      <c r="XJ36" s="7"/>
      <c r="XK36" s="7"/>
      <c r="XL36" s="7"/>
      <c r="XM36" s="7"/>
      <c r="XR36" s="7"/>
      <c r="XS36" s="7"/>
      <c r="XT36" s="7"/>
      <c r="XU36" s="7"/>
      <c r="XZ36" s="7"/>
      <c r="YA36" s="7"/>
      <c r="YB36" s="7"/>
      <c r="YC36" s="7"/>
      <c r="YT36" s="7"/>
      <c r="YU36" s="7"/>
      <c r="YV36" s="7"/>
      <c r="YW36" s="7"/>
      <c r="ZB36" s="7"/>
      <c r="ZC36" s="7"/>
      <c r="ZD36" s="7"/>
      <c r="ZE36" s="7"/>
      <c r="AAL36" s="7"/>
      <c r="AAM36" s="7"/>
      <c r="AAN36" s="7"/>
      <c r="AAO36" s="7"/>
      <c r="ABN36" s="7"/>
      <c r="ABO36" s="7"/>
      <c r="ABP36" s="7"/>
      <c r="ABQ36" s="7"/>
      <c r="ABV36" s="7"/>
    </row>
    <row r="37" spans="1:750" x14ac:dyDescent="0.25">
      <c r="A37" s="6" t="s">
        <v>91</v>
      </c>
      <c r="B37" s="6">
        <v>-8.7616016854353398E-2</v>
      </c>
      <c r="D37" s="6">
        <v>-0.32548072043639797</v>
      </c>
      <c r="E37" s="5" t="s">
        <v>56</v>
      </c>
      <c r="F37" s="6">
        <v>0.61766198463359101</v>
      </c>
      <c r="G37" s="5" t="s">
        <v>56</v>
      </c>
      <c r="H37" s="6">
        <v>0.163104908666304</v>
      </c>
      <c r="I37" s="5" t="s">
        <v>57</v>
      </c>
      <c r="J37" s="6">
        <v>-1.51310896597983E-2</v>
      </c>
      <c r="L37" s="6">
        <v>-3.7901162448045901E-2</v>
      </c>
      <c r="N37" s="6">
        <v>-0.12782756619264701</v>
      </c>
      <c r="O37" s="5" t="s">
        <v>55</v>
      </c>
      <c r="P37" s="6">
        <v>-0.27567201692950499</v>
      </c>
      <c r="Q37" s="5" t="s">
        <v>56</v>
      </c>
      <c r="R37" s="6">
        <v>-0.33908538823597201</v>
      </c>
      <c r="S37" s="5" t="s">
        <v>56</v>
      </c>
      <c r="T37" s="6">
        <v>-0.28160322290220102</v>
      </c>
      <c r="U37" s="5" t="s">
        <v>56</v>
      </c>
      <c r="V37" s="6">
        <v>-0.300040885899307</v>
      </c>
      <c r="W37" s="5" t="s">
        <v>56</v>
      </c>
      <c r="X37" s="6">
        <v>0.65558467991501501</v>
      </c>
      <c r="Y37" s="5" t="s">
        <v>56</v>
      </c>
      <c r="Z37" s="6">
        <v>-0.12782756619264701</v>
      </c>
      <c r="AA37" s="5" t="s">
        <v>55</v>
      </c>
      <c r="AB37" s="6">
        <v>-0.54206787397814704</v>
      </c>
      <c r="AC37" s="5" t="s">
        <v>56</v>
      </c>
      <c r="AD37" s="6">
        <v>0.29906737586948201</v>
      </c>
      <c r="AE37" s="5" t="s">
        <v>56</v>
      </c>
      <c r="AF37" s="6">
        <v>0.14700316457974699</v>
      </c>
      <c r="AG37" s="5" t="s">
        <v>55</v>
      </c>
      <c r="AH37" s="6">
        <v>0.13120871103460499</v>
      </c>
      <c r="AI37" s="5" t="s">
        <v>55</v>
      </c>
      <c r="AJ37" s="6">
        <v>0.13099046282951701</v>
      </c>
      <c r="AK37" s="5" t="s">
        <v>55</v>
      </c>
      <c r="AL37" s="6">
        <v>0.34618156972795799</v>
      </c>
      <c r="AM37" s="5" t="s">
        <v>56</v>
      </c>
      <c r="AN37" s="6">
        <v>4.3085141569700003E-2</v>
      </c>
      <c r="AP37" s="6">
        <v>2.0433638308923498E-2</v>
      </c>
      <c r="AR37" s="6">
        <v>-7.1084577676327402E-4</v>
      </c>
      <c r="AT37" s="6">
        <v>1.7579335380409999E-3</v>
      </c>
      <c r="AV37" s="6">
        <v>0.10505540989169999</v>
      </c>
      <c r="AX37" s="6">
        <v>3.653388227637E-2</v>
      </c>
      <c r="AZ37" s="6">
        <v>5.3370757476126199E-2</v>
      </c>
      <c r="BB37" s="6">
        <v>9.7246580509635E-2</v>
      </c>
      <c r="BD37" s="6">
        <v>0.244002367776435</v>
      </c>
      <c r="BE37" s="5" t="s">
        <v>56</v>
      </c>
      <c r="BF37" s="6">
        <v>0.243190640883093</v>
      </c>
      <c r="BG37" s="5" t="s">
        <v>56</v>
      </c>
      <c r="BH37" s="6">
        <v>0.22090031407782201</v>
      </c>
      <c r="BI37" s="5" t="s">
        <v>56</v>
      </c>
      <c r="BJ37" s="6">
        <v>0.28557441989099802</v>
      </c>
      <c r="BK37" s="5" t="s">
        <v>56</v>
      </c>
      <c r="BL37" s="6">
        <v>0.149719121193614</v>
      </c>
      <c r="BM37" s="5" t="s">
        <v>55</v>
      </c>
      <c r="BN37" s="6">
        <v>0.210123570601326</v>
      </c>
      <c r="BO37" s="5" t="s">
        <v>56</v>
      </c>
      <c r="BP37" s="6">
        <v>0.43102843303920202</v>
      </c>
      <c r="BQ37" s="5" t="s">
        <v>56</v>
      </c>
      <c r="BR37" s="6"/>
      <c r="BT37" s="6"/>
      <c r="BV37" s="6"/>
      <c r="BX37" s="6"/>
      <c r="BZ37" s="6"/>
      <c r="CB37" s="6"/>
      <c r="CD37" s="6"/>
      <c r="CF37" s="6"/>
      <c r="CH37" s="6"/>
      <c r="CJ37" s="6"/>
      <c r="CL37" s="6"/>
      <c r="CN37" s="6"/>
      <c r="CP37" s="6"/>
      <c r="CR37" s="6"/>
      <c r="CT37" s="6"/>
      <c r="CV37" s="6"/>
      <c r="CX37" s="6"/>
      <c r="CZ37" s="6"/>
      <c r="DB37" s="6"/>
      <c r="DD37" s="6"/>
      <c r="DF37" s="6"/>
      <c r="DH37" s="6"/>
      <c r="DJ37" s="6"/>
      <c r="DL37" s="6"/>
      <c r="DN37" s="6"/>
      <c r="DP37" s="6"/>
      <c r="DR37" s="6"/>
      <c r="DT37" s="6"/>
      <c r="DV37" s="6"/>
      <c r="DW37" s="6"/>
      <c r="DX37" s="6"/>
      <c r="DZ37" s="6"/>
      <c r="EB37" s="6"/>
      <c r="ED37" s="6"/>
      <c r="EF37" s="6"/>
      <c r="EH37" s="6"/>
      <c r="EJ37" s="6"/>
      <c r="EL37" s="6"/>
      <c r="EN37" s="6"/>
      <c r="EP37" s="6"/>
      <c r="ER37" s="6"/>
      <c r="ET37" s="6"/>
      <c r="EV37" s="6"/>
      <c r="EX37" s="6"/>
      <c r="EZ37" s="6"/>
      <c r="FB37" s="6"/>
      <c r="FD37" s="6"/>
      <c r="FF37" s="6"/>
      <c r="FH37" s="6"/>
      <c r="FJ37" s="6"/>
      <c r="FL37" s="6"/>
      <c r="FN37" s="6"/>
      <c r="FP37" s="6"/>
      <c r="FR37" s="6"/>
      <c r="FT37" s="6"/>
      <c r="FV37" s="6"/>
      <c r="FX37" s="6"/>
      <c r="FZ37" s="6"/>
      <c r="GB37" s="6"/>
      <c r="GD37" s="6"/>
      <c r="GF37" s="6"/>
      <c r="GH37" s="6"/>
      <c r="GJ37" s="6"/>
      <c r="GL37" s="6"/>
      <c r="GN37" s="6"/>
      <c r="GP37" s="6"/>
      <c r="GR37" s="6"/>
      <c r="GT37" s="6"/>
      <c r="GV37" s="6"/>
      <c r="GX37" s="6"/>
      <c r="GZ37" s="6"/>
      <c r="HB37" s="6"/>
      <c r="HD37" s="6"/>
      <c r="HF37" s="6"/>
      <c r="HN37" s="7"/>
      <c r="HR37" s="7"/>
      <c r="IL37" s="7"/>
      <c r="IP37" s="7"/>
      <c r="IT37" s="7"/>
      <c r="IX37" s="7"/>
      <c r="JB37" s="7"/>
      <c r="JJ37" s="7"/>
      <c r="JN37" s="7"/>
      <c r="KD37" s="7"/>
      <c r="LR37" s="7"/>
      <c r="LZ37" s="7"/>
      <c r="MH37" s="7"/>
      <c r="MP37" s="7"/>
      <c r="MT37" s="7"/>
      <c r="NR37" s="7"/>
      <c r="NV37" s="7"/>
      <c r="OD37" s="7"/>
      <c r="OH37" s="7"/>
      <c r="OL37" s="7"/>
      <c r="PB37" s="7"/>
      <c r="PF37" s="7"/>
      <c r="PR37" s="7"/>
      <c r="PV37" s="7"/>
      <c r="PZ37" s="7"/>
      <c r="QD37" s="7"/>
      <c r="QH37" s="7"/>
      <c r="QL37" s="7"/>
      <c r="QT37" s="7"/>
      <c r="QU37" s="7"/>
      <c r="QV37" s="7"/>
      <c r="QW37" s="7"/>
      <c r="RB37" s="7"/>
      <c r="RC37" s="7"/>
      <c r="RD37" s="7"/>
      <c r="RE37" s="7"/>
      <c r="RN37" s="7"/>
      <c r="RO37" s="7"/>
      <c r="RP37" s="7"/>
      <c r="RQ37" s="7"/>
      <c r="RR37" s="7"/>
      <c r="RS37" s="7"/>
      <c r="RT37" s="7"/>
      <c r="RU37" s="7"/>
      <c r="SD37" s="7"/>
      <c r="SE37" s="7"/>
      <c r="SF37" s="7"/>
      <c r="SG37" s="7"/>
      <c r="SH37" s="7"/>
      <c r="SI37" s="7"/>
      <c r="SJ37" s="7"/>
      <c r="SK37" s="7"/>
      <c r="SP37" s="7"/>
      <c r="SQ37" s="7"/>
      <c r="SR37" s="7"/>
      <c r="SS37" s="7"/>
      <c r="ST37" s="7"/>
      <c r="SU37" s="7"/>
      <c r="SV37" s="7"/>
      <c r="SW37" s="7"/>
      <c r="SX37" s="7"/>
      <c r="SY37" s="7"/>
      <c r="SZ37" s="7"/>
      <c r="TA37" s="7"/>
      <c r="TF37" s="7"/>
      <c r="TG37" s="7"/>
      <c r="TH37" s="7"/>
      <c r="TI37" s="7"/>
      <c r="TJ37" s="7"/>
      <c r="TK37" s="7"/>
      <c r="TL37" s="7"/>
      <c r="TM37" s="7"/>
      <c r="TN37" s="7"/>
      <c r="TO37" s="7"/>
      <c r="TP37" s="7"/>
      <c r="TQ37" s="7"/>
      <c r="TV37" s="7"/>
      <c r="TW37" s="7"/>
      <c r="TX37" s="7"/>
      <c r="TY37" s="7"/>
      <c r="TZ37" s="7"/>
      <c r="UA37" s="7"/>
      <c r="UB37" s="7"/>
      <c r="UC37" s="7"/>
      <c r="UD37" s="7"/>
      <c r="UE37" s="7"/>
      <c r="UF37" s="7"/>
      <c r="UG37" s="7"/>
      <c r="UL37" s="7"/>
      <c r="UM37" s="7"/>
      <c r="UN37" s="7"/>
      <c r="UO37" s="7"/>
      <c r="UP37" s="7"/>
      <c r="UQ37" s="7"/>
      <c r="UR37" s="7"/>
      <c r="US37" s="7"/>
      <c r="UT37" s="7"/>
      <c r="UU37" s="7"/>
      <c r="UV37" s="7"/>
      <c r="UW37" s="7"/>
      <c r="UX37" s="7"/>
      <c r="UY37" s="7"/>
      <c r="UZ37" s="7"/>
      <c r="VA37" s="7"/>
      <c r="VB37" s="7"/>
      <c r="VC37" s="7"/>
      <c r="VD37" s="7"/>
      <c r="VE37" s="7"/>
      <c r="VJ37" s="7"/>
      <c r="VK37" s="7"/>
      <c r="VL37" s="7"/>
      <c r="VM37" s="7"/>
      <c r="VN37" s="7"/>
      <c r="VO37" s="7"/>
      <c r="VP37" s="7"/>
      <c r="VQ37" s="7"/>
      <c r="VV37" s="7"/>
      <c r="VW37" s="7"/>
      <c r="VX37" s="7"/>
      <c r="VY37" s="7"/>
      <c r="WD37" s="7"/>
      <c r="WE37" s="7"/>
      <c r="WF37" s="7"/>
      <c r="WG37" s="7"/>
      <c r="WH37" s="7"/>
      <c r="WI37" s="7"/>
      <c r="WJ37" s="7"/>
      <c r="WK37" s="7"/>
      <c r="WT37" s="7"/>
      <c r="WU37" s="7"/>
      <c r="WV37" s="7"/>
      <c r="WW37" s="7"/>
      <c r="WX37" s="7"/>
      <c r="WY37" s="7"/>
      <c r="WZ37" s="7"/>
      <c r="XA37" s="7"/>
      <c r="XF37" s="7"/>
      <c r="XG37" s="7"/>
      <c r="XH37" s="7"/>
      <c r="XI37" s="7"/>
      <c r="XJ37" s="7"/>
      <c r="XK37" s="7"/>
      <c r="XL37" s="7"/>
      <c r="XM37" s="7"/>
      <c r="XR37" s="7"/>
      <c r="XS37" s="7"/>
      <c r="XT37" s="7"/>
      <c r="XU37" s="7"/>
      <c r="YT37" s="7"/>
      <c r="YU37" s="7"/>
      <c r="YV37" s="7"/>
      <c r="YW37" s="7"/>
      <c r="ZB37" s="7"/>
      <c r="ZC37" s="7"/>
      <c r="ZD37" s="7"/>
      <c r="ZE37" s="7"/>
      <c r="ZR37" s="7"/>
      <c r="ZS37" s="7"/>
      <c r="ZT37" s="7"/>
      <c r="ZU37" s="7"/>
      <c r="ABF37" s="7"/>
      <c r="ABG37" s="7"/>
      <c r="ABH37" s="7"/>
      <c r="ABI37" s="7"/>
      <c r="ABN37" s="7"/>
      <c r="ABO37" s="7"/>
      <c r="ABP37" s="7"/>
      <c r="ABQ37" s="7"/>
      <c r="ABV37" s="7"/>
    </row>
    <row r="38" spans="1:750" x14ac:dyDescent="0.25">
      <c r="A38" s="6" t="s">
        <v>92</v>
      </c>
      <c r="B38" s="6">
        <v>0.19628040770116101</v>
      </c>
      <c r="C38" s="5" t="s">
        <v>57</v>
      </c>
      <c r="D38" s="6">
        <v>-0.169784295826759</v>
      </c>
      <c r="E38" s="5" t="s">
        <v>57</v>
      </c>
      <c r="F38" s="6">
        <v>0.53047738766288199</v>
      </c>
      <c r="G38" s="5" t="s">
        <v>56</v>
      </c>
      <c r="H38" s="6">
        <v>-0.211724672268537</v>
      </c>
      <c r="I38" s="5" t="s">
        <v>56</v>
      </c>
      <c r="J38" s="6">
        <v>-7.0709176699737503E-2</v>
      </c>
      <c r="L38" s="6">
        <v>0.23985892961241301</v>
      </c>
      <c r="M38" s="5" t="s">
        <v>56</v>
      </c>
      <c r="N38" s="6">
        <v>5.1604293986061603E-2</v>
      </c>
      <c r="P38" s="6">
        <v>-0.30639693301283399</v>
      </c>
      <c r="Q38" s="5" t="s">
        <v>56</v>
      </c>
      <c r="R38" s="6">
        <v>-0.33206632699008998</v>
      </c>
      <c r="S38" s="5" t="s">
        <v>56</v>
      </c>
      <c r="T38" s="6">
        <v>-0.32315166309634002</v>
      </c>
      <c r="U38" s="5" t="s">
        <v>56</v>
      </c>
      <c r="V38" s="6">
        <v>1.9244685716525701E-2</v>
      </c>
      <c r="X38" s="6">
        <v>0.35714919981452498</v>
      </c>
      <c r="Y38" s="5" t="s">
        <v>56</v>
      </c>
      <c r="Z38" s="6">
        <v>5.1604293986061603E-2</v>
      </c>
      <c r="AB38" s="6">
        <v>-0.58206234734238504</v>
      </c>
      <c r="AC38" s="5" t="s">
        <v>56</v>
      </c>
      <c r="AD38" s="6">
        <v>0.199292893996808</v>
      </c>
      <c r="AE38" s="5" t="s">
        <v>57</v>
      </c>
      <c r="AF38" s="6">
        <v>0.100791599342987</v>
      </c>
      <c r="AH38" s="6">
        <v>2.4903544660406899E-2</v>
      </c>
      <c r="AJ38" s="6">
        <v>0.195152065478509</v>
      </c>
      <c r="AK38" s="5" t="s">
        <v>57</v>
      </c>
      <c r="AL38" s="6">
        <v>0.43252390005965402</v>
      </c>
      <c r="AM38" s="5" t="s">
        <v>56</v>
      </c>
      <c r="AN38" s="6">
        <v>7.7534321772989204E-2</v>
      </c>
      <c r="AP38" s="6">
        <v>5.0611759920939699E-2</v>
      </c>
      <c r="AR38" s="6">
        <v>5.7335117854255803E-2</v>
      </c>
      <c r="AT38" s="6">
        <v>1.5403771121445E-2</v>
      </c>
      <c r="AV38" s="6">
        <v>0.122758049954514</v>
      </c>
      <c r="AW38" s="5" t="s">
        <v>55</v>
      </c>
      <c r="AX38" s="6">
        <v>2.8891109583397499E-2</v>
      </c>
      <c r="AZ38" s="6">
        <v>3.5208618551491801E-2</v>
      </c>
      <c r="BB38" s="6">
        <v>7.6747975031371499E-2</v>
      </c>
      <c r="BD38" s="6">
        <v>0.18327484071819899</v>
      </c>
      <c r="BE38" s="5" t="s">
        <v>57</v>
      </c>
      <c r="BF38" s="6">
        <v>0.245847130152234</v>
      </c>
      <c r="BG38" s="5" t="s">
        <v>56</v>
      </c>
      <c r="BH38" s="6">
        <v>0.105084595643799</v>
      </c>
      <c r="BJ38" s="6">
        <v>0.29931089007171302</v>
      </c>
      <c r="BK38" s="5" t="s">
        <v>56</v>
      </c>
      <c r="BL38" s="6">
        <v>0.13275128427240801</v>
      </c>
      <c r="BM38" s="5" t="s">
        <v>55</v>
      </c>
      <c r="BN38" s="6">
        <v>0.35300243161290001</v>
      </c>
      <c r="BO38" s="5" t="s">
        <v>56</v>
      </c>
      <c r="BP38" s="6">
        <v>-8.4878336960355193E-3</v>
      </c>
      <c r="BR38" s="6">
        <v>0.63307621787512203</v>
      </c>
      <c r="BS38" s="5" t="s">
        <v>56</v>
      </c>
      <c r="BT38" s="6"/>
      <c r="BV38" s="6"/>
      <c r="BX38" s="6"/>
      <c r="BZ38" s="6"/>
      <c r="CB38" s="6"/>
      <c r="CD38" s="6"/>
      <c r="CF38" s="6"/>
      <c r="CH38" s="6"/>
      <c r="CJ38" s="6"/>
      <c r="CL38" s="6"/>
      <c r="CN38" s="6"/>
      <c r="CP38" s="6"/>
      <c r="CR38" s="6"/>
      <c r="CT38" s="6"/>
      <c r="CV38" s="6"/>
      <c r="CX38" s="6"/>
      <c r="CZ38" s="6"/>
      <c r="DB38" s="6"/>
      <c r="DD38" s="6"/>
      <c r="DF38" s="6"/>
      <c r="DH38" s="6"/>
      <c r="DJ38" s="6"/>
      <c r="DL38" s="6"/>
      <c r="DN38" s="6"/>
      <c r="DP38" s="6"/>
      <c r="DR38" s="6"/>
      <c r="DT38" s="6"/>
      <c r="DV38" s="6"/>
      <c r="DW38" s="6"/>
      <c r="DX38" s="6"/>
      <c r="DZ38" s="6"/>
      <c r="EB38" s="6"/>
      <c r="ED38" s="6"/>
      <c r="EF38" s="6"/>
      <c r="EH38" s="6"/>
      <c r="EJ38" s="6"/>
      <c r="EL38" s="6"/>
      <c r="EN38" s="6"/>
      <c r="EP38" s="6"/>
      <c r="ER38" s="6"/>
      <c r="ET38" s="6"/>
      <c r="EV38" s="6"/>
      <c r="EX38" s="6"/>
      <c r="EZ38" s="6"/>
      <c r="FB38" s="6"/>
      <c r="FD38" s="6"/>
      <c r="FF38" s="6"/>
      <c r="FH38" s="6"/>
      <c r="FJ38" s="6"/>
      <c r="FL38" s="6"/>
      <c r="FN38" s="6"/>
      <c r="FP38" s="6"/>
      <c r="FR38" s="6"/>
      <c r="FT38" s="6"/>
      <c r="FV38" s="6"/>
      <c r="FX38" s="6"/>
      <c r="FZ38" s="6"/>
      <c r="GB38" s="6"/>
      <c r="GD38" s="6"/>
      <c r="GF38" s="6"/>
      <c r="GH38" s="6"/>
      <c r="GJ38" s="6"/>
      <c r="GL38" s="6"/>
      <c r="GN38" s="6"/>
      <c r="GP38" s="6"/>
      <c r="GR38" s="6"/>
      <c r="GT38" s="6"/>
      <c r="GV38" s="6"/>
      <c r="GX38" s="6"/>
      <c r="GZ38" s="6"/>
      <c r="HB38" s="6"/>
      <c r="HD38" s="6"/>
      <c r="HF38" s="6"/>
      <c r="HR38" s="7"/>
      <c r="ID38" s="7"/>
      <c r="IL38" s="7"/>
      <c r="IP38" s="7"/>
      <c r="IT38" s="7"/>
      <c r="JB38" s="7"/>
      <c r="JJ38" s="7"/>
      <c r="KD38" s="7"/>
      <c r="LZ38" s="7"/>
      <c r="MD38" s="7"/>
      <c r="MH38" s="7"/>
      <c r="MT38" s="7"/>
      <c r="NR38" s="7"/>
      <c r="OD38" s="7"/>
      <c r="OH38" s="7"/>
      <c r="OL38" s="7"/>
      <c r="OT38" s="7"/>
      <c r="PB38" s="7"/>
      <c r="PF38" s="7"/>
      <c r="PV38" s="7"/>
      <c r="PZ38" s="7"/>
      <c r="QD38" s="7"/>
      <c r="QP38" s="7"/>
      <c r="RR38" s="7"/>
      <c r="RS38" s="7"/>
      <c r="RT38" s="7"/>
      <c r="RU38" s="7"/>
      <c r="RZ38" s="7"/>
      <c r="SA38" s="7"/>
      <c r="SB38" s="7"/>
      <c r="SC38" s="7"/>
      <c r="SD38" s="7"/>
      <c r="SE38" s="7"/>
      <c r="SF38" s="7"/>
      <c r="SG38" s="7"/>
      <c r="SP38" s="7"/>
      <c r="SQ38" s="7"/>
      <c r="SR38" s="7"/>
      <c r="SS38" s="7"/>
      <c r="TJ38" s="7"/>
      <c r="TK38" s="7"/>
      <c r="TL38" s="7"/>
      <c r="TM38" s="7"/>
      <c r="TN38" s="7"/>
      <c r="TO38" s="7"/>
      <c r="TP38" s="7"/>
      <c r="TQ38" s="7"/>
      <c r="TR38" s="7"/>
      <c r="TS38" s="7"/>
      <c r="TT38" s="7"/>
      <c r="TU38" s="7"/>
      <c r="TV38" s="7"/>
      <c r="TW38" s="7"/>
      <c r="TX38" s="7"/>
      <c r="TY38" s="7"/>
      <c r="TZ38" s="7"/>
      <c r="UA38" s="7"/>
      <c r="UB38" s="7"/>
      <c r="UC38" s="7"/>
      <c r="UD38" s="7"/>
      <c r="UE38" s="7"/>
      <c r="UF38" s="7"/>
      <c r="UG38" s="7"/>
      <c r="UP38" s="7"/>
      <c r="UQ38" s="7"/>
      <c r="UR38" s="7"/>
      <c r="US38" s="7"/>
      <c r="UX38" s="7"/>
      <c r="UY38" s="7"/>
      <c r="UZ38" s="7"/>
      <c r="VA38" s="7"/>
      <c r="VB38" s="7"/>
      <c r="VC38" s="7"/>
      <c r="VD38" s="7"/>
      <c r="VE38" s="7"/>
      <c r="VJ38" s="7"/>
      <c r="VK38" s="7"/>
      <c r="VL38" s="7"/>
      <c r="VM38" s="7"/>
      <c r="VN38" s="7"/>
      <c r="VO38" s="7"/>
      <c r="VP38" s="7"/>
      <c r="VQ38" s="7"/>
      <c r="WD38" s="7"/>
      <c r="WE38" s="7"/>
      <c r="WF38" s="7"/>
      <c r="WG38" s="7"/>
      <c r="WH38" s="7"/>
      <c r="WI38" s="7"/>
      <c r="WJ38" s="7"/>
      <c r="WK38" s="7"/>
      <c r="WP38" s="7"/>
      <c r="WQ38" s="7"/>
      <c r="WR38" s="7"/>
      <c r="WS38" s="7"/>
      <c r="WT38" s="7"/>
      <c r="WU38" s="7"/>
      <c r="WV38" s="7"/>
      <c r="WW38" s="7"/>
      <c r="WX38" s="7"/>
      <c r="WY38" s="7"/>
      <c r="WZ38" s="7"/>
      <c r="XA38" s="7"/>
      <c r="XF38" s="7"/>
      <c r="XG38" s="7"/>
      <c r="XH38" s="7"/>
      <c r="XI38" s="7"/>
      <c r="XR38" s="7"/>
      <c r="XS38" s="7"/>
      <c r="XT38" s="7"/>
      <c r="XU38" s="7"/>
      <c r="XV38" s="7"/>
      <c r="XW38" s="7"/>
      <c r="XX38" s="7"/>
      <c r="XY38" s="7"/>
      <c r="ZB38" s="7"/>
      <c r="ZC38" s="7"/>
      <c r="ZD38" s="7"/>
      <c r="ZE38" s="7"/>
      <c r="ZR38" s="7"/>
      <c r="ZS38" s="7"/>
      <c r="ZT38" s="7"/>
      <c r="ZU38" s="7"/>
      <c r="ZZ38" s="7"/>
      <c r="AAA38" s="7"/>
      <c r="AAB38" s="7"/>
      <c r="AAC38" s="7"/>
      <c r="ABF38" s="7"/>
      <c r="ABG38" s="7"/>
      <c r="ABH38" s="7"/>
      <c r="ABI38" s="7"/>
      <c r="ABN38" s="7"/>
      <c r="ABO38" s="7"/>
      <c r="ABP38" s="7"/>
      <c r="ABQ38" s="7"/>
    </row>
    <row r="39" spans="1:750" x14ac:dyDescent="0.25">
      <c r="A39" s="6" t="s">
        <v>93</v>
      </c>
      <c r="B39" s="6">
        <v>0.23809534005371599</v>
      </c>
      <c r="C39" s="5" t="s">
        <v>56</v>
      </c>
      <c r="D39" s="6">
        <v>0.32105163500455902</v>
      </c>
      <c r="E39" s="5" t="s">
        <v>56</v>
      </c>
      <c r="F39" s="6">
        <v>-0.57887186699073101</v>
      </c>
      <c r="G39" s="5" t="s">
        <v>56</v>
      </c>
      <c r="H39" s="6">
        <v>0.38449010637035502</v>
      </c>
      <c r="I39" s="5" t="s">
        <v>56</v>
      </c>
      <c r="J39" s="6">
        <v>-1.98385308829947E-3</v>
      </c>
      <c r="L39" s="6">
        <v>-0.24023371475511099</v>
      </c>
      <c r="M39" s="5" t="s">
        <v>56</v>
      </c>
      <c r="N39" s="6">
        <v>0.43280091865319797</v>
      </c>
      <c r="O39" s="5" t="s">
        <v>56</v>
      </c>
      <c r="P39" s="6">
        <v>-0.22954763361568101</v>
      </c>
      <c r="Q39" s="5" t="s">
        <v>56</v>
      </c>
      <c r="R39" s="6">
        <v>-0.10330291586205401</v>
      </c>
      <c r="T39" s="6">
        <v>-0.24023371475511099</v>
      </c>
      <c r="U39" s="5" t="s">
        <v>56</v>
      </c>
      <c r="V39" s="6">
        <v>0.40612025852511702</v>
      </c>
      <c r="W39" s="5" t="s">
        <v>56</v>
      </c>
      <c r="X39" s="6">
        <v>-0.31847150837393301</v>
      </c>
      <c r="Y39" s="5" t="s">
        <v>56</v>
      </c>
      <c r="Z39" s="6">
        <v>0.43280091865319797</v>
      </c>
      <c r="AA39" s="5" t="s">
        <v>56</v>
      </c>
      <c r="AB39" s="6">
        <v>-0.348091239889399</v>
      </c>
      <c r="AC39" s="5" t="s">
        <v>56</v>
      </c>
      <c r="AD39" s="6">
        <v>0.51199286085752604</v>
      </c>
      <c r="AE39" s="5" t="s">
        <v>56</v>
      </c>
      <c r="AF39" s="6">
        <v>0.68254816473940005</v>
      </c>
      <c r="AG39" s="5" t="s">
        <v>56</v>
      </c>
      <c r="AH39" s="6">
        <v>0.61423927290034797</v>
      </c>
      <c r="AI39" s="5" t="s">
        <v>56</v>
      </c>
      <c r="AJ39" s="6">
        <v>0.63316665565715002</v>
      </c>
      <c r="AK39" s="5" t="s">
        <v>56</v>
      </c>
      <c r="AL39" s="6">
        <v>-0.176508693347083</v>
      </c>
      <c r="AM39" s="5" t="s">
        <v>57</v>
      </c>
      <c r="AN39" s="6">
        <v>0.50483231269796003</v>
      </c>
      <c r="AO39" s="5" t="s">
        <v>56</v>
      </c>
      <c r="AP39" s="6">
        <v>0.53831380281035202</v>
      </c>
      <c r="AQ39" s="5" t="s">
        <v>56</v>
      </c>
      <c r="AR39" s="6">
        <v>0.33720299316518099</v>
      </c>
      <c r="AS39" s="5" t="s">
        <v>56</v>
      </c>
      <c r="AT39" s="6">
        <v>0.22055504524465999</v>
      </c>
      <c r="AU39" s="5" t="s">
        <v>56</v>
      </c>
      <c r="AV39" s="6">
        <v>7.53074925354595E-2</v>
      </c>
      <c r="AX39" s="6">
        <v>7.6932462676644803E-2</v>
      </c>
      <c r="AZ39" s="6">
        <v>-2.3456451865752501E-2</v>
      </c>
      <c r="BB39" s="6">
        <v>-7.99356873680378E-2</v>
      </c>
      <c r="BD39" s="6">
        <v>-0.68416269994888701</v>
      </c>
      <c r="BE39" s="5" t="s">
        <v>56</v>
      </c>
      <c r="BF39" s="6">
        <v>-0.79451180126491405</v>
      </c>
      <c r="BG39" s="5" t="s">
        <v>56</v>
      </c>
      <c r="BH39" s="6">
        <v>-0.48746117636680097</v>
      </c>
      <c r="BI39" s="5" t="s">
        <v>56</v>
      </c>
      <c r="BJ39" s="6">
        <v>-0.73410252220404504</v>
      </c>
      <c r="BK39" s="5" t="s">
        <v>56</v>
      </c>
      <c r="BL39" s="6">
        <v>-0.76113462326058801</v>
      </c>
      <c r="BM39" s="5" t="s">
        <v>56</v>
      </c>
      <c r="BN39" s="6">
        <v>-0.41702111544820197</v>
      </c>
      <c r="BO39" s="5" t="s">
        <v>56</v>
      </c>
      <c r="BP39" s="6">
        <v>-0.13131783904986299</v>
      </c>
      <c r="BQ39" s="5" t="s">
        <v>55</v>
      </c>
      <c r="BR39" s="6">
        <v>-0.23323446759942501</v>
      </c>
      <c r="BS39" s="5" t="s">
        <v>56</v>
      </c>
      <c r="BT39" s="6">
        <v>-0.23467678401303699</v>
      </c>
      <c r="BU39" s="5" t="s">
        <v>56</v>
      </c>
      <c r="BV39" s="6"/>
      <c r="BX39" s="6"/>
      <c r="BZ39" s="6"/>
      <c r="CB39" s="6"/>
      <c r="CD39" s="6"/>
      <c r="CF39" s="6"/>
      <c r="CH39" s="6"/>
      <c r="CJ39" s="6"/>
      <c r="CL39" s="6"/>
      <c r="CN39" s="6"/>
      <c r="CP39" s="6"/>
      <c r="CR39" s="6"/>
      <c r="CT39" s="6"/>
      <c r="CV39" s="6"/>
      <c r="CX39" s="6"/>
      <c r="CZ39" s="6"/>
      <c r="DB39" s="6"/>
      <c r="DD39" s="6"/>
      <c r="DF39" s="6"/>
      <c r="DH39" s="6"/>
      <c r="DJ39" s="6"/>
      <c r="DL39" s="6"/>
      <c r="DN39" s="6"/>
      <c r="DP39" s="6"/>
      <c r="DR39" s="6"/>
      <c r="DT39" s="6"/>
      <c r="DV39" s="6"/>
      <c r="DW39" s="6"/>
      <c r="DX39" s="6"/>
      <c r="DZ39" s="6"/>
      <c r="EB39" s="6"/>
      <c r="ED39" s="6"/>
      <c r="EF39" s="6"/>
      <c r="EH39" s="6"/>
      <c r="EJ39" s="6"/>
      <c r="EL39" s="6"/>
      <c r="EN39" s="6"/>
      <c r="EP39" s="6"/>
      <c r="ER39" s="6"/>
      <c r="ET39" s="6"/>
      <c r="EV39" s="6"/>
      <c r="EX39" s="6"/>
      <c r="EZ39" s="6"/>
      <c r="FB39" s="6"/>
      <c r="FD39" s="6"/>
      <c r="FF39" s="6"/>
      <c r="FH39" s="6"/>
      <c r="FJ39" s="6"/>
      <c r="FL39" s="6"/>
      <c r="FN39" s="6"/>
      <c r="FP39" s="6"/>
      <c r="FR39" s="6"/>
      <c r="FT39" s="6"/>
      <c r="FV39" s="6"/>
      <c r="FX39" s="6"/>
      <c r="FZ39" s="6"/>
      <c r="GB39" s="6"/>
      <c r="GD39" s="6"/>
      <c r="GF39" s="6"/>
      <c r="GH39" s="6"/>
      <c r="GJ39" s="6"/>
      <c r="GL39" s="6"/>
      <c r="GN39" s="6"/>
      <c r="GP39" s="6"/>
      <c r="GR39" s="6"/>
      <c r="GT39" s="6"/>
      <c r="GV39" s="6"/>
      <c r="GX39" s="6"/>
      <c r="GZ39" s="6"/>
      <c r="HB39" s="6"/>
      <c r="HD39" s="6"/>
      <c r="HF39" s="6"/>
      <c r="HJ39" s="7"/>
      <c r="HN39" s="7"/>
      <c r="HR39" s="7"/>
      <c r="HV39" s="7"/>
      <c r="ID39" s="7"/>
      <c r="IH39" s="7"/>
      <c r="IT39" s="7"/>
      <c r="IX39" s="7"/>
      <c r="JB39" s="7"/>
      <c r="JF39" s="7"/>
      <c r="JJ39" s="7"/>
      <c r="JN39" s="7"/>
      <c r="JR39" s="7"/>
      <c r="JV39" s="7"/>
      <c r="JZ39" s="7"/>
      <c r="KH39" s="7"/>
      <c r="KL39" s="7"/>
      <c r="KP39" s="7"/>
      <c r="LN39" s="7"/>
      <c r="LR39" s="7"/>
      <c r="LV39" s="7"/>
      <c r="LZ39" s="7"/>
      <c r="MD39" s="7"/>
      <c r="MH39" s="7"/>
      <c r="MP39" s="7"/>
      <c r="MT39" s="7"/>
      <c r="MX39" s="7"/>
      <c r="NF39" s="7"/>
      <c r="NN39" s="7"/>
      <c r="NR39" s="7"/>
      <c r="NV39" s="7"/>
      <c r="OD39" s="7"/>
      <c r="OH39" s="7"/>
      <c r="OL39" s="7"/>
      <c r="OP39" s="7"/>
      <c r="OT39" s="7"/>
      <c r="PB39" s="7"/>
      <c r="PF39" s="7"/>
      <c r="PJ39" s="7"/>
      <c r="QD39" s="7"/>
      <c r="RB39" s="7"/>
      <c r="RC39" s="7"/>
      <c r="RD39" s="7"/>
      <c r="RE39" s="7"/>
      <c r="RF39" s="7"/>
      <c r="RG39" s="7"/>
      <c r="RH39" s="7"/>
      <c r="RI39" s="7"/>
      <c r="RJ39" s="7"/>
      <c r="RK39" s="7"/>
      <c r="RL39" s="7"/>
      <c r="RM39" s="7"/>
      <c r="RN39" s="7"/>
      <c r="RO39" s="7"/>
      <c r="RP39" s="7"/>
      <c r="RQ39" s="7"/>
      <c r="RR39" s="7"/>
      <c r="RS39" s="7"/>
      <c r="RT39" s="7"/>
      <c r="RU39" s="7"/>
      <c r="RV39" s="7"/>
      <c r="RW39" s="7"/>
      <c r="RX39" s="7"/>
      <c r="RY39" s="7"/>
      <c r="RZ39" s="7"/>
      <c r="SA39" s="7"/>
      <c r="SB39" s="7"/>
      <c r="SC39" s="7"/>
      <c r="SD39" s="7"/>
      <c r="SE39" s="7"/>
      <c r="SF39" s="7"/>
      <c r="SG39" s="7"/>
      <c r="SH39" s="7"/>
      <c r="SI39" s="7"/>
      <c r="SJ39" s="7"/>
      <c r="SK39" s="7"/>
      <c r="SL39" s="7"/>
      <c r="SM39" s="7"/>
      <c r="SN39" s="7"/>
      <c r="SO39" s="7"/>
      <c r="SP39" s="7"/>
      <c r="SQ39" s="7"/>
      <c r="SR39" s="7"/>
      <c r="SS39" s="7"/>
      <c r="ST39" s="7"/>
      <c r="SU39" s="7"/>
      <c r="SV39" s="7"/>
      <c r="SW39" s="7"/>
      <c r="TB39" s="7"/>
      <c r="TC39" s="7"/>
      <c r="TD39" s="7"/>
      <c r="TE39" s="7"/>
      <c r="TJ39" s="7"/>
      <c r="TK39" s="7"/>
      <c r="TL39" s="7"/>
      <c r="TM39" s="7"/>
      <c r="TN39" s="7"/>
      <c r="TO39" s="7"/>
      <c r="TP39" s="7"/>
      <c r="TQ39" s="7"/>
      <c r="TR39" s="7"/>
      <c r="TS39" s="7"/>
      <c r="TT39" s="7"/>
      <c r="TU39" s="7"/>
      <c r="TV39" s="7"/>
      <c r="TW39" s="7"/>
      <c r="TX39" s="7"/>
      <c r="TY39" s="7"/>
      <c r="TZ39" s="7"/>
      <c r="UA39" s="7"/>
      <c r="UB39" s="7"/>
      <c r="UC39" s="7"/>
      <c r="UH39" s="7"/>
      <c r="UI39" s="7"/>
      <c r="UJ39" s="7"/>
      <c r="UK39" s="7"/>
      <c r="UL39" s="7"/>
      <c r="UM39" s="7"/>
      <c r="UN39" s="7"/>
      <c r="UO39" s="7"/>
      <c r="UP39" s="7"/>
      <c r="UQ39" s="7"/>
      <c r="UR39" s="7"/>
      <c r="US39" s="7"/>
      <c r="UX39" s="7"/>
      <c r="UY39" s="7"/>
      <c r="UZ39" s="7"/>
      <c r="VA39" s="7"/>
      <c r="VF39" s="7"/>
      <c r="VG39" s="7"/>
      <c r="VH39" s="7"/>
      <c r="VI39" s="7"/>
      <c r="VJ39" s="7"/>
      <c r="VK39" s="7"/>
      <c r="VL39" s="7"/>
      <c r="VM39" s="7"/>
      <c r="VN39" s="7"/>
      <c r="VO39" s="7"/>
      <c r="VP39" s="7"/>
      <c r="VQ39" s="7"/>
      <c r="VZ39" s="7"/>
      <c r="WA39" s="7"/>
      <c r="WB39" s="7"/>
      <c r="WC39" s="7"/>
      <c r="WD39" s="7"/>
      <c r="WE39" s="7"/>
      <c r="WF39" s="7"/>
      <c r="WG39" s="7"/>
      <c r="WH39" s="7"/>
      <c r="WI39" s="7"/>
      <c r="WJ39" s="7"/>
      <c r="WK39" s="7"/>
      <c r="WL39" s="7"/>
      <c r="WM39" s="7"/>
      <c r="WN39" s="7"/>
      <c r="WO39" s="7"/>
      <c r="WT39" s="7"/>
      <c r="WU39" s="7"/>
      <c r="WV39" s="7"/>
      <c r="WW39" s="7"/>
      <c r="WX39" s="7"/>
      <c r="WY39" s="7"/>
      <c r="WZ39" s="7"/>
      <c r="XA39" s="7"/>
      <c r="XB39" s="7"/>
      <c r="XC39" s="7"/>
      <c r="XD39" s="7"/>
      <c r="XE39" s="7"/>
      <c r="XF39" s="7"/>
      <c r="XG39" s="7"/>
      <c r="XH39" s="7"/>
      <c r="XI39" s="7"/>
      <c r="XJ39" s="7"/>
      <c r="XK39" s="7"/>
      <c r="XL39" s="7"/>
      <c r="XM39" s="7"/>
      <c r="XR39" s="7"/>
      <c r="XS39" s="7"/>
      <c r="XT39" s="7"/>
      <c r="XU39" s="7"/>
      <c r="YH39" s="7"/>
      <c r="YI39" s="7"/>
      <c r="YJ39" s="7"/>
      <c r="YK39" s="7"/>
      <c r="YT39" s="7"/>
      <c r="YU39" s="7"/>
      <c r="YV39" s="7"/>
      <c r="YW39" s="7"/>
      <c r="YX39" s="7"/>
      <c r="YY39" s="7"/>
      <c r="YZ39" s="7"/>
      <c r="ZA39" s="7"/>
      <c r="ZR39" s="7"/>
      <c r="ZS39" s="7"/>
      <c r="ZT39" s="7"/>
      <c r="ZU39" s="7"/>
      <c r="AAL39" s="7"/>
      <c r="AAM39" s="7"/>
      <c r="AAN39" s="7"/>
      <c r="AAO39" s="7"/>
      <c r="AAT39" s="7"/>
      <c r="AAU39" s="7"/>
      <c r="AAV39" s="7"/>
      <c r="AAW39" s="7"/>
      <c r="ABF39" s="7"/>
      <c r="ABG39" s="7"/>
      <c r="ABH39" s="7"/>
      <c r="ABI39" s="7"/>
      <c r="ABJ39" s="7"/>
      <c r="ABK39" s="7"/>
      <c r="ABL39" s="7"/>
      <c r="ABM39" s="7"/>
      <c r="ABV39" s="7"/>
    </row>
    <row r="40" spans="1:750" x14ac:dyDescent="0.25">
      <c r="A40" s="6" t="s">
        <v>94</v>
      </c>
      <c r="B40" s="6">
        <v>-0.16246934529759299</v>
      </c>
      <c r="C40" s="5" t="s">
        <v>57</v>
      </c>
      <c r="D40" s="6">
        <v>-0.27380384658163798</v>
      </c>
      <c r="E40" s="5" t="s">
        <v>56</v>
      </c>
      <c r="F40" s="6">
        <v>2.2905083762730798E-2</v>
      </c>
      <c r="H40" s="6">
        <v>0.61829438622986199</v>
      </c>
      <c r="I40" s="5" t="s">
        <v>56</v>
      </c>
      <c r="J40" s="6">
        <v>0.31937308010377102</v>
      </c>
      <c r="K40" s="5" t="s">
        <v>56</v>
      </c>
      <c r="L40" s="6">
        <v>-0.20715349496494401</v>
      </c>
      <c r="M40" s="5" t="s">
        <v>56</v>
      </c>
      <c r="N40" s="6">
        <v>-8.9431387635807894E-2</v>
      </c>
      <c r="P40" s="6">
        <v>-0.32402583522230299</v>
      </c>
      <c r="Q40" s="5" t="s">
        <v>56</v>
      </c>
      <c r="R40" s="6">
        <v>-0.28363271168585302</v>
      </c>
      <c r="S40" s="5" t="s">
        <v>56</v>
      </c>
      <c r="T40" s="6">
        <v>-0.35201607885651298</v>
      </c>
      <c r="U40" s="5" t="s">
        <v>56</v>
      </c>
      <c r="V40" s="6">
        <v>-0.31687443440985402</v>
      </c>
      <c r="W40" s="5" t="s">
        <v>56</v>
      </c>
      <c r="X40" s="6">
        <v>0.66619123659688695</v>
      </c>
      <c r="Y40" s="5" t="s">
        <v>56</v>
      </c>
      <c r="Z40" s="6">
        <v>-8.9431387635807894E-2</v>
      </c>
      <c r="AB40" s="6">
        <v>-0.58163448621937797</v>
      </c>
      <c r="AC40" s="5" t="s">
        <v>56</v>
      </c>
      <c r="AD40" s="6">
        <v>0.29891872984183598</v>
      </c>
      <c r="AE40" s="5" t="s">
        <v>56</v>
      </c>
      <c r="AF40" s="6">
        <v>0.371237385646148</v>
      </c>
      <c r="AG40" s="5" t="s">
        <v>56</v>
      </c>
      <c r="AH40" s="6">
        <v>0.38454119275217302</v>
      </c>
      <c r="AI40" s="5" t="s">
        <v>56</v>
      </c>
      <c r="AJ40" s="6">
        <v>0.323917705924822</v>
      </c>
      <c r="AK40" s="5" t="s">
        <v>56</v>
      </c>
      <c r="AL40" s="6">
        <v>0.18440885414956701</v>
      </c>
      <c r="AM40" s="5" t="s">
        <v>57</v>
      </c>
      <c r="AN40" s="6">
        <v>0.254457921630591</v>
      </c>
      <c r="AO40" s="5" t="s">
        <v>56</v>
      </c>
      <c r="AP40" s="6">
        <v>0.25663467230632198</v>
      </c>
      <c r="AQ40" s="5" t="s">
        <v>56</v>
      </c>
      <c r="AR40" s="6">
        <v>0.12994219742868099</v>
      </c>
      <c r="AS40" s="5" t="s">
        <v>55</v>
      </c>
      <c r="AT40" s="6">
        <v>0.10420149196313901</v>
      </c>
      <c r="AV40" s="6">
        <v>0.13185662378329599</v>
      </c>
      <c r="AW40" s="5" t="s">
        <v>55</v>
      </c>
      <c r="AX40" s="6">
        <v>8.7753000473865306E-2</v>
      </c>
      <c r="AZ40" s="6">
        <v>7.1882254392045897E-3</v>
      </c>
      <c r="BB40" s="6">
        <v>1.5975242900659301E-2</v>
      </c>
      <c r="BD40" s="6">
        <v>-0.16875468325954401</v>
      </c>
      <c r="BE40" s="5" t="s">
        <v>57</v>
      </c>
      <c r="BF40" s="6">
        <v>-0.211561010096566</v>
      </c>
      <c r="BG40" s="5" t="s">
        <v>56</v>
      </c>
      <c r="BH40" s="6">
        <v>-6.9376206079829097E-2</v>
      </c>
      <c r="BJ40" s="6">
        <v>9.1994666068757197E-2</v>
      </c>
      <c r="BL40" s="6">
        <v>-6.2030873822889097E-2</v>
      </c>
      <c r="BN40" s="6">
        <v>7.0837125018978098E-2</v>
      </c>
      <c r="BP40" s="6">
        <v>0.64974285501177298</v>
      </c>
      <c r="BQ40" s="5" t="s">
        <v>56</v>
      </c>
      <c r="BR40" s="6">
        <v>0.51280207352427398</v>
      </c>
      <c r="BS40" s="5" t="s">
        <v>56</v>
      </c>
      <c r="BT40" s="6">
        <v>0.142192490795082</v>
      </c>
      <c r="BU40" s="5" t="s">
        <v>55</v>
      </c>
      <c r="BV40" s="6">
        <v>0.24210336772260699</v>
      </c>
      <c r="BW40" s="5" t="s">
        <v>56</v>
      </c>
      <c r="BX40" s="6"/>
      <c r="BZ40" s="6"/>
      <c r="CB40" s="6"/>
      <c r="CD40" s="6"/>
      <c r="CF40" s="6"/>
      <c r="CH40" s="6"/>
      <c r="CJ40" s="6"/>
      <c r="CL40" s="6"/>
      <c r="CN40" s="6"/>
      <c r="CP40" s="6"/>
      <c r="CR40" s="6"/>
      <c r="CT40" s="6"/>
      <c r="CV40" s="6"/>
      <c r="CX40" s="6"/>
      <c r="CZ40" s="6"/>
      <c r="DB40" s="6"/>
      <c r="DD40" s="6"/>
      <c r="DF40" s="6"/>
      <c r="DH40" s="6"/>
      <c r="DJ40" s="6"/>
      <c r="DL40" s="6"/>
      <c r="DN40" s="6"/>
      <c r="DP40" s="6"/>
      <c r="DR40" s="6"/>
      <c r="DT40" s="6"/>
      <c r="DV40" s="6"/>
      <c r="DW40" s="6"/>
      <c r="DX40" s="6"/>
      <c r="DZ40" s="6"/>
      <c r="EB40" s="6"/>
      <c r="ED40" s="6"/>
      <c r="EF40" s="6"/>
      <c r="EH40" s="6"/>
      <c r="EJ40" s="6"/>
      <c r="EL40" s="6"/>
      <c r="EN40" s="6"/>
      <c r="EP40" s="6"/>
      <c r="ER40" s="6"/>
      <c r="ET40" s="6"/>
      <c r="EV40" s="6"/>
      <c r="EX40" s="6"/>
      <c r="EZ40" s="6"/>
      <c r="FB40" s="6"/>
      <c r="FD40" s="6"/>
      <c r="FF40" s="6"/>
      <c r="FH40" s="6"/>
      <c r="FJ40" s="6"/>
      <c r="FL40" s="6"/>
      <c r="FN40" s="6"/>
      <c r="FP40" s="6"/>
      <c r="FR40" s="6"/>
      <c r="FT40" s="6"/>
      <c r="FV40" s="6"/>
      <c r="FX40" s="6"/>
      <c r="FZ40" s="6"/>
      <c r="GB40" s="6"/>
      <c r="GD40" s="6"/>
      <c r="GF40" s="6"/>
      <c r="GH40" s="6"/>
      <c r="GJ40" s="6"/>
      <c r="GL40" s="6"/>
      <c r="GN40" s="6"/>
      <c r="GP40" s="6"/>
      <c r="GR40" s="6"/>
      <c r="GT40" s="6"/>
      <c r="GV40" s="6"/>
      <c r="GX40" s="6"/>
      <c r="GZ40" s="6"/>
      <c r="HB40" s="6"/>
      <c r="HD40" s="6"/>
      <c r="HF40" s="6"/>
      <c r="HN40" s="7"/>
      <c r="HV40" s="7"/>
      <c r="HZ40" s="7"/>
      <c r="IL40" s="7"/>
      <c r="IP40" s="7"/>
      <c r="IT40" s="7"/>
      <c r="IX40" s="7"/>
      <c r="JB40" s="7"/>
      <c r="JJ40" s="7"/>
      <c r="JN40" s="7"/>
      <c r="JR40" s="7"/>
      <c r="JV40" s="7"/>
      <c r="JZ40" s="7"/>
      <c r="KH40" s="7"/>
      <c r="KL40" s="7"/>
      <c r="LN40" s="7"/>
      <c r="LR40" s="7"/>
      <c r="LZ40" s="7"/>
      <c r="ML40" s="7"/>
      <c r="NB40" s="7"/>
      <c r="NF40" s="7"/>
      <c r="NR40" s="7"/>
      <c r="NV40" s="7"/>
      <c r="PF40" s="7"/>
      <c r="PR40" s="7"/>
      <c r="PV40" s="7"/>
      <c r="PZ40" s="7"/>
      <c r="QH40" s="7"/>
      <c r="QL40" s="7"/>
      <c r="QP40" s="7"/>
      <c r="QX40" s="7"/>
      <c r="RF40" s="7"/>
      <c r="RG40" s="7"/>
      <c r="RH40" s="7"/>
      <c r="RI40" s="7"/>
      <c r="RN40" s="7"/>
      <c r="RO40" s="7"/>
      <c r="RP40" s="7"/>
      <c r="RQ40" s="7"/>
      <c r="RR40" s="7"/>
      <c r="RS40" s="7"/>
      <c r="RT40" s="7"/>
      <c r="RU40" s="7"/>
      <c r="SH40" s="7"/>
      <c r="SI40" s="7"/>
      <c r="SJ40" s="7"/>
      <c r="SK40" s="7"/>
      <c r="SP40" s="7"/>
      <c r="SQ40" s="7"/>
      <c r="SR40" s="7"/>
      <c r="SS40" s="7"/>
      <c r="ST40" s="7"/>
      <c r="SU40" s="7"/>
      <c r="SV40" s="7"/>
      <c r="SW40" s="7"/>
      <c r="SX40" s="7"/>
      <c r="SY40" s="7"/>
      <c r="SZ40" s="7"/>
      <c r="TA40" s="7"/>
      <c r="TF40" s="7"/>
      <c r="TG40" s="7"/>
      <c r="TH40" s="7"/>
      <c r="TI40" s="7"/>
      <c r="TJ40" s="7"/>
      <c r="TK40" s="7"/>
      <c r="TL40" s="7"/>
      <c r="TM40" s="7"/>
      <c r="TN40" s="7"/>
      <c r="TO40" s="7"/>
      <c r="TP40" s="7"/>
      <c r="TQ40" s="7"/>
      <c r="TV40" s="7"/>
      <c r="TW40" s="7"/>
      <c r="TX40" s="7"/>
      <c r="TY40" s="7"/>
      <c r="TZ40" s="7"/>
      <c r="UA40" s="7"/>
      <c r="UB40" s="7"/>
      <c r="UC40" s="7"/>
      <c r="UP40" s="7"/>
      <c r="UQ40" s="7"/>
      <c r="UR40" s="7"/>
      <c r="US40" s="7"/>
      <c r="UT40" s="7"/>
      <c r="UU40" s="7"/>
      <c r="UV40" s="7"/>
      <c r="UW40" s="7"/>
      <c r="VB40" s="7"/>
      <c r="VC40" s="7"/>
      <c r="VD40" s="7"/>
      <c r="VE40" s="7"/>
      <c r="VJ40" s="7"/>
      <c r="VK40" s="7"/>
      <c r="VL40" s="7"/>
      <c r="VM40" s="7"/>
      <c r="VV40" s="7"/>
      <c r="VW40" s="7"/>
      <c r="VX40" s="7"/>
      <c r="VY40" s="7"/>
      <c r="VZ40" s="7"/>
      <c r="WA40" s="7"/>
      <c r="WB40" s="7"/>
      <c r="WC40" s="7"/>
      <c r="XB40" s="7"/>
      <c r="XC40" s="7"/>
      <c r="XD40" s="7"/>
      <c r="XE40" s="7"/>
      <c r="XZ40" s="7"/>
      <c r="YA40" s="7"/>
      <c r="YB40" s="7"/>
      <c r="YC40" s="7"/>
      <c r="YD40" s="7"/>
      <c r="YE40" s="7"/>
      <c r="YF40" s="7"/>
      <c r="YG40" s="7"/>
      <c r="YT40" s="7"/>
      <c r="YU40" s="7"/>
      <c r="YV40" s="7"/>
      <c r="YW40" s="7"/>
      <c r="YX40" s="7"/>
      <c r="YY40" s="7"/>
      <c r="YZ40" s="7"/>
      <c r="ZA40" s="7"/>
      <c r="ZB40" s="7"/>
      <c r="ZC40" s="7"/>
      <c r="ZD40" s="7"/>
      <c r="ZE40" s="7"/>
      <c r="AAT40" s="7"/>
      <c r="AAU40" s="7"/>
      <c r="AAV40" s="7"/>
      <c r="AAW40" s="7"/>
      <c r="ABF40" s="7"/>
      <c r="ABG40" s="7"/>
      <c r="ABH40" s="7"/>
      <c r="ABI40" s="7"/>
      <c r="ABN40" s="7"/>
      <c r="ABO40" s="7"/>
      <c r="ABP40" s="7"/>
      <c r="ABQ40" s="7"/>
    </row>
    <row r="41" spans="1:750" x14ac:dyDescent="0.25">
      <c r="A41" s="6" t="s">
        <v>95</v>
      </c>
      <c r="B41" s="6">
        <v>-0.22819630369374999</v>
      </c>
      <c r="C41" s="5" t="s">
        <v>56</v>
      </c>
      <c r="D41" s="6">
        <v>-0.22819630369374999</v>
      </c>
      <c r="E41" s="5" t="s">
        <v>56</v>
      </c>
      <c r="F41" s="6">
        <v>0.28750788000446698</v>
      </c>
      <c r="G41" s="5" t="s">
        <v>56</v>
      </c>
      <c r="H41" s="6">
        <v>-0.46694561553416702</v>
      </c>
      <c r="I41" s="5" t="s">
        <v>56</v>
      </c>
      <c r="J41" s="6">
        <v>0.282396263754223</v>
      </c>
      <c r="K41" s="5" t="s">
        <v>56</v>
      </c>
      <c r="L41" s="6">
        <v>0.35226590354502502</v>
      </c>
      <c r="M41" s="5" t="s">
        <v>56</v>
      </c>
      <c r="N41" s="6">
        <v>-0.39859664019505098</v>
      </c>
      <c r="O41" s="5" t="s">
        <v>56</v>
      </c>
      <c r="P41" s="6">
        <v>9.9388442214718001E-2</v>
      </c>
      <c r="R41" s="6">
        <v>0.16709929328530301</v>
      </c>
      <c r="S41" s="5" t="s">
        <v>57</v>
      </c>
      <c r="T41" s="6">
        <v>0.28996726064633599</v>
      </c>
      <c r="U41" s="5" t="s">
        <v>56</v>
      </c>
      <c r="V41" s="6">
        <v>-0.33148759086436402</v>
      </c>
      <c r="W41" s="5" t="s">
        <v>56</v>
      </c>
      <c r="X41" s="6">
        <v>0.25376540302237799</v>
      </c>
      <c r="Y41" s="5" t="s">
        <v>56</v>
      </c>
      <c r="Z41" s="6">
        <v>-0.39859664019505098</v>
      </c>
      <c r="AA41" s="5" t="s">
        <v>56</v>
      </c>
      <c r="AB41" s="6">
        <v>0.33942491884536902</v>
      </c>
      <c r="AC41" s="5" t="s">
        <v>56</v>
      </c>
      <c r="AD41" s="6">
        <v>-0.610105853781861</v>
      </c>
      <c r="AE41" s="5" t="s">
        <v>56</v>
      </c>
      <c r="AF41" s="6">
        <v>-0.62311280361922905</v>
      </c>
      <c r="AG41" s="5" t="s">
        <v>56</v>
      </c>
      <c r="AH41" s="6">
        <v>-0.464825688662165</v>
      </c>
      <c r="AI41" s="5" t="s">
        <v>56</v>
      </c>
      <c r="AJ41" s="6">
        <v>-0.53295543236754594</v>
      </c>
      <c r="AK41" s="5" t="s">
        <v>56</v>
      </c>
      <c r="AL41" s="6">
        <v>0.18056666717990999</v>
      </c>
      <c r="AM41" s="5" t="s">
        <v>57</v>
      </c>
      <c r="AN41" s="6">
        <v>-0.49049692306106901</v>
      </c>
      <c r="AO41" s="5" t="s">
        <v>56</v>
      </c>
      <c r="AP41" s="6">
        <v>-0.51587241154186703</v>
      </c>
      <c r="AQ41" s="5" t="s">
        <v>56</v>
      </c>
      <c r="AR41" s="6">
        <v>-0.236650263813104</v>
      </c>
      <c r="AS41" s="5" t="s">
        <v>56</v>
      </c>
      <c r="AT41" s="6">
        <v>-0.17979327168582601</v>
      </c>
      <c r="AU41" s="5" t="s">
        <v>57</v>
      </c>
      <c r="AV41" s="6">
        <v>-3.99988431958401E-2</v>
      </c>
      <c r="AX41" s="6">
        <v>-5.5351758768010302E-2</v>
      </c>
      <c r="AZ41" s="6">
        <v>1.4817403709387601E-2</v>
      </c>
      <c r="BB41" s="6">
        <v>4.7360219211316799E-2</v>
      </c>
      <c r="BD41" s="6">
        <v>0.46778885966871597</v>
      </c>
      <c r="BE41" s="5" t="s">
        <v>56</v>
      </c>
      <c r="BF41" s="6">
        <v>0.632822692223873</v>
      </c>
      <c r="BG41" s="5" t="s">
        <v>56</v>
      </c>
      <c r="BH41" s="6">
        <v>0.26965930503084001</v>
      </c>
      <c r="BI41" s="5" t="s">
        <v>56</v>
      </c>
      <c r="BJ41" s="6">
        <v>0.75852509627606302</v>
      </c>
      <c r="BK41" s="5" t="s">
        <v>56</v>
      </c>
      <c r="BL41" s="6">
        <v>0.75293129828348904</v>
      </c>
      <c r="BM41" s="5" t="s">
        <v>56</v>
      </c>
      <c r="BN41" s="6">
        <v>0.49587704170943803</v>
      </c>
      <c r="BO41" s="5" t="s">
        <v>56</v>
      </c>
      <c r="BP41" s="6">
        <v>0.12929220470023101</v>
      </c>
      <c r="BQ41" s="5" t="s">
        <v>55</v>
      </c>
      <c r="BR41" s="6">
        <v>-2.3016093769489199E-2</v>
      </c>
      <c r="BT41" s="6">
        <v>8.96579280873466E-2</v>
      </c>
      <c r="BV41" s="6">
        <v>-0.75296834507991295</v>
      </c>
      <c r="BW41" s="5" t="s">
        <v>56</v>
      </c>
      <c r="BX41" s="6">
        <v>-0.28583689245304</v>
      </c>
      <c r="BY41" s="5" t="s">
        <v>56</v>
      </c>
      <c r="BZ41" s="6"/>
      <c r="CB41" s="6"/>
      <c r="CD41" s="6"/>
      <c r="CF41" s="6"/>
      <c r="CH41" s="6"/>
      <c r="CJ41" s="6"/>
      <c r="CL41" s="6"/>
      <c r="CN41" s="6"/>
      <c r="CP41" s="6"/>
      <c r="CR41" s="6"/>
      <c r="CT41" s="6"/>
      <c r="CV41" s="6"/>
      <c r="CX41" s="6"/>
      <c r="CZ41" s="6"/>
      <c r="DB41" s="6"/>
      <c r="DD41" s="6"/>
      <c r="DF41" s="6"/>
      <c r="DH41" s="6"/>
      <c r="DJ41" s="6"/>
      <c r="DL41" s="6"/>
      <c r="DN41" s="6"/>
      <c r="DP41" s="6"/>
      <c r="DR41" s="6"/>
      <c r="DT41" s="6"/>
      <c r="DV41" s="6"/>
      <c r="DW41" s="6"/>
      <c r="DX41" s="6"/>
      <c r="DZ41" s="6"/>
      <c r="EB41" s="6"/>
      <c r="ED41" s="6"/>
      <c r="EF41" s="6"/>
      <c r="EH41" s="6"/>
      <c r="EJ41" s="6"/>
      <c r="EL41" s="6"/>
      <c r="EN41" s="6"/>
      <c r="EP41" s="6"/>
      <c r="ER41" s="6"/>
      <c r="ET41" s="6"/>
      <c r="EV41" s="6"/>
      <c r="EX41" s="6"/>
      <c r="EZ41" s="6"/>
      <c r="FB41" s="6"/>
      <c r="FD41" s="6"/>
      <c r="FF41" s="6"/>
      <c r="FH41" s="6"/>
      <c r="FJ41" s="6"/>
      <c r="FL41" s="6"/>
      <c r="FN41" s="6"/>
      <c r="FP41" s="6"/>
      <c r="FR41" s="6"/>
      <c r="FT41" s="6"/>
      <c r="FV41" s="6"/>
      <c r="FX41" s="6"/>
      <c r="FZ41" s="6"/>
      <c r="GB41" s="6"/>
      <c r="GD41" s="6"/>
      <c r="GF41" s="6"/>
      <c r="GH41" s="6"/>
      <c r="GJ41" s="6"/>
      <c r="GL41" s="6"/>
      <c r="GN41" s="6"/>
      <c r="GP41" s="6"/>
      <c r="GR41" s="6"/>
      <c r="GT41" s="6"/>
      <c r="GV41" s="6"/>
      <c r="GX41" s="6"/>
      <c r="GZ41" s="6"/>
      <c r="HB41" s="6"/>
      <c r="HD41" s="6"/>
      <c r="HF41" s="6"/>
      <c r="HR41" s="7"/>
      <c r="HV41" s="7"/>
      <c r="HZ41" s="7"/>
      <c r="ID41" s="7"/>
      <c r="IH41" s="7"/>
      <c r="IT41" s="7"/>
      <c r="IX41" s="7"/>
      <c r="JB41" s="7"/>
      <c r="JF41" s="7"/>
      <c r="JJ41" s="7"/>
      <c r="JN41" s="7"/>
      <c r="JR41" s="7"/>
      <c r="JV41" s="7"/>
      <c r="JZ41" s="7"/>
      <c r="KH41" s="7"/>
      <c r="KL41" s="7"/>
      <c r="LN41" s="7"/>
      <c r="LR41" s="7"/>
      <c r="LV41" s="7"/>
      <c r="LZ41" s="7"/>
      <c r="MD41" s="7"/>
      <c r="ML41" s="7"/>
      <c r="MP41" s="7"/>
      <c r="MT41" s="7"/>
      <c r="MX41" s="7"/>
      <c r="NB41" s="7"/>
      <c r="NF41" s="7"/>
      <c r="NN41" s="7"/>
      <c r="NR41" s="7"/>
      <c r="NV41" s="7"/>
      <c r="NZ41" s="7"/>
      <c r="OL41" s="7"/>
      <c r="OP41" s="7"/>
      <c r="OT41" s="7"/>
      <c r="PB41" s="7"/>
      <c r="PF41" s="7"/>
      <c r="PJ41" s="7"/>
      <c r="QD41" s="7"/>
      <c r="QX41" s="7"/>
      <c r="RB41" s="7"/>
      <c r="RJ41" s="7"/>
      <c r="RK41" s="7"/>
      <c r="RL41" s="7"/>
      <c r="RM41" s="7"/>
      <c r="RN41" s="7"/>
      <c r="RO41" s="7"/>
      <c r="RP41" s="7"/>
      <c r="RQ41" s="7"/>
      <c r="RV41" s="7"/>
      <c r="RW41" s="7"/>
      <c r="RX41" s="7"/>
      <c r="RY41" s="7"/>
      <c r="RZ41" s="7"/>
      <c r="SA41" s="7"/>
      <c r="SB41" s="7"/>
      <c r="SC41" s="7"/>
      <c r="SD41" s="7"/>
      <c r="SE41" s="7"/>
      <c r="SF41" s="7"/>
      <c r="SG41" s="7"/>
      <c r="SH41" s="7"/>
      <c r="SI41" s="7"/>
      <c r="SJ41" s="7"/>
      <c r="SK41" s="7"/>
      <c r="SL41" s="7"/>
      <c r="SM41" s="7"/>
      <c r="SN41" s="7"/>
      <c r="SO41" s="7"/>
      <c r="SP41" s="7"/>
      <c r="SQ41" s="7"/>
      <c r="SR41" s="7"/>
      <c r="SS41" s="7"/>
      <c r="ST41" s="7"/>
      <c r="SU41" s="7"/>
      <c r="SV41" s="7"/>
      <c r="SW41" s="7"/>
      <c r="TB41" s="7"/>
      <c r="TC41" s="7"/>
      <c r="TD41" s="7"/>
      <c r="TE41" s="7"/>
      <c r="TJ41" s="7"/>
      <c r="TK41" s="7"/>
      <c r="TL41" s="7"/>
      <c r="TM41" s="7"/>
      <c r="TN41" s="7"/>
      <c r="TO41" s="7"/>
      <c r="TP41" s="7"/>
      <c r="TQ41" s="7"/>
      <c r="TV41" s="7"/>
      <c r="TW41" s="7"/>
      <c r="TX41" s="7"/>
      <c r="TY41" s="7"/>
      <c r="TZ41" s="7"/>
      <c r="UA41" s="7"/>
      <c r="UB41" s="7"/>
      <c r="UC41" s="7"/>
      <c r="UH41" s="7"/>
      <c r="UI41" s="7"/>
      <c r="UJ41" s="7"/>
      <c r="UK41" s="7"/>
      <c r="UL41" s="7"/>
      <c r="UM41" s="7"/>
      <c r="UN41" s="7"/>
      <c r="UO41" s="7"/>
      <c r="UP41" s="7"/>
      <c r="UQ41" s="7"/>
      <c r="UR41" s="7"/>
      <c r="US41" s="7"/>
      <c r="UX41" s="7"/>
      <c r="UY41" s="7"/>
      <c r="UZ41" s="7"/>
      <c r="VA41" s="7"/>
      <c r="VF41" s="7"/>
      <c r="VG41" s="7"/>
      <c r="VH41" s="7"/>
      <c r="VI41" s="7"/>
      <c r="VJ41" s="7"/>
      <c r="VK41" s="7"/>
      <c r="VL41" s="7"/>
      <c r="VM41" s="7"/>
      <c r="VN41" s="7"/>
      <c r="VO41" s="7"/>
      <c r="VP41" s="7"/>
      <c r="VQ41" s="7"/>
      <c r="VZ41" s="7"/>
      <c r="WA41" s="7"/>
      <c r="WB41" s="7"/>
      <c r="WC41" s="7"/>
      <c r="WD41" s="7"/>
      <c r="WE41" s="7"/>
      <c r="WF41" s="7"/>
      <c r="WG41" s="7"/>
      <c r="WH41" s="7"/>
      <c r="WI41" s="7"/>
      <c r="WJ41" s="7"/>
      <c r="WK41" s="7"/>
      <c r="WL41" s="7"/>
      <c r="WM41" s="7"/>
      <c r="WN41" s="7"/>
      <c r="WO41" s="7"/>
      <c r="WT41" s="7"/>
      <c r="WU41" s="7"/>
      <c r="WV41" s="7"/>
      <c r="WW41" s="7"/>
      <c r="WX41" s="7"/>
      <c r="WY41" s="7"/>
      <c r="WZ41" s="7"/>
      <c r="XA41" s="7"/>
      <c r="XB41" s="7"/>
      <c r="XC41" s="7"/>
      <c r="XD41" s="7"/>
      <c r="XE41" s="7"/>
      <c r="XF41" s="7"/>
      <c r="XG41" s="7"/>
      <c r="XH41" s="7"/>
      <c r="XI41" s="7"/>
      <c r="XJ41" s="7"/>
      <c r="XK41" s="7"/>
      <c r="XL41" s="7"/>
      <c r="XM41" s="7"/>
      <c r="XR41" s="7"/>
      <c r="XS41" s="7"/>
      <c r="XT41" s="7"/>
      <c r="XU41" s="7"/>
      <c r="XV41" s="7"/>
      <c r="XW41" s="7"/>
      <c r="XX41" s="7"/>
      <c r="XY41" s="7"/>
      <c r="YH41" s="7"/>
      <c r="YI41" s="7"/>
      <c r="YJ41" s="7"/>
      <c r="YK41" s="7"/>
      <c r="YX41" s="7"/>
      <c r="YY41" s="7"/>
      <c r="YZ41" s="7"/>
      <c r="ZA41" s="7"/>
      <c r="ZR41" s="7"/>
      <c r="ZS41" s="7"/>
      <c r="ZT41" s="7"/>
      <c r="ZU41" s="7"/>
      <c r="AAL41" s="7"/>
      <c r="AAM41" s="7"/>
      <c r="AAN41" s="7"/>
      <c r="AAO41" s="7"/>
      <c r="ABF41" s="7"/>
      <c r="ABG41" s="7"/>
      <c r="ABH41" s="7"/>
      <c r="ABI41" s="7"/>
      <c r="ABJ41" s="7"/>
      <c r="ABK41" s="7"/>
      <c r="ABL41" s="7"/>
      <c r="ABM41" s="7"/>
      <c r="ABV41" s="7"/>
    </row>
    <row r="42" spans="1:750" x14ac:dyDescent="0.25">
      <c r="A42" s="6" t="s">
        <v>96</v>
      </c>
      <c r="B42" s="6">
        <v>-0.22831570691071901</v>
      </c>
      <c r="C42" s="5" t="s">
        <v>56</v>
      </c>
      <c r="D42" s="6">
        <v>-0.27206340839024501</v>
      </c>
      <c r="E42" s="5" t="s">
        <v>56</v>
      </c>
      <c r="F42" s="6">
        <v>3.0972252950892599E-2</v>
      </c>
      <c r="H42" s="6">
        <v>-0.26266146834656101</v>
      </c>
      <c r="I42" s="5" t="s">
        <v>56</v>
      </c>
      <c r="J42" s="6">
        <v>0.41191645168498497</v>
      </c>
      <c r="K42" s="5" t="s">
        <v>56</v>
      </c>
      <c r="L42" s="6">
        <v>0.120362254510171</v>
      </c>
      <c r="N42" s="6">
        <v>-0.46821002362242897</v>
      </c>
      <c r="O42" s="5" t="s">
        <v>56</v>
      </c>
      <c r="P42" s="6">
        <v>0.278068300905841</v>
      </c>
      <c r="Q42" s="5" t="s">
        <v>56</v>
      </c>
      <c r="R42" s="6">
        <v>0.26936266349258198</v>
      </c>
      <c r="S42" s="5" t="s">
        <v>56</v>
      </c>
      <c r="T42" s="6">
        <v>0.340453234185912</v>
      </c>
      <c r="U42" s="5" t="s">
        <v>56</v>
      </c>
      <c r="V42" s="6">
        <v>-0.36343592066364699</v>
      </c>
      <c r="W42" s="5" t="s">
        <v>56</v>
      </c>
      <c r="X42" s="6">
        <v>0.184485513164003</v>
      </c>
      <c r="Y42" s="5" t="s">
        <v>57</v>
      </c>
      <c r="Z42" s="6">
        <v>-0.46821002362242897</v>
      </c>
      <c r="AA42" s="5" t="s">
        <v>56</v>
      </c>
      <c r="AB42" s="6">
        <v>0.53849773258147604</v>
      </c>
      <c r="AC42" s="5" t="s">
        <v>56</v>
      </c>
      <c r="AD42" s="6">
        <v>-0.68136467585112603</v>
      </c>
      <c r="AE42" s="5" t="s">
        <v>56</v>
      </c>
      <c r="AF42" s="6">
        <v>-0.63546938164824796</v>
      </c>
      <c r="AG42" s="5" t="s">
        <v>56</v>
      </c>
      <c r="AH42" s="6">
        <v>-0.51705210419755099</v>
      </c>
      <c r="AI42" s="5" t="s">
        <v>56</v>
      </c>
      <c r="AJ42" s="6">
        <v>-0.68389307621367501</v>
      </c>
      <c r="AK42" s="5" t="s">
        <v>56</v>
      </c>
      <c r="AL42" s="6">
        <v>-2.8366301129041101E-2</v>
      </c>
      <c r="AN42" s="6">
        <v>-0.51842738315361103</v>
      </c>
      <c r="AO42" s="5" t="s">
        <v>56</v>
      </c>
      <c r="AP42" s="6">
        <v>-0.53204641025548605</v>
      </c>
      <c r="AQ42" s="5" t="s">
        <v>56</v>
      </c>
      <c r="AR42" s="6">
        <v>-0.36580108217093199</v>
      </c>
      <c r="AS42" s="5" t="s">
        <v>56</v>
      </c>
      <c r="AT42" s="6">
        <v>-0.183008718190311</v>
      </c>
      <c r="AU42" s="5" t="s">
        <v>57</v>
      </c>
      <c r="AV42" s="6">
        <v>-0.118512482809866</v>
      </c>
      <c r="AX42" s="6">
        <v>-6.9036310258677999E-2</v>
      </c>
      <c r="AZ42" s="6">
        <v>-2.9601351265138302E-2</v>
      </c>
      <c r="BB42" s="6">
        <v>-1.19849887387584E-2</v>
      </c>
      <c r="BD42" s="6">
        <v>0.41637978965989197</v>
      </c>
      <c r="BE42" s="5" t="s">
        <v>56</v>
      </c>
      <c r="BF42" s="6">
        <v>0.54374748681053497</v>
      </c>
      <c r="BG42" s="5" t="s">
        <v>56</v>
      </c>
      <c r="BH42" s="6">
        <v>0.266462058269193</v>
      </c>
      <c r="BI42" s="5" t="s">
        <v>56</v>
      </c>
      <c r="BJ42" s="6">
        <v>0.66899086454561096</v>
      </c>
      <c r="BK42" s="5" t="s">
        <v>56</v>
      </c>
      <c r="BL42" s="6">
        <v>0.71791750318663095</v>
      </c>
      <c r="BM42" s="5" t="s">
        <v>56</v>
      </c>
      <c r="BN42" s="6">
        <v>0.35686739781367499</v>
      </c>
      <c r="BO42" s="5" t="s">
        <v>56</v>
      </c>
      <c r="BP42" s="6">
        <v>0.203818648162407</v>
      </c>
      <c r="BQ42" s="5" t="s">
        <v>56</v>
      </c>
      <c r="BR42" s="6">
        <v>-0.18158469018076201</v>
      </c>
      <c r="BS42" s="5" t="s">
        <v>57</v>
      </c>
      <c r="BT42" s="6">
        <v>-0.15324782805836401</v>
      </c>
      <c r="BU42" s="5" t="s">
        <v>55</v>
      </c>
      <c r="BV42" s="6">
        <v>-0.67642810073506399</v>
      </c>
      <c r="BW42" s="5" t="s">
        <v>56</v>
      </c>
      <c r="BX42" s="6">
        <v>-0.186262398222061</v>
      </c>
      <c r="BY42" s="5" t="s">
        <v>57</v>
      </c>
      <c r="BZ42" s="6">
        <v>0.72339420146524103</v>
      </c>
      <c r="CA42" s="5" t="s">
        <v>56</v>
      </c>
      <c r="CB42" s="6"/>
      <c r="CD42" s="6"/>
      <c r="CF42" s="6"/>
      <c r="CH42" s="6"/>
      <c r="CJ42" s="6"/>
      <c r="CL42" s="6"/>
      <c r="CN42" s="6"/>
      <c r="CP42" s="6"/>
      <c r="CR42" s="6"/>
      <c r="CT42" s="6"/>
      <c r="CV42" s="6"/>
      <c r="CX42" s="6"/>
      <c r="CZ42" s="6"/>
      <c r="DB42" s="6"/>
      <c r="DD42" s="6"/>
      <c r="DF42" s="6"/>
      <c r="DH42" s="6"/>
      <c r="DJ42" s="6"/>
      <c r="DL42" s="6"/>
      <c r="DN42" s="6"/>
      <c r="DP42" s="6"/>
      <c r="DR42" s="6"/>
      <c r="DT42" s="6"/>
      <c r="DV42" s="6"/>
      <c r="DW42" s="6"/>
      <c r="DX42" s="6"/>
      <c r="DZ42" s="6"/>
      <c r="EB42" s="6"/>
      <c r="ED42" s="6"/>
      <c r="EF42" s="6"/>
      <c r="EH42" s="6"/>
      <c r="EJ42" s="6"/>
      <c r="EL42" s="6"/>
      <c r="EN42" s="6"/>
      <c r="EP42" s="6"/>
      <c r="ER42" s="6"/>
      <c r="ET42" s="6"/>
      <c r="EV42" s="6"/>
      <c r="EX42" s="6"/>
      <c r="EZ42" s="6"/>
      <c r="FB42" s="6"/>
      <c r="FD42" s="6"/>
      <c r="FF42" s="6"/>
      <c r="FH42" s="6"/>
      <c r="FJ42" s="6"/>
      <c r="FL42" s="6"/>
      <c r="FN42" s="6"/>
      <c r="FP42" s="6"/>
      <c r="FR42" s="6"/>
      <c r="FT42" s="6"/>
      <c r="FV42" s="6"/>
      <c r="FX42" s="6"/>
      <c r="FZ42" s="6"/>
      <c r="GB42" s="6"/>
      <c r="GD42" s="6"/>
      <c r="GF42" s="6"/>
      <c r="GH42" s="6"/>
      <c r="GJ42" s="6"/>
      <c r="GL42" s="6"/>
      <c r="GN42" s="6"/>
      <c r="GP42" s="6"/>
      <c r="GR42" s="6"/>
      <c r="GT42" s="6"/>
      <c r="GV42" s="6"/>
      <c r="GX42" s="6"/>
      <c r="GZ42" s="6"/>
      <c r="HB42" s="6"/>
      <c r="HD42" s="6"/>
      <c r="HF42" s="6"/>
      <c r="HN42" s="7"/>
      <c r="HV42" s="7"/>
      <c r="HZ42" s="7"/>
      <c r="IH42" s="7"/>
      <c r="IL42" s="7"/>
      <c r="IP42" s="7"/>
      <c r="IT42" s="7"/>
      <c r="IX42" s="7"/>
      <c r="JF42" s="7"/>
      <c r="JJ42" s="7"/>
      <c r="JN42" s="7"/>
      <c r="JR42" s="7"/>
      <c r="JV42" s="7"/>
      <c r="JZ42" s="7"/>
      <c r="KH42" s="7"/>
      <c r="KL42" s="7"/>
      <c r="KP42" s="7"/>
      <c r="LN42" s="7"/>
      <c r="LR42" s="7"/>
      <c r="LV42" s="7"/>
      <c r="LZ42" s="7"/>
      <c r="ML42" s="7"/>
      <c r="MP42" s="7"/>
      <c r="MT42" s="7"/>
      <c r="MX42" s="7"/>
      <c r="NB42" s="7"/>
      <c r="NF42" s="7"/>
      <c r="NN42" s="7"/>
      <c r="NR42" s="7"/>
      <c r="NV42" s="7"/>
      <c r="OL42" s="7"/>
      <c r="OP42" s="7"/>
      <c r="OT42" s="7"/>
      <c r="PB42" s="7"/>
      <c r="PF42" s="7"/>
      <c r="PJ42" s="7"/>
      <c r="PV42" s="7"/>
      <c r="QX42" s="7"/>
      <c r="RF42" s="7"/>
      <c r="RN42" s="7"/>
      <c r="RO42" s="7"/>
      <c r="RP42" s="7"/>
      <c r="RQ42" s="7"/>
      <c r="RV42" s="7"/>
      <c r="RW42" s="7"/>
      <c r="RX42" s="7"/>
      <c r="RY42" s="7"/>
      <c r="RZ42" s="7"/>
      <c r="SA42" s="7"/>
      <c r="SB42" s="7"/>
      <c r="SC42" s="7"/>
      <c r="SD42" s="7"/>
      <c r="SE42" s="7"/>
      <c r="SF42" s="7"/>
      <c r="SG42" s="7"/>
      <c r="SH42" s="7"/>
      <c r="SI42" s="7"/>
      <c r="SJ42" s="7"/>
      <c r="SK42" s="7"/>
      <c r="SL42" s="7"/>
      <c r="SM42" s="7"/>
      <c r="SN42" s="7"/>
      <c r="SO42" s="7"/>
      <c r="SP42" s="7"/>
      <c r="SQ42" s="7"/>
      <c r="SR42" s="7"/>
      <c r="SS42" s="7"/>
      <c r="ST42" s="7"/>
      <c r="SU42" s="7"/>
      <c r="SV42" s="7"/>
      <c r="SW42" s="7"/>
      <c r="TB42" s="7"/>
      <c r="TC42" s="7"/>
      <c r="TD42" s="7"/>
      <c r="TE42" s="7"/>
      <c r="TN42" s="7"/>
      <c r="TO42" s="7"/>
      <c r="TP42" s="7"/>
      <c r="TQ42" s="7"/>
      <c r="TV42" s="7"/>
      <c r="TW42" s="7"/>
      <c r="TX42" s="7"/>
      <c r="TY42" s="7"/>
      <c r="TZ42" s="7"/>
      <c r="UA42" s="7"/>
      <c r="UB42" s="7"/>
      <c r="UC42" s="7"/>
      <c r="UH42" s="7"/>
      <c r="UI42" s="7"/>
      <c r="UJ42" s="7"/>
      <c r="UK42" s="7"/>
      <c r="UL42" s="7"/>
      <c r="UM42" s="7"/>
      <c r="UN42" s="7"/>
      <c r="UO42" s="7"/>
      <c r="UT42" s="7"/>
      <c r="UU42" s="7"/>
      <c r="UV42" s="7"/>
      <c r="UW42" s="7"/>
      <c r="VF42" s="7"/>
      <c r="VG42" s="7"/>
      <c r="VH42" s="7"/>
      <c r="VI42" s="7"/>
      <c r="VN42" s="7"/>
      <c r="VO42" s="7"/>
      <c r="VP42" s="7"/>
      <c r="VQ42" s="7"/>
      <c r="VR42" s="7"/>
      <c r="VS42" s="7"/>
      <c r="VT42" s="7"/>
      <c r="VU42" s="7"/>
      <c r="VZ42" s="7"/>
      <c r="WA42" s="7"/>
      <c r="WB42" s="7"/>
      <c r="WC42" s="7"/>
      <c r="WH42" s="7"/>
      <c r="WI42" s="7"/>
      <c r="WJ42" s="7"/>
      <c r="WK42" s="7"/>
      <c r="WL42" s="7"/>
      <c r="WM42" s="7"/>
      <c r="WN42" s="7"/>
      <c r="WO42" s="7"/>
      <c r="WP42" s="7"/>
      <c r="WQ42" s="7"/>
      <c r="WR42" s="7"/>
      <c r="WS42" s="7"/>
      <c r="WX42" s="7"/>
      <c r="WY42" s="7"/>
      <c r="WZ42" s="7"/>
      <c r="XA42" s="7"/>
      <c r="XB42" s="7"/>
      <c r="XC42" s="7"/>
      <c r="XD42" s="7"/>
      <c r="XE42" s="7"/>
      <c r="XF42" s="7"/>
      <c r="XG42" s="7"/>
      <c r="XH42" s="7"/>
      <c r="XI42" s="7"/>
      <c r="XJ42" s="7"/>
      <c r="XK42" s="7"/>
      <c r="XL42" s="7"/>
      <c r="XM42" s="7"/>
      <c r="XR42" s="7"/>
      <c r="XS42" s="7"/>
      <c r="XT42" s="7"/>
      <c r="XU42" s="7"/>
      <c r="XV42" s="7"/>
      <c r="XW42" s="7"/>
      <c r="XX42" s="7"/>
      <c r="XY42" s="7"/>
      <c r="YH42" s="7"/>
      <c r="YI42" s="7"/>
      <c r="YJ42" s="7"/>
      <c r="YK42" s="7"/>
      <c r="YX42" s="7"/>
      <c r="YY42" s="7"/>
      <c r="YZ42" s="7"/>
      <c r="ZA42" s="7"/>
      <c r="AAL42" s="7"/>
      <c r="AAM42" s="7"/>
      <c r="AAN42" s="7"/>
      <c r="AAO42" s="7"/>
      <c r="ABF42" s="7"/>
      <c r="ABG42" s="7"/>
      <c r="ABH42" s="7"/>
      <c r="ABI42" s="7"/>
      <c r="ABJ42" s="7"/>
      <c r="ABK42" s="7"/>
      <c r="ABL42" s="7"/>
      <c r="ABM42" s="7"/>
      <c r="ABN42" s="7"/>
      <c r="ABO42" s="7"/>
      <c r="ABP42" s="7"/>
      <c r="ABQ42" s="7"/>
      <c r="ABV42" s="7"/>
    </row>
    <row r="43" spans="1:750" x14ac:dyDescent="0.25">
      <c r="A43" s="6" t="s">
        <v>97</v>
      </c>
      <c r="B43" s="6">
        <v>-0.20579360746609299</v>
      </c>
      <c r="C43" s="5" t="s">
        <v>56</v>
      </c>
      <c r="D43" s="6">
        <v>-0.37451880116500103</v>
      </c>
      <c r="E43" s="5" t="s">
        <v>56</v>
      </c>
      <c r="F43" s="6">
        <v>-2.1500209710757501E-2</v>
      </c>
      <c r="H43" s="6">
        <v>0.33383980899509202</v>
      </c>
      <c r="I43" s="5" t="s">
        <v>56</v>
      </c>
      <c r="J43" s="6">
        <v>0.12606982444781301</v>
      </c>
      <c r="K43" s="5" t="s">
        <v>55</v>
      </c>
      <c r="L43" s="6">
        <v>-7.0250112815627097E-2</v>
      </c>
      <c r="N43" s="6">
        <v>0.40664520081837602</v>
      </c>
      <c r="O43" s="5" t="s">
        <v>56</v>
      </c>
      <c r="P43" s="6">
        <v>-0.25830952141691299</v>
      </c>
      <c r="Q43" s="5" t="s">
        <v>56</v>
      </c>
      <c r="R43" s="6">
        <v>-0.28334780430145501</v>
      </c>
      <c r="S43" s="5" t="s">
        <v>56</v>
      </c>
      <c r="T43" s="6">
        <v>-0.26651589191907998</v>
      </c>
      <c r="U43" s="5" t="s">
        <v>56</v>
      </c>
      <c r="V43" s="6">
        <v>-0.421493159994349</v>
      </c>
      <c r="W43" s="5" t="s">
        <v>56</v>
      </c>
      <c r="X43" s="6">
        <v>0.31208176508548102</v>
      </c>
      <c r="Y43" s="5" t="s">
        <v>56</v>
      </c>
      <c r="Z43" s="6">
        <v>0.40664520081837602</v>
      </c>
      <c r="AA43" s="5" t="s">
        <v>56</v>
      </c>
      <c r="AB43" s="6">
        <v>-0.48905630792849802</v>
      </c>
      <c r="AC43" s="5" t="s">
        <v>56</v>
      </c>
      <c r="AD43" s="6">
        <v>0.25031687582652501</v>
      </c>
      <c r="AE43" s="5" t="s">
        <v>56</v>
      </c>
      <c r="AF43" s="6">
        <v>0.34612525440380398</v>
      </c>
      <c r="AG43" s="5" t="s">
        <v>56</v>
      </c>
      <c r="AH43" s="6">
        <v>0.27044126436051502</v>
      </c>
      <c r="AI43" s="5" t="s">
        <v>56</v>
      </c>
      <c r="AJ43" s="6">
        <v>0.50538272106789295</v>
      </c>
      <c r="AK43" s="5" t="s">
        <v>56</v>
      </c>
      <c r="AL43" s="6">
        <v>-0.112493704324544</v>
      </c>
      <c r="AN43" s="6">
        <v>0.27833998668885201</v>
      </c>
      <c r="AO43" s="5" t="s">
        <v>56</v>
      </c>
      <c r="AP43" s="6">
        <v>0.28244904615273397</v>
      </c>
      <c r="AQ43" s="5" t="s">
        <v>56</v>
      </c>
      <c r="AR43" s="6">
        <v>0.171039489015573</v>
      </c>
      <c r="AS43" s="5" t="s">
        <v>57</v>
      </c>
      <c r="AT43" s="6">
        <v>0.16519454821669899</v>
      </c>
      <c r="AU43" s="5" t="s">
        <v>57</v>
      </c>
      <c r="AV43" s="6">
        <v>0.150125456103125</v>
      </c>
      <c r="AW43" s="5" t="s">
        <v>55</v>
      </c>
      <c r="AX43" s="6">
        <v>9.8389959102209504E-2</v>
      </c>
      <c r="AZ43" s="6">
        <v>4.9075597090452103E-2</v>
      </c>
      <c r="BB43" s="6">
        <v>5.7638470671322301E-2</v>
      </c>
      <c r="BD43" s="6">
        <v>-0.150176594936589</v>
      </c>
      <c r="BE43" s="5" t="s">
        <v>55</v>
      </c>
      <c r="BF43" s="6">
        <v>-0.278918814188096</v>
      </c>
      <c r="BG43" s="5" t="s">
        <v>56</v>
      </c>
      <c r="BH43" s="6">
        <v>-2.6270678100646901E-3</v>
      </c>
      <c r="BJ43" s="6">
        <v>-0.121471776388204</v>
      </c>
      <c r="BL43" s="6">
        <v>-0.304696556207884</v>
      </c>
      <c r="BM43" s="5" t="s">
        <v>56</v>
      </c>
      <c r="BN43" s="6">
        <v>0.12768855119311801</v>
      </c>
      <c r="BO43" s="5" t="s">
        <v>55</v>
      </c>
      <c r="BP43" s="6">
        <v>0.32175790518820002</v>
      </c>
      <c r="BQ43" s="5" t="s">
        <v>56</v>
      </c>
      <c r="BR43" s="6">
        <v>0.43234739564528102</v>
      </c>
      <c r="BS43" s="5" t="s">
        <v>56</v>
      </c>
      <c r="BT43" s="6">
        <v>0.139073744186126</v>
      </c>
      <c r="BU43" s="5" t="s">
        <v>55</v>
      </c>
      <c r="BV43" s="6">
        <v>0.27425082301952097</v>
      </c>
      <c r="BW43" s="5" t="s">
        <v>56</v>
      </c>
      <c r="BX43" s="6">
        <v>0.62384877930742</v>
      </c>
      <c r="BY43" s="5" t="s">
        <v>56</v>
      </c>
      <c r="BZ43" s="6">
        <v>-0.30144276760231797</v>
      </c>
      <c r="CA43" s="5" t="s">
        <v>56</v>
      </c>
      <c r="CB43" s="6">
        <v>-0.40410321035501701</v>
      </c>
      <c r="CC43" s="5" t="s">
        <v>56</v>
      </c>
      <c r="CD43" s="6"/>
      <c r="CF43" s="6"/>
      <c r="CH43" s="6"/>
      <c r="CJ43" s="6"/>
      <c r="CL43" s="6"/>
      <c r="CN43" s="6"/>
      <c r="CP43" s="6"/>
      <c r="CR43" s="6"/>
      <c r="CT43" s="6"/>
      <c r="CV43" s="6"/>
      <c r="CX43" s="6"/>
      <c r="CZ43" s="6"/>
      <c r="DB43" s="6"/>
      <c r="DD43" s="6"/>
      <c r="DF43" s="6"/>
      <c r="DH43" s="6"/>
      <c r="DJ43" s="6"/>
      <c r="DL43" s="6"/>
      <c r="DN43" s="6"/>
      <c r="DP43" s="6"/>
      <c r="DR43" s="6"/>
      <c r="DT43" s="6"/>
      <c r="DV43" s="6"/>
      <c r="DW43" s="6"/>
      <c r="DX43" s="6"/>
      <c r="DZ43" s="6"/>
      <c r="EB43" s="6"/>
      <c r="ED43" s="6"/>
      <c r="EF43" s="6"/>
      <c r="EH43" s="6"/>
      <c r="EJ43" s="6"/>
      <c r="EL43" s="6"/>
      <c r="EN43" s="6"/>
      <c r="EP43" s="6"/>
      <c r="ER43" s="6"/>
      <c r="ET43" s="6"/>
      <c r="EV43" s="6"/>
      <c r="EX43" s="6"/>
      <c r="EZ43" s="6"/>
      <c r="FB43" s="6"/>
      <c r="FD43" s="6"/>
      <c r="FF43" s="6"/>
      <c r="FH43" s="6"/>
      <c r="FJ43" s="6"/>
      <c r="FL43" s="6"/>
      <c r="FN43" s="6"/>
      <c r="FP43" s="6"/>
      <c r="FR43" s="6"/>
      <c r="FT43" s="6"/>
      <c r="FV43" s="6"/>
      <c r="FX43" s="6"/>
      <c r="FZ43" s="6"/>
      <c r="GB43" s="6"/>
      <c r="GD43" s="6"/>
      <c r="GF43" s="6"/>
      <c r="GH43" s="6"/>
      <c r="GJ43" s="6"/>
      <c r="GL43" s="6"/>
      <c r="GN43" s="6"/>
      <c r="GP43" s="6"/>
      <c r="GR43" s="6"/>
      <c r="GT43" s="6"/>
      <c r="GV43" s="6"/>
      <c r="GX43" s="6"/>
      <c r="GZ43" s="6"/>
      <c r="HB43" s="6"/>
      <c r="HD43" s="6"/>
      <c r="HF43" s="6"/>
      <c r="HN43" s="7"/>
      <c r="HV43" s="7"/>
      <c r="IH43" s="7"/>
      <c r="IL43" s="7"/>
      <c r="IP43" s="7"/>
      <c r="IT43" s="7"/>
      <c r="IX43" s="7"/>
      <c r="JB43" s="7"/>
      <c r="JF43" s="7"/>
      <c r="JJ43" s="7"/>
      <c r="JN43" s="7"/>
      <c r="JR43" s="7"/>
      <c r="JV43" s="7"/>
      <c r="JZ43" s="7"/>
      <c r="KH43" s="7"/>
      <c r="KL43" s="7"/>
      <c r="LN43" s="7"/>
      <c r="LR43" s="7"/>
      <c r="LV43" s="7"/>
      <c r="LZ43" s="7"/>
      <c r="MT43" s="7"/>
      <c r="NF43" s="7"/>
      <c r="NN43" s="7"/>
      <c r="NR43" s="7"/>
      <c r="NV43" s="7"/>
      <c r="OP43" s="7"/>
      <c r="PF43" s="7"/>
      <c r="PJ43" s="7"/>
      <c r="QH43" s="7"/>
      <c r="QL43" s="7"/>
      <c r="QP43" s="7"/>
      <c r="QX43" s="7"/>
      <c r="RB43" s="7"/>
      <c r="RF43" s="7"/>
      <c r="RJ43" s="7"/>
      <c r="SD43" s="7"/>
      <c r="SE43" s="7"/>
      <c r="SF43" s="7"/>
      <c r="SG43" s="7"/>
      <c r="SH43" s="7"/>
      <c r="SI43" s="7"/>
      <c r="SJ43" s="7"/>
      <c r="SK43" s="7"/>
      <c r="SL43" s="7"/>
      <c r="SM43" s="7"/>
      <c r="SN43" s="7"/>
      <c r="SO43" s="7"/>
      <c r="SP43" s="7"/>
      <c r="SQ43" s="7"/>
      <c r="SR43" s="7"/>
      <c r="SS43" s="7"/>
      <c r="ST43" s="7"/>
      <c r="SU43" s="7"/>
      <c r="SV43" s="7"/>
      <c r="SW43" s="7"/>
      <c r="SX43" s="7"/>
      <c r="SY43" s="7"/>
      <c r="SZ43" s="7"/>
      <c r="TA43" s="7"/>
      <c r="TB43" s="7"/>
      <c r="TC43" s="7"/>
      <c r="TD43" s="7"/>
      <c r="TE43" s="7"/>
      <c r="TF43" s="7"/>
      <c r="TG43" s="7"/>
      <c r="TH43" s="7"/>
      <c r="TI43" s="7"/>
      <c r="TJ43" s="7"/>
      <c r="TK43" s="7"/>
      <c r="TL43" s="7"/>
      <c r="TM43" s="7"/>
      <c r="TN43" s="7"/>
      <c r="TO43" s="7"/>
      <c r="TP43" s="7"/>
      <c r="TQ43" s="7"/>
      <c r="TZ43" s="7"/>
      <c r="UA43" s="7"/>
      <c r="UB43" s="7"/>
      <c r="UC43" s="7"/>
      <c r="UD43" s="7"/>
      <c r="UE43" s="7"/>
      <c r="UF43" s="7"/>
      <c r="UG43" s="7"/>
      <c r="VV43" s="7"/>
      <c r="VW43" s="7"/>
      <c r="VX43" s="7"/>
      <c r="VY43" s="7"/>
      <c r="VZ43" s="7"/>
      <c r="WA43" s="7"/>
      <c r="WB43" s="7"/>
      <c r="WC43" s="7"/>
      <c r="WD43" s="7"/>
      <c r="WE43" s="7"/>
      <c r="WF43" s="7"/>
      <c r="WG43" s="7"/>
      <c r="WL43" s="7"/>
      <c r="WM43" s="7"/>
      <c r="WN43" s="7"/>
      <c r="WO43" s="7"/>
      <c r="WX43" s="7"/>
      <c r="WY43" s="7"/>
      <c r="WZ43" s="7"/>
      <c r="XA43" s="7"/>
      <c r="XB43" s="7"/>
      <c r="XC43" s="7"/>
      <c r="XD43" s="7"/>
      <c r="XE43" s="7"/>
      <c r="XJ43" s="7"/>
      <c r="XK43" s="7"/>
      <c r="XL43" s="7"/>
      <c r="XM43" s="7"/>
      <c r="XN43" s="7"/>
      <c r="XO43" s="7"/>
      <c r="XP43" s="7"/>
      <c r="XQ43" s="7"/>
      <c r="XZ43" s="7"/>
      <c r="YA43" s="7"/>
      <c r="YB43" s="7"/>
      <c r="YC43" s="7"/>
      <c r="YD43" s="7"/>
      <c r="YE43" s="7"/>
      <c r="YF43" s="7"/>
      <c r="YG43" s="7"/>
      <c r="YX43" s="7"/>
      <c r="YY43" s="7"/>
      <c r="YZ43" s="7"/>
      <c r="ZA43" s="7"/>
      <c r="AAT43" s="7"/>
      <c r="AAU43" s="7"/>
      <c r="AAV43" s="7"/>
      <c r="AAW43" s="7"/>
      <c r="ABF43" s="7"/>
      <c r="ABG43" s="7"/>
      <c r="ABH43" s="7"/>
      <c r="ABI43" s="7"/>
      <c r="ABJ43" s="7"/>
      <c r="ABK43" s="7"/>
      <c r="ABL43" s="7"/>
      <c r="ABM43" s="7"/>
      <c r="ABN43" s="7"/>
      <c r="ABO43" s="7"/>
      <c r="ABP43" s="7"/>
      <c r="ABQ43" s="7"/>
    </row>
    <row r="44" spans="1:750" x14ac:dyDescent="0.25">
      <c r="A44" s="6" t="s">
        <v>98</v>
      </c>
      <c r="B44" s="6">
        <v>3.2943844018633497E-2</v>
      </c>
      <c r="D44" s="6">
        <v>-0.14958600552630399</v>
      </c>
      <c r="E44" s="5" t="s">
        <v>55</v>
      </c>
      <c r="F44" s="6">
        <v>0.68057253504086201</v>
      </c>
      <c r="G44" s="5" t="s">
        <v>56</v>
      </c>
      <c r="H44" s="6">
        <v>-1.1134679808171699E-2</v>
      </c>
      <c r="J44" s="6">
        <v>-8.0338136174814806E-2</v>
      </c>
      <c r="L44" s="6">
        <v>0.23434318733553</v>
      </c>
      <c r="M44" s="5" t="s">
        <v>56</v>
      </c>
      <c r="N44" s="6">
        <v>-0.28063665804751098</v>
      </c>
      <c r="O44" s="5" t="s">
        <v>56</v>
      </c>
      <c r="P44" s="6">
        <v>-0.30918864218921599</v>
      </c>
      <c r="Q44" s="5" t="s">
        <v>56</v>
      </c>
      <c r="R44" s="6">
        <v>-0.293685094293059</v>
      </c>
      <c r="S44" s="5" t="s">
        <v>56</v>
      </c>
      <c r="T44" s="6">
        <v>-0.317294387806208</v>
      </c>
      <c r="U44" s="5" t="s">
        <v>56</v>
      </c>
      <c r="V44" s="6">
        <v>-8.4719665668381197E-2</v>
      </c>
      <c r="X44" s="6">
        <v>0.64169919253016205</v>
      </c>
      <c r="Y44" s="5" t="s">
        <v>56</v>
      </c>
      <c r="Z44" s="6">
        <v>-0.28063665804751098</v>
      </c>
      <c r="AA44" s="5" t="s">
        <v>56</v>
      </c>
      <c r="AB44" s="6">
        <v>-0.55717888484565203</v>
      </c>
      <c r="AC44" s="5" t="s">
        <v>56</v>
      </c>
      <c r="AD44" s="6">
        <v>0.20898294226349101</v>
      </c>
      <c r="AE44" s="5" t="s">
        <v>56</v>
      </c>
      <c r="AF44" s="6">
        <v>2.6730175864646401E-2</v>
      </c>
      <c r="AH44" s="6">
        <v>2.6310212609103399E-2</v>
      </c>
      <c r="AJ44" s="6">
        <v>-3.2887167738866301E-4</v>
      </c>
      <c r="AL44" s="6">
        <v>0.607862995148437</v>
      </c>
      <c r="AM44" s="5" t="s">
        <v>56</v>
      </c>
      <c r="AN44" s="6">
        <v>2.9911655516848299E-2</v>
      </c>
      <c r="AP44" s="6">
        <v>-2.3877982846348799E-3</v>
      </c>
      <c r="AR44" s="6">
        <v>6.0742775924908399E-2</v>
      </c>
      <c r="AT44" s="6">
        <v>8.4039197778564504E-3</v>
      </c>
      <c r="AV44" s="6">
        <v>0.109226824716224</v>
      </c>
      <c r="AX44" s="6">
        <v>7.58012373892748E-2</v>
      </c>
      <c r="AZ44" s="6">
        <v>0.138253127854638</v>
      </c>
      <c r="BA44" s="5" t="s">
        <v>55</v>
      </c>
      <c r="BB44" s="6">
        <v>0.18108701875487401</v>
      </c>
      <c r="BC44" s="5" t="s">
        <v>57</v>
      </c>
      <c r="BD44" s="6">
        <v>0.39877871419379401</v>
      </c>
      <c r="BE44" s="5" t="s">
        <v>56</v>
      </c>
      <c r="BF44" s="6">
        <v>0.41858322185198399</v>
      </c>
      <c r="BG44" s="5" t="s">
        <v>56</v>
      </c>
      <c r="BH44" s="6">
        <v>0.32575330406973602</v>
      </c>
      <c r="BI44" s="5" t="s">
        <v>56</v>
      </c>
      <c r="BJ44" s="6">
        <v>0.438804829492217</v>
      </c>
      <c r="BK44" s="5" t="s">
        <v>56</v>
      </c>
      <c r="BL44" s="6">
        <v>0.32363881257979599</v>
      </c>
      <c r="BM44" s="5" t="s">
        <v>56</v>
      </c>
      <c r="BN44" s="6">
        <v>0.27591752865744201</v>
      </c>
      <c r="BO44" s="5" t="s">
        <v>56</v>
      </c>
      <c r="BP44" s="6">
        <v>0.244539838224165</v>
      </c>
      <c r="BQ44" s="5" t="s">
        <v>56</v>
      </c>
      <c r="BR44" s="6">
        <v>0.75398491296622505</v>
      </c>
      <c r="BS44" s="5" t="s">
        <v>56</v>
      </c>
      <c r="BT44" s="6">
        <v>0.73547817377231195</v>
      </c>
      <c r="BU44" s="5" t="s">
        <v>56</v>
      </c>
      <c r="BV44" s="6">
        <v>-0.371194357685312</v>
      </c>
      <c r="BW44" s="5" t="s">
        <v>56</v>
      </c>
      <c r="BX44" s="6">
        <v>0.31176077512626899</v>
      </c>
      <c r="BY44" s="5" t="s">
        <v>56</v>
      </c>
      <c r="BZ44" s="6">
        <v>0.19637985999650701</v>
      </c>
      <c r="CA44" s="5" t="s">
        <v>57</v>
      </c>
      <c r="CB44" s="6">
        <v>-7.0012272929097494E-2</v>
      </c>
      <c r="CD44" s="6">
        <v>0.18599657657669399</v>
      </c>
      <c r="CE44" s="5" t="s">
        <v>57</v>
      </c>
      <c r="CF44" s="6"/>
      <c r="CH44" s="6"/>
      <c r="CJ44" s="6"/>
      <c r="CL44" s="6"/>
      <c r="CN44" s="6"/>
      <c r="CP44" s="6"/>
      <c r="CR44" s="6"/>
      <c r="CT44" s="6"/>
      <c r="CV44" s="6"/>
      <c r="CX44" s="6"/>
      <c r="CZ44" s="6"/>
      <c r="DB44" s="6"/>
      <c r="DD44" s="6"/>
      <c r="DF44" s="6"/>
      <c r="DH44" s="6"/>
      <c r="DJ44" s="6"/>
      <c r="DL44" s="6"/>
      <c r="DN44" s="6"/>
      <c r="DP44" s="6"/>
      <c r="DR44" s="6"/>
      <c r="DT44" s="6"/>
      <c r="DV44" s="6"/>
      <c r="DW44" s="6"/>
      <c r="DX44" s="6"/>
      <c r="DZ44" s="6"/>
      <c r="EB44" s="6"/>
      <c r="ED44" s="6"/>
      <c r="EF44" s="6"/>
      <c r="EH44" s="6"/>
      <c r="EJ44" s="6"/>
      <c r="EL44" s="6"/>
      <c r="EN44" s="6"/>
      <c r="EP44" s="6"/>
      <c r="ER44" s="6"/>
      <c r="ET44" s="6"/>
      <c r="EV44" s="6"/>
      <c r="EX44" s="6"/>
      <c r="EZ44" s="6"/>
      <c r="FB44" s="6"/>
      <c r="FD44" s="6"/>
      <c r="FF44" s="6"/>
      <c r="FH44" s="6"/>
      <c r="FJ44" s="6"/>
      <c r="FL44" s="6"/>
      <c r="FN44" s="6"/>
      <c r="FP44" s="6"/>
      <c r="FR44" s="6"/>
      <c r="FT44" s="6"/>
      <c r="FV44" s="6"/>
      <c r="FX44" s="6"/>
      <c r="FZ44" s="6"/>
      <c r="GB44" s="6"/>
      <c r="GD44" s="6"/>
      <c r="GF44" s="6"/>
      <c r="GH44" s="6"/>
      <c r="GJ44" s="6"/>
      <c r="GL44" s="6"/>
      <c r="GN44" s="6"/>
      <c r="GP44" s="6"/>
      <c r="GR44" s="6"/>
      <c r="GT44" s="6"/>
      <c r="GV44" s="6"/>
      <c r="GX44" s="6"/>
      <c r="GZ44" s="6"/>
      <c r="HB44" s="6"/>
      <c r="HD44" s="6"/>
      <c r="HF44" s="6"/>
      <c r="HR44" s="7"/>
      <c r="IH44" s="7"/>
      <c r="IL44" s="7"/>
      <c r="IP44" s="7"/>
      <c r="IT44" s="7"/>
      <c r="JB44" s="7"/>
      <c r="JF44" s="7"/>
      <c r="JJ44" s="7"/>
      <c r="KD44" s="7"/>
      <c r="LV44" s="7"/>
      <c r="LZ44" s="7"/>
      <c r="MD44" s="7"/>
      <c r="MH44" s="7"/>
      <c r="MP44" s="7"/>
      <c r="MT44" s="7"/>
      <c r="MX44" s="7"/>
      <c r="NN44" s="7"/>
      <c r="NR44" s="7"/>
      <c r="OD44" s="7"/>
      <c r="OH44" s="7"/>
      <c r="OL44" s="7"/>
      <c r="OP44" s="7"/>
      <c r="OT44" s="7"/>
      <c r="PB44" s="7"/>
      <c r="PF44" s="7"/>
      <c r="PV44" s="7"/>
      <c r="PZ44" s="7"/>
      <c r="QD44" s="7"/>
      <c r="QL44" s="7"/>
      <c r="QP44" s="7"/>
      <c r="QT44" s="7"/>
      <c r="QX44" s="7"/>
      <c r="RB44" s="7"/>
      <c r="RZ44" s="7"/>
      <c r="SA44" s="7"/>
      <c r="SB44" s="7"/>
      <c r="SC44" s="7"/>
      <c r="SD44" s="7"/>
      <c r="SE44" s="7"/>
      <c r="SF44" s="7"/>
      <c r="SG44" s="7"/>
      <c r="SH44" s="7"/>
      <c r="SI44" s="7"/>
      <c r="SJ44" s="7"/>
      <c r="SK44" s="7"/>
      <c r="SP44" s="7"/>
      <c r="SQ44" s="7"/>
      <c r="SR44" s="7"/>
      <c r="SS44" s="7"/>
      <c r="TF44" s="7"/>
      <c r="TG44" s="7"/>
      <c r="TH44" s="7"/>
      <c r="TI44" s="7"/>
      <c r="TJ44" s="7"/>
      <c r="TK44" s="7"/>
      <c r="TL44" s="7"/>
      <c r="TM44" s="7"/>
      <c r="TN44" s="7"/>
      <c r="TO44" s="7"/>
      <c r="TP44" s="7"/>
      <c r="TQ44" s="7"/>
      <c r="TV44" s="7"/>
      <c r="TW44" s="7"/>
      <c r="TX44" s="7"/>
      <c r="TY44" s="7"/>
      <c r="TZ44" s="7"/>
      <c r="UA44" s="7"/>
      <c r="UB44" s="7"/>
      <c r="UC44" s="7"/>
      <c r="UD44" s="7"/>
      <c r="UE44" s="7"/>
      <c r="UF44" s="7"/>
      <c r="UG44" s="7"/>
      <c r="UL44" s="7"/>
      <c r="UM44" s="7"/>
      <c r="UN44" s="7"/>
      <c r="UO44" s="7"/>
      <c r="UP44" s="7"/>
      <c r="UQ44" s="7"/>
      <c r="UR44" s="7"/>
      <c r="US44" s="7"/>
      <c r="UT44" s="7"/>
      <c r="UU44" s="7"/>
      <c r="UV44" s="7"/>
      <c r="UW44" s="7"/>
      <c r="UX44" s="7"/>
      <c r="UY44" s="7"/>
      <c r="UZ44" s="7"/>
      <c r="VA44" s="7"/>
      <c r="VB44" s="7"/>
      <c r="VC44" s="7"/>
      <c r="VD44" s="7"/>
      <c r="VE44" s="7"/>
      <c r="VJ44" s="7"/>
      <c r="VK44" s="7"/>
      <c r="VL44" s="7"/>
      <c r="VM44" s="7"/>
      <c r="VN44" s="7"/>
      <c r="VO44" s="7"/>
      <c r="VP44" s="7"/>
      <c r="VQ44" s="7"/>
      <c r="VV44" s="7"/>
      <c r="VW44" s="7"/>
      <c r="VX44" s="7"/>
      <c r="VY44" s="7"/>
      <c r="WD44" s="7"/>
      <c r="WE44" s="7"/>
      <c r="WF44" s="7"/>
      <c r="WG44" s="7"/>
      <c r="WH44" s="7"/>
      <c r="WI44" s="7"/>
      <c r="WJ44" s="7"/>
      <c r="WK44" s="7"/>
      <c r="WL44" s="7"/>
      <c r="WM44" s="7"/>
      <c r="WN44" s="7"/>
      <c r="WO44" s="7"/>
      <c r="WP44" s="7"/>
      <c r="WQ44" s="7"/>
      <c r="WR44" s="7"/>
      <c r="WS44" s="7"/>
      <c r="WT44" s="7"/>
      <c r="WU44" s="7"/>
      <c r="WV44" s="7"/>
      <c r="WW44" s="7"/>
      <c r="WX44" s="7"/>
      <c r="WY44" s="7"/>
      <c r="WZ44" s="7"/>
      <c r="XA44" s="7"/>
      <c r="XF44" s="7"/>
      <c r="XG44" s="7"/>
      <c r="XH44" s="7"/>
      <c r="XI44" s="7"/>
      <c r="XJ44" s="7"/>
      <c r="XK44" s="7"/>
      <c r="XL44" s="7"/>
      <c r="XM44" s="7"/>
      <c r="XR44" s="7"/>
      <c r="XS44" s="7"/>
      <c r="XT44" s="7"/>
      <c r="XU44" s="7"/>
      <c r="YT44" s="7"/>
      <c r="YU44" s="7"/>
      <c r="YV44" s="7"/>
      <c r="YW44" s="7"/>
      <c r="ZB44" s="7"/>
      <c r="ZC44" s="7"/>
      <c r="ZD44" s="7"/>
      <c r="ZE44" s="7"/>
      <c r="ZR44" s="7"/>
      <c r="ZS44" s="7"/>
      <c r="ZT44" s="7"/>
      <c r="ZU44" s="7"/>
      <c r="ABF44" s="7"/>
      <c r="ABG44" s="7"/>
      <c r="ABH44" s="7"/>
      <c r="ABI44" s="7"/>
      <c r="ABN44" s="7"/>
      <c r="ABO44" s="7"/>
      <c r="ABP44" s="7"/>
      <c r="ABQ44" s="7"/>
      <c r="ABV44" s="7"/>
    </row>
    <row r="45" spans="1:750" x14ac:dyDescent="0.25">
      <c r="A45" s="6" t="s">
        <v>99</v>
      </c>
      <c r="B45" s="6">
        <v>0.34921666987046501</v>
      </c>
      <c r="C45" s="5" t="s">
        <v>56</v>
      </c>
      <c r="D45" s="6">
        <v>0.36385936551228798</v>
      </c>
      <c r="E45" s="5" t="s">
        <v>56</v>
      </c>
      <c r="F45" s="6">
        <v>-6.83624958939543E-3</v>
      </c>
      <c r="H45" s="6">
        <v>0.137862122122834</v>
      </c>
      <c r="I45" s="5" t="s">
        <v>55</v>
      </c>
      <c r="J45" s="6">
        <v>-0.172991133259844</v>
      </c>
      <c r="K45" s="5" t="s">
        <v>57</v>
      </c>
      <c r="L45" s="6">
        <v>-0.29780388708648797</v>
      </c>
      <c r="M45" s="5" t="s">
        <v>56</v>
      </c>
      <c r="N45" s="6">
        <v>0.310727568460957</v>
      </c>
      <c r="O45" s="5" t="s">
        <v>56</v>
      </c>
      <c r="P45" s="6">
        <v>-0.27305389156536403</v>
      </c>
      <c r="Q45" s="5" t="s">
        <v>56</v>
      </c>
      <c r="R45" s="6">
        <v>-0.298471811425366</v>
      </c>
      <c r="S45" s="5" t="s">
        <v>56</v>
      </c>
      <c r="T45" s="6">
        <v>-0.34162342945065299</v>
      </c>
      <c r="U45" s="5" t="s">
        <v>56</v>
      </c>
      <c r="V45" s="6">
        <v>0.51792218639388599</v>
      </c>
      <c r="W45" s="5" t="s">
        <v>56</v>
      </c>
      <c r="X45" s="6">
        <v>-0.157285074218911</v>
      </c>
      <c r="Y45" s="5" t="s">
        <v>55</v>
      </c>
      <c r="Z45" s="6">
        <v>0.310727568460957</v>
      </c>
      <c r="AA45" s="5" t="s">
        <v>56</v>
      </c>
      <c r="AB45" s="6">
        <v>-0.55360535767594399</v>
      </c>
      <c r="AC45" s="5" t="s">
        <v>56</v>
      </c>
      <c r="AD45" s="6">
        <v>0.72138087095203696</v>
      </c>
      <c r="AE45" s="5" t="s">
        <v>56</v>
      </c>
      <c r="AF45" s="6">
        <v>0.63782496578743297</v>
      </c>
      <c r="AG45" s="5" t="s">
        <v>56</v>
      </c>
      <c r="AH45" s="6">
        <v>0.60249126862569002</v>
      </c>
      <c r="AI45" s="5" t="s">
        <v>56</v>
      </c>
      <c r="AJ45" s="6">
        <v>0.46451208618303003</v>
      </c>
      <c r="AK45" s="5" t="s">
        <v>56</v>
      </c>
      <c r="AL45" s="6">
        <v>0.13221376653177999</v>
      </c>
      <c r="AM45" s="5" t="s">
        <v>55</v>
      </c>
      <c r="AN45" s="6">
        <v>0.466837742179114</v>
      </c>
      <c r="AO45" s="5" t="s">
        <v>56</v>
      </c>
      <c r="AP45" s="6">
        <v>0.47457706482991202</v>
      </c>
      <c r="AQ45" s="5" t="s">
        <v>56</v>
      </c>
      <c r="AR45" s="6">
        <v>0.31067432872187301</v>
      </c>
      <c r="AS45" s="5" t="s">
        <v>56</v>
      </c>
      <c r="AT45" s="6">
        <v>0.18978476678242501</v>
      </c>
      <c r="AU45" s="5" t="s">
        <v>57</v>
      </c>
      <c r="AV45" s="6">
        <v>0.12551912077518801</v>
      </c>
      <c r="AW45" s="5" t="s">
        <v>55</v>
      </c>
      <c r="AX45" s="6">
        <v>0.105618876878128</v>
      </c>
      <c r="AZ45" s="6">
        <v>9.3517953060293604E-2</v>
      </c>
      <c r="BB45" s="6">
        <v>7.7644738363251101E-2</v>
      </c>
      <c r="BD45" s="6">
        <v>-0.52933140500889098</v>
      </c>
      <c r="BE45" s="5" t="s">
        <v>56</v>
      </c>
      <c r="BF45" s="6">
        <v>-0.64261777530320097</v>
      </c>
      <c r="BG45" s="5" t="s">
        <v>56</v>
      </c>
      <c r="BH45" s="6">
        <v>-0.35699848998657802</v>
      </c>
      <c r="BI45" s="5" t="s">
        <v>56</v>
      </c>
      <c r="BJ45" s="6">
        <v>-0.64173069367525404</v>
      </c>
      <c r="BK45" s="5" t="s">
        <v>56</v>
      </c>
      <c r="BL45" s="6">
        <v>-0.73685426845364199</v>
      </c>
      <c r="BM45" s="5" t="s">
        <v>56</v>
      </c>
      <c r="BN45" s="6">
        <v>-0.35408880544309901</v>
      </c>
      <c r="BO45" s="5" t="s">
        <v>56</v>
      </c>
      <c r="BP45" s="6">
        <v>-0.13507457466678</v>
      </c>
      <c r="BQ45" s="5" t="s">
        <v>55</v>
      </c>
      <c r="BR45" s="6">
        <v>9.8515227922957499E-2</v>
      </c>
      <c r="BT45" s="6">
        <v>8.8015173127772794E-2</v>
      </c>
      <c r="BV45" s="6">
        <v>0.68578482768509796</v>
      </c>
      <c r="BW45" s="5" t="s">
        <v>56</v>
      </c>
      <c r="BX45" s="6">
        <v>0.14795960090159099</v>
      </c>
      <c r="BY45" s="5" t="s">
        <v>55</v>
      </c>
      <c r="BZ45" s="6">
        <v>-0.69989890157160095</v>
      </c>
      <c r="CA45" s="5" t="s">
        <v>56</v>
      </c>
      <c r="CB45" s="6">
        <v>-0.76167539987481603</v>
      </c>
      <c r="CC45" s="5" t="s">
        <v>56</v>
      </c>
      <c r="CD45" s="6">
        <v>0.17581769713415099</v>
      </c>
      <c r="CE45" s="5" t="s">
        <v>57</v>
      </c>
      <c r="CF45" s="6">
        <v>2.10355397741167E-2</v>
      </c>
      <c r="CH45" s="6"/>
      <c r="CJ45" s="6"/>
      <c r="CL45" s="6"/>
      <c r="CN45" s="6"/>
      <c r="CP45" s="6"/>
      <c r="CR45" s="6"/>
      <c r="CT45" s="6"/>
      <c r="CV45" s="6"/>
      <c r="CX45" s="6"/>
      <c r="CZ45" s="6"/>
      <c r="DB45" s="6"/>
      <c r="DD45" s="6"/>
      <c r="DF45" s="6"/>
      <c r="DH45" s="6"/>
      <c r="DJ45" s="6"/>
      <c r="DL45" s="6"/>
      <c r="DN45" s="6"/>
      <c r="DP45" s="6"/>
      <c r="DR45" s="6"/>
      <c r="DT45" s="6"/>
      <c r="DV45" s="6"/>
      <c r="DW45" s="6"/>
      <c r="DX45" s="6"/>
      <c r="DZ45" s="6"/>
      <c r="EB45" s="6"/>
      <c r="ED45" s="6"/>
      <c r="EF45" s="6"/>
      <c r="EH45" s="6"/>
      <c r="EJ45" s="6"/>
      <c r="EL45" s="6"/>
      <c r="EN45" s="6"/>
      <c r="EP45" s="6"/>
      <c r="ER45" s="6"/>
      <c r="ET45" s="6"/>
      <c r="EV45" s="6"/>
      <c r="EX45" s="6"/>
      <c r="EZ45" s="6"/>
      <c r="FB45" s="6"/>
      <c r="FD45" s="6"/>
      <c r="FF45" s="6"/>
      <c r="FH45" s="6"/>
      <c r="FJ45" s="6"/>
      <c r="FL45" s="6"/>
      <c r="FN45" s="6"/>
      <c r="FP45" s="6"/>
      <c r="FR45" s="6"/>
      <c r="FT45" s="6"/>
      <c r="FV45" s="6"/>
      <c r="FX45" s="6"/>
      <c r="FZ45" s="6"/>
      <c r="GB45" s="6"/>
      <c r="GD45" s="6"/>
      <c r="GF45" s="6"/>
      <c r="GH45" s="6"/>
      <c r="GJ45" s="6"/>
      <c r="GL45" s="6"/>
      <c r="GN45" s="6"/>
      <c r="GP45" s="6"/>
      <c r="GR45" s="6"/>
      <c r="GT45" s="6"/>
      <c r="GV45" s="6"/>
      <c r="GX45" s="6"/>
      <c r="GZ45" s="6"/>
      <c r="HB45" s="6"/>
      <c r="HD45" s="6"/>
      <c r="HF45" s="6"/>
      <c r="HJ45" s="7"/>
      <c r="HN45" s="7"/>
      <c r="ID45" s="7"/>
      <c r="IH45" s="7"/>
      <c r="IL45" s="7"/>
      <c r="IP45" s="7"/>
      <c r="IT45" s="7"/>
      <c r="IX45" s="7"/>
      <c r="JF45" s="7"/>
      <c r="JJ45" s="7"/>
      <c r="JN45" s="7"/>
      <c r="JR45" s="7"/>
      <c r="JV45" s="7"/>
      <c r="JZ45" s="7"/>
      <c r="KH45" s="7"/>
      <c r="KL45" s="7"/>
      <c r="KP45" s="7"/>
      <c r="LR45" s="7"/>
      <c r="LV45" s="7"/>
      <c r="LZ45" s="7"/>
      <c r="MD45" s="7"/>
      <c r="MP45" s="7"/>
      <c r="MT45" s="7"/>
      <c r="MX45" s="7"/>
      <c r="NJ45" s="7"/>
      <c r="NN45" s="7"/>
      <c r="NR45" s="7"/>
      <c r="NV45" s="7"/>
      <c r="NZ45" s="7"/>
      <c r="OL45" s="7"/>
      <c r="OP45" s="7"/>
      <c r="OT45" s="7"/>
      <c r="PF45" s="7"/>
      <c r="PJ45" s="7"/>
      <c r="PN45" s="7"/>
      <c r="PV45" s="7"/>
      <c r="QX45" s="7"/>
      <c r="RF45" s="7"/>
      <c r="RJ45" s="7"/>
      <c r="RZ45" s="7"/>
      <c r="SA45" s="7"/>
      <c r="SB45" s="7"/>
      <c r="SC45" s="7"/>
      <c r="SD45" s="7"/>
      <c r="SE45" s="7"/>
      <c r="SF45" s="7"/>
      <c r="SG45" s="7"/>
      <c r="SH45" s="7"/>
      <c r="SI45" s="7"/>
      <c r="SJ45" s="7"/>
      <c r="SK45" s="7"/>
      <c r="SL45" s="7"/>
      <c r="SM45" s="7"/>
      <c r="SN45" s="7"/>
      <c r="SO45" s="7"/>
      <c r="SP45" s="7"/>
      <c r="SQ45" s="7"/>
      <c r="SR45" s="7"/>
      <c r="SS45" s="7"/>
      <c r="ST45" s="7"/>
      <c r="SU45" s="7"/>
      <c r="SV45" s="7"/>
      <c r="SW45" s="7"/>
      <c r="TB45" s="7"/>
      <c r="TC45" s="7"/>
      <c r="TD45" s="7"/>
      <c r="TE45" s="7"/>
      <c r="TN45" s="7"/>
      <c r="TO45" s="7"/>
      <c r="TP45" s="7"/>
      <c r="TQ45" s="7"/>
      <c r="TV45" s="7"/>
      <c r="TW45" s="7"/>
      <c r="TX45" s="7"/>
      <c r="TY45" s="7"/>
      <c r="TZ45" s="7"/>
      <c r="UA45" s="7"/>
      <c r="UB45" s="7"/>
      <c r="UC45" s="7"/>
      <c r="UH45" s="7"/>
      <c r="UI45" s="7"/>
      <c r="UJ45" s="7"/>
      <c r="UK45" s="7"/>
      <c r="UL45" s="7"/>
      <c r="UM45" s="7"/>
      <c r="UN45" s="7"/>
      <c r="UO45" s="7"/>
      <c r="VF45" s="7"/>
      <c r="VG45" s="7"/>
      <c r="VH45" s="7"/>
      <c r="VI45" s="7"/>
      <c r="VN45" s="7"/>
      <c r="VO45" s="7"/>
      <c r="VP45" s="7"/>
      <c r="VQ45" s="7"/>
      <c r="VR45" s="7"/>
      <c r="VS45" s="7"/>
      <c r="VT45" s="7"/>
      <c r="VU45" s="7"/>
      <c r="VZ45" s="7"/>
      <c r="WA45" s="7"/>
      <c r="WB45" s="7"/>
      <c r="WC45" s="7"/>
      <c r="WH45" s="7"/>
      <c r="WI45" s="7"/>
      <c r="WJ45" s="7"/>
      <c r="WK45" s="7"/>
      <c r="WL45" s="7"/>
      <c r="WM45" s="7"/>
      <c r="WN45" s="7"/>
      <c r="WO45" s="7"/>
      <c r="WX45" s="7"/>
      <c r="WY45" s="7"/>
      <c r="WZ45" s="7"/>
      <c r="XA45" s="7"/>
      <c r="XB45" s="7"/>
      <c r="XC45" s="7"/>
      <c r="XD45" s="7"/>
      <c r="XE45" s="7"/>
      <c r="XF45" s="7"/>
      <c r="XG45" s="7"/>
      <c r="XH45" s="7"/>
      <c r="XI45" s="7"/>
      <c r="XJ45" s="7"/>
      <c r="XK45" s="7"/>
      <c r="XL45" s="7"/>
      <c r="XM45" s="7"/>
      <c r="XR45" s="7"/>
      <c r="XS45" s="7"/>
      <c r="XT45" s="7"/>
      <c r="XU45" s="7"/>
      <c r="YH45" s="7"/>
      <c r="YI45" s="7"/>
      <c r="YJ45" s="7"/>
      <c r="YK45" s="7"/>
      <c r="YT45" s="7"/>
      <c r="YU45" s="7"/>
      <c r="YV45" s="7"/>
      <c r="YW45" s="7"/>
      <c r="YX45" s="7"/>
      <c r="YY45" s="7"/>
      <c r="YZ45" s="7"/>
      <c r="ZA45" s="7"/>
      <c r="AAL45" s="7"/>
      <c r="AAM45" s="7"/>
      <c r="AAN45" s="7"/>
      <c r="AAO45" s="7"/>
      <c r="ABF45" s="7"/>
      <c r="ABG45" s="7"/>
      <c r="ABH45" s="7"/>
      <c r="ABI45" s="7"/>
      <c r="ABJ45" s="7"/>
      <c r="ABK45" s="7"/>
      <c r="ABL45" s="7"/>
      <c r="ABM45" s="7"/>
      <c r="ABN45" s="7"/>
      <c r="ABO45" s="7"/>
      <c r="ABP45" s="7"/>
      <c r="ABQ45" s="7"/>
      <c r="ABV45" s="7"/>
    </row>
    <row r="46" spans="1:750" x14ac:dyDescent="0.25">
      <c r="A46" s="6" t="s">
        <v>100</v>
      </c>
      <c r="B46" s="6">
        <v>-0.26727097982507497</v>
      </c>
      <c r="C46" s="5" t="s">
        <v>56</v>
      </c>
      <c r="D46" s="6">
        <v>-0.37476039562428998</v>
      </c>
      <c r="E46" s="5" t="s">
        <v>56</v>
      </c>
      <c r="F46" s="6">
        <v>0.417628445744126</v>
      </c>
      <c r="G46" s="5" t="s">
        <v>56</v>
      </c>
      <c r="H46" s="6">
        <v>-0.51458367274079397</v>
      </c>
      <c r="I46" s="5" t="s">
        <v>56</v>
      </c>
      <c r="J46" s="6">
        <v>0.36198677482482899</v>
      </c>
      <c r="K46" s="5" t="s">
        <v>56</v>
      </c>
      <c r="L46" s="6">
        <v>0.200857482050943</v>
      </c>
      <c r="M46" s="5" t="s">
        <v>57</v>
      </c>
      <c r="N46" s="6">
        <v>-0.23887693057222401</v>
      </c>
      <c r="O46" s="5" t="s">
        <v>56</v>
      </c>
      <c r="P46" s="6">
        <v>3.1959195086184E-2</v>
      </c>
      <c r="R46" s="6">
        <v>0.240700551967992</v>
      </c>
      <c r="S46" s="5" t="s">
        <v>56</v>
      </c>
      <c r="T46" s="6">
        <v>4.4178989441493399E-2</v>
      </c>
      <c r="V46" s="6">
        <v>-0.46632094924873402</v>
      </c>
      <c r="W46" s="5" t="s">
        <v>56</v>
      </c>
      <c r="X46" s="6">
        <v>0.32738227162987898</v>
      </c>
      <c r="Y46" s="5" t="s">
        <v>56</v>
      </c>
      <c r="Z46" s="6">
        <v>-0.23887693057222401</v>
      </c>
      <c r="AA46" s="5" t="s">
        <v>56</v>
      </c>
      <c r="AB46" s="6">
        <v>0.19020574366919599</v>
      </c>
      <c r="AC46" s="5" t="s">
        <v>57</v>
      </c>
      <c r="AD46" s="6">
        <v>-0.56526104260676502</v>
      </c>
      <c r="AE46" s="5" t="s">
        <v>56</v>
      </c>
      <c r="AF46" s="6">
        <v>-0.60856256908779804</v>
      </c>
      <c r="AG46" s="5" t="s">
        <v>56</v>
      </c>
      <c r="AH46" s="6">
        <v>-0.54456793294378802</v>
      </c>
      <c r="AI46" s="5" t="s">
        <v>56</v>
      </c>
      <c r="AJ46" s="6">
        <v>-0.45764604955006499</v>
      </c>
      <c r="AK46" s="5" t="s">
        <v>56</v>
      </c>
      <c r="AL46" s="6">
        <v>0.17947122307340299</v>
      </c>
      <c r="AM46" s="5" t="s">
        <v>57</v>
      </c>
      <c r="AN46" s="6">
        <v>-0.48431878305019199</v>
      </c>
      <c r="AO46" s="5" t="s">
        <v>56</v>
      </c>
      <c r="AP46" s="6">
        <v>-0.51394641700911103</v>
      </c>
      <c r="AQ46" s="5" t="s">
        <v>56</v>
      </c>
      <c r="AR46" s="6">
        <v>-0.319187760918279</v>
      </c>
      <c r="AS46" s="5" t="s">
        <v>56</v>
      </c>
      <c r="AT46" s="6">
        <v>-0.21748677919019599</v>
      </c>
      <c r="AU46" s="5" t="s">
        <v>56</v>
      </c>
      <c r="AV46" s="6">
        <v>-6.2800252583029695E-2</v>
      </c>
      <c r="AX46" s="6">
        <v>-0.103390652115336</v>
      </c>
      <c r="AZ46" s="6">
        <v>1.72503778868968E-2</v>
      </c>
      <c r="BB46" s="6">
        <v>1.9777131069093099E-2</v>
      </c>
      <c r="BD46" s="6">
        <v>0.47810403533443102</v>
      </c>
      <c r="BE46" s="5" t="s">
        <v>56</v>
      </c>
      <c r="BF46" s="6">
        <v>0.59642140577812797</v>
      </c>
      <c r="BG46" s="5" t="s">
        <v>56</v>
      </c>
      <c r="BH46" s="6">
        <v>0.31567492848760997</v>
      </c>
      <c r="BI46" s="5" t="s">
        <v>56</v>
      </c>
      <c r="BJ46" s="6">
        <v>0.77590847235651295</v>
      </c>
      <c r="BK46" s="5" t="s">
        <v>56</v>
      </c>
      <c r="BL46" s="6">
        <v>0.61712056195709797</v>
      </c>
      <c r="BM46" s="5" t="s">
        <v>56</v>
      </c>
      <c r="BN46" s="6">
        <v>0.651589639601594</v>
      </c>
      <c r="BO46" s="5" t="s">
        <v>56</v>
      </c>
      <c r="BP46" s="6">
        <v>0.15776264729686701</v>
      </c>
      <c r="BQ46" s="5" t="s">
        <v>55</v>
      </c>
      <c r="BR46" s="6">
        <v>0.14948618467179101</v>
      </c>
      <c r="BS46" s="5" t="s">
        <v>55</v>
      </c>
      <c r="BT46" s="6">
        <v>0.249786856126816</v>
      </c>
      <c r="BU46" s="5" t="s">
        <v>56</v>
      </c>
      <c r="BV46" s="6">
        <v>-0.75847590970589995</v>
      </c>
      <c r="BW46" s="5" t="s">
        <v>56</v>
      </c>
      <c r="BX46" s="6">
        <v>-0.11646205183795801</v>
      </c>
      <c r="BZ46" s="6">
        <v>0.76835380881706306</v>
      </c>
      <c r="CA46" s="5" t="s">
        <v>56</v>
      </c>
      <c r="CB46" s="6">
        <v>0.65712384376826605</v>
      </c>
      <c r="CC46" s="5" t="s">
        <v>56</v>
      </c>
      <c r="CD46" s="6">
        <v>-0.13513254702921601</v>
      </c>
      <c r="CE46" s="5" t="s">
        <v>55</v>
      </c>
      <c r="CF46" s="6">
        <v>0.27723648490216901</v>
      </c>
      <c r="CG46" s="5" t="s">
        <v>56</v>
      </c>
      <c r="CH46" s="6">
        <v>-0.63518298956347696</v>
      </c>
      <c r="CI46" s="5" t="s">
        <v>56</v>
      </c>
      <c r="CJ46" s="6"/>
      <c r="CL46" s="6"/>
      <c r="CN46" s="6"/>
      <c r="CP46" s="6"/>
      <c r="CR46" s="6"/>
      <c r="CT46" s="6"/>
      <c r="CV46" s="6"/>
      <c r="CX46" s="6"/>
      <c r="CZ46" s="6"/>
      <c r="DB46" s="6"/>
      <c r="DD46" s="6"/>
      <c r="DF46" s="6"/>
      <c r="DH46" s="6"/>
      <c r="DJ46" s="6"/>
      <c r="DL46" s="6"/>
      <c r="DN46" s="6"/>
      <c r="DP46" s="6"/>
      <c r="DR46" s="6"/>
      <c r="DT46" s="6"/>
      <c r="DV46" s="6"/>
      <c r="DW46" s="6"/>
      <c r="DX46" s="6"/>
      <c r="DZ46" s="6"/>
      <c r="EB46" s="6"/>
      <c r="ED46" s="6"/>
      <c r="EF46" s="6"/>
      <c r="EH46" s="6"/>
      <c r="EJ46" s="6"/>
      <c r="EL46" s="6"/>
      <c r="EN46" s="6"/>
      <c r="EP46" s="6"/>
      <c r="ER46" s="6"/>
      <c r="ET46" s="6"/>
      <c r="EV46" s="6"/>
      <c r="EX46" s="6"/>
      <c r="EZ46" s="6"/>
      <c r="FB46" s="6"/>
      <c r="FD46" s="6"/>
      <c r="FF46" s="6"/>
      <c r="FH46" s="6"/>
      <c r="FJ46" s="6"/>
      <c r="FL46" s="6"/>
      <c r="FN46" s="6"/>
      <c r="FP46" s="6"/>
      <c r="FR46" s="6"/>
      <c r="FT46" s="6"/>
      <c r="FV46" s="6"/>
      <c r="FX46" s="6"/>
      <c r="FZ46" s="6"/>
      <c r="GB46" s="6"/>
      <c r="GD46" s="6"/>
      <c r="GF46" s="6"/>
      <c r="GH46" s="6"/>
      <c r="GJ46" s="6"/>
      <c r="GL46" s="6"/>
      <c r="GN46" s="6"/>
      <c r="GP46" s="6"/>
      <c r="GR46" s="6"/>
      <c r="GT46" s="6"/>
      <c r="GV46" s="6"/>
      <c r="GX46" s="6"/>
      <c r="GZ46" s="6"/>
      <c r="HB46" s="6"/>
      <c r="HD46" s="6"/>
      <c r="HF46" s="6"/>
      <c r="HJ46" s="7"/>
      <c r="HN46" s="7"/>
      <c r="HR46" s="7"/>
      <c r="HV46" s="7"/>
      <c r="HZ46" s="7"/>
      <c r="IH46" s="7"/>
      <c r="IP46" s="7"/>
      <c r="IX46" s="7"/>
      <c r="JB46" s="7"/>
      <c r="JF46" s="7"/>
      <c r="JN46" s="7"/>
      <c r="JR46" s="7"/>
      <c r="JV46" s="7"/>
      <c r="JZ46" s="7"/>
      <c r="KH46" s="7"/>
      <c r="KL46" s="7"/>
      <c r="KP46" s="7"/>
      <c r="LN46" s="7"/>
      <c r="LR46" s="7"/>
      <c r="LV46" s="7"/>
      <c r="MD46" s="7"/>
      <c r="MH46" s="7"/>
      <c r="ML46" s="7"/>
      <c r="MP46" s="7"/>
      <c r="MT46" s="7"/>
      <c r="MX46" s="7"/>
      <c r="NB46" s="7"/>
      <c r="NF46" s="7"/>
      <c r="NV46" s="7"/>
      <c r="OH46" s="7"/>
      <c r="OL46" s="7"/>
      <c r="OP46" s="7"/>
      <c r="OT46" s="7"/>
      <c r="PB46" s="7"/>
      <c r="PJ46" s="7"/>
      <c r="PN46" s="7"/>
      <c r="QD46" s="7"/>
      <c r="QT46" s="7"/>
      <c r="QX46" s="7"/>
      <c r="RF46" s="7"/>
      <c r="RJ46" s="7"/>
      <c r="RR46" s="7"/>
      <c r="RV46" s="7"/>
      <c r="SH46" s="7"/>
      <c r="SI46" s="7"/>
      <c r="SJ46" s="7"/>
      <c r="SK46" s="7"/>
      <c r="SL46" s="7"/>
      <c r="SM46" s="7"/>
      <c r="SN46" s="7"/>
      <c r="SO46" s="7"/>
      <c r="SP46" s="7"/>
      <c r="SQ46" s="7"/>
      <c r="SR46" s="7"/>
      <c r="SS46" s="7"/>
      <c r="ST46" s="7"/>
      <c r="SU46" s="7"/>
      <c r="SV46" s="7"/>
      <c r="SW46" s="7"/>
      <c r="TB46" s="7"/>
      <c r="TC46" s="7"/>
      <c r="TD46" s="7"/>
      <c r="TE46" s="7"/>
      <c r="TJ46" s="7"/>
      <c r="TK46" s="7"/>
      <c r="TL46" s="7"/>
      <c r="TM46" s="7"/>
      <c r="TR46" s="7"/>
      <c r="TS46" s="7"/>
      <c r="TT46" s="7"/>
      <c r="TU46" s="7"/>
      <c r="TV46" s="7"/>
      <c r="TW46" s="7"/>
      <c r="TX46" s="7"/>
      <c r="TY46" s="7"/>
      <c r="UD46" s="7"/>
      <c r="UE46" s="7"/>
      <c r="UF46" s="7"/>
      <c r="UG46" s="7"/>
      <c r="UH46" s="7"/>
      <c r="UI46" s="7"/>
      <c r="UJ46" s="7"/>
      <c r="UK46" s="7"/>
      <c r="UL46" s="7"/>
      <c r="UM46" s="7"/>
      <c r="UN46" s="7"/>
      <c r="UO46" s="7"/>
      <c r="UP46" s="7"/>
      <c r="UQ46" s="7"/>
      <c r="UR46" s="7"/>
      <c r="US46" s="7"/>
      <c r="UT46" s="7"/>
      <c r="UU46" s="7"/>
      <c r="UV46" s="7"/>
      <c r="UW46" s="7"/>
      <c r="VF46" s="7"/>
      <c r="VG46" s="7"/>
      <c r="VH46" s="7"/>
      <c r="VI46" s="7"/>
      <c r="VN46" s="7"/>
      <c r="VO46" s="7"/>
      <c r="VP46" s="7"/>
      <c r="VQ46" s="7"/>
      <c r="VZ46" s="7"/>
      <c r="WA46" s="7"/>
      <c r="WB46" s="7"/>
      <c r="WC46" s="7"/>
      <c r="WH46" s="7"/>
      <c r="WI46" s="7"/>
      <c r="WJ46" s="7"/>
      <c r="WK46" s="7"/>
      <c r="WL46" s="7"/>
      <c r="WM46" s="7"/>
      <c r="WN46" s="7"/>
      <c r="WO46" s="7"/>
      <c r="WT46" s="7"/>
      <c r="WU46" s="7"/>
      <c r="WV46" s="7"/>
      <c r="WW46" s="7"/>
      <c r="WX46" s="7"/>
      <c r="WY46" s="7"/>
      <c r="WZ46" s="7"/>
      <c r="XA46" s="7"/>
      <c r="XB46" s="7"/>
      <c r="XC46" s="7"/>
      <c r="XD46" s="7"/>
      <c r="XE46" s="7"/>
      <c r="XF46" s="7"/>
      <c r="XG46" s="7"/>
      <c r="XH46" s="7"/>
      <c r="XI46" s="7"/>
      <c r="XJ46" s="7"/>
      <c r="XK46" s="7"/>
      <c r="XL46" s="7"/>
      <c r="XM46" s="7"/>
      <c r="XR46" s="7"/>
      <c r="XS46" s="7"/>
      <c r="XT46" s="7"/>
      <c r="XU46" s="7"/>
      <c r="XV46" s="7"/>
      <c r="XW46" s="7"/>
      <c r="XX46" s="7"/>
      <c r="XY46" s="7"/>
      <c r="YX46" s="7"/>
      <c r="YY46" s="7"/>
      <c r="YZ46" s="7"/>
      <c r="ZA46" s="7"/>
      <c r="ZR46" s="7"/>
      <c r="ZS46" s="7"/>
      <c r="ZT46" s="7"/>
      <c r="ZU46" s="7"/>
      <c r="AAL46" s="7"/>
      <c r="AAM46" s="7"/>
      <c r="AAN46" s="7"/>
      <c r="AAO46" s="7"/>
      <c r="AAX46" s="7"/>
      <c r="AAY46" s="7"/>
      <c r="AAZ46" s="7"/>
      <c r="ABA46" s="7"/>
      <c r="ABJ46" s="7"/>
      <c r="ABK46" s="7"/>
      <c r="ABL46" s="7"/>
      <c r="ABM46" s="7"/>
      <c r="ABV46" s="7"/>
    </row>
    <row r="47" spans="1:750" x14ac:dyDescent="0.25">
      <c r="A47" s="6" t="s">
        <v>101</v>
      </c>
      <c r="B47" s="6">
        <v>0.135971792800957</v>
      </c>
      <c r="C47" s="5" t="s">
        <v>55</v>
      </c>
      <c r="D47" s="6">
        <v>8.3746527644729701E-2</v>
      </c>
      <c r="F47" s="6">
        <v>0.227901024096128</v>
      </c>
      <c r="G47" s="5" t="s">
        <v>56</v>
      </c>
      <c r="H47" s="6">
        <v>-0.19907617615395701</v>
      </c>
      <c r="I47" s="5" t="s">
        <v>57</v>
      </c>
      <c r="J47" s="6">
        <v>-4.3096699334990898E-2</v>
      </c>
      <c r="L47" s="6">
        <v>-0.16721726856233499</v>
      </c>
      <c r="M47" s="5" t="s">
        <v>57</v>
      </c>
      <c r="N47" s="6">
        <v>0.51356832759214999</v>
      </c>
      <c r="O47" s="5" t="s">
        <v>56</v>
      </c>
      <c r="P47" s="6">
        <v>-0.31724926640249701</v>
      </c>
      <c r="Q47" s="5" t="s">
        <v>56</v>
      </c>
      <c r="R47" s="6">
        <v>-0.31296721993259502</v>
      </c>
      <c r="S47" s="5" t="s">
        <v>56</v>
      </c>
      <c r="T47" s="6">
        <v>-0.33201810260787301</v>
      </c>
      <c r="U47" s="5" t="s">
        <v>56</v>
      </c>
      <c r="V47" s="6">
        <v>0.15958605712354401</v>
      </c>
      <c r="W47" s="5" t="s">
        <v>57</v>
      </c>
      <c r="X47" s="6">
        <v>-5.9604145539159499E-2</v>
      </c>
      <c r="Z47" s="6">
        <v>0.51356832759214999</v>
      </c>
      <c r="AA47" s="5" t="s">
        <v>56</v>
      </c>
      <c r="AB47" s="6">
        <v>-0.58265643109677001</v>
      </c>
      <c r="AC47" s="5" t="s">
        <v>56</v>
      </c>
      <c r="AD47" s="6">
        <v>0.45377545861720497</v>
      </c>
      <c r="AE47" s="5" t="s">
        <v>56</v>
      </c>
      <c r="AF47" s="6">
        <v>0.37369236934340599</v>
      </c>
      <c r="AG47" s="5" t="s">
        <v>56</v>
      </c>
      <c r="AH47" s="6">
        <v>0.23224529569687</v>
      </c>
      <c r="AI47" s="5" t="s">
        <v>56</v>
      </c>
      <c r="AJ47" s="6">
        <v>0.595206948797258</v>
      </c>
      <c r="AK47" s="5" t="s">
        <v>56</v>
      </c>
      <c r="AL47" s="6">
        <v>0.18038986597947701</v>
      </c>
      <c r="AM47" s="5" t="s">
        <v>57</v>
      </c>
      <c r="AN47" s="6">
        <v>0.40374007596091099</v>
      </c>
      <c r="AO47" s="5" t="s">
        <v>56</v>
      </c>
      <c r="AP47" s="6">
        <v>0.39505811372014299</v>
      </c>
      <c r="AQ47" s="5" t="s">
        <v>56</v>
      </c>
      <c r="AR47" s="6">
        <v>0.29204777488140099</v>
      </c>
      <c r="AS47" s="5" t="s">
        <v>56</v>
      </c>
      <c r="AT47" s="6">
        <v>0.15023139201260499</v>
      </c>
      <c r="AU47" s="5" t="s">
        <v>55</v>
      </c>
      <c r="AV47" s="6">
        <v>0.16204790526906701</v>
      </c>
      <c r="AW47" s="5" t="s">
        <v>57</v>
      </c>
      <c r="AX47" s="6">
        <v>5.4407203396401302E-2</v>
      </c>
      <c r="AZ47" s="6">
        <v>6.10841250271804E-2</v>
      </c>
      <c r="BB47" s="6">
        <v>5.4559613897869598E-2</v>
      </c>
      <c r="BD47" s="6">
        <v>-0.27072818242552399</v>
      </c>
      <c r="BE47" s="5" t="s">
        <v>56</v>
      </c>
      <c r="BF47" s="6">
        <v>-0.33063100042617599</v>
      </c>
      <c r="BG47" s="5" t="s">
        <v>56</v>
      </c>
      <c r="BH47" s="6">
        <v>-0.20182350246392999</v>
      </c>
      <c r="BI47" s="5" t="s">
        <v>57</v>
      </c>
      <c r="BJ47" s="6">
        <v>-0.304682852557559</v>
      </c>
      <c r="BK47" s="5" t="s">
        <v>56</v>
      </c>
      <c r="BL47" s="6">
        <v>-0.440774588338676</v>
      </c>
      <c r="BM47" s="5" t="s">
        <v>56</v>
      </c>
      <c r="BN47" s="6">
        <v>2.4321938902209898E-2</v>
      </c>
      <c r="BP47" s="6">
        <v>-0.23291985820991001</v>
      </c>
      <c r="BQ47" s="5" t="s">
        <v>56</v>
      </c>
      <c r="BR47" s="6">
        <v>0.39255909205463402</v>
      </c>
      <c r="BS47" s="5" t="s">
        <v>56</v>
      </c>
      <c r="BT47" s="6">
        <v>0.51638899075178701</v>
      </c>
      <c r="BU47" s="5" t="s">
        <v>56</v>
      </c>
      <c r="BV47" s="6">
        <v>0.31883098671222698</v>
      </c>
      <c r="BW47" s="5" t="s">
        <v>56</v>
      </c>
      <c r="BX47" s="6">
        <v>0.15944570163647201</v>
      </c>
      <c r="BY47" s="5" t="s">
        <v>57</v>
      </c>
      <c r="BZ47" s="6">
        <v>-0.38904344246246497</v>
      </c>
      <c r="CA47" s="5" t="s">
        <v>56</v>
      </c>
      <c r="CB47" s="6">
        <v>-0.54129715943694001</v>
      </c>
      <c r="CC47" s="5" t="s">
        <v>56</v>
      </c>
      <c r="CD47" s="6">
        <v>0.27598697424753399</v>
      </c>
      <c r="CE47" s="5" t="s">
        <v>56</v>
      </c>
      <c r="CF47" s="6">
        <v>0.27713570876035598</v>
      </c>
      <c r="CG47" s="5" t="s">
        <v>56</v>
      </c>
      <c r="CH47" s="6">
        <v>0.53237153324514197</v>
      </c>
      <c r="CI47" s="5" t="s">
        <v>56</v>
      </c>
      <c r="CJ47" s="6">
        <v>-0.14709927214111501</v>
      </c>
      <c r="CK47" s="5" t="s">
        <v>55</v>
      </c>
      <c r="CL47" s="6"/>
      <c r="CN47" s="6"/>
      <c r="CP47" s="6"/>
      <c r="CR47" s="6"/>
      <c r="CT47" s="6"/>
      <c r="CV47" s="6"/>
      <c r="CX47" s="6"/>
      <c r="CZ47" s="6"/>
      <c r="DB47" s="6"/>
      <c r="DD47" s="6"/>
      <c r="DF47" s="6"/>
      <c r="DH47" s="6"/>
      <c r="DJ47" s="6"/>
      <c r="DL47" s="6"/>
      <c r="DN47" s="6"/>
      <c r="DP47" s="6"/>
      <c r="DR47" s="6"/>
      <c r="DT47" s="6"/>
      <c r="DV47" s="6"/>
      <c r="DW47" s="6"/>
      <c r="DX47" s="6"/>
      <c r="DZ47" s="6"/>
      <c r="EB47" s="6"/>
      <c r="ED47" s="6"/>
      <c r="EF47" s="6"/>
      <c r="EH47" s="6"/>
      <c r="EJ47" s="6"/>
      <c r="EL47" s="6"/>
      <c r="EN47" s="6"/>
      <c r="EP47" s="6"/>
      <c r="ER47" s="6"/>
      <c r="ET47" s="6"/>
      <c r="EV47" s="6"/>
      <c r="EX47" s="6"/>
      <c r="EZ47" s="6"/>
      <c r="FB47" s="6"/>
      <c r="FD47" s="6"/>
      <c r="FF47" s="6"/>
      <c r="FH47" s="6"/>
      <c r="FJ47" s="6"/>
      <c r="FL47" s="6"/>
      <c r="FN47" s="6"/>
      <c r="FP47" s="6"/>
      <c r="FR47" s="6"/>
      <c r="FT47" s="6"/>
      <c r="FV47" s="6"/>
      <c r="FX47" s="6"/>
      <c r="FZ47" s="6"/>
      <c r="GB47" s="6"/>
      <c r="GD47" s="6"/>
      <c r="GF47" s="6"/>
      <c r="GH47" s="6"/>
      <c r="GJ47" s="6"/>
      <c r="GL47" s="6"/>
      <c r="GN47" s="6"/>
      <c r="GP47" s="6"/>
      <c r="GR47" s="6"/>
      <c r="GT47" s="6"/>
      <c r="GV47" s="6"/>
      <c r="GX47" s="6"/>
      <c r="GZ47" s="6"/>
      <c r="HB47" s="6"/>
      <c r="HD47" s="6"/>
      <c r="HF47" s="6"/>
      <c r="IH47" s="7"/>
      <c r="IL47" s="7"/>
      <c r="IP47" s="7"/>
      <c r="IT47" s="7"/>
      <c r="JF47" s="7"/>
      <c r="JJ47" s="7"/>
      <c r="JN47" s="7"/>
      <c r="JR47" s="7"/>
      <c r="JZ47" s="7"/>
      <c r="KH47" s="7"/>
      <c r="KL47" s="7"/>
      <c r="KP47" s="7"/>
      <c r="LV47" s="7"/>
      <c r="LZ47" s="7"/>
      <c r="MH47" s="7"/>
      <c r="MP47" s="7"/>
      <c r="MT47" s="7"/>
      <c r="NJ47" s="7"/>
      <c r="NN47" s="7"/>
      <c r="NR47" s="7"/>
      <c r="OL47" s="7"/>
      <c r="OP47" s="7"/>
      <c r="PF47" s="7"/>
      <c r="PJ47" s="7"/>
      <c r="PV47" s="7"/>
      <c r="QP47" s="7"/>
      <c r="QT47" s="7"/>
      <c r="QX47" s="7"/>
      <c r="RF47" s="7"/>
      <c r="RJ47" s="7"/>
      <c r="RN47" s="7"/>
      <c r="RR47" s="7"/>
      <c r="RV47" s="7"/>
      <c r="SH47" s="7"/>
      <c r="SI47" s="7"/>
      <c r="SJ47" s="7"/>
      <c r="SK47" s="7"/>
      <c r="SL47" s="7"/>
      <c r="SM47" s="7"/>
      <c r="SN47" s="7"/>
      <c r="SO47" s="7"/>
      <c r="SP47" s="7"/>
      <c r="SQ47" s="7"/>
      <c r="SR47" s="7"/>
      <c r="SS47" s="7"/>
      <c r="ST47" s="7"/>
      <c r="SU47" s="7"/>
      <c r="SV47" s="7"/>
      <c r="SW47" s="7"/>
      <c r="TB47" s="7"/>
      <c r="TC47" s="7"/>
      <c r="TD47" s="7"/>
      <c r="TE47" s="7"/>
      <c r="TN47" s="7"/>
      <c r="TO47" s="7"/>
      <c r="TP47" s="7"/>
      <c r="TQ47" s="7"/>
      <c r="TR47" s="7"/>
      <c r="TS47" s="7"/>
      <c r="TT47" s="7"/>
      <c r="TU47" s="7"/>
      <c r="TZ47" s="7"/>
      <c r="UA47" s="7"/>
      <c r="UB47" s="7"/>
      <c r="UC47" s="7"/>
      <c r="UD47" s="7"/>
      <c r="UE47" s="7"/>
      <c r="UF47" s="7"/>
      <c r="UG47" s="7"/>
      <c r="UH47" s="7"/>
      <c r="UI47" s="7"/>
      <c r="UJ47" s="7"/>
      <c r="UK47" s="7"/>
      <c r="UL47" s="7"/>
      <c r="UM47" s="7"/>
      <c r="UN47" s="7"/>
      <c r="UO47" s="7"/>
      <c r="UX47" s="7"/>
      <c r="UY47" s="7"/>
      <c r="UZ47" s="7"/>
      <c r="VA47" s="7"/>
      <c r="VF47" s="7"/>
      <c r="VG47" s="7"/>
      <c r="VH47" s="7"/>
      <c r="VI47" s="7"/>
      <c r="VR47" s="7"/>
      <c r="VS47" s="7"/>
      <c r="VT47" s="7"/>
      <c r="VU47" s="7"/>
      <c r="WL47" s="7"/>
      <c r="WM47" s="7"/>
      <c r="WN47" s="7"/>
      <c r="WO47" s="7"/>
      <c r="WP47" s="7"/>
      <c r="WQ47" s="7"/>
      <c r="WR47" s="7"/>
      <c r="WS47" s="7"/>
      <c r="XB47" s="7"/>
      <c r="XC47" s="7"/>
      <c r="XD47" s="7"/>
      <c r="XE47" s="7"/>
      <c r="XJ47" s="7"/>
      <c r="XK47" s="7"/>
      <c r="XL47" s="7"/>
      <c r="XM47" s="7"/>
      <c r="XZ47" s="7"/>
      <c r="YA47" s="7"/>
      <c r="YB47" s="7"/>
      <c r="YC47" s="7"/>
      <c r="YH47" s="7"/>
      <c r="YI47" s="7"/>
      <c r="YJ47" s="7"/>
      <c r="YK47" s="7"/>
      <c r="YX47" s="7"/>
      <c r="YY47" s="7"/>
      <c r="YZ47" s="7"/>
      <c r="ZA47" s="7"/>
      <c r="AAL47" s="7"/>
      <c r="AAM47" s="7"/>
      <c r="AAN47" s="7"/>
      <c r="AAO47" s="7"/>
      <c r="ABF47" s="7"/>
      <c r="ABG47" s="7"/>
      <c r="ABH47" s="7"/>
      <c r="ABI47" s="7"/>
      <c r="ABN47" s="7"/>
      <c r="ABO47" s="7"/>
      <c r="ABP47" s="7"/>
      <c r="ABQ47" s="7"/>
    </row>
    <row r="48" spans="1:750" x14ac:dyDescent="0.25">
      <c r="A48" s="6" t="s">
        <v>102</v>
      </c>
      <c r="B48" s="6">
        <v>-0.11226269044607599</v>
      </c>
      <c r="D48" s="6">
        <v>-0.315127427745934</v>
      </c>
      <c r="E48" s="5" t="s">
        <v>56</v>
      </c>
      <c r="F48" s="6">
        <v>0.14602809500060199</v>
      </c>
      <c r="G48" s="5" t="s">
        <v>55</v>
      </c>
      <c r="H48" s="6">
        <v>0.48596594569273999</v>
      </c>
      <c r="I48" s="5" t="s">
        <v>56</v>
      </c>
      <c r="J48" s="6">
        <v>-0.176179196846803</v>
      </c>
      <c r="K48" s="5" t="s">
        <v>57</v>
      </c>
      <c r="L48" s="6">
        <v>-0.16947563502035901</v>
      </c>
      <c r="M48" s="5" t="s">
        <v>57</v>
      </c>
      <c r="N48" s="6">
        <v>0.37895690070670501</v>
      </c>
      <c r="O48" s="5" t="s">
        <v>56</v>
      </c>
      <c r="P48" s="6">
        <v>-0.30376194057994199</v>
      </c>
      <c r="Q48" s="5" t="s">
        <v>56</v>
      </c>
      <c r="R48" s="6">
        <v>-0.29783549342043297</v>
      </c>
      <c r="S48" s="5" t="s">
        <v>56</v>
      </c>
      <c r="T48" s="6">
        <v>-0.31790290423519202</v>
      </c>
      <c r="U48" s="5" t="s">
        <v>56</v>
      </c>
      <c r="V48" s="6">
        <v>-0.31042247035876402</v>
      </c>
      <c r="W48" s="5" t="s">
        <v>56</v>
      </c>
      <c r="X48" s="6">
        <v>0.31018984965559698</v>
      </c>
      <c r="Y48" s="5" t="s">
        <v>56</v>
      </c>
      <c r="Z48" s="6">
        <v>0.37895690070670501</v>
      </c>
      <c r="AA48" s="5" t="s">
        <v>56</v>
      </c>
      <c r="AB48" s="6">
        <v>-0.55679574434019596</v>
      </c>
      <c r="AC48" s="5" t="s">
        <v>56</v>
      </c>
      <c r="AD48" s="6">
        <v>0.40680737780697601</v>
      </c>
      <c r="AE48" s="5" t="s">
        <v>56</v>
      </c>
      <c r="AF48" s="6">
        <v>0.47946262870762801</v>
      </c>
      <c r="AG48" s="5" t="s">
        <v>56</v>
      </c>
      <c r="AH48" s="6">
        <v>0.419175217310297</v>
      </c>
      <c r="AI48" s="5" t="s">
        <v>56</v>
      </c>
      <c r="AJ48" s="6">
        <v>0.54578365147341901</v>
      </c>
      <c r="AK48" s="5" t="s">
        <v>56</v>
      </c>
      <c r="AL48" s="6">
        <v>-4.0260956132500497E-2</v>
      </c>
      <c r="AN48" s="6">
        <v>0.40612727029562301</v>
      </c>
      <c r="AO48" s="5" t="s">
        <v>56</v>
      </c>
      <c r="AP48" s="6">
        <v>0.41330745229667998</v>
      </c>
      <c r="AQ48" s="5" t="s">
        <v>56</v>
      </c>
      <c r="AR48" s="6">
        <v>0.242944470353786</v>
      </c>
      <c r="AS48" s="5" t="s">
        <v>56</v>
      </c>
      <c r="AT48" s="6">
        <v>0.167645588477779</v>
      </c>
      <c r="AU48" s="5" t="s">
        <v>57</v>
      </c>
      <c r="AV48" s="6">
        <v>0.18952438952353501</v>
      </c>
      <c r="AW48" s="5" t="s">
        <v>57</v>
      </c>
      <c r="AX48" s="6">
        <v>9.1893140021403294E-2</v>
      </c>
      <c r="AZ48" s="6">
        <v>7.0874861115640106E-2</v>
      </c>
      <c r="BB48" s="6">
        <v>6.5952427846136405E-2</v>
      </c>
      <c r="BD48" s="6">
        <v>-9.1035584811405307E-2</v>
      </c>
      <c r="BF48" s="6">
        <v>-0.23492803117284</v>
      </c>
      <c r="BG48" s="5" t="s">
        <v>56</v>
      </c>
      <c r="BH48" s="6">
        <v>3.9993077541310498E-2</v>
      </c>
      <c r="BJ48" s="6">
        <v>-0.23922954335711899</v>
      </c>
      <c r="BK48" s="5" t="s">
        <v>56</v>
      </c>
      <c r="BL48" s="6">
        <v>-0.37616434821376399</v>
      </c>
      <c r="BM48" s="5" t="s">
        <v>56</v>
      </c>
      <c r="BN48" s="6">
        <v>-2.5985212887483601E-2</v>
      </c>
      <c r="BP48" s="6">
        <v>0.18739125910083601</v>
      </c>
      <c r="BQ48" s="5" t="s">
        <v>57</v>
      </c>
      <c r="BR48" s="6">
        <v>0.44178055478072997</v>
      </c>
      <c r="BS48" s="5" t="s">
        <v>56</v>
      </c>
      <c r="BT48" s="6">
        <v>0.23573147110356399</v>
      </c>
      <c r="BU48" s="5" t="s">
        <v>56</v>
      </c>
      <c r="BV48" s="6">
        <v>0.33645751856915301</v>
      </c>
      <c r="BW48" s="5" t="s">
        <v>56</v>
      </c>
      <c r="BX48" s="6">
        <v>0.62801297758166696</v>
      </c>
      <c r="BY48" s="5" t="s">
        <v>56</v>
      </c>
      <c r="BZ48" s="6">
        <v>-0.45420145012711999</v>
      </c>
      <c r="CA48" s="5" t="s">
        <v>56</v>
      </c>
      <c r="CB48" s="6">
        <v>-0.51242540416968396</v>
      </c>
      <c r="CC48" s="5" t="s">
        <v>56</v>
      </c>
      <c r="CD48" s="6">
        <v>0.64395187982901303</v>
      </c>
      <c r="CE48" s="5" t="s">
        <v>56</v>
      </c>
      <c r="CF48" s="6">
        <v>0.24320266616481701</v>
      </c>
      <c r="CG48" s="5" t="s">
        <v>56</v>
      </c>
      <c r="CH48" s="6">
        <v>0.31441504891274402</v>
      </c>
      <c r="CI48" s="5" t="s">
        <v>56</v>
      </c>
      <c r="CJ48" s="6">
        <v>-0.26435449510815601</v>
      </c>
      <c r="CK48" s="5" t="s">
        <v>56</v>
      </c>
      <c r="CL48" s="6">
        <v>0.37190894487333898</v>
      </c>
      <c r="CM48" s="5" t="s">
        <v>56</v>
      </c>
      <c r="CN48" s="6"/>
      <c r="CP48" s="6"/>
      <c r="CR48" s="6"/>
      <c r="CT48" s="6"/>
      <c r="CV48" s="6"/>
      <c r="CX48" s="6"/>
      <c r="CZ48" s="6"/>
      <c r="DB48" s="6"/>
      <c r="DD48" s="6"/>
      <c r="DF48" s="6"/>
      <c r="DH48" s="6"/>
      <c r="DJ48" s="6"/>
      <c r="DL48" s="6"/>
      <c r="DN48" s="6"/>
      <c r="DP48" s="6"/>
      <c r="DR48" s="6"/>
      <c r="DT48" s="6"/>
      <c r="DV48" s="6"/>
      <c r="DW48" s="6"/>
      <c r="DX48" s="6"/>
      <c r="DZ48" s="6"/>
      <c r="EB48" s="6"/>
      <c r="ED48" s="6"/>
      <c r="EF48" s="6"/>
      <c r="EH48" s="6"/>
      <c r="EJ48" s="6"/>
      <c r="EL48" s="6"/>
      <c r="EN48" s="6"/>
      <c r="EP48" s="6"/>
      <c r="ER48" s="6"/>
      <c r="ET48" s="6"/>
      <c r="EV48" s="6"/>
      <c r="EX48" s="6"/>
      <c r="EZ48" s="6"/>
      <c r="FB48" s="6"/>
      <c r="FD48" s="6"/>
      <c r="FF48" s="6"/>
      <c r="FH48" s="6"/>
      <c r="FJ48" s="6"/>
      <c r="FL48" s="6"/>
      <c r="FN48" s="6"/>
      <c r="FP48" s="6"/>
      <c r="FR48" s="6"/>
      <c r="FT48" s="6"/>
      <c r="FV48" s="6"/>
      <c r="FX48" s="6"/>
      <c r="FZ48" s="6"/>
      <c r="GB48" s="6"/>
      <c r="GD48" s="6"/>
      <c r="GF48" s="6"/>
      <c r="GH48" s="6"/>
      <c r="GJ48" s="6"/>
      <c r="GL48" s="6"/>
      <c r="GN48" s="6"/>
      <c r="GP48" s="6"/>
      <c r="GR48" s="6"/>
      <c r="GT48" s="6"/>
      <c r="GV48" s="6"/>
      <c r="GX48" s="6"/>
      <c r="GZ48" s="6"/>
      <c r="HB48" s="6"/>
      <c r="HD48" s="6"/>
      <c r="HF48" s="6"/>
      <c r="HN48" s="7"/>
      <c r="HV48" s="7"/>
      <c r="IH48" s="7"/>
      <c r="IL48" s="7"/>
      <c r="IP48" s="7"/>
      <c r="IT48" s="7"/>
      <c r="IX48" s="7"/>
      <c r="JB48" s="7"/>
      <c r="JF48" s="7"/>
      <c r="JJ48" s="7"/>
      <c r="JN48" s="7"/>
      <c r="JR48" s="7"/>
      <c r="JV48" s="7"/>
      <c r="JZ48" s="7"/>
      <c r="KH48" s="7"/>
      <c r="KL48" s="7"/>
      <c r="KP48" s="7"/>
      <c r="LN48" s="7"/>
      <c r="LR48" s="7"/>
      <c r="LV48" s="7"/>
      <c r="LZ48" s="7"/>
      <c r="NF48" s="7"/>
      <c r="NN48" s="7"/>
      <c r="NR48" s="7"/>
      <c r="OP48" s="7"/>
      <c r="PF48" s="7"/>
      <c r="PJ48" s="7"/>
      <c r="PV48" s="7"/>
      <c r="QP48" s="7"/>
      <c r="QX48" s="7"/>
      <c r="RB48" s="7"/>
      <c r="RF48" s="7"/>
      <c r="RJ48" s="7"/>
      <c r="RN48" s="7"/>
      <c r="RR48" s="7"/>
      <c r="RV48" s="7"/>
      <c r="RZ48" s="7"/>
      <c r="SD48" s="7"/>
      <c r="SL48" s="7"/>
      <c r="SM48" s="7"/>
      <c r="SN48" s="7"/>
      <c r="SO48" s="7"/>
      <c r="SP48" s="7"/>
      <c r="SQ48" s="7"/>
      <c r="SR48" s="7"/>
      <c r="SS48" s="7"/>
      <c r="ST48" s="7"/>
      <c r="SU48" s="7"/>
      <c r="SV48" s="7"/>
      <c r="SW48" s="7"/>
      <c r="SX48" s="7"/>
      <c r="SY48" s="7"/>
      <c r="SZ48" s="7"/>
      <c r="TA48" s="7"/>
      <c r="TB48" s="7"/>
      <c r="TC48" s="7"/>
      <c r="TD48" s="7"/>
      <c r="TE48" s="7"/>
      <c r="TF48" s="7"/>
      <c r="TG48" s="7"/>
      <c r="TH48" s="7"/>
      <c r="TI48" s="7"/>
      <c r="TN48" s="7"/>
      <c r="TO48" s="7"/>
      <c r="TP48" s="7"/>
      <c r="TQ48" s="7"/>
      <c r="TZ48" s="7"/>
      <c r="UA48" s="7"/>
      <c r="UB48" s="7"/>
      <c r="UC48" s="7"/>
      <c r="UD48" s="7"/>
      <c r="UE48" s="7"/>
      <c r="UF48" s="7"/>
      <c r="UG48" s="7"/>
      <c r="UH48" s="7"/>
      <c r="UI48" s="7"/>
      <c r="UJ48" s="7"/>
      <c r="UK48" s="7"/>
      <c r="UL48" s="7"/>
      <c r="UM48" s="7"/>
      <c r="UN48" s="7"/>
      <c r="UO48" s="7"/>
      <c r="VB48" s="7"/>
      <c r="VC48" s="7"/>
      <c r="VD48" s="7"/>
      <c r="VE48" s="7"/>
      <c r="VF48" s="7"/>
      <c r="VG48" s="7"/>
      <c r="VH48" s="7"/>
      <c r="VI48" s="7"/>
      <c r="VJ48" s="7"/>
      <c r="VK48" s="7"/>
      <c r="VL48" s="7"/>
      <c r="VM48" s="7"/>
      <c r="VR48" s="7"/>
      <c r="VS48" s="7"/>
      <c r="VT48" s="7"/>
      <c r="VU48" s="7"/>
      <c r="VV48" s="7"/>
      <c r="VW48" s="7"/>
      <c r="VX48" s="7"/>
      <c r="VY48" s="7"/>
      <c r="VZ48" s="7"/>
      <c r="WA48" s="7"/>
      <c r="WB48" s="7"/>
      <c r="WC48" s="7"/>
      <c r="WL48" s="7"/>
      <c r="WM48" s="7"/>
      <c r="WN48" s="7"/>
      <c r="WO48" s="7"/>
      <c r="XB48" s="7"/>
      <c r="XC48" s="7"/>
      <c r="XD48" s="7"/>
      <c r="XE48" s="7"/>
      <c r="XJ48" s="7"/>
      <c r="XK48" s="7"/>
      <c r="XL48" s="7"/>
      <c r="XM48" s="7"/>
      <c r="XZ48" s="7"/>
      <c r="YA48" s="7"/>
      <c r="YB48" s="7"/>
      <c r="YC48" s="7"/>
      <c r="YD48" s="7"/>
      <c r="YE48" s="7"/>
      <c r="YF48" s="7"/>
      <c r="YG48" s="7"/>
      <c r="YX48" s="7"/>
      <c r="YY48" s="7"/>
      <c r="YZ48" s="7"/>
      <c r="ZA48" s="7"/>
      <c r="AAL48" s="7"/>
      <c r="AAM48" s="7"/>
      <c r="AAN48" s="7"/>
      <c r="AAO48" s="7"/>
      <c r="AAT48" s="7"/>
      <c r="AAU48" s="7"/>
      <c r="AAV48" s="7"/>
      <c r="AAW48" s="7"/>
      <c r="ABF48" s="7"/>
      <c r="ABG48" s="7"/>
      <c r="ABH48" s="7"/>
      <c r="ABI48" s="7"/>
      <c r="ABN48" s="7"/>
      <c r="ABO48" s="7"/>
      <c r="ABP48" s="7"/>
      <c r="ABQ48" s="7"/>
    </row>
    <row r="49" spans="1:750" x14ac:dyDescent="0.25">
      <c r="A49" s="6" t="s">
        <v>103</v>
      </c>
      <c r="B49" s="6">
        <v>0.29232319459227202</v>
      </c>
      <c r="C49" s="5" t="s">
        <v>56</v>
      </c>
      <c r="D49" s="6">
        <v>0.37624261665812497</v>
      </c>
      <c r="E49" s="5" t="s">
        <v>56</v>
      </c>
      <c r="F49" s="6">
        <v>-0.12395028039679599</v>
      </c>
      <c r="G49" s="5" t="s">
        <v>55</v>
      </c>
      <c r="H49" s="6">
        <v>0.19998713608187699</v>
      </c>
      <c r="I49" s="5" t="s">
        <v>57</v>
      </c>
      <c r="J49" s="6">
        <v>-0.23218514365342299</v>
      </c>
      <c r="K49" s="5" t="s">
        <v>56</v>
      </c>
      <c r="L49" s="6">
        <v>-0.24581805765255499</v>
      </c>
      <c r="M49" s="5" t="s">
        <v>56</v>
      </c>
      <c r="N49" s="6">
        <v>0.47471279692322199</v>
      </c>
      <c r="O49" s="5" t="s">
        <v>56</v>
      </c>
      <c r="P49" s="6">
        <v>-0.32923134239080198</v>
      </c>
      <c r="Q49" s="5" t="s">
        <v>56</v>
      </c>
      <c r="R49" s="6">
        <v>-0.28178477661047602</v>
      </c>
      <c r="S49" s="5" t="s">
        <v>56</v>
      </c>
      <c r="T49" s="6">
        <v>-0.34771905994074598</v>
      </c>
      <c r="U49" s="5" t="s">
        <v>56</v>
      </c>
      <c r="V49" s="6">
        <v>0.48559347044266499</v>
      </c>
      <c r="W49" s="5" t="s">
        <v>56</v>
      </c>
      <c r="X49" s="6">
        <v>-0.23531343498297999</v>
      </c>
      <c r="Y49" s="5" t="s">
        <v>56</v>
      </c>
      <c r="Z49" s="6">
        <v>0.47471279692322199</v>
      </c>
      <c r="AA49" s="5" t="s">
        <v>56</v>
      </c>
      <c r="AB49" s="6">
        <v>-0.58096513801161598</v>
      </c>
      <c r="AC49" s="5" t="s">
        <v>56</v>
      </c>
      <c r="AD49" s="6">
        <v>0.728826092857634</v>
      </c>
      <c r="AE49" s="5" t="s">
        <v>56</v>
      </c>
      <c r="AF49" s="6">
        <v>0.69550782090013696</v>
      </c>
      <c r="AG49" s="5" t="s">
        <v>56</v>
      </c>
      <c r="AH49" s="6">
        <v>0.57838920077230005</v>
      </c>
      <c r="AI49" s="5" t="s">
        <v>56</v>
      </c>
      <c r="AJ49" s="6">
        <v>0.64330761626656296</v>
      </c>
      <c r="AK49" s="5" t="s">
        <v>56</v>
      </c>
      <c r="AL49" s="6">
        <v>6.4026918245894099E-2</v>
      </c>
      <c r="AN49" s="6">
        <v>0.51098167652522297</v>
      </c>
      <c r="AO49" s="5" t="s">
        <v>56</v>
      </c>
      <c r="AP49" s="6">
        <v>0.52480983456250496</v>
      </c>
      <c r="AQ49" s="5" t="s">
        <v>56</v>
      </c>
      <c r="AR49" s="6">
        <v>0.34300294680368398</v>
      </c>
      <c r="AS49" s="5" t="s">
        <v>56</v>
      </c>
      <c r="AT49" s="6">
        <v>0.18986224571686</v>
      </c>
      <c r="AU49" s="5" t="s">
        <v>57</v>
      </c>
      <c r="AV49" s="6">
        <v>9.6208685940052205E-2</v>
      </c>
      <c r="AX49" s="6">
        <v>5.6498492304548301E-2</v>
      </c>
      <c r="AZ49" s="6">
        <v>2.3788514451057501E-2</v>
      </c>
      <c r="BB49" s="6">
        <v>1.9387214302111998E-2</v>
      </c>
      <c r="BD49" s="6">
        <v>-0.56928127346686297</v>
      </c>
      <c r="BE49" s="5" t="s">
        <v>56</v>
      </c>
      <c r="BF49" s="6">
        <v>-0.71293693769961497</v>
      </c>
      <c r="BG49" s="5" t="s">
        <v>56</v>
      </c>
      <c r="BH49" s="6">
        <v>-0.37313180835687898</v>
      </c>
      <c r="BI49" s="5" t="s">
        <v>56</v>
      </c>
      <c r="BJ49" s="6">
        <v>-0.69889608924422197</v>
      </c>
      <c r="BK49" s="5" t="s">
        <v>56</v>
      </c>
      <c r="BL49" s="6">
        <v>-0.823133314546452</v>
      </c>
      <c r="BM49" s="5" t="s">
        <v>56</v>
      </c>
      <c r="BN49" s="6">
        <v>-0.32195944046348901</v>
      </c>
      <c r="BO49" s="5" t="s">
        <v>56</v>
      </c>
      <c r="BP49" s="6">
        <v>-0.19012966871784001</v>
      </c>
      <c r="BQ49" s="5" t="s">
        <v>57</v>
      </c>
      <c r="BR49" s="6">
        <v>3.4430333768803202E-2</v>
      </c>
      <c r="BT49" s="6">
        <v>7.8086065199412594E-2</v>
      </c>
      <c r="BV49" s="6">
        <v>0.77064842121524602</v>
      </c>
      <c r="BW49" s="5" t="s">
        <v>56</v>
      </c>
      <c r="BX49" s="6">
        <v>0.18351918968393299</v>
      </c>
      <c r="BY49" s="5" t="s">
        <v>57</v>
      </c>
      <c r="BZ49" s="6">
        <v>-0.75901685074334102</v>
      </c>
      <c r="CA49" s="5" t="s">
        <v>56</v>
      </c>
      <c r="CB49" s="6">
        <v>-0.86296205913801105</v>
      </c>
      <c r="CC49" s="5" t="s">
        <v>56</v>
      </c>
      <c r="CD49" s="6">
        <v>0.32480641996326698</v>
      </c>
      <c r="CE49" s="5" t="s">
        <v>56</v>
      </c>
      <c r="CF49" s="6">
        <v>-4.3800328937745998E-2</v>
      </c>
      <c r="CH49" s="6">
        <v>0.90405268096362901</v>
      </c>
      <c r="CI49" s="5" t="s">
        <v>56</v>
      </c>
      <c r="CJ49" s="6">
        <v>-0.68264160596907797</v>
      </c>
      <c r="CK49" s="5" t="s">
        <v>56</v>
      </c>
      <c r="CL49" s="6">
        <v>0.55629125169551497</v>
      </c>
      <c r="CM49" s="5" t="s">
        <v>56</v>
      </c>
      <c r="CN49" s="6">
        <v>0.38839023382836402</v>
      </c>
      <c r="CO49" s="5" t="s">
        <v>56</v>
      </c>
      <c r="CP49" s="6"/>
      <c r="CR49" s="6"/>
      <c r="CT49" s="6"/>
      <c r="CV49" s="6"/>
      <c r="CX49" s="6"/>
      <c r="CZ49" s="6"/>
      <c r="DB49" s="6"/>
      <c r="DD49" s="6"/>
      <c r="DF49" s="6"/>
      <c r="DH49" s="6"/>
      <c r="DJ49" s="6"/>
      <c r="DL49" s="6"/>
      <c r="DN49" s="6"/>
      <c r="DP49" s="6"/>
      <c r="DR49" s="6"/>
      <c r="DT49" s="6"/>
      <c r="DV49" s="6"/>
      <c r="DW49" s="6"/>
      <c r="DX49" s="6"/>
      <c r="DZ49" s="6"/>
      <c r="EB49" s="6"/>
      <c r="ED49" s="6"/>
      <c r="EF49" s="6"/>
      <c r="EH49" s="6"/>
      <c r="EJ49" s="6"/>
      <c r="EL49" s="6"/>
      <c r="EN49" s="6"/>
      <c r="EP49" s="6"/>
      <c r="ER49" s="6"/>
      <c r="ET49" s="6"/>
      <c r="EV49" s="6"/>
      <c r="EX49" s="6"/>
      <c r="EZ49" s="6"/>
      <c r="FB49" s="6"/>
      <c r="FD49" s="6"/>
      <c r="FF49" s="6"/>
      <c r="FH49" s="6"/>
      <c r="FJ49" s="6"/>
      <c r="FL49" s="6"/>
      <c r="FN49" s="6"/>
      <c r="FP49" s="6"/>
      <c r="FR49" s="6"/>
      <c r="FT49" s="6"/>
      <c r="FV49" s="6"/>
      <c r="FX49" s="6"/>
      <c r="FZ49" s="6"/>
      <c r="GB49" s="6"/>
      <c r="GD49" s="6"/>
      <c r="GF49" s="6"/>
      <c r="GH49" s="6"/>
      <c r="GJ49" s="6"/>
      <c r="GL49" s="6"/>
      <c r="GN49" s="6"/>
      <c r="GP49" s="6"/>
      <c r="GR49" s="6"/>
      <c r="GT49" s="6"/>
      <c r="GV49" s="6"/>
      <c r="GX49" s="6"/>
      <c r="GZ49" s="6"/>
      <c r="HB49" s="6"/>
      <c r="HD49" s="6"/>
      <c r="HF49" s="6"/>
      <c r="HJ49" s="7"/>
      <c r="HN49" s="7"/>
      <c r="ID49" s="7"/>
      <c r="IH49" s="7"/>
      <c r="IL49" s="7"/>
      <c r="IP49" s="7"/>
      <c r="IT49" s="7"/>
      <c r="IX49" s="7"/>
      <c r="JF49" s="7"/>
      <c r="JJ49" s="7"/>
      <c r="JN49" s="7"/>
      <c r="JR49" s="7"/>
      <c r="JV49" s="7"/>
      <c r="JZ49" s="7"/>
      <c r="KH49" s="7"/>
      <c r="KL49" s="7"/>
      <c r="KP49" s="7"/>
      <c r="LR49" s="7"/>
      <c r="LV49" s="7"/>
      <c r="LZ49" s="7"/>
      <c r="MD49" s="7"/>
      <c r="MP49" s="7"/>
      <c r="MT49" s="7"/>
      <c r="MX49" s="7"/>
      <c r="NB49" s="7"/>
      <c r="NJ49" s="7"/>
      <c r="NN49" s="7"/>
      <c r="NR49" s="7"/>
      <c r="NV49" s="7"/>
      <c r="NZ49" s="7"/>
      <c r="OL49" s="7"/>
      <c r="OP49" s="7"/>
      <c r="OT49" s="7"/>
      <c r="PF49" s="7"/>
      <c r="PJ49" s="7"/>
      <c r="PN49" s="7"/>
      <c r="PV49" s="7"/>
      <c r="QX49" s="7"/>
      <c r="RF49" s="7"/>
      <c r="RJ49" s="7"/>
      <c r="RN49" s="7"/>
      <c r="RV49" s="7"/>
      <c r="RZ49" s="7"/>
      <c r="SD49" s="7"/>
      <c r="SH49" s="7"/>
      <c r="SP49" s="7"/>
      <c r="SQ49" s="7"/>
      <c r="SR49" s="7"/>
      <c r="SS49" s="7"/>
      <c r="ST49" s="7"/>
      <c r="SU49" s="7"/>
      <c r="SV49" s="7"/>
      <c r="SW49" s="7"/>
      <c r="TB49" s="7"/>
      <c r="TC49" s="7"/>
      <c r="TD49" s="7"/>
      <c r="TE49" s="7"/>
      <c r="TN49" s="7"/>
      <c r="TO49" s="7"/>
      <c r="TP49" s="7"/>
      <c r="TQ49" s="7"/>
      <c r="TV49" s="7"/>
      <c r="TW49" s="7"/>
      <c r="TX49" s="7"/>
      <c r="TY49" s="7"/>
      <c r="TZ49" s="7"/>
      <c r="UA49" s="7"/>
      <c r="UB49" s="7"/>
      <c r="UC49" s="7"/>
      <c r="UH49" s="7"/>
      <c r="UI49" s="7"/>
      <c r="UJ49" s="7"/>
      <c r="UK49" s="7"/>
      <c r="UL49" s="7"/>
      <c r="UM49" s="7"/>
      <c r="UN49" s="7"/>
      <c r="UO49" s="7"/>
      <c r="UP49" s="7"/>
      <c r="UQ49" s="7"/>
      <c r="UR49" s="7"/>
      <c r="US49" s="7"/>
      <c r="UT49" s="7"/>
      <c r="UU49" s="7"/>
      <c r="UV49" s="7"/>
      <c r="UW49" s="7"/>
      <c r="VF49" s="7"/>
      <c r="VG49" s="7"/>
      <c r="VH49" s="7"/>
      <c r="VI49" s="7"/>
      <c r="VN49" s="7"/>
      <c r="VO49" s="7"/>
      <c r="VP49" s="7"/>
      <c r="VQ49" s="7"/>
      <c r="VR49" s="7"/>
      <c r="VS49" s="7"/>
      <c r="VT49" s="7"/>
      <c r="VU49" s="7"/>
      <c r="VZ49" s="7"/>
      <c r="WA49" s="7"/>
      <c r="WB49" s="7"/>
      <c r="WC49" s="7"/>
      <c r="WH49" s="7"/>
      <c r="WI49" s="7"/>
      <c r="WJ49" s="7"/>
      <c r="WK49" s="7"/>
      <c r="WL49" s="7"/>
      <c r="WM49" s="7"/>
      <c r="WN49" s="7"/>
      <c r="WO49" s="7"/>
      <c r="WX49" s="7"/>
      <c r="WY49" s="7"/>
      <c r="WZ49" s="7"/>
      <c r="XA49" s="7"/>
      <c r="XB49" s="7"/>
      <c r="XC49" s="7"/>
      <c r="XD49" s="7"/>
      <c r="XE49" s="7"/>
      <c r="XF49" s="7"/>
      <c r="XG49" s="7"/>
      <c r="XH49" s="7"/>
      <c r="XI49" s="7"/>
      <c r="XJ49" s="7"/>
      <c r="XK49" s="7"/>
      <c r="XL49" s="7"/>
      <c r="XM49" s="7"/>
      <c r="XN49" s="7"/>
      <c r="XO49" s="7"/>
      <c r="XP49" s="7"/>
      <c r="XQ49" s="7"/>
      <c r="XR49" s="7"/>
      <c r="XS49" s="7"/>
      <c r="XT49" s="7"/>
      <c r="XU49" s="7"/>
      <c r="YH49" s="7"/>
      <c r="YI49" s="7"/>
      <c r="YJ49" s="7"/>
      <c r="YK49" s="7"/>
      <c r="YT49" s="7"/>
      <c r="YU49" s="7"/>
      <c r="YV49" s="7"/>
      <c r="YW49" s="7"/>
      <c r="YX49" s="7"/>
      <c r="YY49" s="7"/>
      <c r="YZ49" s="7"/>
      <c r="ZA49" s="7"/>
      <c r="AAL49" s="7"/>
      <c r="AAM49" s="7"/>
      <c r="AAN49" s="7"/>
      <c r="AAO49" s="7"/>
      <c r="AAP49" s="7"/>
      <c r="AAQ49" s="7"/>
      <c r="AAR49" s="7"/>
      <c r="AAS49" s="7"/>
      <c r="AAT49" s="7"/>
      <c r="AAU49" s="7"/>
      <c r="AAV49" s="7"/>
      <c r="AAW49" s="7"/>
      <c r="ABF49" s="7"/>
      <c r="ABG49" s="7"/>
      <c r="ABH49" s="7"/>
      <c r="ABI49" s="7"/>
      <c r="ABJ49" s="7"/>
      <c r="ABK49" s="7"/>
      <c r="ABL49" s="7"/>
      <c r="ABM49" s="7"/>
      <c r="ABN49" s="7"/>
      <c r="ABO49" s="7"/>
      <c r="ABP49" s="7"/>
      <c r="ABQ49" s="7"/>
      <c r="ABV49" s="7"/>
    </row>
    <row r="50" spans="1:750" x14ac:dyDescent="0.25">
      <c r="A50" s="6" t="s">
        <v>104</v>
      </c>
      <c r="B50" s="6">
        <v>0.35070169089005399</v>
      </c>
      <c r="C50" s="5" t="s">
        <v>56</v>
      </c>
      <c r="D50" s="6">
        <v>-0.16669082689305201</v>
      </c>
      <c r="E50" s="5" t="s">
        <v>57</v>
      </c>
      <c r="F50" s="6">
        <v>0.372350304229841</v>
      </c>
      <c r="G50" s="5" t="s">
        <v>56</v>
      </c>
      <c r="H50" s="6">
        <v>8.1580699649467694E-2</v>
      </c>
      <c r="J50" s="6">
        <v>-0.16801326569613001</v>
      </c>
      <c r="K50" s="5" t="s">
        <v>57</v>
      </c>
      <c r="L50" s="6">
        <v>-0.25429138010105201</v>
      </c>
      <c r="M50" s="5" t="s">
        <v>56</v>
      </c>
      <c r="N50" s="6">
        <v>0.22773505214536799</v>
      </c>
      <c r="O50" s="5" t="s">
        <v>56</v>
      </c>
      <c r="P50" s="6">
        <v>-0.32951131949879198</v>
      </c>
      <c r="Q50" s="5" t="s">
        <v>56</v>
      </c>
      <c r="R50" s="6">
        <v>-0.28671764164180602</v>
      </c>
      <c r="S50" s="5" t="s">
        <v>56</v>
      </c>
      <c r="T50" s="6">
        <v>-0.34485098839914702</v>
      </c>
      <c r="U50" s="5" t="s">
        <v>56</v>
      </c>
      <c r="V50" s="6">
        <v>0.13365097727677799</v>
      </c>
      <c r="W50" s="5" t="s">
        <v>55</v>
      </c>
      <c r="X50" s="6">
        <v>0.16046903302985099</v>
      </c>
      <c r="Y50" s="5" t="s">
        <v>57</v>
      </c>
      <c r="Z50" s="6">
        <v>0.22773505214536799</v>
      </c>
      <c r="AA50" s="5" t="s">
        <v>56</v>
      </c>
      <c r="AB50" s="6">
        <v>-0.58229194355807401</v>
      </c>
      <c r="AC50" s="5" t="s">
        <v>56</v>
      </c>
      <c r="AD50" s="6">
        <v>0.564214555569855</v>
      </c>
      <c r="AE50" s="5" t="s">
        <v>56</v>
      </c>
      <c r="AF50" s="6">
        <v>0.386363935068189</v>
      </c>
      <c r="AG50" s="5" t="s">
        <v>56</v>
      </c>
      <c r="AH50" s="6">
        <v>0.33480601826617101</v>
      </c>
      <c r="AI50" s="5" t="s">
        <v>56</v>
      </c>
      <c r="AJ50" s="6">
        <v>0.32116954699240002</v>
      </c>
      <c r="AK50" s="5" t="s">
        <v>56</v>
      </c>
      <c r="AL50" s="6">
        <v>0.202640995018325</v>
      </c>
      <c r="AM50" s="5" t="s">
        <v>57</v>
      </c>
      <c r="AN50" s="6">
        <v>0.253538974264646</v>
      </c>
      <c r="AO50" s="5" t="s">
        <v>56</v>
      </c>
      <c r="AP50" s="6">
        <v>0.24575688578937699</v>
      </c>
      <c r="AQ50" s="5" t="s">
        <v>56</v>
      </c>
      <c r="AR50" s="6">
        <v>0.14920990542325799</v>
      </c>
      <c r="AS50" s="5" t="s">
        <v>55</v>
      </c>
      <c r="AT50" s="6">
        <v>0.12869384078327401</v>
      </c>
      <c r="AU50" s="5" t="s">
        <v>55</v>
      </c>
      <c r="AV50" s="6">
        <v>0.130075158383893</v>
      </c>
      <c r="AW50" s="5" t="s">
        <v>55</v>
      </c>
      <c r="AX50" s="6">
        <v>6.5121168131026502E-2</v>
      </c>
      <c r="AZ50" s="6">
        <v>7.5371619022322603E-2</v>
      </c>
      <c r="BB50" s="6">
        <v>0.133243883697541</v>
      </c>
      <c r="BC50" s="5" t="s">
        <v>55</v>
      </c>
      <c r="BD50" s="6">
        <v>-9.7385103547432697E-2</v>
      </c>
      <c r="BF50" s="6">
        <v>-0.242935772343115</v>
      </c>
      <c r="BG50" s="5" t="s">
        <v>56</v>
      </c>
      <c r="BH50" s="6">
        <v>4.1409061312437503E-2</v>
      </c>
      <c r="BJ50" s="6">
        <v>-0.28043117706075299</v>
      </c>
      <c r="BK50" s="5" t="s">
        <v>56</v>
      </c>
      <c r="BL50" s="6">
        <v>-0.45135772966687998</v>
      </c>
      <c r="BM50" s="5" t="s">
        <v>56</v>
      </c>
      <c r="BN50" s="6">
        <v>-6.8894821674804194E-2</v>
      </c>
      <c r="BP50" s="6">
        <v>9.7934015078306999E-2</v>
      </c>
      <c r="BR50" s="6">
        <v>0.52360793484514201</v>
      </c>
      <c r="BS50" s="5" t="s">
        <v>56</v>
      </c>
      <c r="BT50" s="6">
        <v>0.41719772311266701</v>
      </c>
      <c r="BU50" s="5" t="s">
        <v>56</v>
      </c>
      <c r="BV50" s="6">
        <v>0.26576261113331201</v>
      </c>
      <c r="BW50" s="5" t="s">
        <v>56</v>
      </c>
      <c r="BX50" s="6">
        <v>0.30980174534403998</v>
      </c>
      <c r="BY50" s="5" t="s">
        <v>56</v>
      </c>
      <c r="BZ50" s="6">
        <v>-0.43869969790878499</v>
      </c>
      <c r="CA50" s="5" t="s">
        <v>56</v>
      </c>
      <c r="CB50" s="6">
        <v>-0.59540892373409304</v>
      </c>
      <c r="CC50" s="5" t="s">
        <v>56</v>
      </c>
      <c r="CD50" s="6">
        <v>0.42701796918315799</v>
      </c>
      <c r="CE50" s="5" t="s">
        <v>56</v>
      </c>
      <c r="CF50" s="6">
        <v>0.37661838456624602</v>
      </c>
      <c r="CG50" s="5" t="s">
        <v>56</v>
      </c>
      <c r="CH50" s="6">
        <v>0.68007532091290501</v>
      </c>
      <c r="CI50" s="5" t="s">
        <v>56</v>
      </c>
      <c r="CJ50" s="6">
        <v>-0.26692089681928099</v>
      </c>
      <c r="CK50" s="5" t="s">
        <v>56</v>
      </c>
      <c r="CL50" s="6">
        <v>0.56801756292425598</v>
      </c>
      <c r="CM50" s="5" t="s">
        <v>56</v>
      </c>
      <c r="CN50" s="6">
        <v>0.44081115839611101</v>
      </c>
      <c r="CO50" s="5" t="s">
        <v>56</v>
      </c>
      <c r="CP50" s="6">
        <v>0.64646598595453098</v>
      </c>
      <c r="CQ50" s="5" t="s">
        <v>56</v>
      </c>
      <c r="CR50" s="6"/>
      <c r="CT50" s="6"/>
      <c r="CV50" s="6"/>
      <c r="CX50" s="6"/>
      <c r="CZ50" s="6"/>
      <c r="DB50" s="6"/>
      <c r="DD50" s="6"/>
      <c r="DF50" s="6"/>
      <c r="DH50" s="6"/>
      <c r="DJ50" s="6"/>
      <c r="DL50" s="6"/>
      <c r="DN50" s="6"/>
      <c r="DP50" s="6"/>
      <c r="DR50" s="6"/>
      <c r="DT50" s="6"/>
      <c r="DV50" s="6"/>
      <c r="DW50" s="6"/>
      <c r="DX50" s="6"/>
      <c r="DZ50" s="6"/>
      <c r="EB50" s="6"/>
      <c r="ED50" s="6"/>
      <c r="EF50" s="6"/>
      <c r="EH50" s="6"/>
      <c r="EJ50" s="6"/>
      <c r="EL50" s="6"/>
      <c r="EN50" s="6"/>
      <c r="EP50" s="6"/>
      <c r="ER50" s="6"/>
      <c r="ET50" s="6"/>
      <c r="EV50" s="6"/>
      <c r="EX50" s="6"/>
      <c r="EZ50" s="6"/>
      <c r="FB50" s="6"/>
      <c r="FD50" s="6"/>
      <c r="FF50" s="6"/>
      <c r="FH50" s="6"/>
      <c r="FJ50" s="6"/>
      <c r="FL50" s="6"/>
      <c r="FN50" s="6"/>
      <c r="FP50" s="6"/>
      <c r="FR50" s="6"/>
      <c r="FT50" s="6"/>
      <c r="FV50" s="6"/>
      <c r="FX50" s="6"/>
      <c r="FZ50" s="6"/>
      <c r="GB50" s="6"/>
      <c r="GD50" s="6"/>
      <c r="GF50" s="6"/>
      <c r="GH50" s="6"/>
      <c r="GJ50" s="6"/>
      <c r="GL50" s="6"/>
      <c r="GN50" s="6"/>
      <c r="GP50" s="6"/>
      <c r="GR50" s="6"/>
      <c r="GT50" s="6"/>
      <c r="GV50" s="6"/>
      <c r="GX50" s="6"/>
      <c r="GZ50" s="6"/>
      <c r="HB50" s="6"/>
      <c r="HD50" s="6"/>
      <c r="HF50" s="6"/>
      <c r="HJ50" s="7"/>
      <c r="HR50" s="7"/>
      <c r="ID50" s="7"/>
      <c r="IL50" s="7"/>
      <c r="IP50" s="7"/>
      <c r="IT50" s="7"/>
      <c r="JJ50" s="7"/>
      <c r="JN50" s="7"/>
      <c r="JR50" s="7"/>
      <c r="JV50" s="7"/>
      <c r="JZ50" s="7"/>
      <c r="KH50" s="7"/>
      <c r="KL50" s="7"/>
      <c r="LZ50" s="7"/>
      <c r="MD50" s="7"/>
      <c r="MH50" s="7"/>
      <c r="MT50" s="7"/>
      <c r="NN50" s="7"/>
      <c r="NR50" s="7"/>
      <c r="NZ50" s="7"/>
      <c r="OD50" s="7"/>
      <c r="OL50" s="7"/>
      <c r="OP50" s="7"/>
      <c r="PF50" s="7"/>
      <c r="PV50" s="7"/>
      <c r="QP50" s="7"/>
      <c r="QT50" s="7"/>
      <c r="QX50" s="7"/>
      <c r="RB50" s="7"/>
      <c r="RF50" s="7"/>
      <c r="RJ50" s="7"/>
      <c r="RN50" s="7"/>
      <c r="RR50" s="7"/>
      <c r="RV50" s="7"/>
      <c r="RZ50" s="7"/>
      <c r="SD50" s="7"/>
      <c r="SH50" s="7"/>
      <c r="SL50" s="7"/>
      <c r="ST50" s="7"/>
      <c r="SU50" s="7"/>
      <c r="SV50" s="7"/>
      <c r="SW50" s="7"/>
      <c r="SX50" s="7"/>
      <c r="SY50" s="7"/>
      <c r="SZ50" s="7"/>
      <c r="TA50" s="7"/>
      <c r="TB50" s="7"/>
      <c r="TC50" s="7"/>
      <c r="TD50" s="7"/>
      <c r="TE50" s="7"/>
      <c r="TJ50" s="7"/>
      <c r="TK50" s="7"/>
      <c r="TL50" s="7"/>
      <c r="TM50" s="7"/>
      <c r="TN50" s="7"/>
      <c r="TO50" s="7"/>
      <c r="TP50" s="7"/>
      <c r="TQ50" s="7"/>
      <c r="TZ50" s="7"/>
      <c r="UA50" s="7"/>
      <c r="UB50" s="7"/>
      <c r="UC50" s="7"/>
      <c r="UD50" s="7"/>
      <c r="UE50" s="7"/>
      <c r="UF50" s="7"/>
      <c r="UG50" s="7"/>
      <c r="UH50" s="7"/>
      <c r="UI50" s="7"/>
      <c r="UJ50" s="7"/>
      <c r="UK50" s="7"/>
      <c r="UL50" s="7"/>
      <c r="UM50" s="7"/>
      <c r="UN50" s="7"/>
      <c r="UO50" s="7"/>
      <c r="UX50" s="7"/>
      <c r="UY50" s="7"/>
      <c r="UZ50" s="7"/>
      <c r="VA50" s="7"/>
      <c r="VF50" s="7"/>
      <c r="VG50" s="7"/>
      <c r="VH50" s="7"/>
      <c r="VI50" s="7"/>
      <c r="VR50" s="7"/>
      <c r="VS50" s="7"/>
      <c r="VT50" s="7"/>
      <c r="VU50" s="7"/>
      <c r="VZ50" s="7"/>
      <c r="WA50" s="7"/>
      <c r="WB50" s="7"/>
      <c r="WC50" s="7"/>
      <c r="WL50" s="7"/>
      <c r="WM50" s="7"/>
      <c r="WN50" s="7"/>
      <c r="WO50" s="7"/>
      <c r="XB50" s="7"/>
      <c r="XC50" s="7"/>
      <c r="XD50" s="7"/>
      <c r="XE50" s="7"/>
      <c r="XN50" s="7"/>
      <c r="XO50" s="7"/>
      <c r="XP50" s="7"/>
      <c r="XQ50" s="7"/>
      <c r="YH50" s="7"/>
      <c r="YI50" s="7"/>
      <c r="YJ50" s="7"/>
      <c r="YK50" s="7"/>
      <c r="YT50" s="7"/>
      <c r="YU50" s="7"/>
      <c r="YV50" s="7"/>
      <c r="YW50" s="7"/>
      <c r="YX50" s="7"/>
      <c r="YY50" s="7"/>
      <c r="YZ50" s="7"/>
      <c r="ZA50" s="7"/>
      <c r="ZB50" s="7"/>
      <c r="ZC50" s="7"/>
      <c r="ZD50" s="7"/>
      <c r="ZE50" s="7"/>
      <c r="ABF50" s="7"/>
      <c r="ABG50" s="7"/>
      <c r="ABH50" s="7"/>
      <c r="ABI50" s="7"/>
      <c r="ABN50" s="7"/>
      <c r="ABO50" s="7"/>
      <c r="ABP50" s="7"/>
      <c r="ABQ50" s="7"/>
    </row>
    <row r="51" spans="1:750" x14ac:dyDescent="0.25">
      <c r="A51" s="6" t="s">
        <v>105</v>
      </c>
      <c r="B51" s="6">
        <v>0.33168260324166599</v>
      </c>
      <c r="C51" s="5" t="s">
        <v>56</v>
      </c>
      <c r="D51" s="6">
        <v>0.138695178993098</v>
      </c>
      <c r="E51" s="5" t="s">
        <v>55</v>
      </c>
      <c r="F51" s="6">
        <v>-2.12182276697583E-2</v>
      </c>
      <c r="H51" s="6">
        <v>0.41545949611095501</v>
      </c>
      <c r="I51" s="5" t="s">
        <v>56</v>
      </c>
      <c r="J51" s="6">
        <v>-0.35396249339542601</v>
      </c>
      <c r="K51" s="5" t="s">
        <v>56</v>
      </c>
      <c r="L51" s="6">
        <v>-0.173777057010537</v>
      </c>
      <c r="M51" s="5" t="s">
        <v>57</v>
      </c>
      <c r="N51" s="6">
        <v>0.31766930246314801</v>
      </c>
      <c r="O51" s="5" t="s">
        <v>56</v>
      </c>
      <c r="P51" s="6">
        <v>-0.32678623610578</v>
      </c>
      <c r="Q51" s="5" t="s">
        <v>56</v>
      </c>
      <c r="R51" s="6">
        <v>-0.29179140804822701</v>
      </c>
      <c r="S51" s="5" t="s">
        <v>56</v>
      </c>
      <c r="T51" s="6">
        <v>-0.34199904479071602</v>
      </c>
      <c r="U51" s="5" t="s">
        <v>56</v>
      </c>
      <c r="V51" s="6">
        <v>0.34164531875674498</v>
      </c>
      <c r="W51" s="5" t="s">
        <v>56</v>
      </c>
      <c r="X51" s="6">
        <v>-3.3114613396498203E-2</v>
      </c>
      <c r="Z51" s="6">
        <v>0.31766930246314801</v>
      </c>
      <c r="AA51" s="5" t="s">
        <v>56</v>
      </c>
      <c r="AB51" s="6">
        <v>-0.58191946178903597</v>
      </c>
      <c r="AC51" s="5" t="s">
        <v>56</v>
      </c>
      <c r="AD51" s="6">
        <v>0.74500953254219004</v>
      </c>
      <c r="AE51" s="5" t="s">
        <v>56</v>
      </c>
      <c r="AF51" s="6">
        <v>0.68364615605342005</v>
      </c>
      <c r="AG51" s="5" t="s">
        <v>56</v>
      </c>
      <c r="AH51" s="6">
        <v>0.53705384188276795</v>
      </c>
      <c r="AI51" s="5" t="s">
        <v>56</v>
      </c>
      <c r="AJ51" s="6">
        <v>0.54670827072288397</v>
      </c>
      <c r="AK51" s="5" t="s">
        <v>56</v>
      </c>
      <c r="AL51" s="6">
        <v>5.6508930333905402E-2</v>
      </c>
      <c r="AN51" s="6">
        <v>0.48470308325554401</v>
      </c>
      <c r="AO51" s="5" t="s">
        <v>56</v>
      </c>
      <c r="AP51" s="6">
        <v>0.50137767713648995</v>
      </c>
      <c r="AQ51" s="5" t="s">
        <v>56</v>
      </c>
      <c r="AR51" s="6">
        <v>0.26650492600574799</v>
      </c>
      <c r="AS51" s="5" t="s">
        <v>56</v>
      </c>
      <c r="AT51" s="6">
        <v>0.19877585086886701</v>
      </c>
      <c r="AU51" s="5" t="s">
        <v>57</v>
      </c>
      <c r="AV51" s="6">
        <v>9.2677155185462504E-2</v>
      </c>
      <c r="AX51" s="6">
        <v>7.7608148664754795E-2</v>
      </c>
      <c r="AZ51" s="6">
        <v>3.2978110788495399E-2</v>
      </c>
      <c r="BB51" s="6">
        <v>3.7781549139181698E-2</v>
      </c>
      <c r="BD51" s="6">
        <v>-0.36631638606244299</v>
      </c>
      <c r="BE51" s="5" t="s">
        <v>56</v>
      </c>
      <c r="BF51" s="6">
        <v>-0.52159400433907199</v>
      </c>
      <c r="BG51" s="5" t="s">
        <v>56</v>
      </c>
      <c r="BH51" s="6">
        <v>-0.18129893926295801</v>
      </c>
      <c r="BI51" s="5" t="s">
        <v>57</v>
      </c>
      <c r="BJ51" s="6">
        <v>-0.62867504893443804</v>
      </c>
      <c r="BK51" s="5" t="s">
        <v>56</v>
      </c>
      <c r="BL51" s="6">
        <v>-0.69369030622503103</v>
      </c>
      <c r="BM51" s="5" t="s">
        <v>56</v>
      </c>
      <c r="BN51" s="6">
        <v>-0.37235548390475298</v>
      </c>
      <c r="BO51" s="5" t="s">
        <v>56</v>
      </c>
      <c r="BP51" s="6">
        <v>-2.8250662672664E-2</v>
      </c>
      <c r="BR51" s="6">
        <v>0.260322140473918</v>
      </c>
      <c r="BS51" s="5" t="s">
        <v>56</v>
      </c>
      <c r="BT51" s="6">
        <v>0.180250418476508</v>
      </c>
      <c r="BU51" s="5" t="s">
        <v>57</v>
      </c>
      <c r="BV51" s="6">
        <v>0.65631481469091701</v>
      </c>
      <c r="BW51" s="5" t="s">
        <v>56</v>
      </c>
      <c r="BX51" s="6">
        <v>0.32853704152512597</v>
      </c>
      <c r="BY51" s="5" t="s">
        <v>56</v>
      </c>
      <c r="BZ51" s="6">
        <v>-0.752713503674178</v>
      </c>
      <c r="CA51" s="5" t="s">
        <v>56</v>
      </c>
      <c r="CB51" s="6">
        <v>-0.87398084717986102</v>
      </c>
      <c r="CC51" s="5" t="s">
        <v>56</v>
      </c>
      <c r="CD51" s="6">
        <v>0.44051658868411903</v>
      </c>
      <c r="CE51" s="5" t="s">
        <v>56</v>
      </c>
      <c r="CF51" s="6">
        <v>0.14513892488022101</v>
      </c>
      <c r="CG51" s="5" t="s">
        <v>55</v>
      </c>
      <c r="CH51" s="6">
        <v>0.80574794384945703</v>
      </c>
      <c r="CI51" s="5" t="s">
        <v>56</v>
      </c>
      <c r="CJ51" s="6">
        <v>-0.66725615541758898</v>
      </c>
      <c r="CK51" s="5" t="s">
        <v>56</v>
      </c>
      <c r="CL51" s="6">
        <v>0.47153237120870101</v>
      </c>
      <c r="CM51" s="5" t="s">
        <v>56</v>
      </c>
      <c r="CN51" s="6">
        <v>0.51990262856352398</v>
      </c>
      <c r="CO51" s="5" t="s">
        <v>56</v>
      </c>
      <c r="CP51" s="6">
        <v>0.86385960492772496</v>
      </c>
      <c r="CQ51" s="5" t="s">
        <v>56</v>
      </c>
      <c r="CR51" s="6">
        <v>0.75797570579026896</v>
      </c>
      <c r="CS51" s="5" t="s">
        <v>56</v>
      </c>
      <c r="CT51" s="6"/>
      <c r="CV51" s="6"/>
      <c r="CX51" s="6"/>
      <c r="CZ51" s="6"/>
      <c r="DB51" s="6"/>
      <c r="DD51" s="6"/>
      <c r="DF51" s="6"/>
      <c r="DH51" s="6"/>
      <c r="DJ51" s="6"/>
      <c r="DL51" s="6"/>
      <c r="DN51" s="6"/>
      <c r="DP51" s="6"/>
      <c r="DR51" s="6"/>
      <c r="DT51" s="6"/>
      <c r="DV51" s="6"/>
      <c r="DW51" s="6"/>
      <c r="DX51" s="6"/>
      <c r="DZ51" s="6"/>
      <c r="EB51" s="6"/>
      <c r="ED51" s="6"/>
      <c r="EF51" s="6"/>
      <c r="EH51" s="6"/>
      <c r="EJ51" s="6"/>
      <c r="EL51" s="6"/>
      <c r="EN51" s="6"/>
      <c r="EP51" s="6"/>
      <c r="ER51" s="6"/>
      <c r="ET51" s="6"/>
      <c r="EV51" s="6"/>
      <c r="EX51" s="6"/>
      <c r="EZ51" s="6"/>
      <c r="FB51" s="6"/>
      <c r="FD51" s="6"/>
      <c r="FF51" s="6"/>
      <c r="FH51" s="6"/>
      <c r="FJ51" s="6"/>
      <c r="FL51" s="6"/>
      <c r="FN51" s="6"/>
      <c r="FP51" s="6"/>
      <c r="FR51" s="6"/>
      <c r="FT51" s="6"/>
      <c r="FV51" s="6"/>
      <c r="FX51" s="6"/>
      <c r="FZ51" s="6"/>
      <c r="GB51" s="6"/>
      <c r="GD51" s="6"/>
      <c r="GF51" s="6"/>
      <c r="GH51" s="6"/>
      <c r="GJ51" s="6"/>
      <c r="GL51" s="6"/>
      <c r="GN51" s="6"/>
      <c r="GP51" s="6"/>
      <c r="GR51" s="6"/>
      <c r="GT51" s="6"/>
      <c r="GV51" s="6"/>
      <c r="GX51" s="6"/>
      <c r="GZ51" s="6"/>
      <c r="HB51" s="6"/>
      <c r="HD51" s="6"/>
      <c r="HF51" s="6"/>
      <c r="HJ51" s="7"/>
      <c r="HV51" s="7"/>
      <c r="HZ51" s="7"/>
      <c r="IH51" s="7"/>
      <c r="IL51" s="7"/>
      <c r="IP51" s="7"/>
      <c r="IT51" s="7"/>
      <c r="IX51" s="7"/>
      <c r="JF51" s="7"/>
      <c r="JJ51" s="7"/>
      <c r="JN51" s="7"/>
      <c r="JR51" s="7"/>
      <c r="JV51" s="7"/>
      <c r="JZ51" s="7"/>
      <c r="KH51" s="7"/>
      <c r="KL51" s="7"/>
      <c r="KP51" s="7"/>
      <c r="LN51" s="7"/>
      <c r="LR51" s="7"/>
      <c r="LV51" s="7"/>
      <c r="LZ51" s="7"/>
      <c r="MD51" s="7"/>
      <c r="ML51" s="7"/>
      <c r="MP51" s="7"/>
      <c r="MT51" s="7"/>
      <c r="NB51" s="7"/>
      <c r="NF51" s="7"/>
      <c r="NN51" s="7"/>
      <c r="NR51" s="7"/>
      <c r="NV51" s="7"/>
      <c r="OL51" s="7"/>
      <c r="OP51" s="7"/>
      <c r="OT51" s="7"/>
      <c r="PF51" s="7"/>
      <c r="PJ51" s="7"/>
      <c r="PV51" s="7"/>
      <c r="QP51" s="7"/>
      <c r="QX51" s="7"/>
      <c r="RB51" s="7"/>
      <c r="RF51" s="7"/>
      <c r="RJ51" s="7"/>
      <c r="RN51" s="7"/>
      <c r="RV51" s="7"/>
      <c r="RZ51" s="7"/>
      <c r="SD51" s="7"/>
      <c r="SH51" s="7"/>
      <c r="SL51" s="7"/>
      <c r="SP51" s="7"/>
      <c r="TB51" s="7"/>
      <c r="TC51" s="7"/>
      <c r="TD51" s="7"/>
      <c r="TE51" s="7"/>
      <c r="TN51" s="7"/>
      <c r="TO51" s="7"/>
      <c r="TP51" s="7"/>
      <c r="TQ51" s="7"/>
      <c r="TV51" s="7"/>
      <c r="TW51" s="7"/>
      <c r="TX51" s="7"/>
      <c r="TY51" s="7"/>
      <c r="TZ51" s="7"/>
      <c r="UA51" s="7"/>
      <c r="UB51" s="7"/>
      <c r="UC51" s="7"/>
      <c r="UH51" s="7"/>
      <c r="UI51" s="7"/>
      <c r="UJ51" s="7"/>
      <c r="UK51" s="7"/>
      <c r="UL51" s="7"/>
      <c r="UM51" s="7"/>
      <c r="UN51" s="7"/>
      <c r="UO51" s="7"/>
      <c r="VF51" s="7"/>
      <c r="VG51" s="7"/>
      <c r="VH51" s="7"/>
      <c r="VI51" s="7"/>
      <c r="VN51" s="7"/>
      <c r="VO51" s="7"/>
      <c r="VP51" s="7"/>
      <c r="VQ51" s="7"/>
      <c r="VR51" s="7"/>
      <c r="VS51" s="7"/>
      <c r="VT51" s="7"/>
      <c r="VU51" s="7"/>
      <c r="VZ51" s="7"/>
      <c r="WA51" s="7"/>
      <c r="WB51" s="7"/>
      <c r="WC51" s="7"/>
      <c r="WH51" s="7"/>
      <c r="WI51" s="7"/>
      <c r="WJ51" s="7"/>
      <c r="WK51" s="7"/>
      <c r="WL51" s="7"/>
      <c r="WM51" s="7"/>
      <c r="WN51" s="7"/>
      <c r="WO51" s="7"/>
      <c r="WX51" s="7"/>
      <c r="WY51" s="7"/>
      <c r="WZ51" s="7"/>
      <c r="XA51" s="7"/>
      <c r="XB51" s="7"/>
      <c r="XC51" s="7"/>
      <c r="XD51" s="7"/>
      <c r="XE51" s="7"/>
      <c r="XF51" s="7"/>
      <c r="XG51" s="7"/>
      <c r="XH51" s="7"/>
      <c r="XI51" s="7"/>
      <c r="XJ51" s="7"/>
      <c r="XK51" s="7"/>
      <c r="XL51" s="7"/>
      <c r="XM51" s="7"/>
      <c r="XV51" s="7"/>
      <c r="XW51" s="7"/>
      <c r="XX51" s="7"/>
      <c r="XY51" s="7"/>
      <c r="YH51" s="7"/>
      <c r="YI51" s="7"/>
      <c r="YJ51" s="7"/>
      <c r="YK51" s="7"/>
      <c r="YT51" s="7"/>
      <c r="YU51" s="7"/>
      <c r="YV51" s="7"/>
      <c r="YW51" s="7"/>
      <c r="YX51" s="7"/>
      <c r="YY51" s="7"/>
      <c r="YZ51" s="7"/>
      <c r="ZA51" s="7"/>
      <c r="AAL51" s="7"/>
      <c r="AAM51" s="7"/>
      <c r="AAN51" s="7"/>
      <c r="AAO51" s="7"/>
      <c r="AAT51" s="7"/>
      <c r="AAU51" s="7"/>
      <c r="AAV51" s="7"/>
      <c r="AAW51" s="7"/>
      <c r="ABF51" s="7"/>
      <c r="ABG51" s="7"/>
      <c r="ABH51" s="7"/>
      <c r="ABI51" s="7"/>
      <c r="ABJ51" s="7"/>
      <c r="ABK51" s="7"/>
      <c r="ABL51" s="7"/>
      <c r="ABM51" s="7"/>
      <c r="ABN51" s="7"/>
      <c r="ABO51" s="7"/>
      <c r="ABP51" s="7"/>
      <c r="ABQ51" s="7"/>
      <c r="ABV51" s="7"/>
    </row>
    <row r="52" spans="1:750" x14ac:dyDescent="0.25">
      <c r="A52" s="6" t="s">
        <v>106</v>
      </c>
      <c r="B52" s="6">
        <v>-0.169077067053091</v>
      </c>
      <c r="C52" s="5" t="s">
        <v>57</v>
      </c>
      <c r="D52" s="6">
        <v>-0.35071281584052399</v>
      </c>
      <c r="E52" s="5" t="s">
        <v>56</v>
      </c>
      <c r="F52" s="6">
        <v>-5.6477957698913603E-2</v>
      </c>
      <c r="H52" s="6">
        <v>0.237328127249817</v>
      </c>
      <c r="I52" s="5" t="s">
        <v>56</v>
      </c>
      <c r="J52" s="6">
        <v>0.59404149143004203</v>
      </c>
      <c r="K52" s="5" t="s">
        <v>56</v>
      </c>
      <c r="L52" s="6">
        <v>-0.10170518940300501</v>
      </c>
      <c r="N52" s="6">
        <v>7.2980907526524905E-2</v>
      </c>
      <c r="P52" s="6">
        <v>-0.32132100416117898</v>
      </c>
      <c r="Q52" s="5" t="s">
        <v>56</v>
      </c>
      <c r="R52" s="6">
        <v>-0.232177089213642</v>
      </c>
      <c r="S52" s="5" t="s">
        <v>56</v>
      </c>
      <c r="T52" s="6">
        <v>-0.30898084856637398</v>
      </c>
      <c r="U52" s="5" t="s">
        <v>56</v>
      </c>
      <c r="V52" s="6">
        <v>-0.37753437116867999</v>
      </c>
      <c r="W52" s="5" t="s">
        <v>56</v>
      </c>
      <c r="X52" s="6">
        <v>0.54656857174724904</v>
      </c>
      <c r="Y52" s="5" t="s">
        <v>56</v>
      </c>
      <c r="Z52" s="6">
        <v>7.2980907526524905E-2</v>
      </c>
      <c r="AB52" s="6">
        <v>-0.52253989432336101</v>
      </c>
      <c r="AC52" s="5" t="s">
        <v>56</v>
      </c>
      <c r="AD52" s="6">
        <v>0.124206075659096</v>
      </c>
      <c r="AE52" s="5" t="s">
        <v>55</v>
      </c>
      <c r="AF52" s="6">
        <v>0.23183557905784699</v>
      </c>
      <c r="AG52" s="5" t="s">
        <v>56</v>
      </c>
      <c r="AH52" s="6">
        <v>0.32559852313885601</v>
      </c>
      <c r="AI52" s="5" t="s">
        <v>56</v>
      </c>
      <c r="AJ52" s="6">
        <v>0.27291877157563699</v>
      </c>
      <c r="AK52" s="5" t="s">
        <v>56</v>
      </c>
      <c r="AL52" s="6">
        <v>0.123782637141471</v>
      </c>
      <c r="AM52" s="5" t="s">
        <v>55</v>
      </c>
      <c r="AN52" s="6">
        <v>0.16134094963547599</v>
      </c>
      <c r="AO52" s="5" t="s">
        <v>57</v>
      </c>
      <c r="AP52" s="6">
        <v>0.16151115909482</v>
      </c>
      <c r="AQ52" s="5" t="s">
        <v>57</v>
      </c>
      <c r="AR52" s="6">
        <v>0.121735494891639</v>
      </c>
      <c r="AS52" s="5" t="s">
        <v>55</v>
      </c>
      <c r="AT52" s="6">
        <v>9.0360177484483106E-2</v>
      </c>
      <c r="AV52" s="6">
        <v>0.13752354063765701</v>
      </c>
      <c r="AW52" s="5" t="s">
        <v>55</v>
      </c>
      <c r="AX52" s="6">
        <v>0.12947655862163099</v>
      </c>
      <c r="AY52" s="5" t="s">
        <v>55</v>
      </c>
      <c r="AZ52" s="6">
        <v>6.1900329618711399E-2</v>
      </c>
      <c r="BB52" s="6">
        <v>5.4482143105492598E-2</v>
      </c>
      <c r="BD52" s="6">
        <v>-0.260426879409623</v>
      </c>
      <c r="BE52" s="5" t="s">
        <v>56</v>
      </c>
      <c r="BF52" s="6">
        <v>-0.25733703114788697</v>
      </c>
      <c r="BG52" s="5" t="s">
        <v>56</v>
      </c>
      <c r="BH52" s="6">
        <v>-0.16870829958408401</v>
      </c>
      <c r="BI52" s="5" t="s">
        <v>57</v>
      </c>
      <c r="BJ52" s="6">
        <v>0.20242311947382899</v>
      </c>
      <c r="BK52" s="5" t="s">
        <v>57</v>
      </c>
      <c r="BL52" s="6">
        <v>-6.3820947982342599E-2</v>
      </c>
      <c r="BN52" s="6">
        <v>0.310726514515687</v>
      </c>
      <c r="BO52" s="5" t="s">
        <v>56</v>
      </c>
      <c r="BP52" s="6">
        <v>0.58659933382315199</v>
      </c>
      <c r="BQ52" s="5" t="s">
        <v>56</v>
      </c>
      <c r="BR52" s="6">
        <v>0.26079206670097399</v>
      </c>
      <c r="BS52" s="5" t="s">
        <v>56</v>
      </c>
      <c r="BT52" s="6">
        <v>4.6660276916763603E-2</v>
      </c>
      <c r="BV52" s="6">
        <v>0.19247290942234099</v>
      </c>
      <c r="BW52" s="5" t="s">
        <v>57</v>
      </c>
      <c r="BX52" s="6">
        <v>0.70025038579156795</v>
      </c>
      <c r="BY52" s="5" t="s">
        <v>56</v>
      </c>
      <c r="BZ52" s="6">
        <v>-5.7726696590293697E-2</v>
      </c>
      <c r="CB52" s="6">
        <v>-5.0259267507942303E-2</v>
      </c>
      <c r="CD52" s="6">
        <v>0.57981765997678703</v>
      </c>
      <c r="CE52" s="5" t="s">
        <v>56</v>
      </c>
      <c r="CF52" s="6">
        <v>0.120858932394317</v>
      </c>
      <c r="CH52" s="6">
        <v>0.12811985783823099</v>
      </c>
      <c r="CI52" s="5" t="s">
        <v>55</v>
      </c>
      <c r="CJ52" s="6">
        <v>0.113016942150214</v>
      </c>
      <c r="CL52" s="6">
        <v>0.116766553642754</v>
      </c>
      <c r="CN52" s="6">
        <v>0.44859291248463301</v>
      </c>
      <c r="CO52" s="5" t="s">
        <v>56</v>
      </c>
      <c r="CP52" s="6">
        <v>0.154302536533555</v>
      </c>
      <c r="CQ52" s="5" t="s">
        <v>55</v>
      </c>
      <c r="CR52" s="6">
        <v>0.26205942793081599</v>
      </c>
      <c r="CS52" s="5" t="s">
        <v>56</v>
      </c>
      <c r="CT52" s="6">
        <v>0.14827449749416599</v>
      </c>
      <c r="CU52" s="5" t="s">
        <v>55</v>
      </c>
      <c r="CV52" s="6"/>
      <c r="CX52" s="6"/>
      <c r="CZ52" s="6"/>
      <c r="DB52" s="6"/>
      <c r="DD52" s="6"/>
      <c r="DF52" s="6"/>
      <c r="DH52" s="6"/>
      <c r="DJ52" s="6"/>
      <c r="DL52" s="6"/>
      <c r="DN52" s="6"/>
      <c r="DP52" s="6"/>
      <c r="DR52" s="6"/>
      <c r="DT52" s="6"/>
      <c r="DV52" s="6"/>
      <c r="DW52" s="6"/>
      <c r="DX52" s="6"/>
      <c r="DZ52" s="6"/>
      <c r="EB52" s="6"/>
      <c r="ED52" s="6"/>
      <c r="EF52" s="6"/>
      <c r="EH52" s="6"/>
      <c r="EJ52" s="6"/>
      <c r="EL52" s="6"/>
      <c r="EN52" s="6"/>
      <c r="EP52" s="6"/>
      <c r="ER52" s="6"/>
      <c r="ET52" s="6"/>
      <c r="EV52" s="6"/>
      <c r="EX52" s="6"/>
      <c r="EZ52" s="6"/>
      <c r="FB52" s="6"/>
      <c r="FD52" s="6"/>
      <c r="FF52" s="6"/>
      <c r="FH52" s="6"/>
      <c r="FJ52" s="6"/>
      <c r="FL52" s="6"/>
      <c r="FN52" s="6"/>
      <c r="FP52" s="6"/>
      <c r="FR52" s="6"/>
      <c r="FT52" s="6"/>
      <c r="FV52" s="6"/>
      <c r="FX52" s="6"/>
      <c r="FZ52" s="6"/>
      <c r="GB52" s="6"/>
      <c r="GD52" s="6"/>
      <c r="GF52" s="6"/>
      <c r="GH52" s="6"/>
      <c r="GJ52" s="6"/>
      <c r="GL52" s="6"/>
      <c r="GN52" s="6"/>
      <c r="GP52" s="6"/>
      <c r="GR52" s="6"/>
      <c r="GT52" s="6"/>
      <c r="GV52" s="6"/>
      <c r="GX52" s="6"/>
      <c r="GZ52" s="6"/>
      <c r="HB52" s="6"/>
      <c r="HD52" s="6"/>
      <c r="HF52" s="6"/>
      <c r="HN52" s="7"/>
      <c r="HZ52" s="7"/>
      <c r="IL52" s="7"/>
      <c r="IT52" s="7"/>
      <c r="IX52" s="7"/>
      <c r="JB52" s="7"/>
      <c r="JJ52" s="7"/>
      <c r="JV52" s="7"/>
      <c r="JZ52" s="7"/>
      <c r="LN52" s="7"/>
      <c r="LR52" s="7"/>
      <c r="LZ52" s="7"/>
      <c r="ML52" s="7"/>
      <c r="MP52" s="7"/>
      <c r="MT52" s="7"/>
      <c r="NB52" s="7"/>
      <c r="NR52" s="7"/>
      <c r="NV52" s="7"/>
      <c r="OT52" s="7"/>
      <c r="PF52" s="7"/>
      <c r="PV52" s="7"/>
      <c r="PZ52" s="7"/>
      <c r="QH52" s="7"/>
      <c r="QL52" s="7"/>
      <c r="QP52" s="7"/>
      <c r="RB52" s="7"/>
      <c r="RN52" s="7"/>
      <c r="SH52" s="7"/>
      <c r="SP52" s="7"/>
      <c r="TF52" s="7"/>
      <c r="TG52" s="7"/>
      <c r="TH52" s="7"/>
      <c r="TI52" s="7"/>
      <c r="TJ52" s="7"/>
      <c r="TK52" s="7"/>
      <c r="TL52" s="7"/>
      <c r="TM52" s="7"/>
      <c r="TN52" s="7"/>
      <c r="TO52" s="7"/>
      <c r="TP52" s="7"/>
      <c r="TQ52" s="7"/>
      <c r="TV52" s="7"/>
      <c r="TW52" s="7"/>
      <c r="TX52" s="7"/>
      <c r="TY52" s="7"/>
      <c r="TZ52" s="7"/>
      <c r="UA52" s="7"/>
      <c r="UB52" s="7"/>
      <c r="UC52" s="7"/>
      <c r="UD52" s="7"/>
      <c r="UE52" s="7"/>
      <c r="UF52" s="7"/>
      <c r="UG52" s="7"/>
      <c r="UT52" s="7"/>
      <c r="UU52" s="7"/>
      <c r="UV52" s="7"/>
      <c r="UW52" s="7"/>
      <c r="VF52" s="7"/>
      <c r="VG52" s="7"/>
      <c r="VH52" s="7"/>
      <c r="VI52" s="7"/>
      <c r="VJ52" s="7"/>
      <c r="VK52" s="7"/>
      <c r="VL52" s="7"/>
      <c r="VM52" s="7"/>
      <c r="VV52" s="7"/>
      <c r="VW52" s="7"/>
      <c r="VX52" s="7"/>
      <c r="VY52" s="7"/>
      <c r="VZ52" s="7"/>
      <c r="WA52" s="7"/>
      <c r="WB52" s="7"/>
      <c r="WC52" s="7"/>
      <c r="WP52" s="7"/>
      <c r="WQ52" s="7"/>
      <c r="WR52" s="7"/>
      <c r="WS52" s="7"/>
      <c r="XN52" s="7"/>
      <c r="XO52" s="7"/>
      <c r="XP52" s="7"/>
      <c r="XQ52" s="7"/>
      <c r="XV52" s="7"/>
      <c r="XW52" s="7"/>
      <c r="XX52" s="7"/>
      <c r="XY52" s="7"/>
      <c r="XZ52" s="7"/>
      <c r="YA52" s="7"/>
      <c r="YB52" s="7"/>
      <c r="YC52" s="7"/>
      <c r="YD52" s="7"/>
      <c r="YE52" s="7"/>
      <c r="YF52" s="7"/>
      <c r="YG52" s="7"/>
      <c r="YT52" s="7"/>
      <c r="YU52" s="7"/>
      <c r="YV52" s="7"/>
      <c r="YW52" s="7"/>
      <c r="YX52" s="7"/>
      <c r="YY52" s="7"/>
      <c r="YZ52" s="7"/>
      <c r="ZA52" s="7"/>
      <c r="ZB52" s="7"/>
      <c r="ZC52" s="7"/>
      <c r="ZD52" s="7"/>
      <c r="ZE52" s="7"/>
      <c r="AAT52" s="7"/>
      <c r="AAU52" s="7"/>
      <c r="AAV52" s="7"/>
      <c r="AAW52" s="7"/>
      <c r="ABF52" s="7"/>
      <c r="ABG52" s="7"/>
      <c r="ABH52" s="7"/>
      <c r="ABI52" s="7"/>
      <c r="ABN52" s="7"/>
      <c r="ABO52" s="7"/>
      <c r="ABP52" s="7"/>
      <c r="ABQ52" s="7"/>
    </row>
    <row r="53" spans="1:750" x14ac:dyDescent="0.25">
      <c r="A53" s="6" t="s">
        <v>107</v>
      </c>
      <c r="B53" s="6">
        <v>0.23648175104740701</v>
      </c>
      <c r="C53" s="5" t="s">
        <v>56</v>
      </c>
      <c r="D53" s="6">
        <v>0.37671822251006798</v>
      </c>
      <c r="E53" s="5" t="s">
        <v>56</v>
      </c>
      <c r="F53" s="6">
        <v>1.0181335188491999E-2</v>
      </c>
      <c r="H53" s="6">
        <v>0.168952448129427</v>
      </c>
      <c r="I53" s="5" t="s">
        <v>57</v>
      </c>
      <c r="J53" s="6">
        <v>-0.34765029136790898</v>
      </c>
      <c r="K53" s="5" t="s">
        <v>56</v>
      </c>
      <c r="L53" s="6">
        <v>-0.23718305261941899</v>
      </c>
      <c r="M53" s="5" t="s">
        <v>56</v>
      </c>
      <c r="N53" s="6">
        <v>0.478028951881737</v>
      </c>
      <c r="O53" s="5" t="s">
        <v>56</v>
      </c>
      <c r="P53" s="6">
        <v>-0.31465208770057002</v>
      </c>
      <c r="Q53" s="5" t="s">
        <v>56</v>
      </c>
      <c r="R53" s="6">
        <v>-0.28856759344585697</v>
      </c>
      <c r="S53" s="5" t="s">
        <v>56</v>
      </c>
      <c r="T53" s="6">
        <v>-0.32930001800983499</v>
      </c>
      <c r="U53" s="5" t="s">
        <v>56</v>
      </c>
      <c r="V53" s="6">
        <v>0.44538009306551701</v>
      </c>
      <c r="W53" s="5" t="s">
        <v>56</v>
      </c>
      <c r="X53" s="6">
        <v>-0.22396672169120599</v>
      </c>
      <c r="Y53" s="5" t="s">
        <v>56</v>
      </c>
      <c r="Z53" s="6">
        <v>0.478028951881737</v>
      </c>
      <c r="AA53" s="5" t="s">
        <v>56</v>
      </c>
      <c r="AB53" s="6">
        <v>-0.56485393496050296</v>
      </c>
      <c r="AC53" s="5" t="s">
        <v>56</v>
      </c>
      <c r="AD53" s="6">
        <v>0.729043846574979</v>
      </c>
      <c r="AE53" s="5" t="s">
        <v>56</v>
      </c>
      <c r="AF53" s="6">
        <v>0.68612638393988901</v>
      </c>
      <c r="AG53" s="5" t="s">
        <v>56</v>
      </c>
      <c r="AH53" s="6">
        <v>0.52549094862425605</v>
      </c>
      <c r="AI53" s="5" t="s">
        <v>56</v>
      </c>
      <c r="AJ53" s="6">
        <v>0.61321532916815702</v>
      </c>
      <c r="AK53" s="5" t="s">
        <v>56</v>
      </c>
      <c r="AL53" s="6">
        <v>7.1122598027335407E-2</v>
      </c>
      <c r="AN53" s="6">
        <v>0.48124112258743101</v>
      </c>
      <c r="AO53" s="5" t="s">
        <v>56</v>
      </c>
      <c r="AP53" s="6">
        <v>0.49210707845429902</v>
      </c>
      <c r="AQ53" s="5" t="s">
        <v>56</v>
      </c>
      <c r="AR53" s="6">
        <v>0.30641783602773098</v>
      </c>
      <c r="AS53" s="5" t="s">
        <v>56</v>
      </c>
      <c r="AT53" s="6">
        <v>0.16747097613474601</v>
      </c>
      <c r="AU53" s="5" t="s">
        <v>57</v>
      </c>
      <c r="AV53" s="6">
        <v>7.3727862791753598E-2</v>
      </c>
      <c r="AX53" s="6">
        <v>2.9380539376363899E-2</v>
      </c>
      <c r="AZ53" s="6">
        <v>3.8251342449858602E-2</v>
      </c>
      <c r="BB53" s="6">
        <v>2.66743835168422E-2</v>
      </c>
      <c r="BD53" s="6">
        <v>-0.49060275700108003</v>
      </c>
      <c r="BE53" s="5" t="s">
        <v>56</v>
      </c>
      <c r="BF53" s="6">
        <v>-0.64688877379544496</v>
      </c>
      <c r="BG53" s="5" t="s">
        <v>56</v>
      </c>
      <c r="BH53" s="6">
        <v>-0.30745223122875598</v>
      </c>
      <c r="BI53" s="5" t="s">
        <v>56</v>
      </c>
      <c r="BJ53" s="6">
        <v>-0.67811419161929998</v>
      </c>
      <c r="BK53" s="5" t="s">
        <v>56</v>
      </c>
      <c r="BL53" s="6">
        <v>-0.80053152281752304</v>
      </c>
      <c r="BM53" s="5" t="s">
        <v>56</v>
      </c>
      <c r="BN53" s="6">
        <v>-0.30448557501121898</v>
      </c>
      <c r="BO53" s="5" t="s">
        <v>56</v>
      </c>
      <c r="BP53" s="6">
        <v>-0.242905298617591</v>
      </c>
      <c r="BQ53" s="5" t="s">
        <v>56</v>
      </c>
      <c r="BR53" s="6">
        <v>9.8871783566658294E-2</v>
      </c>
      <c r="BT53" s="6">
        <v>0.14358112187032401</v>
      </c>
      <c r="BU53" s="5" t="s">
        <v>55</v>
      </c>
      <c r="BV53" s="6">
        <v>0.69200106519219295</v>
      </c>
      <c r="BW53" s="5" t="s">
        <v>56</v>
      </c>
      <c r="BX53" s="6">
        <v>0.12964614256234</v>
      </c>
      <c r="BY53" s="5" t="s">
        <v>55</v>
      </c>
      <c r="BZ53" s="6">
        <v>-0.73981802843067501</v>
      </c>
      <c r="CA53" s="5" t="s">
        <v>56</v>
      </c>
      <c r="CB53" s="6">
        <v>-0.891366037358584</v>
      </c>
      <c r="CC53" s="5" t="s">
        <v>56</v>
      </c>
      <c r="CD53" s="6">
        <v>0.29803867527953098</v>
      </c>
      <c r="CE53" s="5" t="s">
        <v>56</v>
      </c>
      <c r="CF53" s="6">
        <v>2.60992052576316E-2</v>
      </c>
      <c r="CH53" s="6">
        <v>0.86332141943139795</v>
      </c>
      <c r="CI53" s="5" t="s">
        <v>56</v>
      </c>
      <c r="CJ53" s="6">
        <v>-0.63358934398833699</v>
      </c>
      <c r="CK53" s="5" t="s">
        <v>56</v>
      </c>
      <c r="CL53" s="6">
        <v>0.61467963553159</v>
      </c>
      <c r="CM53" s="5" t="s">
        <v>56</v>
      </c>
      <c r="CN53" s="6">
        <v>0.424849850613152</v>
      </c>
      <c r="CO53" s="5" t="s">
        <v>56</v>
      </c>
      <c r="CP53" s="6">
        <v>0.95351239047497205</v>
      </c>
      <c r="CQ53" s="5" t="s">
        <v>56</v>
      </c>
      <c r="CR53" s="6">
        <v>0.63966648651754499</v>
      </c>
      <c r="CS53" s="5" t="s">
        <v>56</v>
      </c>
      <c r="CT53" s="6">
        <v>0.86268823754722701</v>
      </c>
      <c r="CU53" s="5" t="s">
        <v>56</v>
      </c>
      <c r="CV53" s="6">
        <v>4.0604460437820102E-2</v>
      </c>
      <c r="CX53" s="6"/>
      <c r="CZ53" s="6"/>
      <c r="DB53" s="6"/>
      <c r="DD53" s="6"/>
      <c r="DF53" s="6"/>
      <c r="DH53" s="6"/>
      <c r="DJ53" s="6"/>
      <c r="DL53" s="6"/>
      <c r="DN53" s="6"/>
      <c r="DP53" s="6"/>
      <c r="DR53" s="6"/>
      <c r="DT53" s="6"/>
      <c r="DV53" s="6"/>
      <c r="DW53" s="6"/>
      <c r="DX53" s="6"/>
      <c r="DZ53" s="6"/>
      <c r="EB53" s="6"/>
      <c r="ED53" s="6"/>
      <c r="EF53" s="6"/>
      <c r="EH53" s="6"/>
      <c r="EJ53" s="6"/>
      <c r="EL53" s="6"/>
      <c r="EN53" s="6"/>
      <c r="EP53" s="6"/>
      <c r="ER53" s="6"/>
      <c r="ET53" s="6"/>
      <c r="EV53" s="6"/>
      <c r="EX53" s="6"/>
      <c r="EZ53" s="6"/>
      <c r="FB53" s="6"/>
      <c r="FD53" s="6"/>
      <c r="FF53" s="6"/>
      <c r="FH53" s="6"/>
      <c r="FJ53" s="6"/>
      <c r="FL53" s="6"/>
      <c r="FN53" s="6"/>
      <c r="FP53" s="6"/>
      <c r="FR53" s="6"/>
      <c r="FT53" s="6"/>
      <c r="FV53" s="6"/>
      <c r="FX53" s="6"/>
      <c r="FZ53" s="6"/>
      <c r="GB53" s="6"/>
      <c r="GD53" s="6"/>
      <c r="GF53" s="6"/>
      <c r="GH53" s="6"/>
      <c r="GJ53" s="6"/>
      <c r="GL53" s="6"/>
      <c r="GN53" s="6"/>
      <c r="GP53" s="6"/>
      <c r="GR53" s="6"/>
      <c r="GT53" s="6"/>
      <c r="GV53" s="6"/>
      <c r="GX53" s="6"/>
      <c r="GZ53" s="6"/>
      <c r="HB53" s="6"/>
      <c r="HD53" s="6"/>
      <c r="HF53" s="6"/>
      <c r="HN53" s="7"/>
      <c r="HZ53" s="7"/>
      <c r="IH53" s="7"/>
      <c r="IL53" s="7"/>
      <c r="IP53" s="7"/>
      <c r="IT53" s="7"/>
      <c r="IX53" s="7"/>
      <c r="JF53" s="7"/>
      <c r="JJ53" s="7"/>
      <c r="JN53" s="7"/>
      <c r="JR53" s="7"/>
      <c r="JV53" s="7"/>
      <c r="JZ53" s="7"/>
      <c r="KH53" s="7"/>
      <c r="KL53" s="7"/>
      <c r="KP53" s="7"/>
      <c r="LR53" s="7"/>
      <c r="LV53" s="7"/>
      <c r="LZ53" s="7"/>
      <c r="MD53" s="7"/>
      <c r="ML53" s="7"/>
      <c r="MP53" s="7"/>
      <c r="MT53" s="7"/>
      <c r="MX53" s="7"/>
      <c r="NB53" s="7"/>
      <c r="NN53" s="7"/>
      <c r="NR53" s="7"/>
      <c r="NV53" s="7"/>
      <c r="NZ53" s="7"/>
      <c r="OL53" s="7"/>
      <c r="OP53" s="7"/>
      <c r="OT53" s="7"/>
      <c r="PF53" s="7"/>
      <c r="PJ53" s="7"/>
      <c r="PV53" s="7"/>
      <c r="QL53" s="7"/>
      <c r="QX53" s="7"/>
      <c r="RF53" s="7"/>
      <c r="RJ53" s="7"/>
      <c r="RN53" s="7"/>
      <c r="RV53" s="7"/>
      <c r="RZ53" s="7"/>
      <c r="SD53" s="7"/>
      <c r="SH53" s="7"/>
      <c r="SL53" s="7"/>
      <c r="SP53" s="7"/>
      <c r="ST53" s="7"/>
      <c r="TN53" s="7"/>
      <c r="TO53" s="7"/>
      <c r="TP53" s="7"/>
      <c r="TQ53" s="7"/>
      <c r="TV53" s="7"/>
      <c r="TW53" s="7"/>
      <c r="TX53" s="7"/>
      <c r="TY53" s="7"/>
      <c r="TZ53" s="7"/>
      <c r="UA53" s="7"/>
      <c r="UB53" s="7"/>
      <c r="UC53" s="7"/>
      <c r="UH53" s="7"/>
      <c r="UI53" s="7"/>
      <c r="UJ53" s="7"/>
      <c r="UK53" s="7"/>
      <c r="UL53" s="7"/>
      <c r="UM53" s="7"/>
      <c r="UN53" s="7"/>
      <c r="UO53" s="7"/>
      <c r="UP53" s="7"/>
      <c r="UQ53" s="7"/>
      <c r="UR53" s="7"/>
      <c r="US53" s="7"/>
      <c r="UT53" s="7"/>
      <c r="UU53" s="7"/>
      <c r="UV53" s="7"/>
      <c r="UW53" s="7"/>
      <c r="VF53" s="7"/>
      <c r="VG53" s="7"/>
      <c r="VH53" s="7"/>
      <c r="VI53" s="7"/>
      <c r="VN53" s="7"/>
      <c r="VO53" s="7"/>
      <c r="VP53" s="7"/>
      <c r="VQ53" s="7"/>
      <c r="VR53" s="7"/>
      <c r="VS53" s="7"/>
      <c r="VT53" s="7"/>
      <c r="VU53" s="7"/>
      <c r="VZ53" s="7"/>
      <c r="WA53" s="7"/>
      <c r="WB53" s="7"/>
      <c r="WC53" s="7"/>
      <c r="WH53" s="7"/>
      <c r="WI53" s="7"/>
      <c r="WJ53" s="7"/>
      <c r="WK53" s="7"/>
      <c r="WL53" s="7"/>
      <c r="WM53" s="7"/>
      <c r="WN53" s="7"/>
      <c r="WO53" s="7"/>
      <c r="WP53" s="7"/>
      <c r="WQ53" s="7"/>
      <c r="WR53" s="7"/>
      <c r="WS53" s="7"/>
      <c r="WX53" s="7"/>
      <c r="WY53" s="7"/>
      <c r="WZ53" s="7"/>
      <c r="XA53" s="7"/>
      <c r="XB53" s="7"/>
      <c r="XC53" s="7"/>
      <c r="XD53" s="7"/>
      <c r="XE53" s="7"/>
      <c r="XF53" s="7"/>
      <c r="XG53" s="7"/>
      <c r="XH53" s="7"/>
      <c r="XI53" s="7"/>
      <c r="XJ53" s="7"/>
      <c r="XK53" s="7"/>
      <c r="XL53" s="7"/>
      <c r="XM53" s="7"/>
      <c r="XR53" s="7"/>
      <c r="XS53" s="7"/>
      <c r="XT53" s="7"/>
      <c r="XU53" s="7"/>
      <c r="XV53" s="7"/>
      <c r="XW53" s="7"/>
      <c r="XX53" s="7"/>
      <c r="XY53" s="7"/>
      <c r="YH53" s="7"/>
      <c r="YI53" s="7"/>
      <c r="YJ53" s="7"/>
      <c r="YK53" s="7"/>
      <c r="YX53" s="7"/>
      <c r="YY53" s="7"/>
      <c r="YZ53" s="7"/>
      <c r="ZA53" s="7"/>
      <c r="AAL53" s="7"/>
      <c r="AAM53" s="7"/>
      <c r="AAN53" s="7"/>
      <c r="AAO53" s="7"/>
      <c r="AAP53" s="7"/>
      <c r="AAQ53" s="7"/>
      <c r="AAR53" s="7"/>
      <c r="AAS53" s="7"/>
      <c r="AAT53" s="7"/>
      <c r="AAU53" s="7"/>
      <c r="AAV53" s="7"/>
      <c r="AAW53" s="7"/>
      <c r="ABF53" s="7"/>
      <c r="ABG53" s="7"/>
      <c r="ABH53" s="7"/>
      <c r="ABI53" s="7"/>
      <c r="ABJ53" s="7"/>
      <c r="ABK53" s="7"/>
      <c r="ABL53" s="7"/>
      <c r="ABM53" s="7"/>
      <c r="ABN53" s="7"/>
      <c r="ABO53" s="7"/>
      <c r="ABP53" s="7"/>
      <c r="ABQ53" s="7"/>
      <c r="ABV53" s="7"/>
    </row>
    <row r="54" spans="1:750" x14ac:dyDescent="0.25">
      <c r="A54" s="6" t="s">
        <v>108</v>
      </c>
      <c r="B54" s="6">
        <v>-0.151739053379634</v>
      </c>
      <c r="C54" s="5" t="s">
        <v>55</v>
      </c>
      <c r="D54" s="6">
        <v>-0.333057323611477</v>
      </c>
      <c r="E54" s="5" t="s">
        <v>56</v>
      </c>
      <c r="F54" s="6">
        <v>-3.5657575104395101E-2</v>
      </c>
      <c r="H54" s="6">
        <v>0.663786998101217</v>
      </c>
      <c r="I54" s="5" t="s">
        <v>56</v>
      </c>
      <c r="J54" s="6">
        <v>0.33767255057050699</v>
      </c>
      <c r="K54" s="5" t="s">
        <v>56</v>
      </c>
      <c r="L54" s="6">
        <v>4.3668761898919703E-2</v>
      </c>
      <c r="N54" s="6">
        <v>-0.28816228719547698</v>
      </c>
      <c r="O54" s="5" t="s">
        <v>56</v>
      </c>
      <c r="P54" s="6">
        <v>-0.30514514677655102</v>
      </c>
      <c r="Q54" s="5" t="s">
        <v>56</v>
      </c>
      <c r="R54" s="6">
        <v>-0.198722624512333</v>
      </c>
      <c r="S54" s="5" t="s">
        <v>57</v>
      </c>
      <c r="T54" s="6">
        <v>-0.31935050252949598</v>
      </c>
      <c r="U54" s="5" t="s">
        <v>56</v>
      </c>
      <c r="V54" s="6">
        <v>-0.352117848683972</v>
      </c>
      <c r="W54" s="5" t="s">
        <v>56</v>
      </c>
      <c r="X54" s="6">
        <v>0.77268317777708295</v>
      </c>
      <c r="Y54" s="5" t="s">
        <v>56</v>
      </c>
      <c r="Z54" s="6">
        <v>-0.28816228719547698</v>
      </c>
      <c r="AA54" s="5" t="s">
        <v>56</v>
      </c>
      <c r="AB54" s="6">
        <v>-0.49937155397316402</v>
      </c>
      <c r="AC54" s="5" t="s">
        <v>56</v>
      </c>
      <c r="AD54" s="6">
        <v>0.22070077664410501</v>
      </c>
      <c r="AE54" s="5" t="s">
        <v>56</v>
      </c>
      <c r="AF54" s="6">
        <v>0.34370659995518399</v>
      </c>
      <c r="AG54" s="5" t="s">
        <v>56</v>
      </c>
      <c r="AH54" s="6">
        <v>0.40673357101979801</v>
      </c>
      <c r="AI54" s="5" t="s">
        <v>56</v>
      </c>
      <c r="AJ54" s="6">
        <v>8.9327824051380206E-2</v>
      </c>
      <c r="AL54" s="6">
        <v>0.15488984750536</v>
      </c>
      <c r="AM54" s="5" t="s">
        <v>55</v>
      </c>
      <c r="AN54" s="6">
        <v>9.4996567012071806E-2</v>
      </c>
      <c r="AP54" s="6">
        <v>9.6345604219170905E-2</v>
      </c>
      <c r="AR54" s="6">
        <v>2.74928319886832E-2</v>
      </c>
      <c r="AT54" s="6">
        <v>6.8518259346910401E-2</v>
      </c>
      <c r="AV54" s="6">
        <v>6.4015553788040205E-2</v>
      </c>
      <c r="AX54" s="6">
        <v>0.114353610680449</v>
      </c>
      <c r="AZ54" s="6">
        <v>1.69671437877544E-2</v>
      </c>
      <c r="BB54" s="6">
        <v>1.6063912937282501E-2</v>
      </c>
      <c r="BD54" s="6">
        <v>-8.1082522474582204E-3</v>
      </c>
      <c r="BF54" s="6">
        <v>-2.2686288514772699E-2</v>
      </c>
      <c r="BH54" s="6">
        <v>5.5387220331699002E-2</v>
      </c>
      <c r="BJ54" s="6">
        <v>0.25625768836268897</v>
      </c>
      <c r="BK54" s="5" t="s">
        <v>56</v>
      </c>
      <c r="BL54" s="6">
        <v>0.105151889434035</v>
      </c>
      <c r="BN54" s="6">
        <v>0.124129434132717</v>
      </c>
      <c r="BP54" s="6">
        <v>0.75357714877832704</v>
      </c>
      <c r="BQ54" s="5" t="s">
        <v>56</v>
      </c>
      <c r="BR54" s="6">
        <v>0.42464035060195199</v>
      </c>
      <c r="BS54" s="5" t="s">
        <v>56</v>
      </c>
      <c r="BT54" s="6">
        <v>0.14520898346803501</v>
      </c>
      <c r="BU54" s="5" t="s">
        <v>55</v>
      </c>
      <c r="BV54" s="6">
        <v>0.116855405183994</v>
      </c>
      <c r="BX54" s="6">
        <v>0.80428275027103502</v>
      </c>
      <c r="BY54" s="5" t="s">
        <v>56</v>
      </c>
      <c r="BZ54" s="6">
        <v>-8.0950344622798598E-2</v>
      </c>
      <c r="CB54" s="6">
        <v>2.2120151710875401E-2</v>
      </c>
      <c r="CD54" s="6">
        <v>0.43192256471068302</v>
      </c>
      <c r="CE54" s="5" t="s">
        <v>56</v>
      </c>
      <c r="CF54" s="6">
        <v>0.35784709578826701</v>
      </c>
      <c r="CG54" s="5" t="s">
        <v>56</v>
      </c>
      <c r="CH54" s="6">
        <v>3.0634822015494199E-2</v>
      </c>
      <c r="CJ54" s="6">
        <v>-1.7716281731521798E-2</v>
      </c>
      <c r="CL54" s="6">
        <v>-0.10724379846691801</v>
      </c>
      <c r="CN54" s="6">
        <v>0.47684004016329501</v>
      </c>
      <c r="CO54" s="5" t="s">
        <v>56</v>
      </c>
      <c r="CP54" s="6">
        <v>-4.6610931566929501E-3</v>
      </c>
      <c r="CR54" s="6">
        <v>0.167333587048724</v>
      </c>
      <c r="CS54" s="5" t="s">
        <v>57</v>
      </c>
      <c r="CT54" s="6">
        <v>0.16960333741122399</v>
      </c>
      <c r="CU54" s="5" t="s">
        <v>57</v>
      </c>
      <c r="CV54" s="6">
        <v>0.67144115070993704</v>
      </c>
      <c r="CW54" s="5" t="s">
        <v>56</v>
      </c>
      <c r="CX54" s="6">
        <v>-8.6553554144239805E-2</v>
      </c>
      <c r="CZ54" s="6"/>
      <c r="DB54" s="6"/>
      <c r="DD54" s="6"/>
      <c r="DF54" s="6"/>
      <c r="DH54" s="6"/>
      <c r="DJ54" s="6"/>
      <c r="DL54" s="6"/>
      <c r="DN54" s="6"/>
      <c r="DP54" s="6"/>
      <c r="DR54" s="6"/>
      <c r="DT54" s="6"/>
      <c r="DV54" s="6"/>
      <c r="DW54" s="6"/>
      <c r="DX54" s="6"/>
      <c r="DZ54" s="6"/>
      <c r="EB54" s="6"/>
      <c r="ED54" s="6"/>
      <c r="EF54" s="6"/>
      <c r="EH54" s="6"/>
      <c r="EJ54" s="6"/>
      <c r="EL54" s="6"/>
      <c r="EN54" s="6"/>
      <c r="EP54" s="6"/>
      <c r="ER54" s="6"/>
      <c r="ET54" s="6"/>
      <c r="EV54" s="6"/>
      <c r="EX54" s="6"/>
      <c r="EZ54" s="6"/>
      <c r="FB54" s="6"/>
      <c r="FD54" s="6"/>
      <c r="FF54" s="6"/>
      <c r="FH54" s="6"/>
      <c r="FJ54" s="6"/>
      <c r="FL54" s="6"/>
      <c r="FN54" s="6"/>
      <c r="FP54" s="6"/>
      <c r="FR54" s="6"/>
      <c r="FT54" s="6"/>
      <c r="FV54" s="6"/>
      <c r="FX54" s="6"/>
      <c r="FZ54" s="6"/>
      <c r="GB54" s="6"/>
      <c r="GD54" s="6"/>
      <c r="GF54" s="6"/>
      <c r="GH54" s="6"/>
      <c r="GJ54" s="6"/>
      <c r="GL54" s="6"/>
      <c r="GN54" s="6"/>
      <c r="GP54" s="6"/>
      <c r="GR54" s="6"/>
      <c r="GT54" s="6"/>
      <c r="GV54" s="6"/>
      <c r="GX54" s="6"/>
      <c r="GZ54" s="6"/>
      <c r="HB54" s="6"/>
      <c r="HD54" s="6"/>
      <c r="HF54" s="6"/>
      <c r="HN54" s="7"/>
      <c r="HV54" s="7"/>
      <c r="HZ54" s="7"/>
      <c r="IH54" s="7"/>
      <c r="IL54" s="7"/>
      <c r="IT54" s="7"/>
      <c r="IX54" s="7"/>
      <c r="JB54" s="7"/>
      <c r="JF54" s="7"/>
      <c r="JJ54" s="7"/>
      <c r="JR54" s="7"/>
      <c r="JV54" s="7"/>
      <c r="LN54" s="7"/>
      <c r="LR54" s="7"/>
      <c r="LV54" s="7"/>
      <c r="LZ54" s="7"/>
      <c r="ML54" s="7"/>
      <c r="NB54" s="7"/>
      <c r="NF54" s="7"/>
      <c r="NN54" s="7"/>
      <c r="NR54" s="7"/>
      <c r="NV54" s="7"/>
      <c r="OL54" s="7"/>
      <c r="PF54" s="7"/>
      <c r="PR54" s="7"/>
      <c r="PV54" s="7"/>
      <c r="PZ54" s="7"/>
      <c r="QH54" s="7"/>
      <c r="QL54" s="7"/>
      <c r="QP54" s="7"/>
      <c r="RB54" s="7"/>
      <c r="RN54" s="7"/>
      <c r="RR54" s="7"/>
      <c r="SH54" s="7"/>
      <c r="SX54" s="7"/>
      <c r="TJ54" s="7"/>
      <c r="TK54" s="7"/>
      <c r="TL54" s="7"/>
      <c r="TM54" s="7"/>
      <c r="TN54" s="7"/>
      <c r="TO54" s="7"/>
      <c r="TP54" s="7"/>
      <c r="TQ54" s="7"/>
      <c r="TR54" s="7"/>
      <c r="TS54" s="7"/>
      <c r="TT54" s="7"/>
      <c r="TU54" s="7"/>
      <c r="TV54" s="7"/>
      <c r="TW54" s="7"/>
      <c r="TX54" s="7"/>
      <c r="TY54" s="7"/>
      <c r="TZ54" s="7"/>
      <c r="UA54" s="7"/>
      <c r="UB54" s="7"/>
      <c r="UC54" s="7"/>
      <c r="UP54" s="7"/>
      <c r="UQ54" s="7"/>
      <c r="UR54" s="7"/>
      <c r="US54" s="7"/>
      <c r="UT54" s="7"/>
      <c r="UU54" s="7"/>
      <c r="UV54" s="7"/>
      <c r="UW54" s="7"/>
      <c r="VB54" s="7"/>
      <c r="VC54" s="7"/>
      <c r="VD54" s="7"/>
      <c r="VE54" s="7"/>
      <c r="VF54" s="7"/>
      <c r="VG54" s="7"/>
      <c r="VH54" s="7"/>
      <c r="VI54" s="7"/>
      <c r="VJ54" s="7"/>
      <c r="VK54" s="7"/>
      <c r="VL54" s="7"/>
      <c r="VM54" s="7"/>
      <c r="VR54" s="7"/>
      <c r="VS54" s="7"/>
      <c r="VT54" s="7"/>
      <c r="VU54" s="7"/>
      <c r="VV54" s="7"/>
      <c r="VW54" s="7"/>
      <c r="VX54" s="7"/>
      <c r="VY54" s="7"/>
      <c r="WP54" s="7"/>
      <c r="WQ54" s="7"/>
      <c r="WR54" s="7"/>
      <c r="WS54" s="7"/>
      <c r="XF54" s="7"/>
      <c r="XG54" s="7"/>
      <c r="XH54" s="7"/>
      <c r="XI54" s="7"/>
      <c r="XZ54" s="7"/>
      <c r="YA54" s="7"/>
      <c r="YB54" s="7"/>
      <c r="YC54" s="7"/>
      <c r="YD54" s="7"/>
      <c r="YE54" s="7"/>
      <c r="YF54" s="7"/>
      <c r="YG54" s="7"/>
      <c r="YT54" s="7"/>
      <c r="YU54" s="7"/>
      <c r="YV54" s="7"/>
      <c r="YW54" s="7"/>
      <c r="ZB54" s="7"/>
      <c r="ZC54" s="7"/>
      <c r="ZD54" s="7"/>
      <c r="ZE54" s="7"/>
      <c r="AAT54" s="7"/>
      <c r="AAU54" s="7"/>
      <c r="AAV54" s="7"/>
      <c r="AAW54" s="7"/>
      <c r="ABF54" s="7"/>
      <c r="ABG54" s="7"/>
      <c r="ABH54" s="7"/>
      <c r="ABI54" s="7"/>
      <c r="ABN54" s="7"/>
      <c r="ABO54" s="7"/>
      <c r="ABP54" s="7"/>
      <c r="ABQ54" s="7"/>
    </row>
    <row r="55" spans="1:750" x14ac:dyDescent="0.25">
      <c r="A55" s="6" t="s">
        <v>109</v>
      </c>
      <c r="B55" s="6">
        <v>-9.5831639045831599E-2</v>
      </c>
      <c r="D55" s="6">
        <v>-0.18199860489506101</v>
      </c>
      <c r="E55" s="5" t="s">
        <v>57</v>
      </c>
      <c r="F55" s="6">
        <v>0.53709285506326299</v>
      </c>
      <c r="G55" s="5" t="s">
        <v>56</v>
      </c>
      <c r="H55" s="6">
        <v>-9.2265705602362996E-2</v>
      </c>
      <c r="J55" s="6">
        <v>0.39346353367052</v>
      </c>
      <c r="K55" s="5" t="s">
        <v>56</v>
      </c>
      <c r="L55" s="6">
        <v>0.19655005449313201</v>
      </c>
      <c r="M55" s="5" t="s">
        <v>57</v>
      </c>
      <c r="N55" s="6">
        <v>-0.382512768038205</v>
      </c>
      <c r="O55" s="5" t="s">
        <v>56</v>
      </c>
      <c r="P55" s="6">
        <v>-0.30650120490048299</v>
      </c>
      <c r="Q55" s="5" t="s">
        <v>56</v>
      </c>
      <c r="R55" s="6">
        <v>-0.30650120490048299</v>
      </c>
      <c r="S55" s="5" t="s">
        <v>56</v>
      </c>
      <c r="T55" s="6">
        <v>-0.32076968893279101</v>
      </c>
      <c r="U55" s="5" t="s">
        <v>56</v>
      </c>
      <c r="V55" s="6">
        <v>-0.20179397462288401</v>
      </c>
      <c r="W55" s="5" t="s">
        <v>57</v>
      </c>
      <c r="X55" s="6">
        <v>0.79286226030055096</v>
      </c>
      <c r="Y55" s="5" t="s">
        <v>56</v>
      </c>
      <c r="Z55" s="6">
        <v>-0.382512768038205</v>
      </c>
      <c r="AA55" s="5" t="s">
        <v>56</v>
      </c>
      <c r="AB55" s="6">
        <v>-0.56538559507294295</v>
      </c>
      <c r="AC55" s="5" t="s">
        <v>56</v>
      </c>
      <c r="AD55" s="6">
        <v>3.0093036949484999E-3</v>
      </c>
      <c r="AF55" s="6">
        <v>-0.11643885699689201</v>
      </c>
      <c r="AH55" s="6">
        <v>-1.6307324617444101E-2</v>
      </c>
      <c r="AJ55" s="6">
        <v>-1.1724498660119801E-2</v>
      </c>
      <c r="AL55" s="6">
        <v>0.679119137261607</v>
      </c>
      <c r="AM55" s="5" t="s">
        <v>56</v>
      </c>
      <c r="AN55" s="6">
        <v>-2.52879770157017E-2</v>
      </c>
      <c r="AP55" s="6">
        <v>-5.5833170799320299E-2</v>
      </c>
      <c r="AR55" s="6">
        <v>5.4732700675472298E-2</v>
      </c>
      <c r="AT55" s="6">
        <v>2.5856397859740597E-4</v>
      </c>
      <c r="AV55" s="6">
        <v>0.131056812846227</v>
      </c>
      <c r="AW55" s="5" t="s">
        <v>55</v>
      </c>
      <c r="AX55" s="6">
        <v>8.8921446053050898E-2</v>
      </c>
      <c r="AZ55" s="6">
        <v>0.112777169225088</v>
      </c>
      <c r="BB55" s="6">
        <v>0.14620437438898601</v>
      </c>
      <c r="BC55" s="5" t="s">
        <v>55</v>
      </c>
      <c r="BD55" s="6">
        <v>0.23209023557166</v>
      </c>
      <c r="BE55" s="5" t="s">
        <v>56</v>
      </c>
      <c r="BF55" s="6">
        <v>0.33387273294222902</v>
      </c>
      <c r="BG55" s="5" t="s">
        <v>56</v>
      </c>
      <c r="BH55" s="6">
        <v>0.143857291150393</v>
      </c>
      <c r="BI55" s="5" t="s">
        <v>55</v>
      </c>
      <c r="BJ55" s="6">
        <v>0.66939226165315802</v>
      </c>
      <c r="BK55" s="5" t="s">
        <v>56</v>
      </c>
      <c r="BL55" s="6">
        <v>0.44650142579945401</v>
      </c>
      <c r="BM55" s="5" t="s">
        <v>56</v>
      </c>
      <c r="BN55" s="6">
        <v>0.50502570584701101</v>
      </c>
      <c r="BO55" s="5" t="s">
        <v>56</v>
      </c>
      <c r="BP55" s="6">
        <v>0.51205376925183699</v>
      </c>
      <c r="BQ55" s="5" t="s">
        <v>56</v>
      </c>
      <c r="BR55" s="6">
        <v>0.68173421114870003</v>
      </c>
      <c r="BS55" s="5" t="s">
        <v>56</v>
      </c>
      <c r="BT55" s="6">
        <v>0.58913334172594201</v>
      </c>
      <c r="BU55" s="5" t="s">
        <v>56</v>
      </c>
      <c r="BV55" s="6">
        <v>-0.39044673711296202</v>
      </c>
      <c r="BW55" s="5" t="s">
        <v>56</v>
      </c>
      <c r="BX55" s="6">
        <v>0.46666032693981002</v>
      </c>
      <c r="BY55" s="5" t="s">
        <v>56</v>
      </c>
      <c r="BZ55" s="6">
        <v>0.37607129651365501</v>
      </c>
      <c r="CA55" s="5" t="s">
        <v>56</v>
      </c>
      <c r="CB55" s="6">
        <v>0.127131969226178</v>
      </c>
      <c r="CC55" s="5" t="s">
        <v>55</v>
      </c>
      <c r="CD55" s="6">
        <v>0.29077531244708099</v>
      </c>
      <c r="CE55" s="5" t="s">
        <v>56</v>
      </c>
      <c r="CF55" s="6">
        <v>0.80294905276827699</v>
      </c>
      <c r="CG55" s="5" t="s">
        <v>56</v>
      </c>
      <c r="CH55" s="6">
        <v>-0.14082027947681899</v>
      </c>
      <c r="CI55" s="5" t="s">
        <v>55</v>
      </c>
      <c r="CJ55" s="6">
        <v>0.45129466941133001</v>
      </c>
      <c r="CK55" s="5" t="s">
        <v>56</v>
      </c>
      <c r="CL55" s="6">
        <v>0.15825752374007701</v>
      </c>
      <c r="CM55" s="5" t="s">
        <v>55</v>
      </c>
      <c r="CN55" s="6">
        <v>0.15139986721575099</v>
      </c>
      <c r="CO55" s="5" t="s">
        <v>55</v>
      </c>
      <c r="CP55" s="6">
        <v>-0.19208964172484599</v>
      </c>
      <c r="CQ55" s="5" t="s">
        <v>57</v>
      </c>
      <c r="CR55" s="6">
        <v>0.24597578102951401</v>
      </c>
      <c r="CS55" s="5" t="s">
        <v>56</v>
      </c>
      <c r="CT55" s="6">
        <v>-8.1771526944963605E-2</v>
      </c>
      <c r="CV55" s="6">
        <v>0.43706316791900801</v>
      </c>
      <c r="CW55" s="5" t="s">
        <v>56</v>
      </c>
      <c r="CX55" s="6">
        <v>-0.18167793543391</v>
      </c>
      <c r="CY55" s="5" t="s">
        <v>57</v>
      </c>
      <c r="CZ55" s="6">
        <v>0.49431096038067002</v>
      </c>
      <c r="DA55" s="5" t="s">
        <v>56</v>
      </c>
      <c r="DB55" s="6"/>
      <c r="DD55" s="6"/>
      <c r="DF55" s="6"/>
      <c r="DH55" s="6"/>
      <c r="DJ55" s="6"/>
      <c r="DL55" s="6"/>
      <c r="DN55" s="6"/>
      <c r="DP55" s="6"/>
      <c r="DR55" s="6"/>
      <c r="DT55" s="6"/>
      <c r="DV55" s="6"/>
      <c r="DW55" s="6"/>
      <c r="DX55" s="6"/>
      <c r="DZ55" s="6"/>
      <c r="EB55" s="6"/>
      <c r="ED55" s="6"/>
      <c r="EF55" s="6"/>
      <c r="EH55" s="6"/>
      <c r="EJ55" s="6"/>
      <c r="EL55" s="6"/>
      <c r="EN55" s="6"/>
      <c r="EP55" s="6"/>
      <c r="ER55" s="6"/>
      <c r="ET55" s="6"/>
      <c r="EV55" s="6"/>
      <c r="EX55" s="6"/>
      <c r="EZ55" s="6"/>
      <c r="FB55" s="6"/>
      <c r="FD55" s="6"/>
      <c r="FF55" s="6"/>
      <c r="FH55" s="6"/>
      <c r="FJ55" s="6"/>
      <c r="FL55" s="6"/>
      <c r="FN55" s="6"/>
      <c r="FP55" s="6"/>
      <c r="FR55" s="6"/>
      <c r="FT55" s="6"/>
      <c r="FV55" s="6"/>
      <c r="FX55" s="6"/>
      <c r="FZ55" s="6"/>
      <c r="GB55" s="6"/>
      <c r="GD55" s="6"/>
      <c r="GF55" s="6"/>
      <c r="GH55" s="6"/>
      <c r="GJ55" s="6"/>
      <c r="GL55" s="6"/>
      <c r="GN55" s="6"/>
      <c r="GP55" s="6"/>
      <c r="GR55" s="6"/>
      <c r="GT55" s="6"/>
      <c r="GV55" s="6"/>
      <c r="GX55" s="6"/>
      <c r="GZ55" s="6"/>
      <c r="HB55" s="6"/>
      <c r="HD55" s="6"/>
      <c r="HF55" s="6"/>
      <c r="HR55" s="7"/>
      <c r="HZ55" s="7"/>
      <c r="IH55" s="7"/>
      <c r="IL55" s="7"/>
      <c r="IP55" s="7"/>
      <c r="IT55" s="7"/>
      <c r="JB55" s="7"/>
      <c r="JF55" s="7"/>
      <c r="JJ55" s="7"/>
      <c r="KD55" s="7"/>
      <c r="LR55" s="7"/>
      <c r="LV55" s="7"/>
      <c r="LZ55" s="7"/>
      <c r="MD55" s="7"/>
      <c r="MH55" s="7"/>
      <c r="ML55" s="7"/>
      <c r="MT55" s="7"/>
      <c r="NB55" s="7"/>
      <c r="NN55" s="7"/>
      <c r="NR55" s="7"/>
      <c r="OD55" s="7"/>
      <c r="OH55" s="7"/>
      <c r="OL55" s="7"/>
      <c r="OP55" s="7"/>
      <c r="OT55" s="7"/>
      <c r="PB55" s="7"/>
      <c r="PF55" s="7"/>
      <c r="PJ55" s="7"/>
      <c r="PV55" s="7"/>
      <c r="PZ55" s="7"/>
      <c r="QD55" s="7"/>
      <c r="QH55" s="7"/>
      <c r="QL55" s="7"/>
      <c r="QP55" s="7"/>
      <c r="QT55" s="7"/>
      <c r="QX55" s="7"/>
      <c r="RB55" s="7"/>
      <c r="RF55" s="7"/>
      <c r="RN55" s="7"/>
      <c r="RR55" s="7"/>
      <c r="RZ55" s="7"/>
      <c r="SP55" s="7"/>
      <c r="SX55" s="7"/>
      <c r="TF55" s="7"/>
      <c r="TN55" s="7"/>
      <c r="TO55" s="7"/>
      <c r="TP55" s="7"/>
      <c r="TQ55" s="7"/>
      <c r="TV55" s="7"/>
      <c r="TW55" s="7"/>
      <c r="TX55" s="7"/>
      <c r="TY55" s="7"/>
      <c r="TZ55" s="7"/>
      <c r="UA55" s="7"/>
      <c r="UB55" s="7"/>
      <c r="UC55" s="7"/>
      <c r="UD55" s="7"/>
      <c r="UE55" s="7"/>
      <c r="UF55" s="7"/>
      <c r="UG55" s="7"/>
      <c r="UH55" s="7"/>
      <c r="UI55" s="7"/>
      <c r="UJ55" s="7"/>
      <c r="UK55" s="7"/>
      <c r="UL55" s="7"/>
      <c r="UM55" s="7"/>
      <c r="UN55" s="7"/>
      <c r="UO55" s="7"/>
      <c r="UP55" s="7"/>
      <c r="UQ55" s="7"/>
      <c r="UR55" s="7"/>
      <c r="US55" s="7"/>
      <c r="UT55" s="7"/>
      <c r="UU55" s="7"/>
      <c r="UV55" s="7"/>
      <c r="UW55" s="7"/>
      <c r="UX55" s="7"/>
      <c r="UY55" s="7"/>
      <c r="UZ55" s="7"/>
      <c r="VA55" s="7"/>
      <c r="VB55" s="7"/>
      <c r="VC55" s="7"/>
      <c r="VD55" s="7"/>
      <c r="VE55" s="7"/>
      <c r="VF55" s="7"/>
      <c r="VG55" s="7"/>
      <c r="VH55" s="7"/>
      <c r="VI55" s="7"/>
      <c r="VJ55" s="7"/>
      <c r="VK55" s="7"/>
      <c r="VL55" s="7"/>
      <c r="VM55" s="7"/>
      <c r="VN55" s="7"/>
      <c r="VO55" s="7"/>
      <c r="VP55" s="7"/>
      <c r="VQ55" s="7"/>
      <c r="VV55" s="7"/>
      <c r="VW55" s="7"/>
      <c r="VX55" s="7"/>
      <c r="VY55" s="7"/>
      <c r="WD55" s="7"/>
      <c r="WE55" s="7"/>
      <c r="WF55" s="7"/>
      <c r="WG55" s="7"/>
      <c r="WH55" s="7"/>
      <c r="WI55" s="7"/>
      <c r="WJ55" s="7"/>
      <c r="WK55" s="7"/>
      <c r="WL55" s="7"/>
      <c r="WM55" s="7"/>
      <c r="WN55" s="7"/>
      <c r="WO55" s="7"/>
      <c r="WT55" s="7"/>
      <c r="WU55" s="7"/>
      <c r="WV55" s="7"/>
      <c r="WW55" s="7"/>
      <c r="WX55" s="7"/>
      <c r="WY55" s="7"/>
      <c r="WZ55" s="7"/>
      <c r="XA55" s="7"/>
      <c r="XF55" s="7"/>
      <c r="XG55" s="7"/>
      <c r="XH55" s="7"/>
      <c r="XI55" s="7"/>
      <c r="XJ55" s="7"/>
      <c r="XK55" s="7"/>
      <c r="XL55" s="7"/>
      <c r="XM55" s="7"/>
      <c r="XR55" s="7"/>
      <c r="XS55" s="7"/>
      <c r="XT55" s="7"/>
      <c r="XU55" s="7"/>
      <c r="XV55" s="7"/>
      <c r="XW55" s="7"/>
      <c r="XX55" s="7"/>
      <c r="XY55" s="7"/>
      <c r="YT55" s="7"/>
      <c r="YU55" s="7"/>
      <c r="YV55" s="7"/>
      <c r="YW55" s="7"/>
      <c r="ZB55" s="7"/>
      <c r="ZC55" s="7"/>
      <c r="ZD55" s="7"/>
      <c r="ZE55" s="7"/>
      <c r="ZR55" s="7"/>
      <c r="ZS55" s="7"/>
      <c r="ZT55" s="7"/>
      <c r="ZU55" s="7"/>
      <c r="ZZ55" s="7"/>
      <c r="AAA55" s="7"/>
      <c r="AAB55" s="7"/>
      <c r="AAC55" s="7"/>
      <c r="ABF55" s="7"/>
      <c r="ABG55" s="7"/>
      <c r="ABH55" s="7"/>
      <c r="ABI55" s="7"/>
      <c r="ABN55" s="7"/>
      <c r="ABO55" s="7"/>
      <c r="ABP55" s="7"/>
      <c r="ABQ55" s="7"/>
      <c r="ABV55" s="7"/>
    </row>
    <row r="56" spans="1:750" x14ac:dyDescent="0.25">
      <c r="A56" s="6" t="s">
        <v>110</v>
      </c>
      <c r="B56" s="6">
        <v>-8.7952666149796896E-2</v>
      </c>
      <c r="D56" s="6">
        <v>-8.7952666149796896E-2</v>
      </c>
      <c r="F56" s="6">
        <v>-0.221106022253902</v>
      </c>
      <c r="G56" s="5" t="s">
        <v>56</v>
      </c>
      <c r="H56" s="6">
        <v>-0.17997273035721301</v>
      </c>
      <c r="I56" s="5" t="s">
        <v>57</v>
      </c>
      <c r="J56" s="6">
        <v>-0.16818618176582401</v>
      </c>
      <c r="K56" s="5" t="s">
        <v>57</v>
      </c>
      <c r="L56" s="6">
        <v>-8.4333014596946504E-2</v>
      </c>
      <c r="N56" s="6">
        <v>-0.15362929484850399</v>
      </c>
      <c r="O56" s="5" t="s">
        <v>55</v>
      </c>
      <c r="P56" s="6">
        <v>0.59100437197224598</v>
      </c>
      <c r="Q56" s="5" t="s">
        <v>56</v>
      </c>
      <c r="R56" s="6">
        <v>0.49016950282058303</v>
      </c>
      <c r="S56" s="5" t="s">
        <v>56</v>
      </c>
      <c r="T56" s="6">
        <v>0.56511387722561701</v>
      </c>
      <c r="U56" s="5" t="s">
        <v>56</v>
      </c>
      <c r="V56" s="6">
        <v>-0.12776375839646201</v>
      </c>
      <c r="W56" s="5" t="s">
        <v>55</v>
      </c>
      <c r="X56" s="6">
        <v>-0.50616887215767803</v>
      </c>
      <c r="Y56" s="5" t="s">
        <v>56</v>
      </c>
      <c r="Z56" s="6">
        <v>-0.15362929484850399</v>
      </c>
      <c r="AA56" s="5" t="s">
        <v>55</v>
      </c>
      <c r="AB56" s="6">
        <v>0.996792981299229</v>
      </c>
      <c r="AC56" s="5" t="s">
        <v>56</v>
      </c>
      <c r="AD56" s="6">
        <v>-0.56694787017465598</v>
      </c>
      <c r="AE56" s="5" t="s">
        <v>56</v>
      </c>
      <c r="AF56" s="6">
        <v>-0.58061226169644098</v>
      </c>
      <c r="AG56" s="5" t="s">
        <v>56</v>
      </c>
      <c r="AH56" s="6">
        <v>-0.52600971422412901</v>
      </c>
      <c r="AI56" s="5" t="s">
        <v>56</v>
      </c>
      <c r="AJ56" s="6">
        <v>-0.58346663151473199</v>
      </c>
      <c r="AK56" s="5" t="s">
        <v>56</v>
      </c>
      <c r="AL56" s="6">
        <v>-0.49449103203061701</v>
      </c>
      <c r="AM56" s="5" t="s">
        <v>56</v>
      </c>
      <c r="AN56" s="6">
        <v>-0.488869847199291</v>
      </c>
      <c r="AO56" s="5" t="s">
        <v>56</v>
      </c>
      <c r="AP56" s="6">
        <v>-0.48255186155543101</v>
      </c>
      <c r="AQ56" s="5" t="s">
        <v>56</v>
      </c>
      <c r="AR56" s="6">
        <v>-0.35609780502028299</v>
      </c>
      <c r="AS56" s="5" t="s">
        <v>56</v>
      </c>
      <c r="AT56" s="6">
        <v>-0.210568573284588</v>
      </c>
      <c r="AU56" s="5" t="s">
        <v>56</v>
      </c>
      <c r="AV56" s="6">
        <v>-0.22768601349033701</v>
      </c>
      <c r="AW56" s="5" t="s">
        <v>56</v>
      </c>
      <c r="AX56" s="6">
        <v>-0.17732918202442399</v>
      </c>
      <c r="AY56" s="5" t="s">
        <v>57</v>
      </c>
      <c r="AZ56" s="6">
        <v>-0.12534460457751201</v>
      </c>
      <c r="BA56" s="5" t="s">
        <v>55</v>
      </c>
      <c r="BB56" s="6">
        <v>-0.10798854827216101</v>
      </c>
      <c r="BD56" s="6">
        <v>0.33394926789991802</v>
      </c>
      <c r="BE56" s="5" t="s">
        <v>56</v>
      </c>
      <c r="BF56" s="6">
        <v>0.35083949956906102</v>
      </c>
      <c r="BG56" s="5" t="s">
        <v>56</v>
      </c>
      <c r="BH56" s="6">
        <v>0.244103729041031</v>
      </c>
      <c r="BI56" s="5" t="s">
        <v>56</v>
      </c>
      <c r="BJ56" s="6">
        <v>-9.6509463565622796E-4</v>
      </c>
      <c r="BL56" s="6">
        <v>0.332403226253563</v>
      </c>
      <c r="BM56" s="5" t="s">
        <v>56</v>
      </c>
      <c r="BN56" s="6">
        <v>-0.23139596491916101</v>
      </c>
      <c r="BO56" s="5" t="s">
        <v>56</v>
      </c>
      <c r="BP56" s="6">
        <v>-0.25181285038691897</v>
      </c>
      <c r="BQ56" s="5" t="s">
        <v>56</v>
      </c>
      <c r="BR56" s="6">
        <v>-0.53698727822993197</v>
      </c>
      <c r="BS56" s="5" t="s">
        <v>56</v>
      </c>
      <c r="BT56" s="6">
        <v>-0.57903999214784996</v>
      </c>
      <c r="BU56" s="5" t="s">
        <v>56</v>
      </c>
      <c r="BV56" s="6">
        <v>-0.35293851755579803</v>
      </c>
      <c r="BW56" s="5" t="s">
        <v>56</v>
      </c>
      <c r="BX56" s="6">
        <v>-0.58178888992833999</v>
      </c>
      <c r="BY56" s="5" t="s">
        <v>56</v>
      </c>
      <c r="BZ56" s="6">
        <v>0.334642708955045</v>
      </c>
      <c r="CA56" s="5" t="s">
        <v>56</v>
      </c>
      <c r="CB56" s="6">
        <v>0.53621148357669701</v>
      </c>
      <c r="CC56" s="5" t="s">
        <v>56</v>
      </c>
      <c r="CD56" s="6">
        <v>-0.48659285640493</v>
      </c>
      <c r="CE56" s="5" t="s">
        <v>56</v>
      </c>
      <c r="CF56" s="6">
        <v>-0.55611921309507595</v>
      </c>
      <c r="CG56" s="5" t="s">
        <v>56</v>
      </c>
      <c r="CH56" s="6">
        <v>-0.55061168658507398</v>
      </c>
      <c r="CI56" s="5" t="s">
        <v>56</v>
      </c>
      <c r="CJ56" s="6">
        <v>0.17835878111554801</v>
      </c>
      <c r="CK56" s="5" t="s">
        <v>57</v>
      </c>
      <c r="CL56" s="6">
        <v>-0.58079756360280699</v>
      </c>
      <c r="CM56" s="5" t="s">
        <v>56</v>
      </c>
      <c r="CN56" s="6">
        <v>-0.55529267146679695</v>
      </c>
      <c r="CO56" s="5" t="s">
        <v>56</v>
      </c>
      <c r="CP56" s="6">
        <v>-0.58152202879455095</v>
      </c>
      <c r="CQ56" s="5" t="s">
        <v>56</v>
      </c>
      <c r="CR56" s="6">
        <v>-0.58238611120127604</v>
      </c>
      <c r="CS56" s="5" t="s">
        <v>56</v>
      </c>
      <c r="CT56" s="6">
        <v>-0.58172183873056604</v>
      </c>
      <c r="CU56" s="5" t="s">
        <v>56</v>
      </c>
      <c r="CV56" s="6">
        <v>-0.52546681663890105</v>
      </c>
      <c r="CW56" s="5" t="s">
        <v>56</v>
      </c>
      <c r="CX56" s="6">
        <v>-0.56424498318689698</v>
      </c>
      <c r="CY56" s="5" t="s">
        <v>56</v>
      </c>
      <c r="CZ56" s="6">
        <v>-0.50347658843332299</v>
      </c>
      <c r="DA56" s="5" t="s">
        <v>56</v>
      </c>
      <c r="DB56" s="6">
        <v>-0.56357239289639705</v>
      </c>
      <c r="DC56" s="5" t="s">
        <v>56</v>
      </c>
      <c r="DD56" s="6"/>
      <c r="DF56" s="6"/>
      <c r="DH56" s="6"/>
      <c r="DJ56" s="6"/>
      <c r="DL56" s="6"/>
      <c r="DN56" s="6"/>
      <c r="DP56" s="6"/>
      <c r="DR56" s="6"/>
      <c r="DT56" s="6"/>
      <c r="DV56" s="6"/>
      <c r="DW56" s="6"/>
      <c r="DX56" s="6"/>
      <c r="DZ56" s="6"/>
      <c r="EB56" s="6"/>
      <c r="ED56" s="6"/>
      <c r="EF56" s="6"/>
      <c r="EH56" s="6"/>
      <c r="EJ56" s="6"/>
      <c r="EL56" s="6"/>
      <c r="EN56" s="6"/>
      <c r="EP56" s="6"/>
      <c r="ER56" s="6"/>
      <c r="ET56" s="6"/>
      <c r="EV56" s="6"/>
      <c r="EX56" s="6"/>
      <c r="EZ56" s="6"/>
      <c r="FB56" s="6"/>
      <c r="FD56" s="6"/>
      <c r="FF56" s="6"/>
      <c r="FH56" s="6"/>
      <c r="FJ56" s="6"/>
      <c r="FL56" s="6"/>
      <c r="FN56" s="6"/>
      <c r="FP56" s="6"/>
      <c r="FR56" s="6"/>
      <c r="FT56" s="6"/>
      <c r="FV56" s="6"/>
      <c r="FX56" s="6"/>
      <c r="FZ56" s="6"/>
      <c r="GB56" s="6"/>
      <c r="GD56" s="6"/>
      <c r="GF56" s="6"/>
      <c r="GH56" s="6"/>
      <c r="GJ56" s="6"/>
      <c r="GL56" s="6"/>
      <c r="GN56" s="6"/>
      <c r="GP56" s="6"/>
      <c r="GR56" s="6"/>
      <c r="GT56" s="6"/>
      <c r="GV56" s="6"/>
      <c r="GX56" s="6"/>
      <c r="GZ56" s="6"/>
      <c r="HB56" s="6"/>
      <c r="HD56" s="6"/>
      <c r="HF56" s="6"/>
      <c r="IL56" s="7"/>
      <c r="IP56" s="7"/>
      <c r="IT56" s="7"/>
      <c r="JB56" s="7"/>
      <c r="JJ56" s="7"/>
      <c r="JN56" s="7"/>
      <c r="JR56" s="7"/>
      <c r="JV56" s="7"/>
      <c r="JZ56" s="7"/>
      <c r="KD56" s="7"/>
      <c r="KH56" s="7"/>
      <c r="KL56" s="7"/>
      <c r="KP56" s="7"/>
      <c r="LZ56" s="7"/>
      <c r="MP56" s="7"/>
      <c r="MT56" s="7"/>
      <c r="MX56" s="7"/>
      <c r="NR56" s="7"/>
      <c r="OP56" s="7"/>
      <c r="PF56" s="7"/>
      <c r="PR56" s="7"/>
      <c r="PV56" s="7"/>
      <c r="PZ56" s="7"/>
      <c r="QH56" s="7"/>
      <c r="QL56" s="7"/>
      <c r="QP56" s="7"/>
      <c r="QT56" s="7"/>
      <c r="QX56" s="7"/>
      <c r="RB56" s="7"/>
      <c r="RF56" s="7"/>
      <c r="RJ56" s="7"/>
      <c r="RN56" s="7"/>
      <c r="RR56" s="7"/>
      <c r="RV56" s="7"/>
      <c r="SD56" s="7"/>
      <c r="SH56" s="7"/>
      <c r="SL56" s="7"/>
      <c r="SP56" s="7"/>
      <c r="ST56" s="7"/>
      <c r="SX56" s="7"/>
      <c r="TB56" s="7"/>
      <c r="TF56" s="7"/>
      <c r="TJ56" s="7"/>
      <c r="TZ56" s="7"/>
      <c r="UA56" s="7"/>
      <c r="UB56" s="7"/>
      <c r="UC56" s="7"/>
      <c r="UD56" s="7"/>
      <c r="UE56" s="7"/>
      <c r="UF56" s="7"/>
      <c r="UG56" s="7"/>
      <c r="UH56" s="7"/>
      <c r="UI56" s="7"/>
      <c r="UJ56" s="7"/>
      <c r="UK56" s="7"/>
      <c r="UP56" s="7"/>
      <c r="UQ56" s="7"/>
      <c r="UR56" s="7"/>
      <c r="US56" s="7"/>
      <c r="UT56" s="7"/>
      <c r="UU56" s="7"/>
      <c r="UV56" s="7"/>
      <c r="UW56" s="7"/>
      <c r="UX56" s="7"/>
      <c r="UY56" s="7"/>
      <c r="UZ56" s="7"/>
      <c r="VA56" s="7"/>
      <c r="VB56" s="7"/>
      <c r="VC56" s="7"/>
      <c r="VD56" s="7"/>
      <c r="VE56" s="7"/>
      <c r="VJ56" s="7"/>
      <c r="VK56" s="7"/>
      <c r="VL56" s="7"/>
      <c r="VM56" s="7"/>
      <c r="VV56" s="7"/>
      <c r="VW56" s="7"/>
      <c r="VX56" s="7"/>
      <c r="VY56" s="7"/>
      <c r="VZ56" s="7"/>
      <c r="WA56" s="7"/>
      <c r="WB56" s="7"/>
      <c r="WC56" s="7"/>
      <c r="WD56" s="7"/>
      <c r="WE56" s="7"/>
      <c r="WF56" s="7"/>
      <c r="WG56" s="7"/>
      <c r="WL56" s="7"/>
      <c r="WM56" s="7"/>
      <c r="WN56" s="7"/>
      <c r="WO56" s="7"/>
      <c r="WT56" s="7"/>
      <c r="WU56" s="7"/>
      <c r="WV56" s="7"/>
      <c r="WW56" s="7"/>
      <c r="XB56" s="7"/>
      <c r="XC56" s="7"/>
      <c r="XD56" s="7"/>
      <c r="XE56" s="7"/>
      <c r="XJ56" s="7"/>
      <c r="XK56" s="7"/>
      <c r="XL56" s="7"/>
      <c r="XM56" s="7"/>
      <c r="XR56" s="7"/>
      <c r="XS56" s="7"/>
      <c r="XT56" s="7"/>
      <c r="XU56" s="7"/>
      <c r="XV56" s="7"/>
      <c r="XW56" s="7"/>
      <c r="XX56" s="7"/>
      <c r="XY56" s="7"/>
      <c r="YD56" s="7"/>
      <c r="YE56" s="7"/>
      <c r="YF56" s="7"/>
      <c r="YG56" s="7"/>
      <c r="YH56" s="7"/>
      <c r="YI56" s="7"/>
      <c r="YJ56" s="7"/>
      <c r="YK56" s="7"/>
      <c r="YT56" s="7"/>
      <c r="YU56" s="7"/>
      <c r="YV56" s="7"/>
      <c r="YW56" s="7"/>
      <c r="YX56" s="7"/>
      <c r="YY56" s="7"/>
      <c r="YZ56" s="7"/>
      <c r="ZA56" s="7"/>
      <c r="ZB56" s="7"/>
      <c r="ZC56" s="7"/>
      <c r="ZD56" s="7"/>
      <c r="ZE56" s="7"/>
      <c r="ZF56" s="7"/>
      <c r="ZG56" s="7"/>
      <c r="ZH56" s="7"/>
      <c r="ZI56" s="7"/>
      <c r="ZR56" s="7"/>
      <c r="ZS56" s="7"/>
      <c r="ZT56" s="7"/>
      <c r="ZU56" s="7"/>
      <c r="ZZ56" s="7"/>
      <c r="AAA56" s="7"/>
      <c r="AAB56" s="7"/>
      <c r="AAC56" s="7"/>
      <c r="AAL56" s="7"/>
      <c r="AAM56" s="7"/>
      <c r="AAN56" s="7"/>
      <c r="AAO56" s="7"/>
      <c r="AAP56" s="7"/>
      <c r="AAQ56" s="7"/>
      <c r="AAR56" s="7"/>
      <c r="AAS56" s="7"/>
      <c r="AAT56" s="7"/>
      <c r="AAU56" s="7"/>
      <c r="AAV56" s="7"/>
      <c r="AAW56" s="7"/>
      <c r="ABF56" s="7"/>
      <c r="ABG56" s="7"/>
      <c r="ABH56" s="7"/>
      <c r="ABI56" s="7"/>
      <c r="ABN56" s="7"/>
      <c r="ABO56" s="7"/>
      <c r="ABP56" s="7"/>
      <c r="ABQ56" s="7"/>
    </row>
    <row r="57" spans="1:750" x14ac:dyDescent="0.25">
      <c r="A57" s="6" t="s">
        <v>111</v>
      </c>
      <c r="B57" s="6">
        <v>-0.245450028672064</v>
      </c>
      <c r="C57" s="5" t="s">
        <v>56</v>
      </c>
      <c r="D57" s="6">
        <v>-0.344793310418956</v>
      </c>
      <c r="E57" s="5" t="s">
        <v>56</v>
      </c>
      <c r="F57" s="6">
        <v>0.43204629896142899</v>
      </c>
      <c r="G57" s="5" t="s">
        <v>56</v>
      </c>
      <c r="H57" s="6">
        <v>-0.45264374691239301</v>
      </c>
      <c r="I57" s="5" t="s">
        <v>56</v>
      </c>
      <c r="J57" s="6">
        <v>-0.17467729710563401</v>
      </c>
      <c r="K57" s="5" t="s">
        <v>57</v>
      </c>
      <c r="L57" s="6">
        <v>9.1350967158787294E-2</v>
      </c>
      <c r="N57" s="6">
        <v>0.47069888801482401</v>
      </c>
      <c r="O57" s="5" t="s">
        <v>56</v>
      </c>
      <c r="P57" s="6">
        <v>-4.1061648248088299E-2</v>
      </c>
      <c r="R57" s="6">
        <v>-3.5897453223021999E-2</v>
      </c>
      <c r="T57" s="6">
        <v>6.5129856215061302E-2</v>
      </c>
      <c r="V57" s="6">
        <v>-0.42870620455273201</v>
      </c>
      <c r="W57" s="5" t="s">
        <v>56</v>
      </c>
      <c r="X57" s="6">
        <v>-6.6530983444397201E-2</v>
      </c>
      <c r="Z57" s="6">
        <v>0.47069888801482401</v>
      </c>
      <c r="AA57" s="5" t="s">
        <v>56</v>
      </c>
      <c r="AB57" s="6">
        <v>-5.4122468455072301E-3</v>
      </c>
      <c r="AD57" s="6">
        <v>-0.13966254360465799</v>
      </c>
      <c r="AE57" s="5" t="s">
        <v>55</v>
      </c>
      <c r="AF57" s="6">
        <v>-0.14288043220518001</v>
      </c>
      <c r="AG57" s="5" t="s">
        <v>55</v>
      </c>
      <c r="AH57" s="6">
        <v>-0.248970242666084</v>
      </c>
      <c r="AI57" s="5" t="s">
        <v>56</v>
      </c>
      <c r="AJ57" s="6">
        <v>2.31688821370475E-2</v>
      </c>
      <c r="AL57" s="6">
        <v>-0.19659734815691199</v>
      </c>
      <c r="AM57" s="5" t="s">
        <v>57</v>
      </c>
      <c r="AN57" s="6">
        <v>-0.15870262237815</v>
      </c>
      <c r="AO57" s="5" t="s">
        <v>55</v>
      </c>
      <c r="AP57" s="6">
        <v>-0.17881067068760301</v>
      </c>
      <c r="AQ57" s="5" t="s">
        <v>57</v>
      </c>
      <c r="AR57" s="6">
        <v>-8.4906951696607294E-2</v>
      </c>
      <c r="AT57" s="6">
        <v>-5.6246725855568398E-2</v>
      </c>
      <c r="AV57" s="6">
        <v>1.0058007180154401E-2</v>
      </c>
      <c r="AX57" s="6">
        <v>-5.8848924710538299E-2</v>
      </c>
      <c r="AZ57" s="6">
        <v>6.9377039850515798E-2</v>
      </c>
      <c r="BB57" s="6">
        <v>7.5441189645557002E-2</v>
      </c>
      <c r="BD57" s="6">
        <v>0.33325266199388798</v>
      </c>
      <c r="BE57" s="5" t="s">
        <v>56</v>
      </c>
      <c r="BF57" s="6">
        <v>0.24820093462267001</v>
      </c>
      <c r="BG57" s="5" t="s">
        <v>56</v>
      </c>
      <c r="BH57" s="6">
        <v>0.32902926390523801</v>
      </c>
      <c r="BI57" s="5" t="s">
        <v>56</v>
      </c>
      <c r="BJ57" s="6">
        <v>0.12329069467476</v>
      </c>
      <c r="BL57" s="6">
        <v>1.4278849255874099E-2</v>
      </c>
      <c r="BN57" s="6">
        <v>0.33345226470495798</v>
      </c>
      <c r="BO57" s="5" t="s">
        <v>56</v>
      </c>
      <c r="BP57" s="6">
        <v>-0.26136827587695699</v>
      </c>
      <c r="BQ57" s="5" t="s">
        <v>56</v>
      </c>
      <c r="BR57" s="6">
        <v>0.23097827771108601</v>
      </c>
      <c r="BS57" s="5" t="s">
        <v>56</v>
      </c>
      <c r="BT57" s="6">
        <v>0.35505382531327701</v>
      </c>
      <c r="BU57" s="5" t="s">
        <v>56</v>
      </c>
      <c r="BV57" s="6">
        <v>-0.36015645428022702</v>
      </c>
      <c r="BW57" s="5" t="s">
        <v>56</v>
      </c>
      <c r="BX57" s="6">
        <v>-0.19758508405262901</v>
      </c>
      <c r="BY57" s="5" t="s">
        <v>57</v>
      </c>
      <c r="BZ57" s="6">
        <v>0.22892718526383199</v>
      </c>
      <c r="CA57" s="5" t="s">
        <v>56</v>
      </c>
      <c r="CB57" s="6">
        <v>2.70820869739464E-3</v>
      </c>
      <c r="CD57" s="6">
        <v>0.17531904760654499</v>
      </c>
      <c r="CE57" s="5" t="s">
        <v>57</v>
      </c>
      <c r="CF57" s="6">
        <v>0.234320537999859</v>
      </c>
      <c r="CG57" s="5" t="s">
        <v>56</v>
      </c>
      <c r="CH57" s="6">
        <v>-0.15349180955933001</v>
      </c>
      <c r="CI57" s="5" t="s">
        <v>55</v>
      </c>
      <c r="CJ57" s="6">
        <v>0.45566109878356598</v>
      </c>
      <c r="CK57" s="5" t="s">
        <v>56</v>
      </c>
      <c r="CL57" s="6">
        <v>0.31790422787973799</v>
      </c>
      <c r="CM57" s="5" t="s">
        <v>56</v>
      </c>
      <c r="CN57" s="6">
        <v>0.17115133648428199</v>
      </c>
      <c r="CO57" s="5" t="s">
        <v>57</v>
      </c>
      <c r="CP57" s="6">
        <v>-0.13651218974896101</v>
      </c>
      <c r="CQ57" s="5" t="s">
        <v>55</v>
      </c>
      <c r="CR57" s="6">
        <v>0.13424280227494101</v>
      </c>
      <c r="CS57" s="5" t="s">
        <v>55</v>
      </c>
      <c r="CT57" s="6">
        <v>-9.7820984681141601E-2</v>
      </c>
      <c r="CV57" s="6">
        <v>-2.9721740001987601E-2</v>
      </c>
      <c r="CX57" s="6">
        <v>-6.4218377591948404E-3</v>
      </c>
      <c r="CZ57" s="6">
        <v>-0.24675779209587501</v>
      </c>
      <c r="DA57" s="5" t="s">
        <v>56</v>
      </c>
      <c r="DB57" s="6">
        <v>0.11017172496909799</v>
      </c>
      <c r="DD57" s="6">
        <v>-6.9260728369179396E-3</v>
      </c>
      <c r="DF57" s="6"/>
      <c r="DH57" s="6"/>
      <c r="DJ57" s="6"/>
      <c r="DL57" s="6"/>
      <c r="DN57" s="6"/>
      <c r="DP57" s="6"/>
      <c r="DR57" s="6"/>
      <c r="DT57" s="6"/>
      <c r="DV57" s="6"/>
      <c r="DW57" s="6"/>
      <c r="DX57" s="6"/>
      <c r="DZ57" s="6"/>
      <c r="EB57" s="6"/>
      <c r="ED57" s="6"/>
      <c r="EF57" s="6"/>
      <c r="EH57" s="6"/>
      <c r="EJ57" s="6"/>
      <c r="EL57" s="6"/>
      <c r="EN57" s="6"/>
      <c r="EP57" s="6"/>
      <c r="ER57" s="6"/>
      <c r="ET57" s="6"/>
      <c r="EV57" s="6"/>
      <c r="EX57" s="6"/>
      <c r="EZ57" s="6"/>
      <c r="FB57" s="6"/>
      <c r="FD57" s="6"/>
      <c r="FF57" s="6"/>
      <c r="FH57" s="6"/>
      <c r="FJ57" s="6"/>
      <c r="FL57" s="6"/>
      <c r="FN57" s="6"/>
      <c r="FP57" s="6"/>
      <c r="FR57" s="6"/>
      <c r="FT57" s="6"/>
      <c r="FV57" s="6"/>
      <c r="FX57" s="6"/>
      <c r="FZ57" s="6"/>
      <c r="GB57" s="6"/>
      <c r="GD57" s="6"/>
      <c r="GF57" s="6"/>
      <c r="GH57" s="6"/>
      <c r="GJ57" s="6"/>
      <c r="GL57" s="6"/>
      <c r="GN57" s="6"/>
      <c r="GP57" s="6"/>
      <c r="GR57" s="6"/>
      <c r="GT57" s="6"/>
      <c r="GV57" s="6"/>
      <c r="GX57" s="6"/>
      <c r="GZ57" s="6"/>
      <c r="HB57" s="6"/>
      <c r="HD57" s="6"/>
      <c r="HF57" s="6"/>
      <c r="HJ57" s="7"/>
      <c r="HN57" s="7"/>
      <c r="HR57" s="7"/>
      <c r="HV57" s="7"/>
      <c r="IH57" s="7"/>
      <c r="IX57" s="7"/>
      <c r="JF57" s="7"/>
      <c r="JV57" s="7"/>
      <c r="LN57" s="7"/>
      <c r="LR57" s="7"/>
      <c r="LV57" s="7"/>
      <c r="MH57" s="7"/>
      <c r="MP57" s="7"/>
      <c r="MT57" s="7"/>
      <c r="MX57" s="7"/>
      <c r="NF57" s="7"/>
      <c r="NN57" s="7"/>
      <c r="NV57" s="7"/>
      <c r="OH57" s="7"/>
      <c r="OT57" s="7"/>
      <c r="PJ57" s="7"/>
      <c r="QD57" s="7"/>
      <c r="QL57" s="7"/>
      <c r="QT57" s="7"/>
      <c r="QX57" s="7"/>
      <c r="RZ57" s="7"/>
      <c r="SD57" s="7"/>
      <c r="TF57" s="7"/>
      <c r="UD57" s="7"/>
      <c r="UE57" s="7"/>
      <c r="UF57" s="7"/>
      <c r="UG57" s="7"/>
      <c r="UT57" s="7"/>
      <c r="UU57" s="7"/>
      <c r="UV57" s="7"/>
      <c r="UW57" s="7"/>
      <c r="UX57" s="7"/>
      <c r="UY57" s="7"/>
      <c r="UZ57" s="7"/>
      <c r="VA57" s="7"/>
      <c r="VN57" s="7"/>
      <c r="VO57" s="7"/>
      <c r="VP57" s="7"/>
      <c r="VQ57" s="7"/>
      <c r="VR57" s="7"/>
      <c r="VS57" s="7"/>
      <c r="VT57" s="7"/>
      <c r="VU57" s="7"/>
      <c r="VV57" s="7"/>
      <c r="VW57" s="7"/>
      <c r="VX57" s="7"/>
      <c r="VY57" s="7"/>
      <c r="WP57" s="7"/>
      <c r="WQ57" s="7"/>
      <c r="WR57" s="7"/>
      <c r="WS57" s="7"/>
      <c r="WX57" s="7"/>
      <c r="WY57" s="7"/>
      <c r="WZ57" s="7"/>
      <c r="XA57" s="7"/>
      <c r="XB57" s="7"/>
      <c r="XC57" s="7"/>
      <c r="XD57" s="7"/>
      <c r="XE57" s="7"/>
      <c r="XZ57" s="7"/>
      <c r="YA57" s="7"/>
      <c r="YB57" s="7"/>
      <c r="YC57" s="7"/>
      <c r="YT57" s="7"/>
      <c r="YU57" s="7"/>
      <c r="YV57" s="7"/>
      <c r="YW57" s="7"/>
      <c r="AAX57" s="7"/>
      <c r="AAY57" s="7"/>
      <c r="AAZ57" s="7"/>
      <c r="ABA57" s="7"/>
    </row>
    <row r="58" spans="1:750" x14ac:dyDescent="0.25">
      <c r="A58" s="6" t="s">
        <v>112</v>
      </c>
      <c r="B58" s="6">
        <v>-0.25271342855794199</v>
      </c>
      <c r="C58" s="5" t="s">
        <v>56</v>
      </c>
      <c r="D58" s="6">
        <v>-0.27479633095996803</v>
      </c>
      <c r="E58" s="5" t="s">
        <v>56</v>
      </c>
      <c r="F58" s="6">
        <v>0.54451869905815997</v>
      </c>
      <c r="G58" s="5" t="s">
        <v>56</v>
      </c>
      <c r="H58" s="6">
        <v>-0.11054859885475</v>
      </c>
      <c r="J58" s="6">
        <v>0.37680724317447101</v>
      </c>
      <c r="K58" s="5" t="s">
        <v>56</v>
      </c>
      <c r="L58" s="6">
        <v>7.0042457792883497E-2</v>
      </c>
      <c r="N58" s="6">
        <v>-0.47999416504821502</v>
      </c>
      <c r="O58" s="5" t="s">
        <v>56</v>
      </c>
      <c r="P58" s="6">
        <v>-0.25176677046217599</v>
      </c>
      <c r="Q58" s="5" t="s">
        <v>56</v>
      </c>
      <c r="R58" s="6">
        <v>-7.8125696674651801E-2</v>
      </c>
      <c r="T58" s="6">
        <v>1.4719956103583199E-3</v>
      </c>
      <c r="V58" s="6">
        <v>-0.38314148062342501</v>
      </c>
      <c r="W58" s="5" t="s">
        <v>56</v>
      </c>
      <c r="X58" s="6">
        <v>0.71738767156808503</v>
      </c>
      <c r="Y58" s="5" t="s">
        <v>56</v>
      </c>
      <c r="Z58" s="6">
        <v>-0.47999416504821502</v>
      </c>
      <c r="AA58" s="5" t="s">
        <v>56</v>
      </c>
      <c r="AB58" s="6">
        <v>-0.19596297930050899</v>
      </c>
      <c r="AC58" s="5" t="s">
        <v>57</v>
      </c>
      <c r="AD58" s="6">
        <v>-0.207433472177184</v>
      </c>
      <c r="AE58" s="5" t="s">
        <v>56</v>
      </c>
      <c r="AF58" s="6">
        <v>-0.28148748774198401</v>
      </c>
      <c r="AG58" s="5" t="s">
        <v>56</v>
      </c>
      <c r="AH58" s="6">
        <v>-0.18162282246376801</v>
      </c>
      <c r="AI58" s="5" t="s">
        <v>57</v>
      </c>
      <c r="AJ58" s="6">
        <v>-0.30678078535928199</v>
      </c>
      <c r="AK58" s="5" t="s">
        <v>56</v>
      </c>
      <c r="AL58" s="6">
        <v>0.46360441017822401</v>
      </c>
      <c r="AM58" s="5" t="s">
        <v>56</v>
      </c>
      <c r="AN58" s="6">
        <v>-0.22510197953886199</v>
      </c>
      <c r="AO58" s="5" t="s">
        <v>56</v>
      </c>
      <c r="AP58" s="6">
        <v>-0.25630013005992103</v>
      </c>
      <c r="AQ58" s="5" t="s">
        <v>56</v>
      </c>
      <c r="AR58" s="6">
        <v>-0.118950221730325</v>
      </c>
      <c r="AT58" s="6">
        <v>-4.9976386981285301E-2</v>
      </c>
      <c r="AV58" s="6">
        <v>8.0093357891409603E-2</v>
      </c>
      <c r="AX58" s="6">
        <v>5.5960246240512802E-2</v>
      </c>
      <c r="AZ58" s="6">
        <v>7.6142007895975902E-2</v>
      </c>
      <c r="BB58" s="6">
        <v>0.130866698604925</v>
      </c>
      <c r="BC58" s="5" t="s">
        <v>55</v>
      </c>
      <c r="BD58" s="6">
        <v>0.35621959329931102</v>
      </c>
      <c r="BE58" s="5" t="s">
        <v>56</v>
      </c>
      <c r="BF58" s="6">
        <v>0.48514792906005799</v>
      </c>
      <c r="BG58" s="5" t="s">
        <v>56</v>
      </c>
      <c r="BH58" s="6">
        <v>0.22605531394028699</v>
      </c>
      <c r="BI58" s="5" t="s">
        <v>56</v>
      </c>
      <c r="BJ58" s="6">
        <v>0.75590237209522004</v>
      </c>
      <c r="BK58" s="5" t="s">
        <v>56</v>
      </c>
      <c r="BL58" s="6">
        <v>0.62730645645886296</v>
      </c>
      <c r="BM58" s="5" t="s">
        <v>56</v>
      </c>
      <c r="BN58" s="6">
        <v>0.48500180549183303</v>
      </c>
      <c r="BO58" s="5" t="s">
        <v>56</v>
      </c>
      <c r="BP58" s="6">
        <v>0.54836623146559305</v>
      </c>
      <c r="BQ58" s="5" t="s">
        <v>56</v>
      </c>
      <c r="BR58" s="6">
        <v>0.45196567455725301</v>
      </c>
      <c r="BS58" s="5" t="s">
        <v>56</v>
      </c>
      <c r="BT58" s="6">
        <v>0.33941098483450999</v>
      </c>
      <c r="BU58" s="5" t="s">
        <v>56</v>
      </c>
      <c r="BV58" s="6">
        <v>-0.61004091701536101</v>
      </c>
      <c r="BW58" s="5" t="s">
        <v>56</v>
      </c>
      <c r="BX58" s="6">
        <v>0.31408944688190699</v>
      </c>
      <c r="BY58" s="5" t="s">
        <v>56</v>
      </c>
      <c r="BZ58" s="6">
        <v>0.57237019298371405</v>
      </c>
      <c r="CA58" s="5" t="s">
        <v>56</v>
      </c>
      <c r="CB58" s="6">
        <v>0.54879188360134901</v>
      </c>
      <c r="CC58" s="5" t="s">
        <v>56</v>
      </c>
      <c r="CD58" s="6">
        <v>-1.0243538275716401E-3</v>
      </c>
      <c r="CF58" s="6">
        <v>0.51767142762708396</v>
      </c>
      <c r="CG58" s="5" t="s">
        <v>56</v>
      </c>
      <c r="CH58" s="6">
        <v>-0.37876155938783301</v>
      </c>
      <c r="CI58" s="5" t="s">
        <v>56</v>
      </c>
      <c r="CJ58" s="6">
        <v>0.581094472237348</v>
      </c>
      <c r="CK58" s="5" t="s">
        <v>56</v>
      </c>
      <c r="CL58" s="6">
        <v>-0.101811623331336</v>
      </c>
      <c r="CN58" s="6">
        <v>-2.14595769427436E-2</v>
      </c>
      <c r="CP58" s="6">
        <v>-0.45939921246147702</v>
      </c>
      <c r="CQ58" s="5" t="s">
        <v>56</v>
      </c>
      <c r="CR58" s="6">
        <v>-1.0037945462118201E-2</v>
      </c>
      <c r="CT58" s="6">
        <v>-0.39527261348496001</v>
      </c>
      <c r="CU58" s="5" t="s">
        <v>56</v>
      </c>
      <c r="CV58" s="6">
        <v>0.34742887743888801</v>
      </c>
      <c r="CW58" s="5" t="s">
        <v>56</v>
      </c>
      <c r="CX58" s="6">
        <v>-0.454955814090025</v>
      </c>
      <c r="CY58" s="5" t="s">
        <v>56</v>
      </c>
      <c r="CZ58" s="6">
        <v>0.37152512053091502</v>
      </c>
      <c r="DA58" s="5" t="s">
        <v>56</v>
      </c>
      <c r="DB58" s="6">
        <v>0.69244732901193495</v>
      </c>
      <c r="DC58" s="5" t="s">
        <v>56</v>
      </c>
      <c r="DD58" s="6">
        <v>-0.206446376878448</v>
      </c>
      <c r="DE58" s="5" t="s">
        <v>56</v>
      </c>
      <c r="DF58" s="6">
        <v>6.7210350334904204E-2</v>
      </c>
      <c r="DH58" s="6"/>
      <c r="DJ58" s="6"/>
      <c r="DL58" s="6"/>
      <c r="DN58" s="6"/>
      <c r="DP58" s="6"/>
      <c r="DR58" s="6"/>
      <c r="DT58" s="6"/>
      <c r="DV58" s="6"/>
      <c r="DW58" s="6"/>
      <c r="DX58" s="6"/>
      <c r="DZ58" s="6"/>
      <c r="EB58" s="6"/>
      <c r="ED58" s="6"/>
      <c r="EF58" s="6"/>
      <c r="EH58" s="6"/>
      <c r="EJ58" s="6"/>
      <c r="EL58" s="6"/>
      <c r="EN58" s="6"/>
      <c r="EP58" s="6"/>
      <c r="ER58" s="6"/>
      <c r="ET58" s="6"/>
      <c r="EV58" s="6"/>
      <c r="EX58" s="6"/>
      <c r="EZ58" s="6"/>
      <c r="FB58" s="6"/>
      <c r="FD58" s="6"/>
      <c r="FF58" s="6"/>
      <c r="FH58" s="6"/>
      <c r="FJ58" s="6"/>
      <c r="FL58" s="6"/>
      <c r="FN58" s="6"/>
      <c r="FP58" s="6"/>
      <c r="FR58" s="6"/>
      <c r="FT58" s="6"/>
      <c r="FV58" s="6"/>
      <c r="FX58" s="6"/>
      <c r="FZ58" s="6"/>
      <c r="GB58" s="6"/>
      <c r="GD58" s="6"/>
      <c r="GF58" s="6"/>
      <c r="GH58" s="6"/>
      <c r="GJ58" s="6"/>
      <c r="GL58" s="6"/>
      <c r="GN58" s="6"/>
      <c r="GP58" s="6"/>
      <c r="GR58" s="6"/>
      <c r="GT58" s="6"/>
      <c r="GV58" s="6"/>
      <c r="GX58" s="6"/>
      <c r="GZ58" s="6"/>
      <c r="HB58" s="6"/>
      <c r="HD58" s="6"/>
      <c r="HF58" s="6"/>
      <c r="HJ58" s="7"/>
      <c r="HN58" s="7"/>
      <c r="HR58" s="7"/>
      <c r="HZ58" s="7"/>
      <c r="IH58" s="7"/>
      <c r="IL58" s="7"/>
      <c r="IX58" s="7"/>
      <c r="JB58" s="7"/>
      <c r="JF58" s="7"/>
      <c r="JR58" s="7"/>
      <c r="JZ58" s="7"/>
      <c r="KD58" s="7"/>
      <c r="KL58" s="7"/>
      <c r="LR58" s="7"/>
      <c r="LV58" s="7"/>
      <c r="MD58" s="7"/>
      <c r="MH58" s="7"/>
      <c r="ML58" s="7"/>
      <c r="MP58" s="7"/>
      <c r="MT58" s="7"/>
      <c r="NB58" s="7"/>
      <c r="NN58" s="7"/>
      <c r="NV58" s="7"/>
      <c r="OD58" s="7"/>
      <c r="OH58" s="7"/>
      <c r="OL58" s="7"/>
      <c r="OP58" s="7"/>
      <c r="OT58" s="7"/>
      <c r="PB58" s="7"/>
      <c r="PJ58" s="7"/>
      <c r="PZ58" s="7"/>
      <c r="QD58" s="7"/>
      <c r="QL58" s="7"/>
      <c r="QP58" s="7"/>
      <c r="QT58" s="7"/>
      <c r="QX58" s="7"/>
      <c r="RB58" s="7"/>
      <c r="RF58" s="7"/>
      <c r="RJ58" s="7"/>
      <c r="RR58" s="7"/>
      <c r="RV58" s="7"/>
      <c r="RZ58" s="7"/>
      <c r="SL58" s="7"/>
      <c r="ST58" s="7"/>
      <c r="SX58" s="7"/>
      <c r="TB58" s="7"/>
      <c r="TF58" s="7"/>
      <c r="TJ58" s="7"/>
      <c r="UH58" s="7"/>
      <c r="UI58" s="7"/>
      <c r="UJ58" s="7"/>
      <c r="UK58" s="7"/>
      <c r="UL58" s="7"/>
      <c r="UM58" s="7"/>
      <c r="UN58" s="7"/>
      <c r="UO58" s="7"/>
      <c r="UP58" s="7"/>
      <c r="UQ58" s="7"/>
      <c r="UR58" s="7"/>
      <c r="US58" s="7"/>
      <c r="UT58" s="7"/>
      <c r="UU58" s="7"/>
      <c r="UV58" s="7"/>
      <c r="UW58" s="7"/>
      <c r="UX58" s="7"/>
      <c r="UY58" s="7"/>
      <c r="UZ58" s="7"/>
      <c r="VA58" s="7"/>
      <c r="VB58" s="7"/>
      <c r="VC58" s="7"/>
      <c r="VD58" s="7"/>
      <c r="VE58" s="7"/>
      <c r="VF58" s="7"/>
      <c r="VG58" s="7"/>
      <c r="VH58" s="7"/>
      <c r="VI58" s="7"/>
      <c r="VJ58" s="7"/>
      <c r="VK58" s="7"/>
      <c r="VL58" s="7"/>
      <c r="VM58" s="7"/>
      <c r="VN58" s="7"/>
      <c r="VO58" s="7"/>
      <c r="VP58" s="7"/>
      <c r="VQ58" s="7"/>
      <c r="VV58" s="7"/>
      <c r="VW58" s="7"/>
      <c r="VX58" s="7"/>
      <c r="VY58" s="7"/>
      <c r="WD58" s="7"/>
      <c r="WE58" s="7"/>
      <c r="WF58" s="7"/>
      <c r="WG58" s="7"/>
      <c r="WH58" s="7"/>
      <c r="WI58" s="7"/>
      <c r="WJ58" s="7"/>
      <c r="WK58" s="7"/>
      <c r="WL58" s="7"/>
      <c r="WM58" s="7"/>
      <c r="WN58" s="7"/>
      <c r="WO58" s="7"/>
      <c r="WT58" s="7"/>
      <c r="WU58" s="7"/>
      <c r="WV58" s="7"/>
      <c r="WW58" s="7"/>
      <c r="WX58" s="7"/>
      <c r="WY58" s="7"/>
      <c r="WZ58" s="7"/>
      <c r="XA58" s="7"/>
      <c r="XB58" s="7"/>
      <c r="XC58" s="7"/>
      <c r="XD58" s="7"/>
      <c r="XE58" s="7"/>
      <c r="XF58" s="7"/>
      <c r="XG58" s="7"/>
      <c r="XH58" s="7"/>
      <c r="XI58" s="7"/>
      <c r="XJ58" s="7"/>
      <c r="XK58" s="7"/>
      <c r="XL58" s="7"/>
      <c r="XM58" s="7"/>
      <c r="XR58" s="7"/>
      <c r="XS58" s="7"/>
      <c r="XT58" s="7"/>
      <c r="XU58" s="7"/>
      <c r="XV58" s="7"/>
      <c r="XW58" s="7"/>
      <c r="XX58" s="7"/>
      <c r="XY58" s="7"/>
      <c r="YX58" s="7"/>
      <c r="YY58" s="7"/>
      <c r="YZ58" s="7"/>
      <c r="ZA58" s="7"/>
      <c r="ZB58" s="7"/>
      <c r="ZC58" s="7"/>
      <c r="ZD58" s="7"/>
      <c r="ZE58" s="7"/>
      <c r="ZR58" s="7"/>
      <c r="ZS58" s="7"/>
      <c r="ZT58" s="7"/>
      <c r="ZU58" s="7"/>
      <c r="AAL58" s="7"/>
      <c r="AAM58" s="7"/>
      <c r="AAN58" s="7"/>
      <c r="AAO58" s="7"/>
      <c r="ABJ58" s="7"/>
      <c r="ABK58" s="7"/>
      <c r="ABL58" s="7"/>
      <c r="ABM58" s="7"/>
      <c r="ABV58" s="7"/>
    </row>
    <row r="59" spans="1:750" x14ac:dyDescent="0.25">
      <c r="A59" s="6" t="s">
        <v>113</v>
      </c>
      <c r="B59" s="6">
        <v>-8.7952666149796896E-2</v>
      </c>
      <c r="D59" s="6">
        <v>-8.7952666149796896E-2</v>
      </c>
      <c r="F59" s="6">
        <v>-0.221106022253902</v>
      </c>
      <c r="G59" s="5" t="s">
        <v>56</v>
      </c>
      <c r="H59" s="6">
        <v>-0.17997273035721301</v>
      </c>
      <c r="I59" s="5" t="s">
        <v>57</v>
      </c>
      <c r="J59" s="6">
        <v>-0.16818618176582401</v>
      </c>
      <c r="K59" s="5" t="s">
        <v>57</v>
      </c>
      <c r="L59" s="6">
        <v>-8.4333014596946504E-2</v>
      </c>
      <c r="N59" s="6">
        <v>-0.15362929484850399</v>
      </c>
      <c r="O59" s="5" t="s">
        <v>55</v>
      </c>
      <c r="P59" s="6">
        <v>0.591435290216484</v>
      </c>
      <c r="Q59" s="5" t="s">
        <v>56</v>
      </c>
      <c r="R59" s="6">
        <v>0.51861010694028298</v>
      </c>
      <c r="S59" s="5" t="s">
        <v>56</v>
      </c>
      <c r="T59" s="6">
        <v>0.53741626949034604</v>
      </c>
      <c r="U59" s="5" t="s">
        <v>56</v>
      </c>
      <c r="V59" s="6">
        <v>-0.12776375839646201</v>
      </c>
      <c r="W59" s="5" t="s">
        <v>55</v>
      </c>
      <c r="X59" s="6">
        <v>-0.50616887215767803</v>
      </c>
      <c r="Y59" s="5" t="s">
        <v>56</v>
      </c>
      <c r="Z59" s="6">
        <v>-0.15362929484850399</v>
      </c>
      <c r="AA59" s="5" t="s">
        <v>55</v>
      </c>
      <c r="AB59" s="6">
        <v>0.996792981299229</v>
      </c>
      <c r="AC59" s="5" t="s">
        <v>56</v>
      </c>
      <c r="AD59" s="6">
        <v>-0.56662563568719304</v>
      </c>
      <c r="AE59" s="5" t="s">
        <v>56</v>
      </c>
      <c r="AF59" s="6">
        <v>-0.58047063118012399</v>
      </c>
      <c r="AG59" s="5" t="s">
        <v>56</v>
      </c>
      <c r="AH59" s="6">
        <v>-0.52980301387601803</v>
      </c>
      <c r="AI59" s="5" t="s">
        <v>56</v>
      </c>
      <c r="AJ59" s="6">
        <v>-0.58279916572353396</v>
      </c>
      <c r="AK59" s="5" t="s">
        <v>56</v>
      </c>
      <c r="AL59" s="6">
        <v>-0.49103715498039202</v>
      </c>
      <c r="AM59" s="5" t="s">
        <v>56</v>
      </c>
      <c r="AN59" s="6">
        <v>-0.491226316405311</v>
      </c>
      <c r="AO59" s="5" t="s">
        <v>56</v>
      </c>
      <c r="AP59" s="6">
        <v>-0.48506473176596998</v>
      </c>
      <c r="AQ59" s="5" t="s">
        <v>56</v>
      </c>
      <c r="AR59" s="6">
        <v>-0.35609780502028299</v>
      </c>
      <c r="AS59" s="5" t="s">
        <v>56</v>
      </c>
      <c r="AT59" s="6">
        <v>-0.210568573284588</v>
      </c>
      <c r="AU59" s="5" t="s">
        <v>56</v>
      </c>
      <c r="AV59" s="6">
        <v>-0.22768601349033701</v>
      </c>
      <c r="AW59" s="5" t="s">
        <v>56</v>
      </c>
      <c r="AX59" s="6">
        <v>-0.17732918202442399</v>
      </c>
      <c r="AY59" s="5" t="s">
        <v>57</v>
      </c>
      <c r="AZ59" s="6">
        <v>-0.12534460457751201</v>
      </c>
      <c r="BA59" s="5" t="s">
        <v>55</v>
      </c>
      <c r="BB59" s="6">
        <v>-0.10798854827216101</v>
      </c>
      <c r="BD59" s="6">
        <v>0.33541302299070302</v>
      </c>
      <c r="BE59" s="5" t="s">
        <v>56</v>
      </c>
      <c r="BF59" s="6">
        <v>0.353555073300937</v>
      </c>
      <c r="BG59" s="5" t="s">
        <v>56</v>
      </c>
      <c r="BH59" s="6">
        <v>0.243712937283772</v>
      </c>
      <c r="BI59" s="5" t="s">
        <v>56</v>
      </c>
      <c r="BJ59" s="6">
        <v>1.6850183873645501E-3</v>
      </c>
      <c r="BL59" s="6">
        <v>0.32594595631541201</v>
      </c>
      <c r="BM59" s="5" t="s">
        <v>56</v>
      </c>
      <c r="BN59" s="6">
        <v>-0.22495491481775501</v>
      </c>
      <c r="BO59" s="5" t="s">
        <v>56</v>
      </c>
      <c r="BP59" s="6">
        <v>-0.25640319779229598</v>
      </c>
      <c r="BQ59" s="5" t="s">
        <v>56</v>
      </c>
      <c r="BR59" s="6">
        <v>-0.53906017455469601</v>
      </c>
      <c r="BS59" s="5" t="s">
        <v>56</v>
      </c>
      <c r="BT59" s="6">
        <v>-0.57992795839848799</v>
      </c>
      <c r="BU59" s="5" t="s">
        <v>56</v>
      </c>
      <c r="BV59" s="6">
        <v>-0.34941285228083102</v>
      </c>
      <c r="BW59" s="5" t="s">
        <v>56</v>
      </c>
      <c r="BX59" s="6">
        <v>-0.58020145970829395</v>
      </c>
      <c r="BY59" s="5" t="s">
        <v>56</v>
      </c>
      <c r="BZ59" s="6">
        <v>0.33054955559229499</v>
      </c>
      <c r="CA59" s="5" t="s">
        <v>56</v>
      </c>
      <c r="CB59" s="6">
        <v>0.53589928857549296</v>
      </c>
      <c r="CC59" s="5" t="s">
        <v>56</v>
      </c>
      <c r="CD59" s="6">
        <v>-0.486513437066937</v>
      </c>
      <c r="CE59" s="5" t="s">
        <v>56</v>
      </c>
      <c r="CF59" s="6">
        <v>-0.55655479581013301</v>
      </c>
      <c r="CG59" s="5" t="s">
        <v>56</v>
      </c>
      <c r="CH59" s="6">
        <v>-0.54941515184897105</v>
      </c>
      <c r="CI59" s="5" t="s">
        <v>56</v>
      </c>
      <c r="CJ59" s="6">
        <v>0.18167276282174399</v>
      </c>
      <c r="CK59" s="5" t="s">
        <v>57</v>
      </c>
      <c r="CL59" s="6">
        <v>-0.58106979575006701</v>
      </c>
      <c r="CM59" s="5" t="s">
        <v>56</v>
      </c>
      <c r="CN59" s="6">
        <v>-0.55488898362221195</v>
      </c>
      <c r="CO59" s="5" t="s">
        <v>56</v>
      </c>
      <c r="CP59" s="6">
        <v>-0.57995437832202001</v>
      </c>
      <c r="CQ59" s="5" t="s">
        <v>56</v>
      </c>
      <c r="CR59" s="6">
        <v>-0.58132244082003204</v>
      </c>
      <c r="CS59" s="5" t="s">
        <v>56</v>
      </c>
      <c r="CT59" s="6">
        <v>-0.58095984883131002</v>
      </c>
      <c r="CU59" s="5" t="s">
        <v>56</v>
      </c>
      <c r="CV59" s="6">
        <v>-0.52368633683966404</v>
      </c>
      <c r="CW59" s="5" t="s">
        <v>56</v>
      </c>
      <c r="CX59" s="6">
        <v>-0.56350337063144396</v>
      </c>
      <c r="CY59" s="5" t="s">
        <v>56</v>
      </c>
      <c r="CZ59" s="6">
        <v>-0.499555998450811</v>
      </c>
      <c r="DA59" s="5" t="s">
        <v>56</v>
      </c>
      <c r="DB59" s="6">
        <v>-0.56357239289639705</v>
      </c>
      <c r="DC59" s="5" t="s">
        <v>56</v>
      </c>
      <c r="DD59" s="6">
        <v>0.99754612511826601</v>
      </c>
      <c r="DE59" s="5" t="s">
        <v>56</v>
      </c>
      <c r="DF59" s="6">
        <v>-1.13417374088071E-2</v>
      </c>
      <c r="DH59" s="6">
        <v>-0.20566366381531301</v>
      </c>
      <c r="DI59" s="5" t="s">
        <v>56</v>
      </c>
      <c r="DJ59" s="6"/>
      <c r="DL59" s="6"/>
      <c r="DN59" s="6"/>
      <c r="DP59" s="6"/>
      <c r="DR59" s="6"/>
      <c r="DT59" s="6"/>
      <c r="DV59" s="6"/>
      <c r="DW59" s="6"/>
      <c r="DX59" s="6"/>
      <c r="DZ59" s="6"/>
      <c r="EB59" s="6"/>
      <c r="ED59" s="6"/>
      <c r="EF59" s="6"/>
      <c r="EH59" s="6"/>
      <c r="EJ59" s="6"/>
      <c r="EL59" s="6"/>
      <c r="EN59" s="6"/>
      <c r="EP59" s="6"/>
      <c r="ER59" s="6"/>
      <c r="ET59" s="6"/>
      <c r="EV59" s="6"/>
      <c r="EX59" s="6"/>
      <c r="EZ59" s="6"/>
      <c r="FB59" s="6"/>
      <c r="FD59" s="6"/>
      <c r="FF59" s="6"/>
      <c r="FH59" s="6"/>
      <c r="FJ59" s="6"/>
      <c r="FL59" s="6"/>
      <c r="FN59" s="6"/>
      <c r="FP59" s="6"/>
      <c r="FR59" s="6"/>
      <c r="FT59" s="6"/>
      <c r="FV59" s="6"/>
      <c r="FX59" s="6"/>
      <c r="FZ59" s="6"/>
      <c r="GB59" s="6"/>
      <c r="GD59" s="6"/>
      <c r="GF59" s="6"/>
      <c r="GH59" s="6"/>
      <c r="GJ59" s="6"/>
      <c r="GL59" s="6"/>
      <c r="GN59" s="6"/>
      <c r="GP59" s="6"/>
      <c r="GR59" s="6"/>
      <c r="GT59" s="6"/>
      <c r="GV59" s="6"/>
      <c r="GX59" s="6"/>
      <c r="GZ59" s="6"/>
      <c r="HB59" s="6"/>
      <c r="HD59" s="6"/>
      <c r="HF59" s="6"/>
      <c r="IL59" s="7"/>
      <c r="IP59" s="7"/>
      <c r="IT59" s="7"/>
      <c r="JB59" s="7"/>
      <c r="JJ59" s="7"/>
      <c r="JN59" s="7"/>
      <c r="JR59" s="7"/>
      <c r="JV59" s="7"/>
      <c r="JZ59" s="7"/>
      <c r="KD59" s="7"/>
      <c r="KH59" s="7"/>
      <c r="KL59" s="7"/>
      <c r="KP59" s="7"/>
      <c r="LZ59" s="7"/>
      <c r="MP59" s="7"/>
      <c r="MT59" s="7"/>
      <c r="MX59" s="7"/>
      <c r="NR59" s="7"/>
      <c r="OP59" s="7"/>
      <c r="PF59" s="7"/>
      <c r="PR59" s="7"/>
      <c r="PV59" s="7"/>
      <c r="PZ59" s="7"/>
      <c r="QH59" s="7"/>
      <c r="QL59" s="7"/>
      <c r="QP59" s="7"/>
      <c r="QT59" s="7"/>
      <c r="QX59" s="7"/>
      <c r="RB59" s="7"/>
      <c r="RF59" s="7"/>
      <c r="RJ59" s="7"/>
      <c r="RN59" s="7"/>
      <c r="RR59" s="7"/>
      <c r="RV59" s="7"/>
      <c r="SD59" s="7"/>
      <c r="SH59" s="7"/>
      <c r="SL59" s="7"/>
      <c r="SP59" s="7"/>
      <c r="ST59" s="7"/>
      <c r="SX59" s="7"/>
      <c r="TB59" s="7"/>
      <c r="TF59" s="7"/>
      <c r="TJ59" s="7"/>
      <c r="TN59" s="7"/>
      <c r="UD59" s="7"/>
      <c r="UE59" s="7"/>
      <c r="UF59" s="7"/>
      <c r="UG59" s="7"/>
      <c r="UH59" s="7"/>
      <c r="UI59" s="7"/>
      <c r="UJ59" s="7"/>
      <c r="UK59" s="7"/>
      <c r="UP59" s="7"/>
      <c r="UQ59" s="7"/>
      <c r="UR59" s="7"/>
      <c r="US59" s="7"/>
      <c r="UT59" s="7"/>
      <c r="UU59" s="7"/>
      <c r="UV59" s="7"/>
      <c r="UW59" s="7"/>
      <c r="UX59" s="7"/>
      <c r="UY59" s="7"/>
      <c r="UZ59" s="7"/>
      <c r="VA59" s="7"/>
      <c r="VB59" s="7"/>
      <c r="VC59" s="7"/>
      <c r="VD59" s="7"/>
      <c r="VE59" s="7"/>
      <c r="VJ59" s="7"/>
      <c r="VK59" s="7"/>
      <c r="VL59" s="7"/>
      <c r="VM59" s="7"/>
      <c r="VV59" s="7"/>
      <c r="VW59" s="7"/>
      <c r="VX59" s="7"/>
      <c r="VY59" s="7"/>
      <c r="VZ59" s="7"/>
      <c r="WA59" s="7"/>
      <c r="WB59" s="7"/>
      <c r="WC59" s="7"/>
      <c r="WD59" s="7"/>
      <c r="WE59" s="7"/>
      <c r="WF59" s="7"/>
      <c r="WG59" s="7"/>
      <c r="WL59" s="7"/>
      <c r="WM59" s="7"/>
      <c r="WN59" s="7"/>
      <c r="WO59" s="7"/>
      <c r="WT59" s="7"/>
      <c r="WU59" s="7"/>
      <c r="WV59" s="7"/>
      <c r="WW59" s="7"/>
      <c r="XB59" s="7"/>
      <c r="XC59" s="7"/>
      <c r="XD59" s="7"/>
      <c r="XE59" s="7"/>
      <c r="XJ59" s="7"/>
      <c r="XK59" s="7"/>
      <c r="XL59" s="7"/>
      <c r="XM59" s="7"/>
      <c r="XR59" s="7"/>
      <c r="XS59" s="7"/>
      <c r="XT59" s="7"/>
      <c r="XU59" s="7"/>
      <c r="XV59" s="7"/>
      <c r="XW59" s="7"/>
      <c r="XX59" s="7"/>
      <c r="XY59" s="7"/>
      <c r="YD59" s="7"/>
      <c r="YE59" s="7"/>
      <c r="YF59" s="7"/>
      <c r="YG59" s="7"/>
      <c r="YH59" s="7"/>
      <c r="YI59" s="7"/>
      <c r="YJ59" s="7"/>
      <c r="YK59" s="7"/>
      <c r="YT59" s="7"/>
      <c r="YU59" s="7"/>
      <c r="YV59" s="7"/>
      <c r="YW59" s="7"/>
      <c r="YX59" s="7"/>
      <c r="YY59" s="7"/>
      <c r="YZ59" s="7"/>
      <c r="ZA59" s="7"/>
      <c r="ZB59" s="7"/>
      <c r="ZC59" s="7"/>
      <c r="ZD59" s="7"/>
      <c r="ZE59" s="7"/>
      <c r="ZF59" s="7"/>
      <c r="ZG59" s="7"/>
      <c r="ZH59" s="7"/>
      <c r="ZI59" s="7"/>
      <c r="ZR59" s="7"/>
      <c r="ZS59" s="7"/>
      <c r="ZT59" s="7"/>
      <c r="ZU59" s="7"/>
      <c r="ZZ59" s="7"/>
      <c r="AAA59" s="7"/>
      <c r="AAB59" s="7"/>
      <c r="AAC59" s="7"/>
      <c r="AAL59" s="7"/>
      <c r="AAM59" s="7"/>
      <c r="AAN59" s="7"/>
      <c r="AAO59" s="7"/>
      <c r="AAP59" s="7"/>
      <c r="AAQ59" s="7"/>
      <c r="AAR59" s="7"/>
      <c r="AAS59" s="7"/>
      <c r="AAT59" s="7"/>
      <c r="AAU59" s="7"/>
      <c r="AAV59" s="7"/>
      <c r="AAW59" s="7"/>
      <c r="ABF59" s="7"/>
      <c r="ABG59" s="7"/>
      <c r="ABH59" s="7"/>
      <c r="ABI59" s="7"/>
      <c r="ABN59" s="7"/>
      <c r="ABO59" s="7"/>
      <c r="ABP59" s="7"/>
      <c r="ABQ59" s="7"/>
    </row>
    <row r="60" spans="1:750" x14ac:dyDescent="0.25">
      <c r="A60" s="6" t="s">
        <v>114</v>
      </c>
      <c r="B60" s="6">
        <v>-0.29926708523898898</v>
      </c>
      <c r="C60" s="5" t="s">
        <v>56</v>
      </c>
      <c r="D60" s="6">
        <v>-0.306982564780307</v>
      </c>
      <c r="E60" s="5" t="s">
        <v>56</v>
      </c>
      <c r="F60" s="6">
        <v>0.27895122995341398</v>
      </c>
      <c r="G60" s="5" t="s">
        <v>56</v>
      </c>
      <c r="H60" s="6">
        <v>-0.30693509726020501</v>
      </c>
      <c r="I60" s="5" t="s">
        <v>56</v>
      </c>
      <c r="J60" s="6">
        <v>0.244523665682921</v>
      </c>
      <c r="K60" s="5" t="s">
        <v>56</v>
      </c>
      <c r="L60" s="6">
        <v>-0.11001652128848</v>
      </c>
      <c r="N60" s="6">
        <v>0.59992340857475301</v>
      </c>
      <c r="O60" s="5" t="s">
        <v>56</v>
      </c>
      <c r="P60" s="6">
        <v>-0.281255607208935</v>
      </c>
      <c r="Q60" s="5" t="s">
        <v>56</v>
      </c>
      <c r="R60" s="6">
        <v>-0.13151421057159501</v>
      </c>
      <c r="S60" s="5" t="s">
        <v>55</v>
      </c>
      <c r="T60" s="6">
        <v>-0.294348838414212</v>
      </c>
      <c r="U60" s="5" t="s">
        <v>56</v>
      </c>
      <c r="V60" s="6">
        <v>-0.44033192627204698</v>
      </c>
      <c r="W60" s="5" t="s">
        <v>56</v>
      </c>
      <c r="X60" s="6">
        <v>0.14409801831680699</v>
      </c>
      <c r="Y60" s="5" t="s">
        <v>55</v>
      </c>
      <c r="Z60" s="6">
        <v>0.59992340857475301</v>
      </c>
      <c r="AA60" s="5" t="s">
        <v>56</v>
      </c>
      <c r="AB60" s="6">
        <v>-0.42945130338933302</v>
      </c>
      <c r="AC60" s="5" t="s">
        <v>56</v>
      </c>
      <c r="AD60" s="6">
        <v>5.8218628773632701E-2</v>
      </c>
      <c r="AF60" s="6">
        <v>0.14559421261090799</v>
      </c>
      <c r="AG60" s="5" t="s">
        <v>55</v>
      </c>
      <c r="AH60" s="6">
        <v>7.4106593706340207E-2</v>
      </c>
      <c r="AJ60" s="6">
        <v>0.42060000710810402</v>
      </c>
      <c r="AK60" s="5" t="s">
        <v>56</v>
      </c>
      <c r="AL60" s="6">
        <v>-5.1675993897285402E-2</v>
      </c>
      <c r="AN60" s="6">
        <v>8.1801868357429003E-2</v>
      </c>
      <c r="AP60" s="6">
        <v>6.4300626264408897E-2</v>
      </c>
      <c r="AR60" s="6">
        <v>0.11354408925620001</v>
      </c>
      <c r="AT60" s="6">
        <v>7.62717465454959E-2</v>
      </c>
      <c r="AV60" s="6">
        <v>0.12630493995609299</v>
      </c>
      <c r="AW60" s="5" t="s">
        <v>55</v>
      </c>
      <c r="AX60" s="6">
        <v>4.7104533697438299E-2</v>
      </c>
      <c r="AZ60" s="6">
        <v>8.8381811941431604E-2</v>
      </c>
      <c r="BB60" s="6">
        <v>7.8994160110622894E-2</v>
      </c>
      <c r="BD60" s="6">
        <v>-4.2626377188790601E-2</v>
      </c>
      <c r="BF60" s="6">
        <v>-7.8525709245096706E-2</v>
      </c>
      <c r="BH60" s="6">
        <v>-3.5867137013135299E-3</v>
      </c>
      <c r="BJ60" s="6">
        <v>9.1897935142224205E-2</v>
      </c>
      <c r="BL60" s="6">
        <v>-0.167401186843391</v>
      </c>
      <c r="BM60" s="5" t="s">
        <v>57</v>
      </c>
      <c r="BN60" s="6">
        <v>0.436781542375898</v>
      </c>
      <c r="BO60" s="5" t="s">
        <v>56</v>
      </c>
      <c r="BP60" s="6">
        <v>-4.1801036930611699E-2</v>
      </c>
      <c r="BR60" s="6">
        <v>0.374253382493273</v>
      </c>
      <c r="BS60" s="5" t="s">
        <v>56</v>
      </c>
      <c r="BT60" s="6">
        <v>0.40775895513785099</v>
      </c>
      <c r="BU60" s="5" t="s">
        <v>56</v>
      </c>
      <c r="BV60" s="6">
        <v>2.51320201179362E-2</v>
      </c>
      <c r="BX60" s="6">
        <v>0.224791300877862</v>
      </c>
      <c r="BY60" s="5" t="s">
        <v>56</v>
      </c>
      <c r="BZ60" s="6">
        <v>-1.9272869192359599E-2</v>
      </c>
      <c r="CB60" s="6">
        <v>-0.19844605270331001</v>
      </c>
      <c r="CC60" s="5" t="s">
        <v>57</v>
      </c>
      <c r="CD60" s="6">
        <v>0.49168732158520001</v>
      </c>
      <c r="CE60" s="5" t="s">
        <v>56</v>
      </c>
      <c r="CF60" s="6">
        <v>0.26320716022786</v>
      </c>
      <c r="CG60" s="5" t="s">
        <v>56</v>
      </c>
      <c r="CH60" s="6">
        <v>0.12821735935138601</v>
      </c>
      <c r="CI60" s="5" t="s">
        <v>55</v>
      </c>
      <c r="CJ60" s="6">
        <v>0.28735235576228901</v>
      </c>
      <c r="CK60" s="5" t="s">
        <v>56</v>
      </c>
      <c r="CL60" s="6">
        <v>0.59150613596624901</v>
      </c>
      <c r="CM60" s="5" t="s">
        <v>56</v>
      </c>
      <c r="CN60" s="6">
        <v>0.41248214842262299</v>
      </c>
      <c r="CO60" s="5" t="s">
        <v>56</v>
      </c>
      <c r="CP60" s="6">
        <v>0.17000251372223299</v>
      </c>
      <c r="CQ60" s="5" t="s">
        <v>57</v>
      </c>
      <c r="CR60" s="6">
        <v>0.33359581577254199</v>
      </c>
      <c r="CS60" s="5" t="s">
        <v>56</v>
      </c>
      <c r="CT60" s="6">
        <v>9.2540244385044296E-2</v>
      </c>
      <c r="CV60" s="6">
        <v>0.42035919343803202</v>
      </c>
      <c r="CW60" s="5" t="s">
        <v>56</v>
      </c>
      <c r="CX60" s="6">
        <v>0.20426496306418901</v>
      </c>
      <c r="CY60" s="5" t="s">
        <v>56</v>
      </c>
      <c r="CZ60" s="6">
        <v>8.3545704150405894E-2</v>
      </c>
      <c r="DB60" s="6">
        <v>0.31506185126540298</v>
      </c>
      <c r="DC60" s="5" t="s">
        <v>56</v>
      </c>
      <c r="DD60" s="6">
        <v>-0.43525244098301002</v>
      </c>
      <c r="DE60" s="5" t="s">
        <v>56</v>
      </c>
      <c r="DF60" s="6">
        <v>0.61394325327841703</v>
      </c>
      <c r="DG60" s="5" t="s">
        <v>56</v>
      </c>
      <c r="DH60" s="6">
        <v>0.122641557585752</v>
      </c>
      <c r="DI60" s="5" t="s">
        <v>55</v>
      </c>
      <c r="DJ60" s="6">
        <v>-0.43132482921549697</v>
      </c>
      <c r="DK60" s="5" t="s">
        <v>56</v>
      </c>
      <c r="DL60" s="6"/>
      <c r="DN60" s="6"/>
      <c r="DP60" s="6"/>
      <c r="DR60" s="6"/>
      <c r="DT60" s="6"/>
      <c r="DV60" s="6"/>
      <c r="DW60" s="6"/>
      <c r="DX60" s="6"/>
      <c r="DZ60" s="6"/>
      <c r="EB60" s="6"/>
      <c r="ED60" s="6"/>
      <c r="EF60" s="6"/>
      <c r="EH60" s="6"/>
      <c r="EJ60" s="6"/>
      <c r="EL60" s="6"/>
      <c r="EN60" s="6"/>
      <c r="EP60" s="6"/>
      <c r="ER60" s="6"/>
      <c r="ET60" s="6"/>
      <c r="EV60" s="6"/>
      <c r="EX60" s="6"/>
      <c r="EZ60" s="6"/>
      <c r="FB60" s="6"/>
      <c r="FD60" s="6"/>
      <c r="FF60" s="6"/>
      <c r="FH60" s="6"/>
      <c r="FJ60" s="6"/>
      <c r="FL60" s="6"/>
      <c r="FN60" s="6"/>
      <c r="FP60" s="6"/>
      <c r="FR60" s="6"/>
      <c r="FT60" s="6"/>
      <c r="FV60" s="6"/>
      <c r="FX60" s="6"/>
      <c r="FZ60" s="6"/>
      <c r="GB60" s="6"/>
      <c r="GD60" s="6"/>
      <c r="GF60" s="6"/>
      <c r="GH60" s="6"/>
      <c r="GJ60" s="6"/>
      <c r="GL60" s="6"/>
      <c r="GN60" s="6"/>
      <c r="GP60" s="6"/>
      <c r="GR60" s="6"/>
      <c r="GT60" s="6"/>
      <c r="GV60" s="6"/>
      <c r="GX60" s="6"/>
      <c r="GZ60" s="6"/>
      <c r="HB60" s="6"/>
      <c r="HD60" s="6"/>
      <c r="HF60" s="6"/>
      <c r="HJ60" s="7"/>
      <c r="HN60" s="7"/>
      <c r="HR60" s="7"/>
      <c r="HV60" s="7"/>
      <c r="HZ60" s="7"/>
      <c r="IH60" s="7"/>
      <c r="IL60" s="7"/>
      <c r="IT60" s="7"/>
      <c r="IX60" s="7"/>
      <c r="JF60" s="7"/>
      <c r="JJ60" s="7"/>
      <c r="JZ60" s="7"/>
      <c r="LN60" s="7"/>
      <c r="LR60" s="7"/>
      <c r="LV60" s="7"/>
      <c r="LZ60" s="7"/>
      <c r="ML60" s="7"/>
      <c r="NF60" s="7"/>
      <c r="NN60" s="7"/>
      <c r="NR60" s="7"/>
      <c r="NV60" s="7"/>
      <c r="OT60" s="7"/>
      <c r="PF60" s="7"/>
      <c r="PJ60" s="7"/>
      <c r="PV60" s="7"/>
      <c r="PZ60" s="7"/>
      <c r="QP60" s="7"/>
      <c r="QT60" s="7"/>
      <c r="RN60" s="7"/>
      <c r="RR60" s="7"/>
      <c r="RZ60" s="7"/>
      <c r="SD60" s="7"/>
      <c r="SH60" s="7"/>
      <c r="SP60" s="7"/>
      <c r="SX60" s="7"/>
      <c r="TJ60" s="7"/>
      <c r="TN60" s="7"/>
      <c r="TR60" s="7"/>
      <c r="TZ60" s="7"/>
      <c r="UX60" s="7"/>
      <c r="UY60" s="7"/>
      <c r="UZ60" s="7"/>
      <c r="VA60" s="7"/>
      <c r="VR60" s="7"/>
      <c r="VS60" s="7"/>
      <c r="VT60" s="7"/>
      <c r="VU60" s="7"/>
      <c r="WP60" s="7"/>
      <c r="WQ60" s="7"/>
      <c r="WR60" s="7"/>
      <c r="WS60" s="7"/>
      <c r="XN60" s="7"/>
      <c r="XO60" s="7"/>
      <c r="XP60" s="7"/>
      <c r="XQ60" s="7"/>
      <c r="XV60" s="7"/>
      <c r="XW60" s="7"/>
      <c r="XX60" s="7"/>
      <c r="XY60" s="7"/>
      <c r="YX60" s="7"/>
      <c r="YY60" s="7"/>
      <c r="YZ60" s="7"/>
      <c r="ZA60" s="7"/>
      <c r="AAX60" s="7"/>
      <c r="AAY60" s="7"/>
      <c r="AAZ60" s="7"/>
      <c r="ABA60" s="7"/>
      <c r="ABF60" s="7"/>
      <c r="ABG60" s="7"/>
      <c r="ABH60" s="7"/>
      <c r="ABI60" s="7"/>
    </row>
    <row r="61" spans="1:750" x14ac:dyDescent="0.25">
      <c r="A61" s="6" t="s">
        <v>140</v>
      </c>
      <c r="B61" s="6">
        <v>0.32231270084116098</v>
      </c>
      <c r="C61" s="5" t="s">
        <v>56</v>
      </c>
      <c r="D61" s="6">
        <v>0.27223891960727298</v>
      </c>
      <c r="E61" s="5" t="s">
        <v>56</v>
      </c>
      <c r="F61" s="6">
        <v>-0.37915034744228399</v>
      </c>
      <c r="G61" s="5" t="s">
        <v>56</v>
      </c>
      <c r="H61" s="6">
        <v>0.29430314603037799</v>
      </c>
      <c r="I61" s="5" t="s">
        <v>56</v>
      </c>
      <c r="J61" s="6">
        <v>-0.28494009860628999</v>
      </c>
      <c r="K61" s="5" t="s">
        <v>56</v>
      </c>
      <c r="L61" s="6">
        <v>-0.11751803387092399</v>
      </c>
      <c r="N61" s="6">
        <v>0.493611965461354</v>
      </c>
      <c r="O61" s="5" t="s">
        <v>56</v>
      </c>
      <c r="P61" s="6">
        <v>-0.269666513864039</v>
      </c>
      <c r="Q61" s="5" t="s">
        <v>56</v>
      </c>
      <c r="R61" s="6">
        <v>-2.9010166075565301E-2</v>
      </c>
      <c r="T61" s="6">
        <v>-0.34489864112060997</v>
      </c>
      <c r="U61" s="5" t="s">
        <v>56</v>
      </c>
      <c r="V61" s="6">
        <v>0.43240590383070299</v>
      </c>
      <c r="W61" s="5" t="s">
        <v>56</v>
      </c>
      <c r="X61" s="6">
        <v>-0.37465100140499902</v>
      </c>
      <c r="Y61" s="5" t="s">
        <v>56</v>
      </c>
      <c r="Z61" s="6">
        <v>0.493611965461354</v>
      </c>
      <c r="AA61" s="5" t="s">
        <v>56</v>
      </c>
      <c r="AB61" s="6">
        <v>-0.37833533375511103</v>
      </c>
      <c r="AC61" s="5" t="s">
        <v>56</v>
      </c>
      <c r="AD61" s="6">
        <v>0.55167494745072998</v>
      </c>
      <c r="AE61" s="5" t="s">
        <v>56</v>
      </c>
      <c r="AF61" s="6">
        <v>0.61925125044740104</v>
      </c>
      <c r="AG61" s="5" t="s">
        <v>56</v>
      </c>
      <c r="AH61" s="6">
        <v>0.55521318190399205</v>
      </c>
      <c r="AI61" s="5" t="s">
        <v>56</v>
      </c>
      <c r="AJ61" s="6">
        <v>0.67977680547989505</v>
      </c>
      <c r="AK61" s="5" t="s">
        <v>56</v>
      </c>
      <c r="AL61" s="6">
        <v>-0.14441040033137001</v>
      </c>
      <c r="AM61" s="5" t="s">
        <v>55</v>
      </c>
      <c r="AN61" s="6">
        <v>0.53627621196081898</v>
      </c>
      <c r="AO61" s="5" t="s">
        <v>56</v>
      </c>
      <c r="AP61" s="6">
        <v>0.56707467090597197</v>
      </c>
      <c r="AQ61" s="5" t="s">
        <v>56</v>
      </c>
      <c r="AR61" s="6">
        <v>0.37390511728987802</v>
      </c>
      <c r="AS61" s="5" t="s">
        <v>56</v>
      </c>
      <c r="AT61" s="6">
        <v>0.22404684401060301</v>
      </c>
      <c r="AU61" s="5" t="s">
        <v>56</v>
      </c>
      <c r="AV61" s="6">
        <v>0.10647834467846699</v>
      </c>
      <c r="AX61" s="6">
        <v>0.105042701286495</v>
      </c>
      <c r="AZ61" s="6">
        <v>-2.0683008973832101E-2</v>
      </c>
      <c r="BB61" s="6">
        <v>-7.4189464040624806E-2</v>
      </c>
      <c r="BD61" s="6">
        <v>-0.477079153310906</v>
      </c>
      <c r="BE61" s="5" t="s">
        <v>56</v>
      </c>
      <c r="BF61" s="6">
        <v>-0.57241521911203697</v>
      </c>
      <c r="BG61" s="5" t="s">
        <v>56</v>
      </c>
      <c r="BH61" s="6">
        <v>-0.34636745145970099</v>
      </c>
      <c r="BI61" s="5" t="s">
        <v>56</v>
      </c>
      <c r="BJ61" s="6">
        <v>-0.74618348067936002</v>
      </c>
      <c r="BK61" s="5" t="s">
        <v>56</v>
      </c>
      <c r="BL61" s="6">
        <v>-0.72877493782380898</v>
      </c>
      <c r="BM61" s="5" t="s">
        <v>56</v>
      </c>
      <c r="BN61" s="6">
        <v>-0.46383636053612298</v>
      </c>
      <c r="BO61" s="5" t="s">
        <v>56</v>
      </c>
      <c r="BP61" s="6">
        <v>-0.33597668571005501</v>
      </c>
      <c r="BQ61" s="5" t="s">
        <v>56</v>
      </c>
      <c r="BR61" s="6">
        <v>-7.8953265128846595E-2</v>
      </c>
      <c r="BT61" s="6">
        <v>2.6093356628446501E-2</v>
      </c>
      <c r="BV61" s="6">
        <v>0.80818327806574197</v>
      </c>
      <c r="BW61" s="5" t="s">
        <v>56</v>
      </c>
      <c r="BX61" s="6">
        <v>0.128576229386788</v>
      </c>
      <c r="BY61" s="5" t="s">
        <v>55</v>
      </c>
      <c r="BZ61" s="6">
        <v>-0.76119082982680897</v>
      </c>
      <c r="CA61" s="5" t="s">
        <v>56</v>
      </c>
      <c r="CB61" s="6">
        <v>-0.73664258219632495</v>
      </c>
      <c r="CC61" s="5" t="s">
        <v>56</v>
      </c>
      <c r="CD61" s="6">
        <v>0.21280768656795501</v>
      </c>
      <c r="CE61" s="5" t="s">
        <v>56</v>
      </c>
      <c r="CF61" s="6">
        <v>-0.15190721797391299</v>
      </c>
      <c r="CG61" s="5" t="s">
        <v>55</v>
      </c>
      <c r="CH61" s="6">
        <v>0.649004676728973</v>
      </c>
      <c r="CI61" s="5" t="s">
        <v>56</v>
      </c>
      <c r="CJ61" s="6">
        <v>-0.70278949769554799</v>
      </c>
      <c r="CK61" s="5" t="s">
        <v>56</v>
      </c>
      <c r="CL61" s="6">
        <v>0.43905334597707502</v>
      </c>
      <c r="CM61" s="5" t="s">
        <v>56</v>
      </c>
      <c r="CN61" s="6">
        <v>0.41798106067183499</v>
      </c>
      <c r="CO61" s="5" t="s">
        <v>56</v>
      </c>
      <c r="CP61" s="6">
        <v>0.725975947638411</v>
      </c>
      <c r="CQ61" s="5" t="s">
        <v>56</v>
      </c>
      <c r="CR61" s="6">
        <v>0.30893653682064298</v>
      </c>
      <c r="CS61" s="5" t="s">
        <v>56</v>
      </c>
      <c r="CT61" s="6">
        <v>0.68730442529001001</v>
      </c>
      <c r="CU61" s="5" t="s">
        <v>56</v>
      </c>
      <c r="CV61" s="6">
        <v>-1.2009371292982201E-2</v>
      </c>
      <c r="CX61" s="6">
        <v>0.696261266624565</v>
      </c>
      <c r="CY61" s="5" t="s">
        <v>56</v>
      </c>
      <c r="CZ61" s="6">
        <v>2.7663372589210401E-2</v>
      </c>
      <c r="DB61" s="6">
        <v>-0.36684796971480799</v>
      </c>
      <c r="DC61" s="5" t="s">
        <v>56</v>
      </c>
      <c r="DD61" s="6">
        <v>-0.39818116388455499</v>
      </c>
      <c r="DE61" s="5" t="s">
        <v>56</v>
      </c>
      <c r="DF61" s="6">
        <v>-0.129129603021438</v>
      </c>
      <c r="DG61" s="5" t="s">
        <v>55</v>
      </c>
      <c r="DH61" s="6">
        <v>-0.60655356486438405</v>
      </c>
      <c r="DI61" s="5" t="s">
        <v>56</v>
      </c>
      <c r="DJ61" s="6">
        <v>-0.38929249236713698</v>
      </c>
      <c r="DK61" s="5" t="s">
        <v>56</v>
      </c>
      <c r="DL61" s="6">
        <v>9.0860767668000705E-2</v>
      </c>
      <c r="DN61" s="6"/>
      <c r="DP61" s="6"/>
      <c r="DR61" s="6"/>
      <c r="DT61" s="6"/>
      <c r="DV61" s="6"/>
      <c r="DW61" s="6"/>
      <c r="DX61" s="6"/>
      <c r="DZ61" s="6"/>
      <c r="EB61" s="6"/>
      <c r="ED61" s="6"/>
      <c r="EF61" s="6"/>
      <c r="EH61" s="6"/>
      <c r="EJ61" s="6"/>
      <c r="EL61" s="6"/>
      <c r="EN61" s="6"/>
      <c r="EP61" s="6"/>
      <c r="ER61" s="6"/>
      <c r="ET61" s="6"/>
      <c r="EV61" s="6"/>
      <c r="EX61" s="6"/>
      <c r="EZ61" s="6"/>
      <c r="FB61" s="6"/>
      <c r="FD61" s="6"/>
      <c r="FF61" s="6"/>
      <c r="FH61" s="6"/>
      <c r="FJ61" s="6"/>
      <c r="FL61" s="6"/>
      <c r="FN61" s="6"/>
      <c r="FP61" s="6"/>
      <c r="FR61" s="6"/>
      <c r="FT61" s="6"/>
      <c r="FV61" s="6"/>
      <c r="FX61" s="6"/>
      <c r="FZ61" s="6"/>
      <c r="GB61" s="6"/>
      <c r="GD61" s="6"/>
      <c r="GF61" s="6"/>
      <c r="GH61" s="6"/>
      <c r="GJ61" s="6"/>
      <c r="GL61" s="6"/>
      <c r="GN61" s="6"/>
      <c r="GP61" s="6"/>
      <c r="GR61" s="6"/>
      <c r="GT61" s="6"/>
      <c r="GV61" s="6"/>
      <c r="GX61" s="6"/>
      <c r="GZ61" s="6"/>
      <c r="HB61" s="6"/>
      <c r="HD61" s="6"/>
      <c r="HF61" s="6"/>
      <c r="HJ61" s="7"/>
      <c r="HN61" s="7"/>
      <c r="HR61" s="7"/>
      <c r="HV61" s="7"/>
      <c r="HZ61" s="7"/>
      <c r="IH61" s="7"/>
      <c r="IL61" s="7"/>
      <c r="IT61" s="7"/>
      <c r="IX61" s="7"/>
      <c r="JB61" s="7"/>
      <c r="JF61" s="7"/>
      <c r="JJ61" s="7"/>
      <c r="JN61" s="7"/>
      <c r="JR61" s="7"/>
      <c r="JV61" s="7"/>
      <c r="JZ61" s="7"/>
      <c r="KH61" s="7"/>
      <c r="KL61" s="7"/>
      <c r="KP61" s="7"/>
      <c r="LN61" s="7"/>
      <c r="LR61" s="7"/>
      <c r="LV61" s="7"/>
      <c r="LZ61" s="7"/>
      <c r="MH61" s="7"/>
      <c r="ML61" s="7"/>
      <c r="MP61" s="7"/>
      <c r="MT61" s="7"/>
      <c r="MX61" s="7"/>
      <c r="NB61" s="7"/>
      <c r="NF61" s="7"/>
      <c r="NJ61" s="7"/>
      <c r="NN61" s="7"/>
      <c r="NR61" s="7"/>
      <c r="NV61" s="7"/>
      <c r="OD61" s="7"/>
      <c r="OL61" s="7"/>
      <c r="OP61" s="7"/>
      <c r="OT61" s="7"/>
      <c r="PF61" s="7"/>
      <c r="PJ61" s="7"/>
      <c r="PN61" s="7"/>
      <c r="PV61" s="7"/>
      <c r="QL61" s="7"/>
      <c r="QX61" s="7"/>
      <c r="RF61" s="7"/>
      <c r="RJ61" s="7"/>
      <c r="RV61" s="7"/>
      <c r="RZ61" s="7"/>
      <c r="SD61" s="7"/>
      <c r="SH61" s="7"/>
      <c r="SL61" s="7"/>
      <c r="SP61" s="7"/>
      <c r="ST61" s="7"/>
      <c r="TB61" s="7"/>
      <c r="TJ61" s="7"/>
      <c r="TN61" s="7"/>
      <c r="TV61" s="7"/>
      <c r="TZ61" s="7"/>
      <c r="UL61" s="7"/>
      <c r="UM61" s="7"/>
      <c r="UN61" s="7"/>
      <c r="UO61" s="7"/>
      <c r="UP61" s="7"/>
      <c r="UQ61" s="7"/>
      <c r="UR61" s="7"/>
      <c r="US61" s="7"/>
      <c r="UT61" s="7"/>
      <c r="UU61" s="7"/>
      <c r="UV61" s="7"/>
      <c r="UW61" s="7"/>
      <c r="VF61" s="7"/>
      <c r="VG61" s="7"/>
      <c r="VH61" s="7"/>
      <c r="VI61" s="7"/>
      <c r="VJ61" s="7"/>
      <c r="VK61" s="7"/>
      <c r="VL61" s="7"/>
      <c r="VM61" s="7"/>
      <c r="VN61" s="7"/>
      <c r="VO61" s="7"/>
      <c r="VP61" s="7"/>
      <c r="VQ61" s="7"/>
      <c r="VR61" s="7"/>
      <c r="VS61" s="7"/>
      <c r="VT61" s="7"/>
      <c r="VU61" s="7"/>
      <c r="WH61" s="7"/>
      <c r="WI61" s="7"/>
      <c r="WJ61" s="7"/>
      <c r="WK61" s="7"/>
      <c r="WL61" s="7"/>
      <c r="WM61" s="7"/>
      <c r="WN61" s="7"/>
      <c r="WO61" s="7"/>
      <c r="WT61" s="7"/>
      <c r="WU61" s="7"/>
      <c r="WV61" s="7"/>
      <c r="WW61" s="7"/>
      <c r="WX61" s="7"/>
      <c r="WY61" s="7"/>
      <c r="WZ61" s="7"/>
      <c r="XA61" s="7"/>
      <c r="XB61" s="7"/>
      <c r="XC61" s="7"/>
      <c r="XD61" s="7"/>
      <c r="XE61" s="7"/>
      <c r="XF61" s="7"/>
      <c r="XG61" s="7"/>
      <c r="XH61" s="7"/>
      <c r="XI61" s="7"/>
      <c r="XJ61" s="7"/>
      <c r="XK61" s="7"/>
      <c r="XL61" s="7"/>
      <c r="XM61" s="7"/>
      <c r="XR61" s="7"/>
      <c r="XS61" s="7"/>
      <c r="XT61" s="7"/>
      <c r="XU61" s="7"/>
      <c r="YH61" s="7"/>
      <c r="YI61" s="7"/>
      <c r="YJ61" s="7"/>
      <c r="YK61" s="7"/>
      <c r="YX61" s="7"/>
      <c r="YY61" s="7"/>
      <c r="YZ61" s="7"/>
      <c r="ZA61" s="7"/>
      <c r="AAL61" s="7"/>
      <c r="AAM61" s="7"/>
      <c r="AAN61" s="7"/>
      <c r="AAO61" s="7"/>
      <c r="ABF61" s="7"/>
      <c r="ABG61" s="7"/>
      <c r="ABH61" s="7"/>
      <c r="ABI61" s="7"/>
      <c r="ABJ61" s="7"/>
      <c r="ABK61" s="7"/>
      <c r="ABL61" s="7"/>
      <c r="ABM61" s="7"/>
      <c r="ABV61" s="7"/>
    </row>
    <row r="62" spans="1:750" x14ac:dyDescent="0.25">
      <c r="A62" s="6" t="s">
        <v>141</v>
      </c>
      <c r="B62" s="6">
        <v>-0.29374695860933703</v>
      </c>
      <c r="C62" s="5" t="s">
        <v>56</v>
      </c>
      <c r="D62" s="6">
        <v>-0.22763053752130699</v>
      </c>
      <c r="E62" s="5" t="s">
        <v>56</v>
      </c>
      <c r="F62" s="6">
        <v>0.394607343800424</v>
      </c>
      <c r="G62" s="5" t="s">
        <v>56</v>
      </c>
      <c r="H62" s="6">
        <v>-0.31276798389313298</v>
      </c>
      <c r="I62" s="5" t="s">
        <v>56</v>
      </c>
      <c r="J62" s="6">
        <v>0.50723418812883003</v>
      </c>
      <c r="K62" s="5" t="s">
        <v>56</v>
      </c>
      <c r="L62" s="6">
        <v>-4.4846613362406803E-3</v>
      </c>
      <c r="N62" s="6">
        <v>-0.51430672308810199</v>
      </c>
      <c r="O62" s="5" t="s">
        <v>56</v>
      </c>
      <c r="P62" s="6">
        <v>2.3822802783823999E-2</v>
      </c>
      <c r="R62" s="6">
        <v>0.17109662491900099</v>
      </c>
      <c r="S62" s="5" t="s">
        <v>57</v>
      </c>
      <c r="T62" s="6">
        <v>7.6103343887720706E-2</v>
      </c>
      <c r="V62" s="6">
        <v>-0.37982598795860101</v>
      </c>
      <c r="W62" s="5" t="s">
        <v>56</v>
      </c>
      <c r="X62" s="6">
        <v>0.496327902324671</v>
      </c>
      <c r="Y62" s="5" t="s">
        <v>56</v>
      </c>
      <c r="Z62" s="6">
        <v>-0.51430672308810199</v>
      </c>
      <c r="AA62" s="5" t="s">
        <v>56</v>
      </c>
      <c r="AB62" s="6">
        <v>0.170568276499765</v>
      </c>
      <c r="AC62" s="5" t="s">
        <v>57</v>
      </c>
      <c r="AD62" s="6">
        <v>-0.52671211642177296</v>
      </c>
      <c r="AE62" s="5" t="s">
        <v>56</v>
      </c>
      <c r="AF62" s="6">
        <v>-0.59950307513473</v>
      </c>
      <c r="AG62" s="5" t="s">
        <v>56</v>
      </c>
      <c r="AH62" s="6">
        <v>-0.46326313319534002</v>
      </c>
      <c r="AI62" s="5" t="s">
        <v>56</v>
      </c>
      <c r="AJ62" s="6">
        <v>-0.49021785868986301</v>
      </c>
      <c r="AK62" s="5" t="s">
        <v>56</v>
      </c>
      <c r="AL62" s="6">
        <v>0.366364584907376</v>
      </c>
      <c r="AM62" s="5" t="s">
        <v>56</v>
      </c>
      <c r="AN62" s="6">
        <v>-0.47156473153532602</v>
      </c>
      <c r="AO62" s="5" t="s">
        <v>56</v>
      </c>
      <c r="AP62" s="6">
        <v>-0.51030518146030002</v>
      </c>
      <c r="AQ62" s="5" t="s">
        <v>56</v>
      </c>
      <c r="AR62" s="6">
        <v>-0.240399716948311</v>
      </c>
      <c r="AS62" s="5" t="s">
        <v>56</v>
      </c>
      <c r="AT62" s="6">
        <v>-0.17797979466806599</v>
      </c>
      <c r="AU62" s="5" t="s">
        <v>57</v>
      </c>
      <c r="AV62" s="6">
        <v>-2.8759054691909501E-2</v>
      </c>
      <c r="AX62" s="6">
        <v>-4.0439673072861601E-2</v>
      </c>
      <c r="AZ62" s="6">
        <v>2.8896668836812599E-2</v>
      </c>
      <c r="BB62" s="6">
        <v>7.1844818407427194E-2</v>
      </c>
      <c r="BD62" s="6">
        <v>0.43492846354090797</v>
      </c>
      <c r="BE62" s="5" t="s">
        <v>56</v>
      </c>
      <c r="BF62" s="6">
        <v>0.57561908630371506</v>
      </c>
      <c r="BG62" s="5" t="s">
        <v>56</v>
      </c>
      <c r="BH62" s="6">
        <v>0.27292192232902601</v>
      </c>
      <c r="BI62" s="5" t="s">
        <v>56</v>
      </c>
      <c r="BJ62" s="6">
        <v>0.83884391440168005</v>
      </c>
      <c r="BK62" s="5" t="s">
        <v>56</v>
      </c>
      <c r="BL62" s="6">
        <v>0.72984063691188705</v>
      </c>
      <c r="BM62" s="5" t="s">
        <v>56</v>
      </c>
      <c r="BN62" s="6">
        <v>0.55306984146423399</v>
      </c>
      <c r="BO62" s="5" t="s">
        <v>56</v>
      </c>
      <c r="BP62" s="6">
        <v>0.43923222329377598</v>
      </c>
      <c r="BQ62" s="5" t="s">
        <v>56</v>
      </c>
      <c r="BR62" s="6">
        <v>0.248925559709467</v>
      </c>
      <c r="BS62" s="5" t="s">
        <v>56</v>
      </c>
      <c r="BT62" s="6">
        <v>0.153982007280488</v>
      </c>
      <c r="BU62" s="5" t="s">
        <v>55</v>
      </c>
      <c r="BV62" s="6">
        <v>-0.71408918263568</v>
      </c>
      <c r="BW62" s="5" t="s">
        <v>56</v>
      </c>
      <c r="BX62" s="6">
        <v>7.7162607451069398E-2</v>
      </c>
      <c r="BZ62" s="6">
        <v>0.74260483288165902</v>
      </c>
      <c r="CA62" s="5" t="s">
        <v>56</v>
      </c>
      <c r="CB62" s="6">
        <v>0.73961998272284002</v>
      </c>
      <c r="CC62" s="5" t="s">
        <v>56</v>
      </c>
      <c r="CD62" s="6">
        <v>-0.16467914546503101</v>
      </c>
      <c r="CE62" s="5" t="s">
        <v>57</v>
      </c>
      <c r="CF62" s="6">
        <v>0.329634364596675</v>
      </c>
      <c r="CG62" s="5" t="s">
        <v>56</v>
      </c>
      <c r="CH62" s="6">
        <v>-0.62919975588271004</v>
      </c>
      <c r="CI62" s="5" t="s">
        <v>56</v>
      </c>
      <c r="CJ62" s="6">
        <v>0.74294868275441905</v>
      </c>
      <c r="CK62" s="5" t="s">
        <v>56</v>
      </c>
      <c r="CL62" s="6">
        <v>-0.27142171845056701</v>
      </c>
      <c r="CM62" s="5" t="s">
        <v>56</v>
      </c>
      <c r="CN62" s="6">
        <v>-0.33794545538590598</v>
      </c>
      <c r="CO62" s="5" t="s">
        <v>56</v>
      </c>
      <c r="CP62" s="6">
        <v>-0.70364907358612205</v>
      </c>
      <c r="CQ62" s="5" t="s">
        <v>56</v>
      </c>
      <c r="CR62" s="6">
        <v>-0.27483279939203797</v>
      </c>
      <c r="CS62" s="5" t="s">
        <v>56</v>
      </c>
      <c r="CT62" s="6">
        <v>-0.72296977605284796</v>
      </c>
      <c r="CU62" s="5" t="s">
        <v>56</v>
      </c>
      <c r="CV62" s="6">
        <v>0.17572177211835699</v>
      </c>
      <c r="CW62" s="5" t="s">
        <v>57</v>
      </c>
      <c r="CX62" s="6">
        <v>-0.70095748926476198</v>
      </c>
      <c r="CY62" s="5" t="s">
        <v>56</v>
      </c>
      <c r="CZ62" s="6">
        <v>0.15827881990126599</v>
      </c>
      <c r="DA62" s="5" t="s">
        <v>55</v>
      </c>
      <c r="DB62" s="6">
        <v>0.60453977058855501</v>
      </c>
      <c r="DC62" s="5" t="s">
        <v>56</v>
      </c>
      <c r="DD62" s="6">
        <v>0.15901038948011301</v>
      </c>
      <c r="DE62" s="5" t="s">
        <v>55</v>
      </c>
      <c r="DF62" s="6">
        <v>5.7161214764150897E-2</v>
      </c>
      <c r="DH62" s="6">
        <v>0.77936480748396197</v>
      </c>
      <c r="DI62" s="5" t="s">
        <v>56</v>
      </c>
      <c r="DJ62" s="6">
        <v>0.162316725750521</v>
      </c>
      <c r="DK62" s="5" t="s">
        <v>55</v>
      </c>
      <c r="DL62" s="6">
        <v>9.8909963868277107E-2</v>
      </c>
      <c r="DN62" s="6">
        <v>-0.758336214514575</v>
      </c>
      <c r="DO62" s="5" t="s">
        <v>56</v>
      </c>
      <c r="DP62" s="6"/>
      <c r="DR62" s="6"/>
      <c r="DT62" s="6"/>
      <c r="DV62" s="6"/>
      <c r="DW62" s="6"/>
      <c r="DX62" s="6"/>
      <c r="DZ62" s="6"/>
      <c r="EB62" s="6"/>
      <c r="ED62" s="6"/>
      <c r="EF62" s="6"/>
      <c r="EH62" s="6"/>
      <c r="EJ62" s="6"/>
      <c r="EL62" s="6"/>
      <c r="EN62" s="6"/>
      <c r="EP62" s="6"/>
      <c r="ER62" s="6"/>
      <c r="ET62" s="6"/>
      <c r="EV62" s="6"/>
      <c r="EX62" s="6"/>
      <c r="EZ62" s="6"/>
      <c r="FB62" s="6"/>
      <c r="FD62" s="6"/>
      <c r="FF62" s="6"/>
      <c r="FH62" s="6"/>
      <c r="FJ62" s="6"/>
      <c r="FL62" s="6"/>
      <c r="FN62" s="6"/>
      <c r="FP62" s="6"/>
      <c r="FR62" s="6"/>
      <c r="FT62" s="6"/>
      <c r="FV62" s="6"/>
      <c r="FX62" s="6"/>
      <c r="FZ62" s="6"/>
      <c r="GB62" s="6"/>
      <c r="GD62" s="6"/>
      <c r="GF62" s="6"/>
      <c r="GH62" s="6"/>
      <c r="GJ62" s="6"/>
      <c r="GL62" s="6"/>
      <c r="GN62" s="6"/>
      <c r="GP62" s="6"/>
      <c r="GR62" s="6"/>
      <c r="GT62" s="6"/>
      <c r="GV62" s="6"/>
      <c r="GX62" s="6"/>
      <c r="GZ62" s="6"/>
      <c r="HB62" s="6"/>
      <c r="HD62" s="6"/>
      <c r="HF62" s="6"/>
      <c r="HJ62" s="7"/>
      <c r="HR62" s="7"/>
      <c r="HV62" s="7"/>
      <c r="HZ62" s="7"/>
      <c r="IH62" s="7"/>
      <c r="IX62" s="7"/>
      <c r="JB62" s="7"/>
      <c r="JF62" s="7"/>
      <c r="JN62" s="7"/>
      <c r="JR62" s="7"/>
      <c r="JV62" s="7"/>
      <c r="JZ62" s="7"/>
      <c r="KD62" s="7"/>
      <c r="KH62" s="7"/>
      <c r="KL62" s="7"/>
      <c r="LN62" s="7"/>
      <c r="LR62" s="7"/>
      <c r="LV62" s="7"/>
      <c r="MH62" s="7"/>
      <c r="ML62" s="7"/>
      <c r="MP62" s="7"/>
      <c r="MT62" s="7"/>
      <c r="MX62" s="7"/>
      <c r="NB62" s="7"/>
      <c r="NF62" s="7"/>
      <c r="NJ62" s="7"/>
      <c r="NN62" s="7"/>
      <c r="NV62" s="7"/>
      <c r="OD62" s="7"/>
      <c r="OL62" s="7"/>
      <c r="OP62" s="7"/>
      <c r="OT62" s="7"/>
      <c r="PB62" s="7"/>
      <c r="PJ62" s="7"/>
      <c r="PN62" s="7"/>
      <c r="PZ62" s="7"/>
      <c r="QD62" s="7"/>
      <c r="QL62" s="7"/>
      <c r="QP62" s="7"/>
      <c r="QX62" s="7"/>
      <c r="RF62" s="7"/>
      <c r="RJ62" s="7"/>
      <c r="RR62" s="7"/>
      <c r="RV62" s="7"/>
      <c r="RZ62" s="7"/>
      <c r="SD62" s="7"/>
      <c r="SH62" s="7"/>
      <c r="SL62" s="7"/>
      <c r="SP62" s="7"/>
      <c r="ST62" s="7"/>
      <c r="TB62" s="7"/>
      <c r="TJ62" s="7"/>
      <c r="TV62" s="7"/>
      <c r="UH62" s="7"/>
      <c r="UP62" s="7"/>
      <c r="UQ62" s="7"/>
      <c r="UR62" s="7"/>
      <c r="US62" s="7"/>
      <c r="UT62" s="7"/>
      <c r="UU62" s="7"/>
      <c r="UV62" s="7"/>
      <c r="UW62" s="7"/>
      <c r="UX62" s="7"/>
      <c r="UY62" s="7"/>
      <c r="UZ62" s="7"/>
      <c r="VA62" s="7"/>
      <c r="VF62" s="7"/>
      <c r="VG62" s="7"/>
      <c r="VH62" s="7"/>
      <c r="VI62" s="7"/>
      <c r="VJ62" s="7"/>
      <c r="VK62" s="7"/>
      <c r="VL62" s="7"/>
      <c r="VM62" s="7"/>
      <c r="VN62" s="7"/>
      <c r="VO62" s="7"/>
      <c r="VP62" s="7"/>
      <c r="VQ62" s="7"/>
      <c r="VR62" s="7"/>
      <c r="VS62" s="7"/>
      <c r="VT62" s="7"/>
      <c r="VU62" s="7"/>
      <c r="WD62" s="7"/>
      <c r="WE62" s="7"/>
      <c r="WF62" s="7"/>
      <c r="WG62" s="7"/>
      <c r="WH62" s="7"/>
      <c r="WI62" s="7"/>
      <c r="WJ62" s="7"/>
      <c r="WK62" s="7"/>
      <c r="WL62" s="7"/>
      <c r="WM62" s="7"/>
      <c r="WN62" s="7"/>
      <c r="WO62" s="7"/>
      <c r="WT62" s="7"/>
      <c r="WU62" s="7"/>
      <c r="WV62" s="7"/>
      <c r="WW62" s="7"/>
      <c r="WX62" s="7"/>
      <c r="WY62" s="7"/>
      <c r="WZ62" s="7"/>
      <c r="XA62" s="7"/>
      <c r="XB62" s="7"/>
      <c r="XC62" s="7"/>
      <c r="XD62" s="7"/>
      <c r="XE62" s="7"/>
      <c r="XF62" s="7"/>
      <c r="XG62" s="7"/>
      <c r="XH62" s="7"/>
      <c r="XI62" s="7"/>
      <c r="XJ62" s="7"/>
      <c r="XK62" s="7"/>
      <c r="XL62" s="7"/>
      <c r="XM62" s="7"/>
      <c r="XR62" s="7"/>
      <c r="XS62" s="7"/>
      <c r="XT62" s="7"/>
      <c r="XU62" s="7"/>
      <c r="XV62" s="7"/>
      <c r="XW62" s="7"/>
      <c r="XX62" s="7"/>
      <c r="XY62" s="7"/>
      <c r="YH62" s="7"/>
      <c r="YI62" s="7"/>
      <c r="YJ62" s="7"/>
      <c r="YK62" s="7"/>
      <c r="YX62" s="7"/>
      <c r="YY62" s="7"/>
      <c r="YZ62" s="7"/>
      <c r="ZA62" s="7"/>
      <c r="ZR62" s="7"/>
      <c r="ZS62" s="7"/>
      <c r="ZT62" s="7"/>
      <c r="ZU62" s="7"/>
      <c r="AAL62" s="7"/>
      <c r="AAM62" s="7"/>
      <c r="AAN62" s="7"/>
      <c r="AAO62" s="7"/>
      <c r="ABJ62" s="7"/>
      <c r="ABK62" s="7"/>
      <c r="ABL62" s="7"/>
      <c r="ABM62" s="7"/>
      <c r="ABV62" s="7"/>
    </row>
    <row r="63" spans="1:750" x14ac:dyDescent="0.25">
      <c r="A63" s="6" t="s">
        <v>142</v>
      </c>
      <c r="B63" s="6">
        <v>-8.6935510069193603E-2</v>
      </c>
      <c r="D63" s="6">
        <v>-0.145041878510833</v>
      </c>
      <c r="E63" s="5" t="s">
        <v>55</v>
      </c>
      <c r="F63" s="6">
        <v>0.597214875392721</v>
      </c>
      <c r="G63" s="5" t="s">
        <v>56</v>
      </c>
      <c r="H63" s="6">
        <v>-7.9813827237541195E-3</v>
      </c>
      <c r="J63" s="6">
        <v>0.128235421453817</v>
      </c>
      <c r="K63" s="5" t="s">
        <v>55</v>
      </c>
      <c r="L63" s="6">
        <v>0.34304848793854298</v>
      </c>
      <c r="M63" s="5" t="s">
        <v>56</v>
      </c>
      <c r="N63" s="6">
        <v>-0.51681453807203404</v>
      </c>
      <c r="O63" s="5" t="s">
        <v>56</v>
      </c>
      <c r="P63" s="6">
        <v>-0.21392266896391501</v>
      </c>
      <c r="Q63" s="5" t="s">
        <v>56</v>
      </c>
      <c r="R63" s="6">
        <v>-0.25952718149269799</v>
      </c>
      <c r="S63" s="5" t="s">
        <v>56</v>
      </c>
      <c r="T63" s="6">
        <v>-0.25952718149269799</v>
      </c>
      <c r="U63" s="5" t="s">
        <v>56</v>
      </c>
      <c r="V63" s="6">
        <v>-0.16648109861898999</v>
      </c>
      <c r="W63" s="5" t="s">
        <v>57</v>
      </c>
      <c r="X63" s="6">
        <v>0.77673535366443902</v>
      </c>
      <c r="Y63" s="5" t="s">
        <v>56</v>
      </c>
      <c r="Z63" s="6">
        <v>-0.51681453807203404</v>
      </c>
      <c r="AA63" s="5" t="s">
        <v>56</v>
      </c>
      <c r="AB63" s="6">
        <v>-0.442569103008503</v>
      </c>
      <c r="AC63" s="5" t="s">
        <v>56</v>
      </c>
      <c r="AD63" s="6">
        <v>4.3177996662205403E-3</v>
      </c>
      <c r="AF63" s="6">
        <v>-0.129015034945477</v>
      </c>
      <c r="AG63" s="5" t="s">
        <v>55</v>
      </c>
      <c r="AH63" s="6">
        <v>-7.6563915236928697E-3</v>
      </c>
      <c r="AJ63" s="6">
        <v>-0.15563216474707001</v>
      </c>
      <c r="AK63" s="5" t="s">
        <v>55</v>
      </c>
      <c r="AL63" s="6">
        <v>0.63809950978427099</v>
      </c>
      <c r="AM63" s="5" t="s">
        <v>56</v>
      </c>
      <c r="AN63" s="6">
        <v>-7.0161933027500595E-2</v>
      </c>
      <c r="AP63" s="6">
        <v>-0.106145851739783</v>
      </c>
      <c r="AR63" s="6">
        <v>6.2141962240901398E-2</v>
      </c>
      <c r="AT63" s="6">
        <v>3.4851236990713699E-2</v>
      </c>
      <c r="AV63" s="6">
        <v>0.14549303221328899</v>
      </c>
      <c r="AW63" s="5" t="s">
        <v>55</v>
      </c>
      <c r="AX63" s="6">
        <v>0.152850082231861</v>
      </c>
      <c r="AY63" s="5" t="s">
        <v>55</v>
      </c>
      <c r="AZ63" s="6">
        <v>0.15026444723358801</v>
      </c>
      <c r="BA63" s="5" t="s">
        <v>55</v>
      </c>
      <c r="BB63" s="6">
        <v>0.19655903761062499</v>
      </c>
      <c r="BC63" s="5" t="s">
        <v>57</v>
      </c>
      <c r="BD63" s="6">
        <v>0.38246351639352499</v>
      </c>
      <c r="BE63" s="5" t="s">
        <v>56</v>
      </c>
      <c r="BF63" s="6">
        <v>0.50732037132200503</v>
      </c>
      <c r="BG63" s="5" t="s">
        <v>56</v>
      </c>
      <c r="BH63" s="6">
        <v>0.25239591770268899</v>
      </c>
      <c r="BI63" s="5" t="s">
        <v>56</v>
      </c>
      <c r="BJ63" s="6">
        <v>0.67299138319889096</v>
      </c>
      <c r="BK63" s="5" t="s">
        <v>56</v>
      </c>
      <c r="BL63" s="6">
        <v>0.54926418135215005</v>
      </c>
      <c r="BM63" s="5" t="s">
        <v>56</v>
      </c>
      <c r="BN63" s="6">
        <v>0.41031656973060299</v>
      </c>
      <c r="BO63" s="5" t="s">
        <v>56</v>
      </c>
      <c r="BP63" s="6">
        <v>0.42077219497115498</v>
      </c>
      <c r="BQ63" s="5" t="s">
        <v>56</v>
      </c>
      <c r="BR63" s="6">
        <v>0.64129889396994499</v>
      </c>
      <c r="BS63" s="5" t="s">
        <v>56</v>
      </c>
      <c r="BT63" s="6">
        <v>0.57630943255786604</v>
      </c>
      <c r="BU63" s="5" t="s">
        <v>56</v>
      </c>
      <c r="BV63" s="6">
        <v>-0.50368943631198804</v>
      </c>
      <c r="BW63" s="5" t="s">
        <v>56</v>
      </c>
      <c r="BX63" s="6">
        <v>0.27493845388653798</v>
      </c>
      <c r="BY63" s="5" t="s">
        <v>56</v>
      </c>
      <c r="BZ63" s="6">
        <v>0.47168626122472601</v>
      </c>
      <c r="CA63" s="5" t="s">
        <v>56</v>
      </c>
      <c r="CB63" s="6">
        <v>0.194825253620172</v>
      </c>
      <c r="CC63" s="5" t="s">
        <v>57</v>
      </c>
      <c r="CD63" s="6">
        <v>4.0428531797857901E-2</v>
      </c>
      <c r="CF63" s="6">
        <v>0.81315340943896297</v>
      </c>
      <c r="CG63" s="5" t="s">
        <v>56</v>
      </c>
      <c r="CH63" s="6">
        <v>-0.20111583730722701</v>
      </c>
      <c r="CI63" s="5" t="s">
        <v>57</v>
      </c>
      <c r="CJ63" s="6">
        <v>0.38453325974305103</v>
      </c>
      <c r="CK63" s="5" t="s">
        <v>56</v>
      </c>
      <c r="CL63" s="6">
        <v>-1.86837451660432E-3</v>
      </c>
      <c r="CN63" s="6">
        <v>4.8130441401911903E-2</v>
      </c>
      <c r="CP63" s="6">
        <v>-0.30896035706053698</v>
      </c>
      <c r="CQ63" s="5" t="s">
        <v>56</v>
      </c>
      <c r="CR63" s="6">
        <v>0.16253412782153301</v>
      </c>
      <c r="CS63" s="5" t="s">
        <v>55</v>
      </c>
      <c r="CT63" s="6">
        <v>-0.146724554744255</v>
      </c>
      <c r="CU63" s="5" t="s">
        <v>55</v>
      </c>
      <c r="CV63" s="6">
        <v>0.17440459550668699</v>
      </c>
      <c r="CW63" s="5" t="s">
        <v>57</v>
      </c>
      <c r="CX63" s="6">
        <v>-0.280470123786972</v>
      </c>
      <c r="CY63" s="5" t="s">
        <v>56</v>
      </c>
      <c r="CZ63" s="6">
        <v>0.41812216651869299</v>
      </c>
      <c r="DA63" s="5" t="s">
        <v>56</v>
      </c>
      <c r="DB63" s="6">
        <v>0.85712408534415896</v>
      </c>
      <c r="DC63" s="5" t="s">
        <v>56</v>
      </c>
      <c r="DD63" s="6">
        <v>-0.43631653477782201</v>
      </c>
      <c r="DE63" s="5" t="s">
        <v>56</v>
      </c>
      <c r="DF63" s="6">
        <v>2.4257625710137402E-2</v>
      </c>
      <c r="DH63" s="6">
        <v>0.67802939797809703</v>
      </c>
      <c r="DI63" s="5" t="s">
        <v>56</v>
      </c>
      <c r="DJ63" s="6">
        <v>-0.43693117407636001</v>
      </c>
      <c r="DK63" s="5" t="s">
        <v>56</v>
      </c>
      <c r="DL63" s="6">
        <v>9.0643316657735298E-2</v>
      </c>
      <c r="DN63" s="6">
        <v>-0.37578609103556798</v>
      </c>
      <c r="DO63" s="5" t="s">
        <v>56</v>
      </c>
      <c r="DP63" s="6">
        <v>0.54476221223137899</v>
      </c>
      <c r="DQ63" s="5" t="s">
        <v>56</v>
      </c>
      <c r="DR63" s="6"/>
      <c r="DT63" s="6"/>
      <c r="DV63" s="6"/>
      <c r="DW63" s="6"/>
      <c r="DX63" s="6"/>
      <c r="DZ63" s="6"/>
      <c r="EB63" s="6"/>
      <c r="ED63" s="6"/>
      <c r="EF63" s="6"/>
      <c r="EH63" s="6"/>
      <c r="EJ63" s="6"/>
      <c r="EL63" s="6"/>
      <c r="EN63" s="6"/>
      <c r="EP63" s="6"/>
      <c r="ER63" s="6"/>
      <c r="ET63" s="6"/>
      <c r="EV63" s="6"/>
      <c r="EX63" s="6"/>
      <c r="EZ63" s="6"/>
      <c r="FB63" s="6"/>
      <c r="FD63" s="6"/>
      <c r="FF63" s="6"/>
      <c r="FH63" s="6"/>
      <c r="FJ63" s="6"/>
      <c r="FL63" s="6"/>
      <c r="FN63" s="6"/>
      <c r="FP63" s="6"/>
      <c r="FR63" s="6"/>
      <c r="FT63" s="6"/>
      <c r="FV63" s="6"/>
      <c r="FX63" s="6"/>
      <c r="FZ63" s="6"/>
      <c r="GB63" s="6"/>
      <c r="GD63" s="6"/>
      <c r="GF63" s="6"/>
      <c r="GH63" s="6"/>
      <c r="GJ63" s="6"/>
      <c r="GL63" s="6"/>
      <c r="GN63" s="6"/>
      <c r="GP63" s="6"/>
      <c r="GR63" s="6"/>
      <c r="GT63" s="6"/>
      <c r="GV63" s="6"/>
      <c r="GX63" s="6"/>
      <c r="GZ63" s="6"/>
      <c r="HB63" s="6"/>
      <c r="HD63" s="6"/>
      <c r="HF63" s="6"/>
      <c r="HR63" s="7"/>
      <c r="ID63" s="7"/>
      <c r="IH63" s="7"/>
      <c r="IP63" s="7"/>
      <c r="IT63" s="7"/>
      <c r="JB63" s="7"/>
      <c r="JF63" s="7"/>
      <c r="JJ63" s="7"/>
      <c r="KD63" s="7"/>
      <c r="LV63" s="7"/>
      <c r="LZ63" s="7"/>
      <c r="MD63" s="7"/>
      <c r="MH63" s="7"/>
      <c r="MP63" s="7"/>
      <c r="MT63" s="7"/>
      <c r="MX63" s="7"/>
      <c r="NN63" s="7"/>
      <c r="NR63" s="7"/>
      <c r="NZ63" s="7"/>
      <c r="OD63" s="7"/>
      <c r="OH63" s="7"/>
      <c r="OL63" s="7"/>
      <c r="OP63" s="7"/>
      <c r="OT63" s="7"/>
      <c r="PB63" s="7"/>
      <c r="PF63" s="7"/>
      <c r="PJ63" s="7"/>
      <c r="PZ63" s="7"/>
      <c r="QD63" s="7"/>
      <c r="QH63" s="7"/>
      <c r="QL63" s="7"/>
      <c r="QP63" s="7"/>
      <c r="QT63" s="7"/>
      <c r="QX63" s="7"/>
      <c r="RB63" s="7"/>
      <c r="RF63" s="7"/>
      <c r="RR63" s="7"/>
      <c r="RZ63" s="7"/>
      <c r="SL63" s="7"/>
      <c r="TB63" s="7"/>
      <c r="TF63" s="7"/>
      <c r="TJ63" s="7"/>
      <c r="TN63" s="7"/>
      <c r="TV63" s="7"/>
      <c r="TZ63" s="7"/>
      <c r="UH63" s="7"/>
      <c r="UL63" s="7"/>
      <c r="UT63" s="7"/>
      <c r="UU63" s="7"/>
      <c r="UV63" s="7"/>
      <c r="UW63" s="7"/>
      <c r="UX63" s="7"/>
      <c r="UY63" s="7"/>
      <c r="UZ63" s="7"/>
      <c r="VA63" s="7"/>
      <c r="VB63" s="7"/>
      <c r="VC63" s="7"/>
      <c r="VD63" s="7"/>
      <c r="VE63" s="7"/>
      <c r="VF63" s="7"/>
      <c r="VG63" s="7"/>
      <c r="VH63" s="7"/>
      <c r="VI63" s="7"/>
      <c r="VJ63" s="7"/>
      <c r="VK63" s="7"/>
      <c r="VL63" s="7"/>
      <c r="VM63" s="7"/>
      <c r="VN63" s="7"/>
      <c r="VO63" s="7"/>
      <c r="VP63" s="7"/>
      <c r="VQ63" s="7"/>
      <c r="VV63" s="7"/>
      <c r="VW63" s="7"/>
      <c r="VX63" s="7"/>
      <c r="VY63" s="7"/>
      <c r="WD63" s="7"/>
      <c r="WE63" s="7"/>
      <c r="WF63" s="7"/>
      <c r="WG63" s="7"/>
      <c r="WH63" s="7"/>
      <c r="WI63" s="7"/>
      <c r="WJ63" s="7"/>
      <c r="WK63" s="7"/>
      <c r="WL63" s="7"/>
      <c r="WM63" s="7"/>
      <c r="WN63" s="7"/>
      <c r="WO63" s="7"/>
      <c r="WT63" s="7"/>
      <c r="WU63" s="7"/>
      <c r="WV63" s="7"/>
      <c r="WW63" s="7"/>
      <c r="WX63" s="7"/>
      <c r="WY63" s="7"/>
      <c r="WZ63" s="7"/>
      <c r="XA63" s="7"/>
      <c r="XF63" s="7"/>
      <c r="XG63" s="7"/>
      <c r="XH63" s="7"/>
      <c r="XI63" s="7"/>
      <c r="XJ63" s="7"/>
      <c r="XK63" s="7"/>
      <c r="XL63" s="7"/>
      <c r="XM63" s="7"/>
      <c r="XR63" s="7"/>
      <c r="XS63" s="7"/>
      <c r="XT63" s="7"/>
      <c r="XU63" s="7"/>
      <c r="YT63" s="7"/>
      <c r="YU63" s="7"/>
      <c r="YV63" s="7"/>
      <c r="YW63" s="7"/>
      <c r="YX63" s="7"/>
      <c r="YY63" s="7"/>
      <c r="YZ63" s="7"/>
      <c r="ZA63" s="7"/>
      <c r="ZB63" s="7"/>
      <c r="ZC63" s="7"/>
      <c r="ZD63" s="7"/>
      <c r="ZE63" s="7"/>
      <c r="ZR63" s="7"/>
      <c r="ZS63" s="7"/>
      <c r="ZT63" s="7"/>
      <c r="ZU63" s="7"/>
      <c r="ZZ63" s="7"/>
      <c r="AAA63" s="7"/>
      <c r="AAB63" s="7"/>
      <c r="AAC63" s="7"/>
      <c r="ABF63" s="7"/>
      <c r="ABG63" s="7"/>
      <c r="ABH63" s="7"/>
      <c r="ABI63" s="7"/>
      <c r="ABN63" s="7"/>
      <c r="ABO63" s="7"/>
      <c r="ABP63" s="7"/>
      <c r="ABQ63" s="7"/>
      <c r="ABV63" s="7"/>
    </row>
    <row r="64" spans="1:750" x14ac:dyDescent="0.25">
      <c r="A64" s="6" t="s">
        <v>143</v>
      </c>
      <c r="B64" s="6">
        <v>-0.24870509286772</v>
      </c>
      <c r="C64" s="5" t="s">
        <v>56</v>
      </c>
      <c r="D64" s="6">
        <v>-0.21706126372463799</v>
      </c>
      <c r="E64" s="5" t="s">
        <v>56</v>
      </c>
      <c r="F64" s="6">
        <v>0.136459037086371</v>
      </c>
      <c r="G64" s="5" t="s">
        <v>55</v>
      </c>
      <c r="H64" s="6">
        <v>0.34734284476173999</v>
      </c>
      <c r="I64" s="5" t="s">
        <v>56</v>
      </c>
      <c r="J64" s="6">
        <v>0.55902736407000497</v>
      </c>
      <c r="K64" s="5" t="s">
        <v>56</v>
      </c>
      <c r="L64" s="6">
        <v>-6.4822508745524005E-2</v>
      </c>
      <c r="N64" s="6">
        <v>-0.50110756432623005</v>
      </c>
      <c r="O64" s="5" t="s">
        <v>56</v>
      </c>
      <c r="P64" s="6">
        <v>-0.125400159935834</v>
      </c>
      <c r="Q64" s="5" t="s">
        <v>55</v>
      </c>
      <c r="R64" s="6">
        <v>-0.32545740905429099</v>
      </c>
      <c r="S64" s="5" t="s">
        <v>56</v>
      </c>
      <c r="T64" s="6">
        <v>-0.141345345833082</v>
      </c>
      <c r="U64" s="5" t="s">
        <v>55</v>
      </c>
      <c r="V64" s="6">
        <v>-0.33852491095974002</v>
      </c>
      <c r="W64" s="5" t="s">
        <v>56</v>
      </c>
      <c r="X64" s="6">
        <v>0.81815617584970401</v>
      </c>
      <c r="Y64" s="5" t="s">
        <v>56</v>
      </c>
      <c r="Z64" s="6">
        <v>-0.50110756432623005</v>
      </c>
      <c r="AA64" s="5" t="s">
        <v>56</v>
      </c>
      <c r="AB64" s="6">
        <v>-0.36351356866384099</v>
      </c>
      <c r="AC64" s="5" t="s">
        <v>56</v>
      </c>
      <c r="AD64" s="6">
        <v>-3.2644354353088899E-2</v>
      </c>
      <c r="AF64" s="6">
        <v>2.7356502869815901E-2</v>
      </c>
      <c r="AH64" s="6">
        <v>5.32680733138809E-2</v>
      </c>
      <c r="AJ64" s="6">
        <v>-0.17301585240710099</v>
      </c>
      <c r="AK64" s="5" t="s">
        <v>57</v>
      </c>
      <c r="AL64" s="6">
        <v>0.31698296949815302</v>
      </c>
      <c r="AM64" s="5" t="s">
        <v>56</v>
      </c>
      <c r="AN64" s="6">
        <v>-0.10853774344199101</v>
      </c>
      <c r="AP64" s="6">
        <v>-0.11961054275704899</v>
      </c>
      <c r="AR64" s="6">
        <v>-0.15694572522136299</v>
      </c>
      <c r="AS64" s="5" t="s">
        <v>55</v>
      </c>
      <c r="AT64" s="6">
        <v>-4.90725017315067E-2</v>
      </c>
      <c r="AV64" s="6">
        <v>-3.3251521751702401E-2</v>
      </c>
      <c r="AX64" s="6">
        <v>1.5359958679799701E-2</v>
      </c>
      <c r="AZ64" s="6">
        <v>1.72984315134357E-2</v>
      </c>
      <c r="BB64" s="6">
        <v>4.3160264072969703E-2</v>
      </c>
      <c r="BD64" s="6">
        <v>-1.3423216713783799E-2</v>
      </c>
      <c r="BF64" s="6">
        <v>0.119268141398651</v>
      </c>
      <c r="BH64" s="6">
        <v>-4.2304944937776298E-2</v>
      </c>
      <c r="BJ64" s="6">
        <v>0.57489218836417499</v>
      </c>
      <c r="BK64" s="5" t="s">
        <v>56</v>
      </c>
      <c r="BL64" s="6">
        <v>0.37841357310144702</v>
      </c>
      <c r="BM64" s="5" t="s">
        <v>56</v>
      </c>
      <c r="BN64" s="6">
        <v>0.38602395467690698</v>
      </c>
      <c r="BO64" s="5" t="s">
        <v>56</v>
      </c>
      <c r="BP64" s="6">
        <v>0.80160126485323502</v>
      </c>
      <c r="BQ64" s="5" t="s">
        <v>56</v>
      </c>
      <c r="BR64" s="6">
        <v>0.42689829888237601</v>
      </c>
      <c r="BS64" s="5" t="s">
        <v>56</v>
      </c>
      <c r="BT64" s="6">
        <v>0.14062408233301199</v>
      </c>
      <c r="BU64" s="5" t="s">
        <v>55</v>
      </c>
      <c r="BV64" s="6">
        <v>-0.217209274128252</v>
      </c>
      <c r="BW64" s="5" t="s">
        <v>56</v>
      </c>
      <c r="BX64" s="6">
        <v>0.66807240647866895</v>
      </c>
      <c r="BY64" s="5" t="s">
        <v>56</v>
      </c>
      <c r="BZ64" s="6">
        <v>0.18938050852190499</v>
      </c>
      <c r="CA64" s="5" t="s">
        <v>57</v>
      </c>
      <c r="CB64" s="6">
        <v>0.33019573774444999</v>
      </c>
      <c r="CC64" s="5" t="s">
        <v>56</v>
      </c>
      <c r="CD64" s="6">
        <v>0.220703009774985</v>
      </c>
      <c r="CE64" s="5" t="s">
        <v>56</v>
      </c>
      <c r="CF64" s="6">
        <v>0.35299954911062298</v>
      </c>
      <c r="CG64" s="5" t="s">
        <v>56</v>
      </c>
      <c r="CH64" s="6">
        <v>-0.20796281439498401</v>
      </c>
      <c r="CI64" s="5" t="s">
        <v>56</v>
      </c>
      <c r="CJ64" s="6">
        <v>0.27516865069465801</v>
      </c>
      <c r="CK64" s="5" t="s">
        <v>56</v>
      </c>
      <c r="CL64" s="6">
        <v>-0.148647495152811</v>
      </c>
      <c r="CM64" s="5" t="s">
        <v>55</v>
      </c>
      <c r="CN64" s="6">
        <v>0.11532781941957899</v>
      </c>
      <c r="CP64" s="6">
        <v>-0.27019454917874702</v>
      </c>
      <c r="CQ64" s="5" t="s">
        <v>56</v>
      </c>
      <c r="CR64" s="6">
        <v>1.21895132900677E-2</v>
      </c>
      <c r="CT64" s="6">
        <v>-0.13758740069655501</v>
      </c>
      <c r="CU64" s="5" t="s">
        <v>55</v>
      </c>
      <c r="CV64" s="6">
        <v>0.55301227512108897</v>
      </c>
      <c r="CW64" s="5" t="s">
        <v>56</v>
      </c>
      <c r="CX64" s="6">
        <v>-0.318194784000361</v>
      </c>
      <c r="CY64" s="5" t="s">
        <v>56</v>
      </c>
      <c r="CZ64" s="6">
        <v>0.71085568305899804</v>
      </c>
      <c r="DA64" s="5" t="s">
        <v>56</v>
      </c>
      <c r="DB64" s="6">
        <v>0.62855476077050199</v>
      </c>
      <c r="DC64" s="5" t="s">
        <v>56</v>
      </c>
      <c r="DD64" s="6">
        <v>-0.34578442047626001</v>
      </c>
      <c r="DE64" s="5" t="s">
        <v>56</v>
      </c>
      <c r="DF64" s="6">
        <v>-0.24962074691988401</v>
      </c>
      <c r="DG64" s="5" t="s">
        <v>56</v>
      </c>
      <c r="DH64" s="6">
        <v>0.60030457436927698</v>
      </c>
      <c r="DI64" s="5" t="s">
        <v>56</v>
      </c>
      <c r="DJ64" s="6">
        <v>-0.35030683401729001</v>
      </c>
      <c r="DK64" s="5" t="s">
        <v>56</v>
      </c>
      <c r="DL64" s="6">
        <v>1.5682943813001698E-2</v>
      </c>
      <c r="DN64" s="6">
        <v>-0.43009104830704398</v>
      </c>
      <c r="DO64" s="5" t="s">
        <v>56</v>
      </c>
      <c r="DP64" s="6">
        <v>0.50383587128819096</v>
      </c>
      <c r="DQ64" s="5" t="s">
        <v>56</v>
      </c>
      <c r="DR64" s="6">
        <v>0.54243866941128205</v>
      </c>
      <c r="DS64" s="5" t="s">
        <v>56</v>
      </c>
      <c r="DT64" s="6"/>
      <c r="DV64" s="6"/>
      <c r="DW64" s="6"/>
      <c r="DX64" s="6"/>
      <c r="DZ64" s="6"/>
      <c r="EB64" s="6"/>
      <c r="ED64" s="6"/>
      <c r="EF64" s="6"/>
      <c r="EH64" s="6"/>
      <c r="EJ64" s="6"/>
      <c r="EL64" s="6"/>
      <c r="EN64" s="6"/>
      <c r="EP64" s="6"/>
      <c r="ER64" s="6"/>
      <c r="ET64" s="6"/>
      <c r="EV64" s="6"/>
      <c r="EX64" s="6"/>
      <c r="EZ64" s="6"/>
      <c r="FB64" s="6"/>
      <c r="FD64" s="6"/>
      <c r="FF64" s="6"/>
      <c r="FH64" s="6"/>
      <c r="FJ64" s="6"/>
      <c r="FL64" s="6"/>
      <c r="FN64" s="6"/>
      <c r="FP64" s="6"/>
      <c r="FR64" s="6"/>
      <c r="FT64" s="6"/>
      <c r="FV64" s="6"/>
      <c r="FX64" s="6"/>
      <c r="FZ64" s="6"/>
      <c r="GB64" s="6"/>
      <c r="GD64" s="6"/>
      <c r="GF64" s="6"/>
      <c r="GH64" s="6"/>
      <c r="GJ64" s="6"/>
      <c r="GL64" s="6"/>
      <c r="GN64" s="6"/>
      <c r="GP64" s="6"/>
      <c r="GR64" s="6"/>
      <c r="GT64" s="6"/>
      <c r="GV64" s="6"/>
      <c r="GX64" s="6"/>
      <c r="GZ64" s="6"/>
      <c r="HB64" s="6"/>
      <c r="HD64" s="6"/>
      <c r="HF64" s="6"/>
      <c r="HJ64" s="7"/>
      <c r="HV64" s="7"/>
      <c r="HZ64" s="7"/>
      <c r="IH64" s="7"/>
      <c r="IP64" s="7"/>
      <c r="IX64" s="7"/>
      <c r="JB64" s="7"/>
      <c r="JF64" s="7"/>
      <c r="JJ64" s="7"/>
      <c r="KD64" s="7"/>
      <c r="LN64" s="7"/>
      <c r="LR64" s="7"/>
      <c r="LV64" s="7"/>
      <c r="LZ64" s="7"/>
      <c r="ML64" s="7"/>
      <c r="NB64" s="7"/>
      <c r="NF64" s="7"/>
      <c r="NJ64" s="7"/>
      <c r="NN64" s="7"/>
      <c r="NR64" s="7"/>
      <c r="NV64" s="7"/>
      <c r="OL64" s="7"/>
      <c r="OP64" s="7"/>
      <c r="OT64" s="7"/>
      <c r="PB64" s="7"/>
      <c r="PF64" s="7"/>
      <c r="PJ64" s="7"/>
      <c r="PN64" s="7"/>
      <c r="PR64" s="7"/>
      <c r="PZ64" s="7"/>
      <c r="QH64" s="7"/>
      <c r="QL64" s="7"/>
      <c r="QP64" s="7"/>
      <c r="RB64" s="7"/>
      <c r="RJ64" s="7"/>
      <c r="RR64" s="7"/>
      <c r="RZ64" s="7"/>
      <c r="SL64" s="7"/>
      <c r="SX64" s="7"/>
      <c r="TB64" s="7"/>
      <c r="TF64" s="7"/>
      <c r="TJ64" s="7"/>
      <c r="TN64" s="7"/>
      <c r="TR64" s="7"/>
      <c r="TV64" s="7"/>
      <c r="TZ64" s="7"/>
      <c r="UH64" s="7"/>
      <c r="UL64" s="7"/>
      <c r="UP64" s="7"/>
      <c r="UX64" s="7"/>
      <c r="UY64" s="7"/>
      <c r="UZ64" s="7"/>
      <c r="VA64" s="7"/>
      <c r="VB64" s="7"/>
      <c r="VC64" s="7"/>
      <c r="VD64" s="7"/>
      <c r="VE64" s="7"/>
      <c r="VF64" s="7"/>
      <c r="VG64" s="7"/>
      <c r="VH64" s="7"/>
      <c r="VI64" s="7"/>
      <c r="VJ64" s="7"/>
      <c r="VK64" s="7"/>
      <c r="VL64" s="7"/>
      <c r="VM64" s="7"/>
      <c r="VN64" s="7"/>
      <c r="VO64" s="7"/>
      <c r="VP64" s="7"/>
      <c r="VQ64" s="7"/>
      <c r="VR64" s="7"/>
      <c r="VS64" s="7"/>
      <c r="VT64" s="7"/>
      <c r="VU64" s="7"/>
      <c r="VV64" s="7"/>
      <c r="VW64" s="7"/>
      <c r="VX64" s="7"/>
      <c r="VY64" s="7"/>
      <c r="VZ64" s="7"/>
      <c r="WA64" s="7"/>
      <c r="WB64" s="7"/>
      <c r="WC64" s="7"/>
      <c r="WH64" s="7"/>
      <c r="WI64" s="7"/>
      <c r="WJ64" s="7"/>
      <c r="WK64" s="7"/>
      <c r="WL64" s="7"/>
      <c r="WM64" s="7"/>
      <c r="WN64" s="7"/>
      <c r="WO64" s="7"/>
      <c r="WP64" s="7"/>
      <c r="WQ64" s="7"/>
      <c r="WR64" s="7"/>
      <c r="WS64" s="7"/>
      <c r="WT64" s="7"/>
      <c r="WU64" s="7"/>
      <c r="WV64" s="7"/>
      <c r="WW64" s="7"/>
      <c r="XF64" s="7"/>
      <c r="XG64" s="7"/>
      <c r="XH64" s="7"/>
      <c r="XI64" s="7"/>
      <c r="XJ64" s="7"/>
      <c r="XK64" s="7"/>
      <c r="XL64" s="7"/>
      <c r="XM64" s="7"/>
      <c r="XR64" s="7"/>
      <c r="XS64" s="7"/>
      <c r="XT64" s="7"/>
      <c r="XU64" s="7"/>
      <c r="XV64" s="7"/>
      <c r="XW64" s="7"/>
      <c r="XX64" s="7"/>
      <c r="XY64" s="7"/>
      <c r="XZ64" s="7"/>
      <c r="YA64" s="7"/>
      <c r="YB64" s="7"/>
      <c r="YC64" s="7"/>
      <c r="YT64" s="7"/>
      <c r="YU64" s="7"/>
      <c r="YV64" s="7"/>
      <c r="YW64" s="7"/>
      <c r="ZB64" s="7"/>
      <c r="ZC64" s="7"/>
      <c r="ZD64" s="7"/>
      <c r="ZE64" s="7"/>
      <c r="AAL64" s="7"/>
      <c r="AAM64" s="7"/>
      <c r="AAN64" s="7"/>
      <c r="AAO64" s="7"/>
      <c r="ABN64" s="7"/>
      <c r="ABO64" s="7"/>
      <c r="ABP64" s="7"/>
      <c r="ABQ64" s="7"/>
      <c r="ABV64" s="7"/>
    </row>
    <row r="65" spans="1:750" x14ac:dyDescent="0.25">
      <c r="A65" s="6" t="s">
        <v>144</v>
      </c>
      <c r="B65" s="6">
        <v>-2.2160815629174799E-2</v>
      </c>
      <c r="D65" s="6">
        <v>-3.9220842500927701E-2</v>
      </c>
      <c r="F65" s="6">
        <v>0.72340624587277702</v>
      </c>
      <c r="G65" s="5" t="s">
        <v>56</v>
      </c>
      <c r="H65" s="6">
        <v>-0.19929796721207199</v>
      </c>
      <c r="I65" s="5" t="s">
        <v>57</v>
      </c>
      <c r="J65" s="6">
        <v>-0.111155707998586</v>
      </c>
      <c r="L65" s="6">
        <v>0.20257362982437899</v>
      </c>
      <c r="M65" s="5" t="s">
        <v>57</v>
      </c>
      <c r="N65" s="6">
        <v>-0.15050235669455</v>
      </c>
      <c r="O65" s="5" t="s">
        <v>55</v>
      </c>
      <c r="P65" s="6">
        <v>-0.24397388098725001</v>
      </c>
      <c r="Q65" s="5" t="s">
        <v>56</v>
      </c>
      <c r="R65" s="6">
        <v>-0.30837555890763801</v>
      </c>
      <c r="S65" s="5" t="s">
        <v>56</v>
      </c>
      <c r="T65" s="6">
        <v>-0.30837555890763801</v>
      </c>
      <c r="U65" s="5" t="s">
        <v>56</v>
      </c>
      <c r="V65" s="6">
        <v>-4.40027872005238E-2</v>
      </c>
      <c r="X65" s="6">
        <v>0.48520388687781701</v>
      </c>
      <c r="Y65" s="5" t="s">
        <v>56</v>
      </c>
      <c r="Z65" s="6">
        <v>-0.15050235669455</v>
      </c>
      <c r="AA65" s="5" t="s">
        <v>55</v>
      </c>
      <c r="AB65" s="6">
        <v>-0.52060908144894102</v>
      </c>
      <c r="AC65" s="5" t="s">
        <v>56</v>
      </c>
      <c r="AD65" s="6">
        <v>0.147466665193558</v>
      </c>
      <c r="AE65" s="5" t="s">
        <v>55</v>
      </c>
      <c r="AF65" s="6">
        <v>-3.7360001600567301E-2</v>
      </c>
      <c r="AH65" s="6">
        <v>-5.4527847791284202E-2</v>
      </c>
      <c r="AJ65" s="6">
        <v>7.8345566417218598E-2</v>
      </c>
      <c r="AL65" s="6">
        <v>0.54945570240464903</v>
      </c>
      <c r="AM65" s="5" t="s">
        <v>56</v>
      </c>
      <c r="AN65" s="6">
        <v>8.1761879447750804E-2</v>
      </c>
      <c r="AP65" s="6">
        <v>4.7099418621099398E-2</v>
      </c>
      <c r="AR65" s="6">
        <v>0.16384071695828001</v>
      </c>
      <c r="AS65" s="5" t="s">
        <v>57</v>
      </c>
      <c r="AT65" s="6">
        <v>9.1322578763818704E-2</v>
      </c>
      <c r="AV65" s="6">
        <v>0.185893506804748</v>
      </c>
      <c r="AW65" s="5" t="s">
        <v>57</v>
      </c>
      <c r="AX65" s="6">
        <v>0.112145331870311</v>
      </c>
      <c r="AZ65" s="6">
        <v>0.15787917052099701</v>
      </c>
      <c r="BA65" s="5" t="s">
        <v>55</v>
      </c>
      <c r="BB65" s="6">
        <v>0.23691017972390699</v>
      </c>
      <c r="BC65" s="5" t="s">
        <v>56</v>
      </c>
      <c r="BD65" s="6">
        <v>0.26467063054583201</v>
      </c>
      <c r="BE65" s="5" t="s">
        <v>56</v>
      </c>
      <c r="BF65" s="6">
        <v>0.33769194074748898</v>
      </c>
      <c r="BG65" s="5" t="s">
        <v>56</v>
      </c>
      <c r="BH65" s="6">
        <v>0.17392304944568701</v>
      </c>
      <c r="BI65" s="5" t="s">
        <v>57</v>
      </c>
      <c r="BJ65" s="6">
        <v>0.40169627957253501</v>
      </c>
      <c r="BK65" s="5" t="s">
        <v>56</v>
      </c>
      <c r="BL65" s="6">
        <v>0.22905782359771201</v>
      </c>
      <c r="BM65" s="5" t="s">
        <v>56</v>
      </c>
      <c r="BN65" s="6">
        <v>0.37193652898151103</v>
      </c>
      <c r="BO65" s="5" t="s">
        <v>56</v>
      </c>
      <c r="BP65" s="6">
        <v>0.13606446303551201</v>
      </c>
      <c r="BQ65" s="5" t="s">
        <v>55</v>
      </c>
      <c r="BR65" s="6">
        <v>0.63464815611000702</v>
      </c>
      <c r="BS65" s="5" t="s">
        <v>56</v>
      </c>
      <c r="BT65" s="6">
        <v>0.65164720596910197</v>
      </c>
      <c r="BU65" s="5" t="s">
        <v>56</v>
      </c>
      <c r="BV65" s="6">
        <v>-0.372431671256167</v>
      </c>
      <c r="BW65" s="5" t="s">
        <v>56</v>
      </c>
      <c r="BX65" s="6">
        <v>0.10405356484236</v>
      </c>
      <c r="BZ65" s="6">
        <v>0.25263777712166302</v>
      </c>
      <c r="CA65" s="5" t="s">
        <v>56</v>
      </c>
      <c r="CB65" s="6">
        <v>-0.15204111975606099</v>
      </c>
      <c r="CC65" s="5" t="s">
        <v>55</v>
      </c>
      <c r="CD65" s="6">
        <v>0.130104427478791</v>
      </c>
      <c r="CE65" s="5" t="s">
        <v>55</v>
      </c>
      <c r="CF65" s="6">
        <v>0.73054041320308005</v>
      </c>
      <c r="CG65" s="5" t="s">
        <v>56</v>
      </c>
      <c r="CH65" s="6">
        <v>8.5707829398615903E-2</v>
      </c>
      <c r="CJ65" s="6">
        <v>0.24047621923780901</v>
      </c>
      <c r="CK65" s="5" t="s">
        <v>56</v>
      </c>
      <c r="CL65" s="6">
        <v>0.315479486241448</v>
      </c>
      <c r="CM65" s="5" t="s">
        <v>56</v>
      </c>
      <c r="CN65" s="6">
        <v>0.128837362910038</v>
      </c>
      <c r="CO65" s="5" t="s">
        <v>55</v>
      </c>
      <c r="CP65" s="6">
        <v>2.8302510344694401E-2</v>
      </c>
      <c r="CR65" s="6">
        <v>0.47107376326698902</v>
      </c>
      <c r="CS65" s="5" t="s">
        <v>56</v>
      </c>
      <c r="CT65" s="6">
        <v>0.16055134274302599</v>
      </c>
      <c r="CU65" s="5" t="s">
        <v>55</v>
      </c>
      <c r="CV65" s="6">
        <v>4.1597083067380997E-2</v>
      </c>
      <c r="CX65" s="6">
        <v>0.10116483799928699</v>
      </c>
      <c r="CZ65" s="6">
        <v>7.9224850016284001E-2</v>
      </c>
      <c r="DB65" s="6">
        <v>0.685100891083397</v>
      </c>
      <c r="DC65" s="5" t="s">
        <v>56</v>
      </c>
      <c r="DD65" s="6">
        <v>-0.51305656627686702</v>
      </c>
      <c r="DE65" s="5" t="s">
        <v>56</v>
      </c>
      <c r="DF65" s="6">
        <v>0.26829398571528801</v>
      </c>
      <c r="DG65" s="5" t="s">
        <v>56</v>
      </c>
      <c r="DH65" s="6">
        <v>0.46294990076602799</v>
      </c>
      <c r="DI65" s="5" t="s">
        <v>56</v>
      </c>
      <c r="DJ65" s="6">
        <v>-0.51305656627686702</v>
      </c>
      <c r="DK65" s="5" t="s">
        <v>56</v>
      </c>
      <c r="DL65" s="6">
        <v>0.26085461993557102</v>
      </c>
      <c r="DM65" s="5" t="s">
        <v>56</v>
      </c>
      <c r="DN65" s="6">
        <v>-0.199606324197657</v>
      </c>
      <c r="DO65" s="5" t="s">
        <v>57</v>
      </c>
      <c r="DP65" s="6">
        <v>0.26766014011067601</v>
      </c>
      <c r="DQ65" s="5" t="s">
        <v>56</v>
      </c>
      <c r="DR65" s="6">
        <v>0.77263399207301997</v>
      </c>
      <c r="DS65" s="5" t="s">
        <v>56</v>
      </c>
      <c r="DT65" s="6">
        <v>0.24946958883651901</v>
      </c>
      <c r="DU65" s="5" t="s">
        <v>56</v>
      </c>
      <c r="DV65" s="6"/>
      <c r="DW65" s="6"/>
      <c r="DX65" s="6"/>
      <c r="DZ65" s="6"/>
      <c r="EB65" s="6"/>
      <c r="ED65" s="6"/>
      <c r="EF65" s="6"/>
      <c r="EH65" s="6"/>
      <c r="EJ65" s="6"/>
      <c r="EL65" s="6"/>
      <c r="EN65" s="6"/>
      <c r="EP65" s="6"/>
      <c r="ER65" s="6"/>
      <c r="ET65" s="6"/>
      <c r="EV65" s="6"/>
      <c r="EX65" s="6"/>
      <c r="EZ65" s="6"/>
      <c r="FB65" s="6"/>
      <c r="FD65" s="6"/>
      <c r="FF65" s="6"/>
      <c r="FH65" s="6"/>
      <c r="FJ65" s="6"/>
      <c r="FL65" s="6"/>
      <c r="FN65" s="6"/>
      <c r="FP65" s="6"/>
      <c r="FR65" s="6"/>
      <c r="FT65" s="6"/>
      <c r="FV65" s="6"/>
      <c r="FX65" s="6"/>
      <c r="FZ65" s="6"/>
      <c r="GB65" s="6"/>
      <c r="GD65" s="6"/>
      <c r="GF65" s="6"/>
      <c r="GH65" s="6"/>
      <c r="GJ65" s="6"/>
      <c r="GL65" s="6"/>
      <c r="GN65" s="6"/>
      <c r="GP65" s="6"/>
      <c r="GR65" s="6"/>
      <c r="GT65" s="6"/>
      <c r="GV65" s="6"/>
      <c r="GX65" s="6"/>
      <c r="GZ65" s="6"/>
      <c r="HB65" s="6"/>
      <c r="HD65" s="6"/>
      <c r="HF65" s="6"/>
      <c r="HR65" s="7"/>
      <c r="IL65" s="7"/>
      <c r="IP65" s="7"/>
      <c r="IT65" s="7"/>
      <c r="JB65" s="7"/>
      <c r="JJ65" s="7"/>
      <c r="KD65" s="7"/>
      <c r="LZ65" s="7"/>
      <c r="MD65" s="7"/>
      <c r="MH65" s="7"/>
      <c r="MP65" s="7"/>
      <c r="MT65" s="7"/>
      <c r="NR65" s="7"/>
      <c r="OD65" s="7"/>
      <c r="OH65" s="7"/>
      <c r="OL65" s="7"/>
      <c r="OT65" s="7"/>
      <c r="PB65" s="7"/>
      <c r="PF65" s="7"/>
      <c r="PV65" s="7"/>
      <c r="PZ65" s="7"/>
      <c r="QD65" s="7"/>
      <c r="QP65" s="7"/>
      <c r="QT65" s="7"/>
      <c r="QX65" s="7"/>
      <c r="RF65" s="7"/>
      <c r="RR65" s="7"/>
      <c r="SD65" s="7"/>
      <c r="SP65" s="7"/>
      <c r="TJ65" s="7"/>
      <c r="TN65" s="7"/>
      <c r="TR65" s="7"/>
      <c r="TV65" s="7"/>
      <c r="TZ65" s="7"/>
      <c r="UD65" s="7"/>
      <c r="UL65" s="7"/>
      <c r="UP65" s="7"/>
      <c r="UT65" s="7"/>
      <c r="VB65" s="7"/>
      <c r="VC65" s="7"/>
      <c r="VD65" s="7"/>
      <c r="VE65" s="7"/>
      <c r="VJ65" s="7"/>
      <c r="VK65" s="7"/>
      <c r="VL65" s="7"/>
      <c r="VM65" s="7"/>
      <c r="VN65" s="7"/>
      <c r="VO65" s="7"/>
      <c r="VP65" s="7"/>
      <c r="VQ65" s="7"/>
      <c r="VZ65" s="7"/>
      <c r="WA65" s="7"/>
      <c r="WB65" s="7"/>
      <c r="WC65" s="7"/>
      <c r="WD65" s="7"/>
      <c r="WE65" s="7"/>
      <c r="WF65" s="7"/>
      <c r="WG65" s="7"/>
      <c r="WH65" s="7"/>
      <c r="WI65" s="7"/>
      <c r="WJ65" s="7"/>
      <c r="WK65" s="7"/>
      <c r="WP65" s="7"/>
      <c r="WQ65" s="7"/>
      <c r="WR65" s="7"/>
      <c r="WS65" s="7"/>
      <c r="WT65" s="7"/>
      <c r="WU65" s="7"/>
      <c r="WV65" s="7"/>
      <c r="WW65" s="7"/>
      <c r="WX65" s="7"/>
      <c r="WY65" s="7"/>
      <c r="WZ65" s="7"/>
      <c r="XA65" s="7"/>
      <c r="XF65" s="7"/>
      <c r="XG65" s="7"/>
      <c r="XH65" s="7"/>
      <c r="XI65" s="7"/>
      <c r="XR65" s="7"/>
      <c r="XS65" s="7"/>
      <c r="XT65" s="7"/>
      <c r="XU65" s="7"/>
      <c r="ZB65" s="7"/>
      <c r="ZC65" s="7"/>
      <c r="ZD65" s="7"/>
      <c r="ZE65" s="7"/>
      <c r="ZR65" s="7"/>
      <c r="ZS65" s="7"/>
      <c r="ZT65" s="7"/>
      <c r="ZU65" s="7"/>
      <c r="ZZ65" s="7"/>
      <c r="AAA65" s="7"/>
      <c r="AAB65" s="7"/>
      <c r="AAC65" s="7"/>
      <c r="ABF65" s="7"/>
      <c r="ABG65" s="7"/>
      <c r="ABH65" s="7"/>
      <c r="ABI65" s="7"/>
      <c r="ABN65" s="7"/>
      <c r="ABO65" s="7"/>
      <c r="ABP65" s="7"/>
      <c r="ABQ65" s="7"/>
      <c r="ABV65" s="7"/>
    </row>
    <row r="66" spans="1:750" x14ac:dyDescent="0.25">
      <c r="A66" s="6" t="s">
        <v>145</v>
      </c>
      <c r="B66" s="6">
        <v>-7.27957701240652E-3</v>
      </c>
      <c r="D66" s="6">
        <v>-6.8752241116016605E-2</v>
      </c>
      <c r="F66" s="6">
        <v>0.36652089738490901</v>
      </c>
      <c r="G66" s="5" t="s">
        <v>56</v>
      </c>
      <c r="H66" s="6">
        <v>0.50699651254376499</v>
      </c>
      <c r="I66" s="5" t="s">
        <v>56</v>
      </c>
      <c r="J66" s="6">
        <v>-0.22072097152936099</v>
      </c>
      <c r="K66" s="5" t="s">
        <v>56</v>
      </c>
      <c r="L66" s="6">
        <v>0.33846211980236701</v>
      </c>
      <c r="M66" s="5" t="s">
        <v>56</v>
      </c>
      <c r="N66" s="6">
        <v>-0.51421273898556197</v>
      </c>
      <c r="O66" s="5" t="s">
        <v>56</v>
      </c>
      <c r="P66" s="6">
        <v>-0.212845718213338</v>
      </c>
      <c r="Q66" s="5" t="s">
        <v>56</v>
      </c>
      <c r="R66" s="6">
        <v>-0.26903050871484802</v>
      </c>
      <c r="S66" s="5" t="s">
        <v>56</v>
      </c>
      <c r="T66" s="6">
        <v>-0.26903050871484802</v>
      </c>
      <c r="U66" s="5" t="s">
        <v>56</v>
      </c>
      <c r="V66" s="6">
        <v>-5.3345631490602702E-2</v>
      </c>
      <c r="X66" s="6">
        <v>0.71304663921492095</v>
      </c>
      <c r="Y66" s="5" t="s">
        <v>56</v>
      </c>
      <c r="Z66" s="6">
        <v>-0.51421273898556197</v>
      </c>
      <c r="AA66" s="5" t="s">
        <v>56</v>
      </c>
      <c r="AB66" s="6">
        <v>-0.45418556035995</v>
      </c>
      <c r="AC66" s="5" t="s">
        <v>56</v>
      </c>
      <c r="AD66" s="6">
        <v>0.28676370887834102</v>
      </c>
      <c r="AE66" s="5" t="s">
        <v>56</v>
      </c>
      <c r="AF66" s="6">
        <v>0.17914721690567201</v>
      </c>
      <c r="AG66" s="5" t="s">
        <v>57</v>
      </c>
      <c r="AH66" s="6">
        <v>0.200600366945026</v>
      </c>
      <c r="AI66" s="5" t="s">
        <v>57</v>
      </c>
      <c r="AJ66" s="6">
        <v>-4.88318692897481E-2</v>
      </c>
      <c r="AL66" s="6">
        <v>0.45542972962578898</v>
      </c>
      <c r="AM66" s="5" t="s">
        <v>56</v>
      </c>
      <c r="AN66" s="6">
        <v>0.117090020998872</v>
      </c>
      <c r="AP66" s="6">
        <v>0.10182423666066</v>
      </c>
      <c r="AR66" s="6">
        <v>8.7874461982415705E-2</v>
      </c>
      <c r="AT66" s="6">
        <v>6.4578151989047802E-2</v>
      </c>
      <c r="AV66" s="6">
        <v>0.111634667494226</v>
      </c>
      <c r="AX66" s="6">
        <v>0.13446159871643901</v>
      </c>
      <c r="AY66" s="5" t="s">
        <v>55</v>
      </c>
      <c r="AZ66" s="6">
        <v>6.03557840922785E-2</v>
      </c>
      <c r="BB66" s="6">
        <v>0.11724781569275</v>
      </c>
      <c r="BD66" s="6">
        <v>0.24376960725965099</v>
      </c>
      <c r="BE66" s="5" t="s">
        <v>56</v>
      </c>
      <c r="BF66" s="6">
        <v>0.31676017721834598</v>
      </c>
      <c r="BG66" s="5" t="s">
        <v>56</v>
      </c>
      <c r="BH66" s="6">
        <v>0.17854098795081999</v>
      </c>
      <c r="BI66" s="5" t="s">
        <v>57</v>
      </c>
      <c r="BJ66" s="6">
        <v>0.31051413809807399</v>
      </c>
      <c r="BK66" s="5" t="s">
        <v>56</v>
      </c>
      <c r="BL66" s="6">
        <v>0.30918643174057298</v>
      </c>
      <c r="BM66" s="5" t="s">
        <v>56</v>
      </c>
      <c r="BN66" s="6">
        <v>2.1545893071442099E-2</v>
      </c>
      <c r="BP66" s="6">
        <v>0.45680927150414202</v>
      </c>
      <c r="BQ66" s="5" t="s">
        <v>56</v>
      </c>
      <c r="BR66" s="6">
        <v>0.57893215434866596</v>
      </c>
      <c r="BS66" s="5" t="s">
        <v>56</v>
      </c>
      <c r="BT66" s="6">
        <v>0.37322157652036497</v>
      </c>
      <c r="BU66" s="5" t="s">
        <v>56</v>
      </c>
      <c r="BV66" s="6">
        <v>-0.185143066632252</v>
      </c>
      <c r="BW66" s="5" t="s">
        <v>57</v>
      </c>
      <c r="BX66" s="6">
        <v>0.44601303005690102</v>
      </c>
      <c r="BY66" s="5" t="s">
        <v>56</v>
      </c>
      <c r="BZ66" s="6">
        <v>7.1046080771378804E-3</v>
      </c>
      <c r="CB66" s="6">
        <v>-0.12567855011991899</v>
      </c>
      <c r="CC66" s="5" t="s">
        <v>55</v>
      </c>
      <c r="CD66" s="6">
        <v>0.11645070043439799</v>
      </c>
      <c r="CF66" s="6">
        <v>0.64887456941475197</v>
      </c>
      <c r="CG66" s="5" t="s">
        <v>56</v>
      </c>
      <c r="CH66" s="6">
        <v>-1.9809448170057201E-2</v>
      </c>
      <c r="CJ66" s="6">
        <v>-5.5810101274361097E-2</v>
      </c>
      <c r="CL66" s="6">
        <v>-9.7834487304510595E-2</v>
      </c>
      <c r="CN66" s="6">
        <v>0.28542459306323698</v>
      </c>
      <c r="CO66" s="5" t="s">
        <v>56</v>
      </c>
      <c r="CP66" s="6">
        <v>-5.55050424575372E-2</v>
      </c>
      <c r="CR66" s="6">
        <v>0.18236604266154499</v>
      </c>
      <c r="CS66" s="5" t="s">
        <v>57</v>
      </c>
      <c r="CT66" s="6">
        <v>0.21247749028431601</v>
      </c>
      <c r="CU66" s="5" t="s">
        <v>56</v>
      </c>
      <c r="CV66" s="6">
        <v>0.106700393108991</v>
      </c>
      <c r="CX66" s="6">
        <v>-1.4584389679085199E-2</v>
      </c>
      <c r="CZ66" s="6">
        <v>0.552433680512317</v>
      </c>
      <c r="DA66" s="5" t="s">
        <v>56</v>
      </c>
      <c r="DB66" s="6">
        <v>0.55052816055987397</v>
      </c>
      <c r="DC66" s="5" t="s">
        <v>56</v>
      </c>
      <c r="DD66" s="6">
        <v>-0.44951235887867302</v>
      </c>
      <c r="DE66" s="5" t="s">
        <v>56</v>
      </c>
      <c r="DF66" s="6">
        <v>-0.21659186211090101</v>
      </c>
      <c r="DG66" s="5" t="s">
        <v>56</v>
      </c>
      <c r="DH66" s="6">
        <v>0.37267108089520401</v>
      </c>
      <c r="DI66" s="5" t="s">
        <v>56</v>
      </c>
      <c r="DJ66" s="6">
        <v>-0.44951235887867302</v>
      </c>
      <c r="DK66" s="5" t="s">
        <v>56</v>
      </c>
      <c r="DL66" s="6">
        <v>-0.225776967295336</v>
      </c>
      <c r="DM66" s="5" t="s">
        <v>56</v>
      </c>
      <c r="DN66" s="6">
        <v>-5.7255183291290902E-2</v>
      </c>
      <c r="DP66" s="6">
        <v>9.3243677584395598E-2</v>
      </c>
      <c r="DR66" s="6">
        <v>0.72385378709220805</v>
      </c>
      <c r="DS66" s="5" t="s">
        <v>56</v>
      </c>
      <c r="DT66" s="6">
        <v>0.463079838303046</v>
      </c>
      <c r="DU66" s="5" t="s">
        <v>56</v>
      </c>
      <c r="DV66" s="6">
        <v>0.56126094460443898</v>
      </c>
      <c r="DW66" s="6" t="s">
        <v>56</v>
      </c>
      <c r="DX66" s="6"/>
      <c r="DZ66" s="6"/>
      <c r="EB66" s="6"/>
      <c r="ED66" s="6"/>
      <c r="EF66" s="6"/>
      <c r="EH66" s="6"/>
      <c r="EJ66" s="6"/>
      <c r="EL66" s="6"/>
      <c r="EN66" s="6"/>
      <c r="EP66" s="6"/>
      <c r="ER66" s="6"/>
      <c r="ET66" s="6"/>
      <c r="EV66" s="6"/>
      <c r="EX66" s="6"/>
      <c r="EZ66" s="6"/>
      <c r="FB66" s="6"/>
      <c r="FD66" s="6"/>
      <c r="FF66" s="6"/>
      <c r="FH66" s="6"/>
      <c r="FJ66" s="6"/>
      <c r="FL66" s="6"/>
      <c r="FN66" s="6"/>
      <c r="FP66" s="6"/>
      <c r="FR66" s="6"/>
      <c r="FT66" s="6"/>
      <c r="FV66" s="6"/>
      <c r="FX66" s="6"/>
      <c r="FZ66" s="6"/>
      <c r="GB66" s="6"/>
      <c r="GD66" s="6"/>
      <c r="GF66" s="6"/>
      <c r="GH66" s="6"/>
      <c r="GJ66" s="6"/>
      <c r="GL66" s="6"/>
      <c r="GN66" s="6"/>
      <c r="GP66" s="6"/>
      <c r="GR66" s="6"/>
      <c r="GT66" s="6"/>
      <c r="GV66" s="6"/>
      <c r="GX66" s="6"/>
      <c r="GZ66" s="6"/>
      <c r="HB66" s="6"/>
      <c r="HD66" s="6"/>
      <c r="HF66" s="6"/>
      <c r="HR66" s="7"/>
      <c r="HV66" s="7"/>
      <c r="ID66" s="7"/>
      <c r="IH66" s="7"/>
      <c r="IP66" s="7"/>
      <c r="IT66" s="7"/>
      <c r="JB66" s="7"/>
      <c r="JF66" s="7"/>
      <c r="JJ66" s="7"/>
      <c r="JN66" s="7"/>
      <c r="KD66" s="7"/>
      <c r="LN66" s="7"/>
      <c r="LV66" s="7"/>
      <c r="LZ66" s="7"/>
      <c r="MD66" s="7"/>
      <c r="MH66" s="7"/>
      <c r="MT66" s="7"/>
      <c r="NF66" s="7"/>
      <c r="NN66" s="7"/>
      <c r="NR66" s="7"/>
      <c r="NZ66" s="7"/>
      <c r="OD66" s="7"/>
      <c r="OL66" s="7"/>
      <c r="OP66" s="7"/>
      <c r="OX66" s="7"/>
      <c r="PF66" s="7"/>
      <c r="PJ66" s="7"/>
      <c r="PR66" s="7"/>
      <c r="PZ66" s="7"/>
      <c r="QL66" s="7"/>
      <c r="QP66" s="7"/>
      <c r="QT66" s="7"/>
      <c r="RB66" s="7"/>
      <c r="RR66" s="7"/>
      <c r="SH66" s="7"/>
      <c r="TF66" s="7"/>
      <c r="TJ66" s="7"/>
      <c r="TN66" s="7"/>
      <c r="TV66" s="7"/>
      <c r="TZ66" s="7"/>
      <c r="UP66" s="7"/>
      <c r="UT66" s="7"/>
      <c r="UX66" s="7"/>
      <c r="VJ66" s="7"/>
      <c r="VK66" s="7"/>
      <c r="VL66" s="7"/>
      <c r="VM66" s="7"/>
      <c r="VN66" s="7"/>
      <c r="VO66" s="7"/>
      <c r="VP66" s="7"/>
      <c r="VQ66" s="7"/>
      <c r="VV66" s="7"/>
      <c r="VW66" s="7"/>
      <c r="VX66" s="7"/>
      <c r="VY66" s="7"/>
      <c r="WD66" s="7"/>
      <c r="WE66" s="7"/>
      <c r="WF66" s="7"/>
      <c r="WG66" s="7"/>
      <c r="WH66" s="7"/>
      <c r="WI66" s="7"/>
      <c r="WJ66" s="7"/>
      <c r="WK66" s="7"/>
      <c r="WT66" s="7"/>
      <c r="WU66" s="7"/>
      <c r="WV66" s="7"/>
      <c r="WW66" s="7"/>
      <c r="WX66" s="7"/>
      <c r="WY66" s="7"/>
      <c r="WZ66" s="7"/>
      <c r="XA66" s="7"/>
      <c r="XF66" s="7"/>
      <c r="XG66" s="7"/>
      <c r="XH66" s="7"/>
      <c r="XI66" s="7"/>
      <c r="XN66" s="7"/>
      <c r="XO66" s="7"/>
      <c r="XP66" s="7"/>
      <c r="XQ66" s="7"/>
      <c r="XR66" s="7"/>
      <c r="XS66" s="7"/>
      <c r="XT66" s="7"/>
      <c r="XU66" s="7"/>
      <c r="XZ66" s="7"/>
      <c r="YA66" s="7"/>
      <c r="YB66" s="7"/>
      <c r="YC66" s="7"/>
      <c r="YT66" s="7"/>
      <c r="YU66" s="7"/>
      <c r="YV66" s="7"/>
      <c r="YW66" s="7"/>
      <c r="ZB66" s="7"/>
      <c r="ZC66" s="7"/>
      <c r="ZD66" s="7"/>
      <c r="ZE66" s="7"/>
      <c r="ZF66" s="7"/>
      <c r="ZG66" s="7"/>
      <c r="ZH66" s="7"/>
      <c r="ZI66" s="7"/>
      <c r="AAX66" s="7"/>
      <c r="AAY66" s="7"/>
      <c r="AAZ66" s="7"/>
      <c r="ABA66" s="7"/>
      <c r="ABF66" s="7"/>
      <c r="ABG66" s="7"/>
      <c r="ABH66" s="7"/>
      <c r="ABI66" s="7"/>
      <c r="ABN66" s="7"/>
      <c r="ABO66" s="7"/>
      <c r="ABP66" s="7"/>
      <c r="ABQ66" s="7"/>
      <c r="ABV66" s="7"/>
    </row>
    <row r="67" spans="1:750" x14ac:dyDescent="0.25">
      <c r="A67" s="6" t="s">
        <v>146</v>
      </c>
      <c r="B67" s="6">
        <v>-0.29230553469847698</v>
      </c>
      <c r="C67" s="5" t="s">
        <v>56</v>
      </c>
      <c r="D67" s="6">
        <v>-0.26775929923580599</v>
      </c>
      <c r="E67" s="5" t="s">
        <v>56</v>
      </c>
      <c r="F67" s="6">
        <v>-8.3074753575103997E-3</v>
      </c>
      <c r="H67" s="6">
        <v>-4.6667501024383197E-2</v>
      </c>
      <c r="J67" s="6">
        <v>0.58536206040483096</v>
      </c>
      <c r="K67" s="5" t="s">
        <v>56</v>
      </c>
      <c r="L67" s="6">
        <v>0.24436945694603501</v>
      </c>
      <c r="M67" s="5" t="s">
        <v>56</v>
      </c>
      <c r="N67" s="6">
        <v>-0.51178300671777899</v>
      </c>
      <c r="O67" s="5" t="s">
        <v>56</v>
      </c>
      <c r="P67" s="6">
        <v>-0.18005553843571501</v>
      </c>
      <c r="Q67" s="5" t="s">
        <v>57</v>
      </c>
      <c r="R67" s="6">
        <v>0.13136388169720101</v>
      </c>
      <c r="S67" s="5" t="s">
        <v>55</v>
      </c>
      <c r="T67" s="6">
        <v>0.25851215228403601</v>
      </c>
      <c r="U67" s="5" t="s">
        <v>56</v>
      </c>
      <c r="V67" s="6">
        <v>-0.406674117848354</v>
      </c>
      <c r="W67" s="5" t="s">
        <v>56</v>
      </c>
      <c r="X67" s="6">
        <v>0.52010215084020595</v>
      </c>
      <c r="Y67" s="5" t="s">
        <v>56</v>
      </c>
      <c r="Z67" s="6">
        <v>-0.51178300671777899</v>
      </c>
      <c r="AA67" s="5" t="s">
        <v>56</v>
      </c>
      <c r="AB67" s="6">
        <v>0.156920654372324</v>
      </c>
      <c r="AC67" s="5" t="s">
        <v>55</v>
      </c>
      <c r="AD67" s="6">
        <v>-0.43871000387736397</v>
      </c>
      <c r="AE67" s="5" t="s">
        <v>56</v>
      </c>
      <c r="AF67" s="6">
        <v>-0.35309535497500699</v>
      </c>
      <c r="AG67" s="5" t="s">
        <v>56</v>
      </c>
      <c r="AH67" s="6">
        <v>-0.18641371704685</v>
      </c>
      <c r="AI67" s="5" t="s">
        <v>57</v>
      </c>
      <c r="AJ67" s="6">
        <v>-0.42676789127134301</v>
      </c>
      <c r="AK67" s="5" t="s">
        <v>56</v>
      </c>
      <c r="AL67" s="6">
        <v>0.126283604628943</v>
      </c>
      <c r="AM67" s="5" t="s">
        <v>55</v>
      </c>
      <c r="AN67" s="6">
        <v>-0.36163288933563098</v>
      </c>
      <c r="AO67" s="5" t="s">
        <v>56</v>
      </c>
      <c r="AP67" s="6">
        <v>-0.37205948782781501</v>
      </c>
      <c r="AQ67" s="5" t="s">
        <v>56</v>
      </c>
      <c r="AR67" s="6">
        <v>-0.224332245581603</v>
      </c>
      <c r="AS67" s="5" t="s">
        <v>56</v>
      </c>
      <c r="AT67" s="6">
        <v>-0.11453086268979699</v>
      </c>
      <c r="AV67" s="6">
        <v>-4.3189518353135697E-2</v>
      </c>
      <c r="AX67" s="6">
        <v>1.8850770917409498E-2</v>
      </c>
      <c r="AZ67" s="6">
        <v>-1.0663323264641299E-3</v>
      </c>
      <c r="BB67" s="6">
        <v>-4.9810384449765904E-4</v>
      </c>
      <c r="BD67" s="6">
        <v>0.27450482949131499</v>
      </c>
      <c r="BE67" s="5" t="s">
        <v>56</v>
      </c>
      <c r="BF67" s="6">
        <v>0.43300545466092899</v>
      </c>
      <c r="BG67" s="5" t="s">
        <v>56</v>
      </c>
      <c r="BH67" s="6">
        <v>0.14744777755630101</v>
      </c>
      <c r="BI67" s="5" t="s">
        <v>55</v>
      </c>
      <c r="BJ67" s="6">
        <v>0.67790195189592295</v>
      </c>
      <c r="BK67" s="5" t="s">
        <v>56</v>
      </c>
      <c r="BL67" s="6">
        <v>0.67736673412452697</v>
      </c>
      <c r="BM67" s="5" t="s">
        <v>56</v>
      </c>
      <c r="BN67" s="6">
        <v>0.37765689680371101</v>
      </c>
      <c r="BO67" s="5" t="s">
        <v>56</v>
      </c>
      <c r="BP67" s="6">
        <v>0.52802534044862703</v>
      </c>
      <c r="BQ67" s="5" t="s">
        <v>56</v>
      </c>
      <c r="BR67" s="6">
        <v>8.3084495585726406E-2</v>
      </c>
      <c r="BT67" s="6">
        <v>-2.5346570264521098E-2</v>
      </c>
      <c r="BV67" s="6">
        <v>-0.49153040861875902</v>
      </c>
      <c r="BW67" s="5" t="s">
        <v>56</v>
      </c>
      <c r="BX67" s="6">
        <v>0.178674376293085</v>
      </c>
      <c r="BY67" s="5" t="s">
        <v>57</v>
      </c>
      <c r="BZ67" s="6">
        <v>0.69112724196619202</v>
      </c>
      <c r="CA67" s="5" t="s">
        <v>56</v>
      </c>
      <c r="CB67" s="6">
        <v>0.77687571363200003</v>
      </c>
      <c r="CC67" s="5" t="s">
        <v>56</v>
      </c>
      <c r="CD67" s="6">
        <v>-0.15837085106208701</v>
      </c>
      <c r="CE67" s="5" t="s">
        <v>55</v>
      </c>
      <c r="CF67" s="6">
        <v>0.11737995182366</v>
      </c>
      <c r="CH67" s="6">
        <v>-0.60367031001583205</v>
      </c>
      <c r="CI67" s="5" t="s">
        <v>56</v>
      </c>
      <c r="CJ67" s="6">
        <v>0.55073195859063095</v>
      </c>
      <c r="CK67" s="5" t="s">
        <v>56</v>
      </c>
      <c r="CL67" s="6">
        <v>-0.42063233999344302</v>
      </c>
      <c r="CM67" s="5" t="s">
        <v>56</v>
      </c>
      <c r="CN67" s="6">
        <v>-0.30614920490418102</v>
      </c>
      <c r="CO67" s="5" t="s">
        <v>56</v>
      </c>
      <c r="CP67" s="6">
        <v>-0.71867855029234395</v>
      </c>
      <c r="CQ67" s="5" t="s">
        <v>56</v>
      </c>
      <c r="CR67" s="6">
        <v>-0.39882507008498203</v>
      </c>
      <c r="CS67" s="5" t="s">
        <v>56</v>
      </c>
      <c r="CT67" s="6">
        <v>-0.64798151299152795</v>
      </c>
      <c r="CU67" s="5" t="s">
        <v>56</v>
      </c>
      <c r="CV67" s="6">
        <v>0.27685886251714298</v>
      </c>
      <c r="CW67" s="5" t="s">
        <v>56</v>
      </c>
      <c r="CX67" s="6">
        <v>-0.77949496170949395</v>
      </c>
      <c r="CY67" s="5" t="s">
        <v>56</v>
      </c>
      <c r="CZ67" s="6">
        <v>0.38371563569855799</v>
      </c>
      <c r="DA67" s="5" t="s">
        <v>56</v>
      </c>
      <c r="DB67" s="6">
        <v>0.42043332459268201</v>
      </c>
      <c r="DC67" s="5" t="s">
        <v>56</v>
      </c>
      <c r="DD67" s="6">
        <v>0.14446192114140399</v>
      </c>
      <c r="DE67" s="5" t="s">
        <v>55</v>
      </c>
      <c r="DF67" s="6">
        <v>-0.131581604234774</v>
      </c>
      <c r="DG67" s="5" t="s">
        <v>55</v>
      </c>
      <c r="DH67" s="6">
        <v>0.68627635250135599</v>
      </c>
      <c r="DI67" s="5" t="s">
        <v>56</v>
      </c>
      <c r="DJ67" s="6">
        <v>0.14110314271973001</v>
      </c>
      <c r="DK67" s="5" t="s">
        <v>55</v>
      </c>
      <c r="DL67" s="6">
        <v>-8.7696519699686101E-2</v>
      </c>
      <c r="DN67" s="6">
        <v>-0.59471505552118398</v>
      </c>
      <c r="DO67" s="5" t="s">
        <v>56</v>
      </c>
      <c r="DP67" s="6">
        <v>0.69634726160237204</v>
      </c>
      <c r="DQ67" s="5" t="s">
        <v>56</v>
      </c>
      <c r="DR67" s="6">
        <v>0.42911866329853599</v>
      </c>
      <c r="DS67" s="5" t="s">
        <v>56</v>
      </c>
      <c r="DT67" s="6">
        <v>0.54809204075603801</v>
      </c>
      <c r="DU67" s="5" t="s">
        <v>56</v>
      </c>
      <c r="DV67" s="6">
        <v>2.4277632053783901E-2</v>
      </c>
      <c r="DW67" s="6"/>
      <c r="DX67" s="6">
        <v>0.1190992304056</v>
      </c>
      <c r="DZ67" s="6"/>
      <c r="EB67" s="6"/>
      <c r="ED67" s="6"/>
      <c r="EF67" s="6"/>
      <c r="EH67" s="6"/>
      <c r="EJ67" s="6"/>
      <c r="EL67" s="6"/>
      <c r="EN67" s="6"/>
      <c r="EP67" s="6"/>
      <c r="ER67" s="6"/>
      <c r="ET67" s="6"/>
      <c r="EV67" s="6"/>
      <c r="EX67" s="6"/>
      <c r="EZ67" s="6"/>
      <c r="FB67" s="6"/>
      <c r="FD67" s="6"/>
      <c r="FF67" s="6"/>
      <c r="FH67" s="6"/>
      <c r="FJ67" s="6"/>
      <c r="FL67" s="6"/>
      <c r="FN67" s="6"/>
      <c r="FP67" s="6"/>
      <c r="FR67" s="6"/>
      <c r="FT67" s="6"/>
      <c r="FV67" s="6"/>
      <c r="FX67" s="6"/>
      <c r="FZ67" s="6"/>
      <c r="GB67" s="6"/>
      <c r="GD67" s="6"/>
      <c r="GF67" s="6"/>
      <c r="GH67" s="6"/>
      <c r="GJ67" s="6"/>
      <c r="GL67" s="6"/>
      <c r="GN67" s="6"/>
      <c r="GP67" s="6"/>
      <c r="GR67" s="6"/>
      <c r="GT67" s="6"/>
      <c r="GV67" s="6"/>
      <c r="GX67" s="6"/>
      <c r="GZ67" s="6"/>
      <c r="HB67" s="6"/>
      <c r="HD67" s="6"/>
      <c r="HF67" s="6"/>
      <c r="HJ67" s="7"/>
      <c r="HN67" s="7"/>
      <c r="HZ67" s="7"/>
      <c r="ID67" s="7"/>
      <c r="IH67" s="7"/>
      <c r="IT67" s="7"/>
      <c r="IX67" s="7"/>
      <c r="JB67" s="7"/>
      <c r="JF67" s="7"/>
      <c r="JN67" s="7"/>
      <c r="JR67" s="7"/>
      <c r="JZ67" s="7"/>
      <c r="KH67" s="7"/>
      <c r="KL67" s="7"/>
      <c r="LR67" s="7"/>
      <c r="LV67" s="7"/>
      <c r="ML67" s="7"/>
      <c r="MP67" s="7"/>
      <c r="MT67" s="7"/>
      <c r="NB67" s="7"/>
      <c r="NJ67" s="7"/>
      <c r="NN67" s="7"/>
      <c r="NV67" s="7"/>
      <c r="NZ67" s="7"/>
      <c r="OL67" s="7"/>
      <c r="OP67" s="7"/>
      <c r="OT67" s="7"/>
      <c r="PB67" s="7"/>
      <c r="PF67" s="7"/>
      <c r="PJ67" s="7"/>
      <c r="PN67" s="7"/>
      <c r="PZ67" s="7"/>
      <c r="QD67" s="7"/>
      <c r="QL67" s="7"/>
      <c r="QX67" s="7"/>
      <c r="RF67" s="7"/>
      <c r="RJ67" s="7"/>
      <c r="RV67" s="7"/>
      <c r="RZ67" s="7"/>
      <c r="SD67" s="7"/>
      <c r="SH67" s="7"/>
      <c r="SL67" s="7"/>
      <c r="SP67" s="7"/>
      <c r="ST67" s="7"/>
      <c r="SX67" s="7"/>
      <c r="TB67" s="7"/>
      <c r="TF67" s="7"/>
      <c r="TJ67" s="7"/>
      <c r="TV67" s="7"/>
      <c r="UH67" s="7"/>
      <c r="UL67" s="7"/>
      <c r="UP67" s="7"/>
      <c r="UT67" s="7"/>
      <c r="VJ67" s="7"/>
      <c r="VK67" s="7"/>
      <c r="VL67" s="7"/>
      <c r="VM67" s="7"/>
      <c r="VN67" s="7"/>
      <c r="VO67" s="7"/>
      <c r="VP67" s="7"/>
      <c r="VQ67" s="7"/>
      <c r="VR67" s="7"/>
      <c r="VS67" s="7"/>
      <c r="VT67" s="7"/>
      <c r="VU67" s="7"/>
      <c r="VZ67" s="7"/>
      <c r="WA67" s="7"/>
      <c r="WB67" s="7"/>
      <c r="WC67" s="7"/>
      <c r="WH67" s="7"/>
      <c r="WI67" s="7"/>
      <c r="WJ67" s="7"/>
      <c r="WK67" s="7"/>
      <c r="WL67" s="7"/>
      <c r="WM67" s="7"/>
      <c r="WN67" s="7"/>
      <c r="WO67" s="7"/>
      <c r="WP67" s="7"/>
      <c r="WQ67" s="7"/>
      <c r="WR67" s="7"/>
      <c r="WS67" s="7"/>
      <c r="WT67" s="7"/>
      <c r="WU67" s="7"/>
      <c r="WV67" s="7"/>
      <c r="WW67" s="7"/>
      <c r="WX67" s="7"/>
      <c r="WY67" s="7"/>
      <c r="WZ67" s="7"/>
      <c r="XA67" s="7"/>
      <c r="XB67" s="7"/>
      <c r="XC67" s="7"/>
      <c r="XD67" s="7"/>
      <c r="XE67" s="7"/>
      <c r="XF67" s="7"/>
      <c r="XG67" s="7"/>
      <c r="XH67" s="7"/>
      <c r="XI67" s="7"/>
      <c r="XJ67" s="7"/>
      <c r="XK67" s="7"/>
      <c r="XL67" s="7"/>
      <c r="XM67" s="7"/>
      <c r="XR67" s="7"/>
      <c r="XS67" s="7"/>
      <c r="XT67" s="7"/>
      <c r="XU67" s="7"/>
      <c r="XV67" s="7"/>
      <c r="XW67" s="7"/>
      <c r="XX67" s="7"/>
      <c r="XY67" s="7"/>
      <c r="XZ67" s="7"/>
      <c r="YA67" s="7"/>
      <c r="YB67" s="7"/>
      <c r="YC67" s="7"/>
      <c r="YH67" s="7"/>
      <c r="YI67" s="7"/>
      <c r="YJ67" s="7"/>
      <c r="YK67" s="7"/>
      <c r="YX67" s="7"/>
      <c r="YY67" s="7"/>
      <c r="YZ67" s="7"/>
      <c r="ZA67" s="7"/>
      <c r="ZR67" s="7"/>
      <c r="ZS67" s="7"/>
      <c r="ZT67" s="7"/>
      <c r="ZU67" s="7"/>
      <c r="AAL67" s="7"/>
      <c r="AAM67" s="7"/>
      <c r="AAN67" s="7"/>
      <c r="AAO67" s="7"/>
      <c r="ABJ67" s="7"/>
      <c r="ABK67" s="7"/>
      <c r="ABL67" s="7"/>
      <c r="ABM67" s="7"/>
      <c r="ABV67" s="7"/>
    </row>
    <row r="68" spans="1:750" x14ac:dyDescent="0.25">
      <c r="A68" s="6" t="s">
        <v>147</v>
      </c>
      <c r="B68" s="6">
        <v>-0.21921403566854</v>
      </c>
      <c r="C68" s="5" t="s">
        <v>56</v>
      </c>
      <c r="D68" s="6">
        <v>-0.244873568825932</v>
      </c>
      <c r="E68" s="5" t="s">
        <v>56</v>
      </c>
      <c r="F68" s="6">
        <v>0.39455021474339902</v>
      </c>
      <c r="G68" s="5" t="s">
        <v>56</v>
      </c>
      <c r="H68" s="6">
        <v>0.43350202820102901</v>
      </c>
      <c r="I68" s="5" t="s">
        <v>56</v>
      </c>
      <c r="J68" s="6">
        <v>-6.4727580975321899E-2</v>
      </c>
      <c r="L68" s="6">
        <v>0.35631715149587101</v>
      </c>
      <c r="M68" s="5" t="s">
        <v>56</v>
      </c>
      <c r="N68" s="6">
        <v>-0.44516791966114799</v>
      </c>
      <c r="O68" s="5" t="s">
        <v>56</v>
      </c>
      <c r="P68" s="6">
        <v>-0.19373375487113401</v>
      </c>
      <c r="Q68" s="5" t="s">
        <v>57</v>
      </c>
      <c r="R68" s="6">
        <v>-0.244873568825932</v>
      </c>
      <c r="S68" s="5" t="s">
        <v>56</v>
      </c>
      <c r="T68" s="6">
        <v>-0.244873568825932</v>
      </c>
      <c r="U68" s="5" t="s">
        <v>56</v>
      </c>
      <c r="V68" s="6">
        <v>-0.33566108437382403</v>
      </c>
      <c r="W68" s="5" t="s">
        <v>56</v>
      </c>
      <c r="X68" s="6">
        <v>0.80874700226107099</v>
      </c>
      <c r="Y68" s="5" t="s">
        <v>56</v>
      </c>
      <c r="Z68" s="6">
        <v>-0.44516791966114799</v>
      </c>
      <c r="AA68" s="5" t="s">
        <v>56</v>
      </c>
      <c r="AB68" s="6">
        <v>-0.41340307315267899</v>
      </c>
      <c r="AC68" s="5" t="s">
        <v>56</v>
      </c>
      <c r="AD68" s="6">
        <v>0.111937214009956</v>
      </c>
      <c r="AF68" s="6">
        <v>0.122654589635227</v>
      </c>
      <c r="AH68" s="6">
        <v>0.110629376673162</v>
      </c>
      <c r="AJ68" s="6">
        <v>-0.10289070803276</v>
      </c>
      <c r="AL68" s="6">
        <v>0.35577424469998897</v>
      </c>
      <c r="AM68" s="5" t="s">
        <v>56</v>
      </c>
      <c r="AN68" s="6">
        <v>-5.6102821260183101E-2</v>
      </c>
      <c r="AP68" s="6">
        <v>-7.3450699164685801E-2</v>
      </c>
      <c r="AR68" s="6">
        <v>-4.5676785920336999E-2</v>
      </c>
      <c r="AT68" s="6">
        <v>-4.4140734125056001E-2</v>
      </c>
      <c r="AV68" s="6">
        <v>7.0617817619472195E-2</v>
      </c>
      <c r="AX68" s="6">
        <v>4.2583554009773497E-2</v>
      </c>
      <c r="AZ68" s="6">
        <v>3.7537047859267599E-2</v>
      </c>
      <c r="BB68" s="6">
        <v>9.3983263988892105E-2</v>
      </c>
      <c r="BD68" s="6">
        <v>0.283874297721111</v>
      </c>
      <c r="BE68" s="5" t="s">
        <v>56</v>
      </c>
      <c r="BF68" s="6">
        <v>0.40918639555480302</v>
      </c>
      <c r="BG68" s="5" t="s">
        <v>56</v>
      </c>
      <c r="BH68" s="6">
        <v>0.190679963505474</v>
      </c>
      <c r="BI68" s="5" t="s">
        <v>57</v>
      </c>
      <c r="BJ68" s="6">
        <v>0.52437699489009004</v>
      </c>
      <c r="BK68" s="5" t="s">
        <v>56</v>
      </c>
      <c r="BL68" s="6">
        <v>0.43592421050432401</v>
      </c>
      <c r="BM68" s="5" t="s">
        <v>56</v>
      </c>
      <c r="BN68" s="6">
        <v>0.26812638928593702</v>
      </c>
      <c r="BO68" s="5" t="s">
        <v>56</v>
      </c>
      <c r="BP68" s="6">
        <v>0.51115321324663798</v>
      </c>
      <c r="BQ68" s="5" t="s">
        <v>56</v>
      </c>
      <c r="BR68" s="6">
        <v>0.56362260045946899</v>
      </c>
      <c r="BS68" s="5" t="s">
        <v>56</v>
      </c>
      <c r="BT68" s="6">
        <v>0.38979651136117199</v>
      </c>
      <c r="BU68" s="5" t="s">
        <v>56</v>
      </c>
      <c r="BV68" s="6">
        <v>-0.35278406907041099</v>
      </c>
      <c r="BW68" s="5" t="s">
        <v>56</v>
      </c>
      <c r="BX68" s="6">
        <v>0.49658454950872499</v>
      </c>
      <c r="BY68" s="5" t="s">
        <v>56</v>
      </c>
      <c r="BZ68" s="6">
        <v>0.24712782844192299</v>
      </c>
      <c r="CA68" s="5" t="s">
        <v>56</v>
      </c>
      <c r="CB68" s="6">
        <v>0.112364722334866</v>
      </c>
      <c r="CD68" s="6">
        <v>0.210382865910381</v>
      </c>
      <c r="CE68" s="5" t="s">
        <v>56</v>
      </c>
      <c r="CF68" s="6">
        <v>0.65745541001279595</v>
      </c>
      <c r="CG68" s="5" t="s">
        <v>56</v>
      </c>
      <c r="CH68" s="6">
        <v>-0.22415126841078001</v>
      </c>
      <c r="CI68" s="5" t="s">
        <v>56</v>
      </c>
      <c r="CJ68" s="6">
        <v>0.192278703891266</v>
      </c>
      <c r="CK68" s="5" t="s">
        <v>57</v>
      </c>
      <c r="CL68" s="6">
        <v>-0.139325976242963</v>
      </c>
      <c r="CM68" s="5" t="s">
        <v>55</v>
      </c>
      <c r="CN68" s="6">
        <v>0.25864018893251101</v>
      </c>
      <c r="CO68" s="5" t="s">
        <v>56</v>
      </c>
      <c r="CP68" s="6">
        <v>-0.239696227611954</v>
      </c>
      <c r="CQ68" s="5" t="s">
        <v>56</v>
      </c>
      <c r="CR68" s="6">
        <v>7.6620920388789704E-2</v>
      </c>
      <c r="CT68" s="6">
        <v>4.5576355034857903E-4</v>
      </c>
      <c r="CV68" s="6">
        <v>0.24416932229254501</v>
      </c>
      <c r="CW68" s="5" t="s">
        <v>56</v>
      </c>
      <c r="CX68" s="6">
        <v>-0.21576313331026101</v>
      </c>
      <c r="CY68" s="5" t="s">
        <v>56</v>
      </c>
      <c r="CZ68" s="6">
        <v>0.61657834939488998</v>
      </c>
      <c r="DA68" s="5" t="s">
        <v>56</v>
      </c>
      <c r="DB68" s="6">
        <v>0.64617399684925003</v>
      </c>
      <c r="DC68" s="5" t="s">
        <v>56</v>
      </c>
      <c r="DD68" s="6">
        <v>-0.40681017189692098</v>
      </c>
      <c r="DE68" s="5" t="s">
        <v>56</v>
      </c>
      <c r="DF68" s="6">
        <v>-0.100023423978119</v>
      </c>
      <c r="DH68" s="6">
        <v>0.57150723131334902</v>
      </c>
      <c r="DI68" s="5" t="s">
        <v>56</v>
      </c>
      <c r="DJ68" s="6">
        <v>-0.40681017189692098</v>
      </c>
      <c r="DK68" s="5" t="s">
        <v>56</v>
      </c>
      <c r="DL68" s="6">
        <v>-8.2964786975755905E-2</v>
      </c>
      <c r="DN68" s="6">
        <v>-0.26693756235643701</v>
      </c>
      <c r="DO68" s="5" t="s">
        <v>56</v>
      </c>
      <c r="DP68" s="6">
        <v>0.31039166486714997</v>
      </c>
      <c r="DQ68" s="5" t="s">
        <v>56</v>
      </c>
      <c r="DR68" s="6">
        <v>0.762329766581196</v>
      </c>
      <c r="DS68" s="5" t="s">
        <v>56</v>
      </c>
      <c r="DT68" s="6">
        <v>0.60032523610493704</v>
      </c>
      <c r="DU68" s="5" t="s">
        <v>56</v>
      </c>
      <c r="DV68" s="6">
        <v>0.54461523531747202</v>
      </c>
      <c r="DW68" s="6" t="s">
        <v>56</v>
      </c>
      <c r="DX68" s="6">
        <v>0.83451725764392304</v>
      </c>
      <c r="DY68" s="5" t="s">
        <v>56</v>
      </c>
      <c r="DZ68" s="6">
        <v>0.35805257101090898</v>
      </c>
      <c r="EA68" s="5" t="s">
        <v>56</v>
      </c>
      <c r="EB68" s="6"/>
      <c r="ED68" s="6"/>
      <c r="EF68" s="6"/>
      <c r="EH68" s="6"/>
      <c r="EJ68" s="6"/>
      <c r="EL68" s="6"/>
      <c r="EN68" s="6"/>
      <c r="EP68" s="6"/>
      <c r="ER68" s="6"/>
      <c r="ET68" s="6"/>
      <c r="EV68" s="6"/>
      <c r="EX68" s="6"/>
      <c r="EZ68" s="6"/>
      <c r="FB68" s="6"/>
      <c r="FD68" s="6"/>
      <c r="FF68" s="6"/>
      <c r="FH68" s="6"/>
      <c r="FJ68" s="6"/>
      <c r="FL68" s="6"/>
      <c r="FN68" s="6"/>
      <c r="FP68" s="6"/>
      <c r="FR68" s="6"/>
      <c r="FT68" s="6"/>
      <c r="FV68" s="6"/>
      <c r="FX68" s="6"/>
      <c r="FZ68" s="6"/>
      <c r="GB68" s="6"/>
      <c r="GD68" s="6"/>
      <c r="GF68" s="6"/>
      <c r="GH68" s="6"/>
      <c r="GJ68" s="6"/>
      <c r="GL68" s="6"/>
      <c r="GN68" s="6"/>
      <c r="GP68" s="6"/>
      <c r="GR68" s="6"/>
      <c r="GT68" s="6"/>
      <c r="GV68" s="6"/>
      <c r="GX68" s="6"/>
      <c r="GZ68" s="6"/>
      <c r="HB68" s="6"/>
      <c r="HD68" s="6"/>
      <c r="HF68" s="6"/>
      <c r="HN68" s="7"/>
      <c r="HR68" s="7"/>
      <c r="HV68" s="7"/>
      <c r="ID68" s="7"/>
      <c r="IH68" s="7"/>
      <c r="IP68" s="7"/>
      <c r="IT68" s="7"/>
      <c r="IX68" s="7"/>
      <c r="JB68" s="7"/>
      <c r="JF68" s="7"/>
      <c r="JJ68" s="7"/>
      <c r="KD68" s="7"/>
      <c r="LN68" s="7"/>
      <c r="LR68" s="7"/>
      <c r="LV68" s="7"/>
      <c r="LZ68" s="7"/>
      <c r="MD68" s="7"/>
      <c r="MP68" s="7"/>
      <c r="MT68" s="7"/>
      <c r="NF68" s="7"/>
      <c r="NN68" s="7"/>
      <c r="NR68" s="7"/>
      <c r="NV68" s="7"/>
      <c r="NZ68" s="7"/>
      <c r="OD68" s="7"/>
      <c r="OL68" s="7"/>
      <c r="OP68" s="7"/>
      <c r="OT68" s="7"/>
      <c r="OX68" s="7"/>
      <c r="PB68" s="7"/>
      <c r="PF68" s="7"/>
      <c r="PJ68" s="7"/>
      <c r="PZ68" s="7"/>
      <c r="QD68" s="7"/>
      <c r="QL68" s="7"/>
      <c r="QP68" s="7"/>
      <c r="QT68" s="7"/>
      <c r="QX68" s="7"/>
      <c r="RB68" s="7"/>
      <c r="RF68" s="7"/>
      <c r="RR68" s="7"/>
      <c r="SH68" s="7"/>
      <c r="SX68" s="7"/>
      <c r="TF68" s="7"/>
      <c r="TJ68" s="7"/>
      <c r="TN68" s="7"/>
      <c r="TV68" s="7"/>
      <c r="TZ68" s="7"/>
      <c r="UH68" s="7"/>
      <c r="UL68" s="7"/>
      <c r="UP68" s="7"/>
      <c r="UT68" s="7"/>
      <c r="UX68" s="7"/>
      <c r="VB68" s="7"/>
      <c r="VF68" s="7"/>
      <c r="VN68" s="7"/>
      <c r="VO68" s="7"/>
      <c r="VP68" s="7"/>
      <c r="VQ68" s="7"/>
      <c r="VV68" s="7"/>
      <c r="VW68" s="7"/>
      <c r="VX68" s="7"/>
      <c r="VY68" s="7"/>
      <c r="WD68" s="7"/>
      <c r="WE68" s="7"/>
      <c r="WF68" s="7"/>
      <c r="WG68" s="7"/>
      <c r="WH68" s="7"/>
      <c r="WI68" s="7"/>
      <c r="WJ68" s="7"/>
      <c r="WK68" s="7"/>
      <c r="WL68" s="7"/>
      <c r="WM68" s="7"/>
      <c r="WN68" s="7"/>
      <c r="WO68" s="7"/>
      <c r="WT68" s="7"/>
      <c r="WU68" s="7"/>
      <c r="WV68" s="7"/>
      <c r="WW68" s="7"/>
      <c r="WX68" s="7"/>
      <c r="WY68" s="7"/>
      <c r="WZ68" s="7"/>
      <c r="XA68" s="7"/>
      <c r="XF68" s="7"/>
      <c r="XG68" s="7"/>
      <c r="XH68" s="7"/>
      <c r="XI68" s="7"/>
      <c r="XN68" s="7"/>
      <c r="XO68" s="7"/>
      <c r="XP68" s="7"/>
      <c r="XQ68" s="7"/>
      <c r="XR68" s="7"/>
      <c r="XS68" s="7"/>
      <c r="XT68" s="7"/>
      <c r="XU68" s="7"/>
      <c r="XZ68" s="7"/>
      <c r="YA68" s="7"/>
      <c r="YB68" s="7"/>
      <c r="YC68" s="7"/>
      <c r="YT68" s="7"/>
      <c r="YU68" s="7"/>
      <c r="YV68" s="7"/>
      <c r="YW68" s="7"/>
      <c r="ZB68" s="7"/>
      <c r="ZC68" s="7"/>
      <c r="ZD68" s="7"/>
      <c r="ZE68" s="7"/>
      <c r="ZR68" s="7"/>
      <c r="ZS68" s="7"/>
      <c r="ZT68" s="7"/>
      <c r="ZU68" s="7"/>
      <c r="ABN68" s="7"/>
      <c r="ABO68" s="7"/>
      <c r="ABP68" s="7"/>
      <c r="ABQ68" s="7"/>
      <c r="ABV68" s="7"/>
    </row>
    <row r="69" spans="1:750" x14ac:dyDescent="0.25">
      <c r="A69" s="6" t="s">
        <v>148</v>
      </c>
      <c r="B69" s="6">
        <v>-0.118995863120089</v>
      </c>
      <c r="D69" s="6">
        <v>-0.21526649817844501</v>
      </c>
      <c r="E69" s="5" t="s">
        <v>56</v>
      </c>
      <c r="F69" s="6">
        <v>0.54547927306319499</v>
      </c>
      <c r="G69" s="5" t="s">
        <v>56</v>
      </c>
      <c r="H69" s="6">
        <v>-0.240616092602399</v>
      </c>
      <c r="I69" s="5" t="s">
        <v>56</v>
      </c>
      <c r="J69" s="6">
        <v>0.101425825912957</v>
      </c>
      <c r="L69" s="6">
        <v>0.348593753753976</v>
      </c>
      <c r="M69" s="5" t="s">
        <v>56</v>
      </c>
      <c r="N69" s="6">
        <v>-0.34081992662138599</v>
      </c>
      <c r="O69" s="5" t="s">
        <v>56</v>
      </c>
      <c r="P69" s="6">
        <v>-0.17030987537783501</v>
      </c>
      <c r="Q69" s="5" t="s">
        <v>57</v>
      </c>
      <c r="R69" s="6">
        <v>-0.21526649817844501</v>
      </c>
      <c r="S69" s="5" t="s">
        <v>56</v>
      </c>
      <c r="T69" s="6">
        <v>6.0257724800768103E-2</v>
      </c>
      <c r="V69" s="6">
        <v>-0.23952650420768501</v>
      </c>
      <c r="W69" s="5" t="s">
        <v>56</v>
      </c>
      <c r="X69" s="6">
        <v>0.52189931623839503</v>
      </c>
      <c r="Y69" s="5" t="s">
        <v>56</v>
      </c>
      <c r="Z69" s="6">
        <v>-0.34081992662138599</v>
      </c>
      <c r="AA69" s="5" t="s">
        <v>56</v>
      </c>
      <c r="AB69" s="6">
        <v>-0.186983889729013</v>
      </c>
      <c r="AC69" s="5" t="s">
        <v>57</v>
      </c>
      <c r="AD69" s="6">
        <v>-0.194231630948765</v>
      </c>
      <c r="AE69" s="5" t="s">
        <v>57</v>
      </c>
      <c r="AF69" s="6">
        <v>-0.23961676811647301</v>
      </c>
      <c r="AG69" s="5" t="s">
        <v>56</v>
      </c>
      <c r="AH69" s="6">
        <v>-0.21894662168189699</v>
      </c>
      <c r="AI69" s="5" t="s">
        <v>56</v>
      </c>
      <c r="AJ69" s="6">
        <v>-0.35223289938816299</v>
      </c>
      <c r="AK69" s="5" t="s">
        <v>56</v>
      </c>
      <c r="AL69" s="6">
        <v>0.371754124077535</v>
      </c>
      <c r="AM69" s="5" t="s">
        <v>56</v>
      </c>
      <c r="AN69" s="6">
        <v>-0.36305614390982599</v>
      </c>
      <c r="AO69" s="5" t="s">
        <v>56</v>
      </c>
      <c r="AP69" s="6">
        <v>-0.39542606155145399</v>
      </c>
      <c r="AQ69" s="5" t="s">
        <v>56</v>
      </c>
      <c r="AR69" s="6">
        <v>-0.19594386672007999</v>
      </c>
      <c r="AS69" s="5" t="s">
        <v>57</v>
      </c>
      <c r="AT69" s="6">
        <v>-0.16584968949134099</v>
      </c>
      <c r="AU69" s="5" t="s">
        <v>57</v>
      </c>
      <c r="AV69" s="6">
        <v>-2.8635823111672998E-2</v>
      </c>
      <c r="AX69" s="6">
        <v>-6.3733636394889395E-2</v>
      </c>
      <c r="AZ69" s="6">
        <v>4.6966693142702499E-2</v>
      </c>
      <c r="BB69" s="6">
        <v>8.9659525203619805E-2</v>
      </c>
      <c r="BD69" s="6">
        <v>0.42746185189432001</v>
      </c>
      <c r="BE69" s="5" t="s">
        <v>56</v>
      </c>
      <c r="BF69" s="6">
        <v>0.626885572526788</v>
      </c>
      <c r="BG69" s="5" t="s">
        <v>56</v>
      </c>
      <c r="BH69" s="6">
        <v>0.24232993794149099</v>
      </c>
      <c r="BI69" s="5" t="s">
        <v>56</v>
      </c>
      <c r="BJ69" s="6">
        <v>0.69370565898912595</v>
      </c>
      <c r="BK69" s="5" t="s">
        <v>56</v>
      </c>
      <c r="BL69" s="6">
        <v>0.61297620907828398</v>
      </c>
      <c r="BM69" s="5" t="s">
        <v>56</v>
      </c>
      <c r="BN69" s="6">
        <v>0.47570194997030102</v>
      </c>
      <c r="BO69" s="5" t="s">
        <v>56</v>
      </c>
      <c r="BP69" s="6">
        <v>0.258621036737609</v>
      </c>
      <c r="BQ69" s="5" t="s">
        <v>56</v>
      </c>
      <c r="BR69" s="6">
        <v>0.43984739645068499</v>
      </c>
      <c r="BS69" s="5" t="s">
        <v>56</v>
      </c>
      <c r="BT69" s="6">
        <v>0.56889098400593896</v>
      </c>
      <c r="BU69" s="5" t="s">
        <v>56</v>
      </c>
      <c r="BV69" s="6">
        <v>-0.66593118358491399</v>
      </c>
      <c r="BW69" s="5" t="s">
        <v>56</v>
      </c>
      <c r="BX69" s="6">
        <v>-1.1297039304716001E-2</v>
      </c>
      <c r="BZ69" s="6">
        <v>0.615183443125914</v>
      </c>
      <c r="CA69" s="5" t="s">
        <v>56</v>
      </c>
      <c r="CB69" s="6">
        <v>0.415298121836914</v>
      </c>
      <c r="CC69" s="5" t="s">
        <v>56</v>
      </c>
      <c r="CD69" s="6">
        <v>-0.11013723607588601</v>
      </c>
      <c r="CF69" s="6">
        <v>0.65698993082995105</v>
      </c>
      <c r="CG69" s="5" t="s">
        <v>56</v>
      </c>
      <c r="CH69" s="6">
        <v>-0.370692332029678</v>
      </c>
      <c r="CI69" s="5" t="s">
        <v>56</v>
      </c>
      <c r="CJ69" s="6">
        <v>0.55404903278164097</v>
      </c>
      <c r="CK69" s="5" t="s">
        <v>56</v>
      </c>
      <c r="CL69" s="6">
        <v>-8.3282019837623303E-2</v>
      </c>
      <c r="CN69" s="6">
        <v>-0.17242853118922</v>
      </c>
      <c r="CO69" s="5" t="s">
        <v>57</v>
      </c>
      <c r="CP69" s="6">
        <v>-0.45957649808206802</v>
      </c>
      <c r="CQ69" s="5" t="s">
        <v>56</v>
      </c>
      <c r="CR69" s="6">
        <v>6.4003270613131498E-3</v>
      </c>
      <c r="CT69" s="6">
        <v>-0.36292607727757098</v>
      </c>
      <c r="CU69" s="5" t="s">
        <v>56</v>
      </c>
      <c r="CV69" s="6">
        <v>2.5985783914530099E-2</v>
      </c>
      <c r="CX69" s="6">
        <v>-0.42054574266011502</v>
      </c>
      <c r="CY69" s="5" t="s">
        <v>56</v>
      </c>
      <c r="CZ69" s="6">
        <v>0.17122492340452</v>
      </c>
      <c r="DA69" s="5" t="s">
        <v>57</v>
      </c>
      <c r="DB69" s="6">
        <v>0.67365290307701797</v>
      </c>
      <c r="DC69" s="5" t="s">
        <v>56</v>
      </c>
      <c r="DD69" s="6">
        <v>-0.17749451375290601</v>
      </c>
      <c r="DE69" s="5" t="s">
        <v>57</v>
      </c>
      <c r="DF69" s="6">
        <v>0.25785155148502098</v>
      </c>
      <c r="DG69" s="5" t="s">
        <v>56</v>
      </c>
      <c r="DH69" s="6">
        <v>0.65026874004794999</v>
      </c>
      <c r="DI69" s="5" t="s">
        <v>56</v>
      </c>
      <c r="DJ69" s="6">
        <v>-0.183175413620245</v>
      </c>
      <c r="DK69" s="5" t="s">
        <v>57</v>
      </c>
      <c r="DL69" s="6">
        <v>0.11589396563428001</v>
      </c>
      <c r="DN69" s="6">
        <v>-0.51415927288277796</v>
      </c>
      <c r="DO69" s="5" t="s">
        <v>56</v>
      </c>
      <c r="DP69" s="6">
        <v>0.57227941586915698</v>
      </c>
      <c r="DQ69" s="5" t="s">
        <v>56</v>
      </c>
      <c r="DR69" s="6">
        <v>0.73047251030233995</v>
      </c>
      <c r="DS69" s="5" t="s">
        <v>56</v>
      </c>
      <c r="DT69" s="6">
        <v>0.37151610026933701</v>
      </c>
      <c r="DU69" s="5" t="s">
        <v>56</v>
      </c>
      <c r="DV69" s="6">
        <v>0.60493364876455202</v>
      </c>
      <c r="DW69" s="6" t="s">
        <v>56</v>
      </c>
      <c r="DX69" s="6">
        <v>0.404706131390488</v>
      </c>
      <c r="DY69" s="5" t="s">
        <v>56</v>
      </c>
      <c r="DZ69" s="6">
        <v>0.48196416741480103</v>
      </c>
      <c r="EA69" s="5" t="s">
        <v>56</v>
      </c>
      <c r="EB69" s="6">
        <v>0.57925899976733497</v>
      </c>
      <c r="EC69" s="5" t="s">
        <v>56</v>
      </c>
      <c r="ED69" s="6"/>
      <c r="EF69" s="6"/>
      <c r="EH69" s="6"/>
      <c r="EJ69" s="6"/>
      <c r="EL69" s="6"/>
      <c r="EN69" s="6"/>
      <c r="EP69" s="6"/>
      <c r="ER69" s="6"/>
      <c r="ET69" s="6"/>
      <c r="EV69" s="6"/>
      <c r="EX69" s="6"/>
      <c r="EZ69" s="6"/>
      <c r="FB69" s="6"/>
      <c r="FD69" s="6"/>
      <c r="FF69" s="6"/>
      <c r="FH69" s="6"/>
      <c r="FJ69" s="6"/>
      <c r="FL69" s="6"/>
      <c r="FN69" s="6"/>
      <c r="FP69" s="6"/>
      <c r="FR69" s="6"/>
      <c r="FT69" s="6"/>
      <c r="FV69" s="6"/>
      <c r="FX69" s="6"/>
      <c r="FZ69" s="6"/>
      <c r="GB69" s="6"/>
      <c r="GD69" s="6"/>
      <c r="GF69" s="6"/>
      <c r="GH69" s="6"/>
      <c r="GJ69" s="6"/>
      <c r="GL69" s="6"/>
      <c r="GN69" s="6"/>
      <c r="GP69" s="6"/>
      <c r="GR69" s="6"/>
      <c r="GT69" s="6"/>
      <c r="GV69" s="6"/>
      <c r="GX69" s="6"/>
      <c r="GZ69" s="6"/>
      <c r="HB69" s="6"/>
      <c r="HD69" s="6"/>
      <c r="HF69" s="6"/>
      <c r="HR69" s="7"/>
      <c r="ID69" s="7"/>
      <c r="IH69" s="7"/>
      <c r="JB69" s="7"/>
      <c r="JF69" s="7"/>
      <c r="JZ69" s="7"/>
      <c r="KD69" s="7"/>
      <c r="KH69" s="7"/>
      <c r="KL69" s="7"/>
      <c r="LR69" s="7"/>
      <c r="LV69" s="7"/>
      <c r="MD69" s="7"/>
      <c r="MH69" s="7"/>
      <c r="MP69" s="7"/>
      <c r="MT69" s="7"/>
      <c r="NN69" s="7"/>
      <c r="NV69" s="7"/>
      <c r="NZ69" s="7"/>
      <c r="OD69" s="7"/>
      <c r="OH69" s="7"/>
      <c r="OL69" s="7"/>
      <c r="OP69" s="7"/>
      <c r="OT69" s="7"/>
      <c r="PB69" s="7"/>
      <c r="PJ69" s="7"/>
      <c r="PZ69" s="7"/>
      <c r="QD69" s="7"/>
      <c r="QL69" s="7"/>
      <c r="QP69" s="7"/>
      <c r="QT69" s="7"/>
      <c r="QX69" s="7"/>
      <c r="RF69" s="7"/>
      <c r="RJ69" s="7"/>
      <c r="RR69" s="7"/>
      <c r="RV69" s="7"/>
      <c r="RZ69" s="7"/>
      <c r="SL69" s="7"/>
      <c r="ST69" s="7"/>
      <c r="TB69" s="7"/>
      <c r="TJ69" s="7"/>
      <c r="TR69" s="7"/>
      <c r="TV69" s="7"/>
      <c r="UH69" s="7"/>
      <c r="UL69" s="7"/>
      <c r="UP69" s="7"/>
      <c r="UT69" s="7"/>
      <c r="UX69" s="7"/>
      <c r="VB69" s="7"/>
      <c r="VF69" s="7"/>
      <c r="VJ69" s="7"/>
      <c r="WD69" s="7"/>
      <c r="WE69" s="7"/>
      <c r="WF69" s="7"/>
      <c r="WG69" s="7"/>
      <c r="WH69" s="7"/>
      <c r="WI69" s="7"/>
      <c r="WJ69" s="7"/>
      <c r="WK69" s="7"/>
      <c r="WL69" s="7"/>
      <c r="WM69" s="7"/>
      <c r="WN69" s="7"/>
      <c r="WO69" s="7"/>
      <c r="WT69" s="7"/>
      <c r="WU69" s="7"/>
      <c r="WV69" s="7"/>
      <c r="WW69" s="7"/>
      <c r="WX69" s="7"/>
      <c r="WY69" s="7"/>
      <c r="WZ69" s="7"/>
      <c r="XA69" s="7"/>
      <c r="XB69" s="7"/>
      <c r="XC69" s="7"/>
      <c r="XD69" s="7"/>
      <c r="XE69" s="7"/>
      <c r="XF69" s="7"/>
      <c r="XG69" s="7"/>
      <c r="XH69" s="7"/>
      <c r="XI69" s="7"/>
      <c r="XJ69" s="7"/>
      <c r="XK69" s="7"/>
      <c r="XL69" s="7"/>
      <c r="XM69" s="7"/>
      <c r="XR69" s="7"/>
      <c r="XS69" s="7"/>
      <c r="XT69" s="7"/>
      <c r="XU69" s="7"/>
      <c r="XV69" s="7"/>
      <c r="XW69" s="7"/>
      <c r="XX69" s="7"/>
      <c r="XY69" s="7"/>
      <c r="YX69" s="7"/>
      <c r="YY69" s="7"/>
      <c r="YZ69" s="7"/>
      <c r="ZA69" s="7"/>
      <c r="ZR69" s="7"/>
      <c r="ZS69" s="7"/>
      <c r="ZT69" s="7"/>
      <c r="ZU69" s="7"/>
      <c r="AAL69" s="7"/>
      <c r="AAM69" s="7"/>
      <c r="AAN69" s="7"/>
      <c r="AAO69" s="7"/>
      <c r="ABJ69" s="7"/>
      <c r="ABK69" s="7"/>
      <c r="ABL69" s="7"/>
      <c r="ABM69" s="7"/>
      <c r="ABV69" s="7"/>
    </row>
    <row r="70" spans="1:750" x14ac:dyDescent="0.25">
      <c r="A70" s="6" t="s">
        <v>149</v>
      </c>
      <c r="B70" s="6">
        <v>-0.30036817167489399</v>
      </c>
      <c r="C70" s="5" t="s">
        <v>56</v>
      </c>
      <c r="D70" s="6">
        <v>0.255588370512842</v>
      </c>
      <c r="E70" s="5" t="s">
        <v>56</v>
      </c>
      <c r="F70" s="6">
        <v>-0.325827932617405</v>
      </c>
      <c r="G70" s="5" t="s">
        <v>56</v>
      </c>
      <c r="H70" s="6">
        <v>0.22141847345072299</v>
      </c>
      <c r="I70" s="5" t="s">
        <v>56</v>
      </c>
      <c r="J70" s="6">
        <v>0.48748097054960299</v>
      </c>
      <c r="K70" s="5" t="s">
        <v>56</v>
      </c>
      <c r="L70" s="6">
        <v>0.24475835481314601</v>
      </c>
      <c r="M70" s="5" t="s">
        <v>56</v>
      </c>
      <c r="N70" s="6">
        <v>-0.51153442146030503</v>
      </c>
      <c r="O70" s="5" t="s">
        <v>56</v>
      </c>
      <c r="P70" s="6">
        <v>0.25918976641896302</v>
      </c>
      <c r="Q70" s="5" t="s">
        <v>56</v>
      </c>
      <c r="R70" s="6">
        <v>-0.15513997489815501</v>
      </c>
      <c r="S70" s="5" t="s">
        <v>55</v>
      </c>
      <c r="T70" s="6">
        <v>1.08300156996967E-2</v>
      </c>
      <c r="V70" s="6">
        <v>-4.8437936350403998E-2</v>
      </c>
      <c r="X70" s="6">
        <v>0.37711129526181603</v>
      </c>
      <c r="Y70" s="5" t="s">
        <v>56</v>
      </c>
      <c r="Z70" s="6">
        <v>-0.51153442146030503</v>
      </c>
      <c r="AA70" s="5" t="s">
        <v>56</v>
      </c>
      <c r="AB70" s="6">
        <v>4.10907358022327E-2</v>
      </c>
      <c r="AD70" s="6">
        <v>-0.133480892767256</v>
      </c>
      <c r="AE70" s="5" t="s">
        <v>55</v>
      </c>
      <c r="AF70" s="6">
        <v>-3.3812020458077997E-2</v>
      </c>
      <c r="AH70" s="6">
        <v>4.9837625172584901E-2</v>
      </c>
      <c r="AJ70" s="6">
        <v>-0.15090086863403099</v>
      </c>
      <c r="AK70" s="5" t="s">
        <v>55</v>
      </c>
      <c r="AL70" s="6">
        <v>0.122820941875889</v>
      </c>
      <c r="AN70" s="6">
        <v>-9.5222678252570497E-2</v>
      </c>
      <c r="AP70" s="6">
        <v>-8.4768879681250797E-2</v>
      </c>
      <c r="AR70" s="6">
        <v>-9.0006663492984307E-2</v>
      </c>
      <c r="AT70" s="6">
        <v>-6.4955467377984799E-2</v>
      </c>
      <c r="AV70" s="6">
        <v>-0.102881446394379</v>
      </c>
      <c r="AX70" s="6">
        <v>2.9435693352203401E-2</v>
      </c>
      <c r="AZ70" s="6">
        <v>-6.2705251028953898E-2</v>
      </c>
      <c r="BB70" s="6">
        <v>-0.10527264401003</v>
      </c>
      <c r="BD70" s="6">
        <v>-0.145007827264338</v>
      </c>
      <c r="BE70" s="5" t="s">
        <v>55</v>
      </c>
      <c r="BF70" s="6">
        <v>-4.6801467064292303E-4</v>
      </c>
      <c r="BH70" s="6">
        <v>-0.199949323533745</v>
      </c>
      <c r="BI70" s="5" t="s">
        <v>57</v>
      </c>
      <c r="BJ70" s="6">
        <v>0.36114459712165098</v>
      </c>
      <c r="BK70" s="5" t="s">
        <v>56</v>
      </c>
      <c r="BL70" s="6">
        <v>0.44475646636087202</v>
      </c>
      <c r="BM70" s="5" t="s">
        <v>56</v>
      </c>
      <c r="BN70" s="6">
        <v>6.4138023527431504E-2</v>
      </c>
      <c r="BP70" s="6">
        <v>0.38288731099608098</v>
      </c>
      <c r="BQ70" s="5" t="s">
        <v>56</v>
      </c>
      <c r="BR70" s="6">
        <v>-0.124916503547121</v>
      </c>
      <c r="BS70" s="5" t="s">
        <v>55</v>
      </c>
      <c r="BT70" s="6">
        <v>-0.235704151575333</v>
      </c>
      <c r="BU70" s="5" t="s">
        <v>56</v>
      </c>
      <c r="BV70" s="6">
        <v>-8.3814001855701301E-2</v>
      </c>
      <c r="BX70" s="6">
        <v>0.21119037703955301</v>
      </c>
      <c r="BY70" s="5" t="s">
        <v>56</v>
      </c>
      <c r="BZ70" s="6">
        <v>0.221498997741125</v>
      </c>
      <c r="CA70" s="5" t="s">
        <v>56</v>
      </c>
      <c r="CB70" s="6">
        <v>0.40874870945777297</v>
      </c>
      <c r="CC70" s="5" t="s">
        <v>56</v>
      </c>
      <c r="CD70" s="6">
        <v>-0.178596869777496</v>
      </c>
      <c r="CE70" s="5" t="s">
        <v>57</v>
      </c>
      <c r="CF70" s="6">
        <v>-7.1502778356136706E-2</v>
      </c>
      <c r="CH70" s="6">
        <v>-0.305384757223362</v>
      </c>
      <c r="CI70" s="5" t="s">
        <v>56</v>
      </c>
      <c r="CJ70" s="6">
        <v>6.7632702296356803E-2</v>
      </c>
      <c r="CL70" s="6">
        <v>-0.38959577260035499</v>
      </c>
      <c r="CM70" s="5" t="s">
        <v>56</v>
      </c>
      <c r="CN70" s="6">
        <v>-0.29164617186463998</v>
      </c>
      <c r="CO70" s="5" t="s">
        <v>56</v>
      </c>
      <c r="CP70" s="6">
        <v>-0.37610078156634902</v>
      </c>
      <c r="CQ70" s="5" t="s">
        <v>56</v>
      </c>
      <c r="CR70" s="6">
        <v>-0.49407709414828499</v>
      </c>
      <c r="CS70" s="5" t="s">
        <v>56</v>
      </c>
      <c r="CT70" s="6">
        <v>-0.360337217260572</v>
      </c>
      <c r="CU70" s="5" t="s">
        <v>56</v>
      </c>
      <c r="CV70" s="6">
        <v>0.17763609979619499</v>
      </c>
      <c r="CW70" s="5" t="s">
        <v>57</v>
      </c>
      <c r="CX70" s="6">
        <v>-0.45428278451238902</v>
      </c>
      <c r="CY70" s="5" t="s">
        <v>56</v>
      </c>
      <c r="CZ70" s="6">
        <v>0.34715501626742301</v>
      </c>
      <c r="DA70" s="5" t="s">
        <v>56</v>
      </c>
      <c r="DB70" s="6">
        <v>0.19841880888951599</v>
      </c>
      <c r="DC70" s="5" t="s">
        <v>57</v>
      </c>
      <c r="DD70" s="6">
        <v>6.0473387158487497E-2</v>
      </c>
      <c r="DF70" s="6">
        <v>-0.48302435671391197</v>
      </c>
      <c r="DG70" s="5" t="s">
        <v>56</v>
      </c>
      <c r="DH70" s="6">
        <v>0.229525405678394</v>
      </c>
      <c r="DI70" s="5" t="s">
        <v>56</v>
      </c>
      <c r="DJ70" s="6">
        <v>5.5623772532184E-2</v>
      </c>
      <c r="DL70" s="6">
        <v>-0.30553774693882801</v>
      </c>
      <c r="DM70" s="5" t="s">
        <v>56</v>
      </c>
      <c r="DN70" s="6">
        <v>-0.276409278281606</v>
      </c>
      <c r="DO70" s="5" t="s">
        <v>56</v>
      </c>
      <c r="DP70" s="6">
        <v>0.28624257387903701</v>
      </c>
      <c r="DQ70" s="5" t="s">
        <v>56</v>
      </c>
      <c r="DR70" s="6">
        <v>0.21929418582909799</v>
      </c>
      <c r="DS70" s="5" t="s">
        <v>56</v>
      </c>
      <c r="DT70" s="6">
        <v>0.50401664196150398</v>
      </c>
      <c r="DU70" s="5" t="s">
        <v>56</v>
      </c>
      <c r="DV70" s="6">
        <v>-0.17270229269774501</v>
      </c>
      <c r="DW70" s="6" t="s">
        <v>57</v>
      </c>
      <c r="DX70" s="6">
        <v>0.19634580417219899</v>
      </c>
      <c r="DY70" s="5" t="s">
        <v>57</v>
      </c>
      <c r="DZ70" s="6">
        <v>0.53861151185692002</v>
      </c>
      <c r="EA70" s="5" t="s">
        <v>56</v>
      </c>
      <c r="EB70" s="6">
        <v>0.227342034854638</v>
      </c>
      <c r="EC70" s="5" t="s">
        <v>56</v>
      </c>
      <c r="ED70" s="6">
        <v>8.8273299918555703E-2</v>
      </c>
      <c r="EF70" s="6"/>
      <c r="EH70" s="6"/>
      <c r="EJ70" s="6"/>
      <c r="EL70" s="6"/>
      <c r="EN70" s="6"/>
      <c r="EP70" s="6"/>
      <c r="ER70" s="6"/>
      <c r="ET70" s="6"/>
      <c r="EV70" s="6"/>
      <c r="EX70" s="6"/>
      <c r="EZ70" s="6"/>
      <c r="FB70" s="6"/>
      <c r="FD70" s="6"/>
      <c r="FF70" s="6"/>
      <c r="FH70" s="6"/>
      <c r="FJ70" s="6"/>
      <c r="FL70" s="6"/>
      <c r="FN70" s="6"/>
      <c r="FP70" s="6"/>
      <c r="FR70" s="6"/>
      <c r="FT70" s="6"/>
      <c r="FV70" s="6"/>
      <c r="FX70" s="6"/>
      <c r="FZ70" s="6"/>
      <c r="GB70" s="6"/>
      <c r="GD70" s="6"/>
      <c r="GF70" s="6"/>
      <c r="GH70" s="6"/>
      <c r="GJ70" s="6"/>
      <c r="GL70" s="6"/>
      <c r="GN70" s="6"/>
      <c r="GP70" s="6"/>
      <c r="GR70" s="6"/>
      <c r="GT70" s="6"/>
      <c r="GV70" s="6"/>
      <c r="GX70" s="6"/>
      <c r="GZ70" s="6"/>
      <c r="HB70" s="6"/>
      <c r="HD70" s="6"/>
      <c r="HF70" s="6"/>
      <c r="HJ70" s="7"/>
      <c r="HN70" s="7"/>
      <c r="HR70" s="7"/>
      <c r="HZ70" s="7"/>
      <c r="ID70" s="7"/>
      <c r="IH70" s="7"/>
      <c r="IL70" s="7"/>
      <c r="JB70" s="7"/>
      <c r="JF70" s="7"/>
      <c r="LV70" s="7"/>
      <c r="MH70" s="7"/>
      <c r="ML70" s="7"/>
      <c r="NB70" s="7"/>
      <c r="NF70" s="7"/>
      <c r="NJ70" s="7"/>
      <c r="NN70" s="7"/>
      <c r="NZ70" s="7"/>
      <c r="OD70" s="7"/>
      <c r="OL70" s="7"/>
      <c r="OP70" s="7"/>
      <c r="PJ70" s="7"/>
      <c r="QL70" s="7"/>
      <c r="RJ70" s="7"/>
      <c r="RV70" s="7"/>
      <c r="SD70" s="7"/>
      <c r="SH70" s="7"/>
      <c r="SL70" s="7"/>
      <c r="SP70" s="7"/>
      <c r="ST70" s="7"/>
      <c r="TB70" s="7"/>
      <c r="TF70" s="7"/>
      <c r="TR70" s="7"/>
      <c r="UD70" s="7"/>
      <c r="UH70" s="7"/>
      <c r="UL70" s="7"/>
      <c r="UT70" s="7"/>
      <c r="VF70" s="7"/>
      <c r="VV70" s="7"/>
      <c r="VW70" s="7"/>
      <c r="VX70" s="7"/>
      <c r="VY70" s="7"/>
      <c r="WL70" s="7"/>
      <c r="WM70" s="7"/>
      <c r="WN70" s="7"/>
      <c r="WO70" s="7"/>
      <c r="WP70" s="7"/>
      <c r="WQ70" s="7"/>
      <c r="WR70" s="7"/>
      <c r="WS70" s="7"/>
      <c r="WT70" s="7"/>
      <c r="WU70" s="7"/>
      <c r="WV70" s="7"/>
      <c r="WW70" s="7"/>
      <c r="XZ70" s="7"/>
      <c r="YA70" s="7"/>
      <c r="YB70" s="7"/>
      <c r="YC70" s="7"/>
      <c r="YT70" s="7"/>
      <c r="YU70" s="7"/>
      <c r="YV70" s="7"/>
      <c r="YW70" s="7"/>
      <c r="AAL70" s="7"/>
      <c r="AAM70" s="7"/>
      <c r="AAN70" s="7"/>
      <c r="AAO70" s="7"/>
    </row>
    <row r="71" spans="1:750" x14ac:dyDescent="0.25">
      <c r="A71" s="6" t="s">
        <v>150</v>
      </c>
      <c r="B71" s="6">
        <v>-0.19976733937580299</v>
      </c>
      <c r="C71" s="5" t="s">
        <v>57</v>
      </c>
      <c r="D71" s="6">
        <v>-0.18299196030154699</v>
      </c>
      <c r="E71" s="5" t="s">
        <v>57</v>
      </c>
      <c r="F71" s="6">
        <v>6.7521878174128094E-2</v>
      </c>
      <c r="H71" s="6">
        <v>0.73912858471295995</v>
      </c>
      <c r="I71" s="5" t="s">
        <v>56</v>
      </c>
      <c r="J71" s="6">
        <v>-7.4304080300254399E-2</v>
      </c>
      <c r="L71" s="6">
        <v>6.7278620963642094E-2</v>
      </c>
      <c r="N71" s="6">
        <v>-0.34976255134963702</v>
      </c>
      <c r="O71" s="5" t="s">
        <v>56</v>
      </c>
      <c r="P71" s="6">
        <v>-0.144775607062962</v>
      </c>
      <c r="Q71" s="5" t="s">
        <v>55</v>
      </c>
      <c r="R71" s="6">
        <v>-0.18299196030154699</v>
      </c>
      <c r="S71" s="5" t="s">
        <v>57</v>
      </c>
      <c r="T71" s="6">
        <v>-0.18299196030154699</v>
      </c>
      <c r="U71" s="5" t="s">
        <v>57</v>
      </c>
      <c r="V71" s="6">
        <v>-0.27792907376649301</v>
      </c>
      <c r="W71" s="5" t="s">
        <v>56</v>
      </c>
      <c r="X71" s="6">
        <v>0.63354691992477197</v>
      </c>
      <c r="Y71" s="5" t="s">
        <v>56</v>
      </c>
      <c r="Z71" s="6">
        <v>-0.34976255134963702</v>
      </c>
      <c r="AA71" s="5" t="s">
        <v>56</v>
      </c>
      <c r="AB71" s="6">
        <v>-0.308932642724981</v>
      </c>
      <c r="AC71" s="5" t="s">
        <v>56</v>
      </c>
      <c r="AD71" s="6">
        <v>0.28745126491524198</v>
      </c>
      <c r="AE71" s="5" t="s">
        <v>56</v>
      </c>
      <c r="AF71" s="6">
        <v>0.30838692338374402</v>
      </c>
      <c r="AG71" s="5" t="s">
        <v>56</v>
      </c>
      <c r="AH71" s="6">
        <v>0.40336074701051899</v>
      </c>
      <c r="AI71" s="5" t="s">
        <v>56</v>
      </c>
      <c r="AJ71" s="6">
        <v>0.108919744949251</v>
      </c>
      <c r="AL71" s="6">
        <v>0.11033963575281699</v>
      </c>
      <c r="AN71" s="6">
        <v>9.8718788801176696E-2</v>
      </c>
      <c r="AP71" s="6">
        <v>9.9649969410613798E-2</v>
      </c>
      <c r="AR71" s="6">
        <v>6.8789628599477903E-2</v>
      </c>
      <c r="AT71" s="6">
        <v>6.9863929431309396E-2</v>
      </c>
      <c r="AV71" s="6">
        <v>7.7005709228175498E-2</v>
      </c>
      <c r="AX71" s="6">
        <v>8.7998970384252098E-2</v>
      </c>
      <c r="AZ71" s="6">
        <v>-8.0984383207604402E-3</v>
      </c>
      <c r="BB71" s="6">
        <v>1.23442408288039E-2</v>
      </c>
      <c r="BD71" s="6">
        <v>8.4605631298249107E-2</v>
      </c>
      <c r="BF71" s="6">
        <v>0.11341480042273799</v>
      </c>
      <c r="BH71" s="6">
        <v>8.4975981311118706E-2</v>
      </c>
      <c r="BJ71" s="6">
        <v>0.12758918497077601</v>
      </c>
      <c r="BK71" s="5" t="s">
        <v>55</v>
      </c>
      <c r="BL71" s="6">
        <v>0.176359940614183</v>
      </c>
      <c r="BM71" s="5" t="s">
        <v>57</v>
      </c>
      <c r="BN71" s="6">
        <v>-0.104372132467048</v>
      </c>
      <c r="BP71" s="6">
        <v>0.56264308995907497</v>
      </c>
      <c r="BQ71" s="5" t="s">
        <v>56</v>
      </c>
      <c r="BR71" s="6">
        <v>0.46180101414413399</v>
      </c>
      <c r="BS71" s="5" t="s">
        <v>56</v>
      </c>
      <c r="BT71" s="6">
        <v>7.6764813562989198E-2</v>
      </c>
      <c r="BV71" s="6">
        <v>5.6762603822069199E-2</v>
      </c>
      <c r="BX71" s="6">
        <v>0.66204725327605596</v>
      </c>
      <c r="BY71" s="5" t="s">
        <v>56</v>
      </c>
      <c r="BZ71" s="6">
        <v>-9.6322748220718998E-2</v>
      </c>
      <c r="CB71" s="6">
        <v>-9.3335635834656303E-2</v>
      </c>
      <c r="CD71" s="6">
        <v>0.34902005498521399</v>
      </c>
      <c r="CE71" s="5" t="s">
        <v>56</v>
      </c>
      <c r="CF71" s="6">
        <v>0.34510031188042301</v>
      </c>
      <c r="CG71" s="5" t="s">
        <v>56</v>
      </c>
      <c r="CH71" s="6">
        <v>-5.8348612125290002E-2</v>
      </c>
      <c r="CJ71" s="6">
        <v>-0.22796879177592499</v>
      </c>
      <c r="CK71" s="5" t="s">
        <v>56</v>
      </c>
      <c r="CL71" s="6">
        <v>-0.18325278420087501</v>
      </c>
      <c r="CM71" s="5" t="s">
        <v>57</v>
      </c>
      <c r="CN71" s="6">
        <v>0.42589032968357199</v>
      </c>
      <c r="CO71" s="5" t="s">
        <v>56</v>
      </c>
      <c r="CP71" s="6">
        <v>-4.4239995053340399E-2</v>
      </c>
      <c r="CR71" s="6">
        <v>0.106231697505054</v>
      </c>
      <c r="CT71" s="6">
        <v>0.224256893556075</v>
      </c>
      <c r="CU71" s="5" t="s">
        <v>56</v>
      </c>
      <c r="CV71" s="6">
        <v>0.31775184941462598</v>
      </c>
      <c r="CW71" s="5" t="s">
        <v>56</v>
      </c>
      <c r="CX71" s="6">
        <v>-6.6880319116635306E-2</v>
      </c>
      <c r="CZ71" s="6">
        <v>0.71139472834659201</v>
      </c>
      <c r="DA71" s="5" t="s">
        <v>56</v>
      </c>
      <c r="DB71" s="6">
        <v>0.36373965542987802</v>
      </c>
      <c r="DC71" s="5" t="s">
        <v>56</v>
      </c>
      <c r="DD71" s="6">
        <v>-0.30537439222719198</v>
      </c>
      <c r="DE71" s="5" t="s">
        <v>56</v>
      </c>
      <c r="DF71" s="6">
        <v>-0.32864435638654599</v>
      </c>
      <c r="DG71" s="5" t="s">
        <v>56</v>
      </c>
      <c r="DH71" s="6">
        <v>0.26619181023782601</v>
      </c>
      <c r="DI71" s="5" t="s">
        <v>56</v>
      </c>
      <c r="DJ71" s="6">
        <v>-0.30537439222719198</v>
      </c>
      <c r="DK71" s="5" t="s">
        <v>56</v>
      </c>
      <c r="DL71" s="6">
        <v>-0.16986550389407001</v>
      </c>
      <c r="DM71" s="5" t="s">
        <v>57</v>
      </c>
      <c r="DN71" s="6">
        <v>8.54158935473458E-2</v>
      </c>
      <c r="DP71" s="6">
        <v>3.3645375928197503E-2</v>
      </c>
      <c r="DR71" s="6">
        <v>0.463747432036624</v>
      </c>
      <c r="DS71" s="5" t="s">
        <v>56</v>
      </c>
      <c r="DT71" s="6">
        <v>0.47542547877795799</v>
      </c>
      <c r="DU71" s="5" t="s">
        <v>56</v>
      </c>
      <c r="DV71" s="6">
        <v>0.22882415497436201</v>
      </c>
      <c r="DW71" s="6" t="s">
        <v>56</v>
      </c>
      <c r="DX71" s="6">
        <v>0.69341403344435004</v>
      </c>
      <c r="DY71" s="5" t="s">
        <v>56</v>
      </c>
      <c r="DZ71" s="6">
        <v>0.21858035868685199</v>
      </c>
      <c r="EA71" s="5" t="s">
        <v>56</v>
      </c>
      <c r="EB71" s="6">
        <v>0.70415392536679</v>
      </c>
      <c r="EC71" s="5" t="s">
        <v>56</v>
      </c>
      <c r="ED71" s="6">
        <v>0.15913803203343299</v>
      </c>
      <c r="EE71" s="5" t="s">
        <v>55</v>
      </c>
      <c r="EF71" s="6">
        <v>0.293402565512838</v>
      </c>
      <c r="EG71" s="5" t="s">
        <v>56</v>
      </c>
      <c r="EH71" s="6"/>
      <c r="EJ71" s="6"/>
      <c r="EL71" s="6"/>
      <c r="EN71" s="6"/>
      <c r="EP71" s="6"/>
      <c r="ER71" s="6"/>
      <c r="ET71" s="6"/>
      <c r="EV71" s="6"/>
      <c r="EX71" s="6"/>
      <c r="EZ71" s="6"/>
      <c r="FB71" s="6"/>
      <c r="FD71" s="6"/>
      <c r="FF71" s="6"/>
      <c r="FH71" s="6"/>
      <c r="FJ71" s="6"/>
      <c r="FL71" s="6"/>
      <c r="FN71" s="6"/>
      <c r="FP71" s="6"/>
      <c r="FR71" s="6"/>
      <c r="FT71" s="6"/>
      <c r="FV71" s="6"/>
      <c r="FX71" s="6"/>
      <c r="FZ71" s="6"/>
      <c r="GB71" s="6"/>
      <c r="GD71" s="6"/>
      <c r="GF71" s="6"/>
      <c r="GH71" s="6"/>
      <c r="GJ71" s="6"/>
      <c r="GL71" s="6"/>
      <c r="GN71" s="6"/>
      <c r="GP71" s="6"/>
      <c r="GR71" s="6"/>
      <c r="GT71" s="6"/>
      <c r="GV71" s="6"/>
      <c r="GX71" s="6"/>
      <c r="GZ71" s="6"/>
      <c r="HB71" s="6"/>
      <c r="HD71" s="6"/>
      <c r="HF71" s="6"/>
      <c r="HV71" s="7"/>
      <c r="IH71" s="7"/>
      <c r="IX71" s="7"/>
      <c r="JB71" s="7"/>
      <c r="JF71" s="7"/>
      <c r="JJ71" s="7"/>
      <c r="JN71" s="7"/>
      <c r="JR71" s="7"/>
      <c r="JV71" s="7"/>
      <c r="LN71" s="7"/>
      <c r="LR71" s="7"/>
      <c r="LV71" s="7"/>
      <c r="LZ71" s="7"/>
      <c r="NF71" s="7"/>
      <c r="NN71" s="7"/>
      <c r="NR71" s="7"/>
      <c r="OX71" s="7"/>
      <c r="PF71" s="7"/>
      <c r="PJ71" s="7"/>
      <c r="PR71" s="7"/>
      <c r="QH71" s="7"/>
      <c r="QL71" s="7"/>
      <c r="QP71" s="7"/>
      <c r="RB71" s="7"/>
      <c r="RN71" s="7"/>
      <c r="RR71" s="7"/>
      <c r="SH71" s="7"/>
      <c r="SX71" s="7"/>
      <c r="TF71" s="7"/>
      <c r="TJ71" s="7"/>
      <c r="TN71" s="7"/>
      <c r="TR71" s="7"/>
      <c r="TV71" s="7"/>
      <c r="TZ71" s="7"/>
      <c r="UP71" s="7"/>
      <c r="UT71" s="7"/>
      <c r="VB71" s="7"/>
      <c r="VJ71" s="7"/>
      <c r="VR71" s="7"/>
      <c r="VZ71" s="7"/>
      <c r="WA71" s="7"/>
      <c r="WB71" s="7"/>
      <c r="WC71" s="7"/>
      <c r="XB71" s="7"/>
      <c r="XC71" s="7"/>
      <c r="XD71" s="7"/>
      <c r="XE71" s="7"/>
      <c r="XN71" s="7"/>
      <c r="XO71" s="7"/>
      <c r="XP71" s="7"/>
      <c r="XQ71" s="7"/>
      <c r="XR71" s="7"/>
      <c r="XS71" s="7"/>
      <c r="XT71" s="7"/>
      <c r="XU71" s="7"/>
      <c r="XV71" s="7"/>
      <c r="XW71" s="7"/>
      <c r="XX71" s="7"/>
      <c r="XY71" s="7"/>
      <c r="XZ71" s="7"/>
      <c r="YA71" s="7"/>
      <c r="YB71" s="7"/>
      <c r="YC71" s="7"/>
      <c r="YD71" s="7"/>
      <c r="YE71" s="7"/>
      <c r="YF71" s="7"/>
      <c r="YG71" s="7"/>
      <c r="YT71" s="7"/>
      <c r="YU71" s="7"/>
      <c r="YV71" s="7"/>
      <c r="YW71" s="7"/>
      <c r="AAX71" s="7"/>
      <c r="AAY71" s="7"/>
      <c r="AAZ71" s="7"/>
      <c r="ABA71" s="7"/>
    </row>
    <row r="72" spans="1:750" x14ac:dyDescent="0.25">
      <c r="A72" s="6" t="s">
        <v>151</v>
      </c>
      <c r="B72" s="6">
        <v>-9.3045314873203194E-2</v>
      </c>
      <c r="D72" s="6">
        <v>8.3671871771488202E-2</v>
      </c>
      <c r="F72" s="6">
        <v>9.8199765006967601E-2</v>
      </c>
      <c r="H72" s="6">
        <v>0.37273738630254899</v>
      </c>
      <c r="I72" s="5" t="s">
        <v>56</v>
      </c>
      <c r="J72" s="6">
        <v>-9.8432713072212005E-2</v>
      </c>
      <c r="L72" s="6">
        <v>-0.30393169473335102</v>
      </c>
      <c r="M72" s="5" t="s">
        <v>56</v>
      </c>
      <c r="N72" s="6">
        <v>0.10220386898534201</v>
      </c>
      <c r="P72" s="6">
        <v>-8.9832139593359506E-2</v>
      </c>
      <c r="R72" s="6">
        <v>-0.314676076341247</v>
      </c>
      <c r="S72" s="5" t="s">
        <v>56</v>
      </c>
      <c r="T72" s="6">
        <v>-0.20199437422843999</v>
      </c>
      <c r="U72" s="5" t="s">
        <v>57</v>
      </c>
      <c r="V72" s="6">
        <v>-1.18734949728884E-2</v>
      </c>
      <c r="X72" s="6">
        <v>0.18442109983549401</v>
      </c>
      <c r="Y72" s="5" t="s">
        <v>57</v>
      </c>
      <c r="Z72" s="6">
        <v>0.10220386898534201</v>
      </c>
      <c r="AB72" s="6">
        <v>-0.37712690132467802</v>
      </c>
      <c r="AC72" s="5" t="s">
        <v>56</v>
      </c>
      <c r="AD72" s="6">
        <v>0.39971215613052402</v>
      </c>
      <c r="AE72" s="5" t="s">
        <v>56</v>
      </c>
      <c r="AF72" s="6">
        <v>0.40424940289706601</v>
      </c>
      <c r="AG72" s="5" t="s">
        <v>56</v>
      </c>
      <c r="AH72" s="6">
        <v>0.247661493278025</v>
      </c>
      <c r="AI72" s="5" t="s">
        <v>56</v>
      </c>
      <c r="AJ72" s="6">
        <v>0.26226379557016599</v>
      </c>
      <c r="AK72" s="5" t="s">
        <v>56</v>
      </c>
      <c r="AL72" s="6">
        <v>1.9786969608114699E-2</v>
      </c>
      <c r="AN72" s="6">
        <v>0.218495546798082</v>
      </c>
      <c r="AO72" s="5" t="s">
        <v>56</v>
      </c>
      <c r="AP72" s="6">
        <v>0.219551277360959</v>
      </c>
      <c r="AQ72" s="5" t="s">
        <v>56</v>
      </c>
      <c r="AR72" s="6">
        <v>7.1002609884281295E-2</v>
      </c>
      <c r="AT72" s="6">
        <v>7.5017231982342697E-2</v>
      </c>
      <c r="AV72" s="6">
        <v>1.5958474227120802E-2</v>
      </c>
      <c r="AX72" s="6">
        <v>-2.56904748227888E-2</v>
      </c>
      <c r="AZ72" s="6">
        <v>5.76173788858843E-2</v>
      </c>
      <c r="BB72" s="6">
        <v>0.11595390264340701</v>
      </c>
      <c r="BD72" s="6">
        <v>-0.21389815667707901</v>
      </c>
      <c r="BE72" s="5" t="s">
        <v>56</v>
      </c>
      <c r="BF72" s="6">
        <v>-0.323259637266886</v>
      </c>
      <c r="BG72" s="5" t="s">
        <v>56</v>
      </c>
      <c r="BH72" s="6">
        <v>-7.8057692993591901E-2</v>
      </c>
      <c r="BJ72" s="6">
        <v>-0.13610795598786701</v>
      </c>
      <c r="BK72" s="5" t="s">
        <v>55</v>
      </c>
      <c r="BL72" s="6">
        <v>-0.29491145456614398</v>
      </c>
      <c r="BM72" s="5" t="s">
        <v>56</v>
      </c>
      <c r="BN72" s="6">
        <v>3.4569015188398999E-2</v>
      </c>
      <c r="BP72" s="6">
        <v>0.20975524859780101</v>
      </c>
      <c r="BQ72" s="5" t="s">
        <v>56</v>
      </c>
      <c r="BR72" s="6">
        <v>0.20504627478936999</v>
      </c>
      <c r="BS72" s="5" t="s">
        <v>57</v>
      </c>
      <c r="BT72" s="6">
        <v>-2.8914790330220201E-2</v>
      </c>
      <c r="BV72" s="6">
        <v>0.31687124772675901</v>
      </c>
      <c r="BW72" s="5" t="s">
        <v>56</v>
      </c>
      <c r="BX72" s="6">
        <v>0.42968875440690601</v>
      </c>
      <c r="BY72" s="5" t="s">
        <v>56</v>
      </c>
      <c r="BZ72" s="6">
        <v>-0.449874201580164</v>
      </c>
      <c r="CA72" s="5" t="s">
        <v>56</v>
      </c>
      <c r="CB72" s="6">
        <v>-0.43858667593071698</v>
      </c>
      <c r="CC72" s="5" t="s">
        <v>56</v>
      </c>
      <c r="CD72" s="6">
        <v>0.43418508395237798</v>
      </c>
      <c r="CE72" s="5" t="s">
        <v>56</v>
      </c>
      <c r="CF72" s="6">
        <v>6.2963621959377797E-2</v>
      </c>
      <c r="CH72" s="6">
        <v>0.41230827606353099</v>
      </c>
      <c r="CI72" s="5" t="s">
        <v>56</v>
      </c>
      <c r="CJ72" s="6">
        <v>-0.37602280450548897</v>
      </c>
      <c r="CK72" s="5" t="s">
        <v>56</v>
      </c>
      <c r="CL72" s="6">
        <v>0.16679387622622399</v>
      </c>
      <c r="CM72" s="5" t="s">
        <v>57</v>
      </c>
      <c r="CN72" s="6">
        <v>0.37537201815233201</v>
      </c>
      <c r="CO72" s="5" t="s">
        <v>56</v>
      </c>
      <c r="CP72" s="6">
        <v>0.48090884425763297</v>
      </c>
      <c r="CQ72" s="5" t="s">
        <v>56</v>
      </c>
      <c r="CR72" s="6">
        <v>0.49786172140850299</v>
      </c>
      <c r="CS72" s="5" t="s">
        <v>56</v>
      </c>
      <c r="CT72" s="6">
        <v>0.54190141150771198</v>
      </c>
      <c r="CU72" s="5" t="s">
        <v>56</v>
      </c>
      <c r="CV72" s="6">
        <v>0.254812147298007</v>
      </c>
      <c r="CW72" s="5" t="s">
        <v>56</v>
      </c>
      <c r="CX72" s="6">
        <v>0.47571893986992903</v>
      </c>
      <c r="CY72" s="5" t="s">
        <v>56</v>
      </c>
      <c r="CZ72" s="6">
        <v>0.20481178864437399</v>
      </c>
      <c r="DA72" s="5" t="s">
        <v>57</v>
      </c>
      <c r="DB72" s="6">
        <v>8.7833761631291807E-2</v>
      </c>
      <c r="DD72" s="6">
        <v>-0.36176286916334799</v>
      </c>
      <c r="DE72" s="5" t="s">
        <v>56</v>
      </c>
      <c r="DF72" s="6">
        <v>-0.13758554673492501</v>
      </c>
      <c r="DG72" s="5" t="s">
        <v>55</v>
      </c>
      <c r="DH72" s="6">
        <v>-9.7229757437119493E-2</v>
      </c>
      <c r="DJ72" s="6">
        <v>-0.36643177832371898</v>
      </c>
      <c r="DK72" s="5" t="s">
        <v>56</v>
      </c>
      <c r="DL72" s="6">
        <v>5.5570593695641497E-2</v>
      </c>
      <c r="DN72" s="6">
        <v>6.7037952978052595E-2</v>
      </c>
      <c r="DP72" s="6">
        <v>-0.205595040295176</v>
      </c>
      <c r="DQ72" s="5" t="s">
        <v>57</v>
      </c>
      <c r="DR72" s="6">
        <v>6.0162242372847098E-2</v>
      </c>
      <c r="DT72" s="6">
        <v>0.341800078428732</v>
      </c>
      <c r="DU72" s="5" t="s">
        <v>56</v>
      </c>
      <c r="DV72" s="6">
        <v>0.282447546972246</v>
      </c>
      <c r="DW72" s="6" t="s">
        <v>56</v>
      </c>
      <c r="DX72" s="6">
        <v>0.24103984493032099</v>
      </c>
      <c r="DY72" s="5" t="s">
        <v>56</v>
      </c>
      <c r="DZ72" s="6">
        <v>-0.29864622664067703</v>
      </c>
      <c r="EA72" s="5" t="s">
        <v>56</v>
      </c>
      <c r="EB72" s="6">
        <v>0.20146152527525901</v>
      </c>
      <c r="EC72" s="5" t="s">
        <v>57</v>
      </c>
      <c r="ED72" s="6">
        <v>-0.14720861629323301</v>
      </c>
      <c r="EE72" s="5" t="s">
        <v>55</v>
      </c>
      <c r="EF72" s="6">
        <v>-7.1651982063324807E-2</v>
      </c>
      <c r="EH72" s="6">
        <v>0.29868753685188698</v>
      </c>
      <c r="EI72" s="5" t="s">
        <v>56</v>
      </c>
      <c r="EJ72" s="6"/>
      <c r="EL72" s="6"/>
      <c r="EN72" s="6"/>
      <c r="EP72" s="6"/>
      <c r="ER72" s="6"/>
      <c r="ET72" s="6"/>
      <c r="EV72" s="6"/>
      <c r="EX72" s="6"/>
      <c r="EZ72" s="6"/>
      <c r="FB72" s="6"/>
      <c r="FD72" s="6"/>
      <c r="FF72" s="6"/>
      <c r="FH72" s="6"/>
      <c r="FJ72" s="6"/>
      <c r="FL72" s="6"/>
      <c r="FN72" s="6"/>
      <c r="FP72" s="6"/>
      <c r="FR72" s="6"/>
      <c r="FT72" s="6"/>
      <c r="FV72" s="6"/>
      <c r="FX72" s="6"/>
      <c r="FZ72" s="6"/>
      <c r="GB72" s="6"/>
      <c r="GD72" s="6"/>
      <c r="GF72" s="6"/>
      <c r="GH72" s="6"/>
      <c r="GJ72" s="6"/>
      <c r="GL72" s="6"/>
      <c r="GN72" s="6"/>
      <c r="GP72" s="6"/>
      <c r="GR72" s="6"/>
      <c r="GT72" s="6"/>
      <c r="GV72" s="6"/>
      <c r="GX72" s="6"/>
      <c r="GZ72" s="6"/>
      <c r="HB72" s="6"/>
      <c r="HD72" s="6"/>
      <c r="HF72" s="6"/>
      <c r="HV72" s="7"/>
      <c r="ID72" s="7"/>
      <c r="IP72" s="7"/>
      <c r="JJ72" s="7"/>
      <c r="JN72" s="7"/>
      <c r="JR72" s="7"/>
      <c r="JV72" s="7"/>
      <c r="JZ72" s="7"/>
      <c r="LN72" s="7"/>
      <c r="LZ72" s="7"/>
      <c r="MD72" s="7"/>
      <c r="MT72" s="7"/>
      <c r="NF72" s="7"/>
      <c r="NJ72" s="7"/>
      <c r="NR72" s="7"/>
      <c r="NZ72" s="7"/>
      <c r="OD72" s="7"/>
      <c r="OP72" s="7"/>
      <c r="PF72" s="7"/>
      <c r="PR72" s="7"/>
      <c r="QD72" s="7"/>
      <c r="QH72" s="7"/>
      <c r="QX72" s="7"/>
      <c r="RB72" s="7"/>
      <c r="RF72" s="7"/>
      <c r="RJ72" s="7"/>
      <c r="RN72" s="7"/>
      <c r="RV72" s="7"/>
      <c r="RZ72" s="7"/>
      <c r="SH72" s="7"/>
      <c r="SL72" s="7"/>
      <c r="SP72" s="7"/>
      <c r="ST72" s="7"/>
      <c r="SX72" s="7"/>
      <c r="TB72" s="7"/>
      <c r="TN72" s="7"/>
      <c r="TZ72" s="7"/>
      <c r="UT72" s="7"/>
      <c r="UX72" s="7"/>
      <c r="VF72" s="7"/>
      <c r="VV72" s="7"/>
      <c r="XB72" s="7"/>
      <c r="XC72" s="7"/>
      <c r="XD72" s="7"/>
      <c r="XE72" s="7"/>
      <c r="XJ72" s="7"/>
      <c r="XK72" s="7"/>
      <c r="XL72" s="7"/>
      <c r="XM72" s="7"/>
      <c r="XN72" s="7"/>
      <c r="XO72" s="7"/>
      <c r="XP72" s="7"/>
      <c r="XQ72" s="7"/>
      <c r="XZ72" s="7"/>
      <c r="YA72" s="7"/>
      <c r="YB72" s="7"/>
      <c r="YC72" s="7"/>
      <c r="YX72" s="7"/>
      <c r="YY72" s="7"/>
      <c r="YZ72" s="7"/>
      <c r="ZA72" s="7"/>
      <c r="ABJ72" s="7"/>
      <c r="ABK72" s="7"/>
      <c r="ABL72" s="7"/>
      <c r="ABM72" s="7"/>
    </row>
    <row r="73" spans="1:750" x14ac:dyDescent="0.25">
      <c r="A73" s="6" t="s">
        <v>152</v>
      </c>
      <c r="B73" s="6">
        <v>0.23190786755409301</v>
      </c>
      <c r="C73" s="5" t="s">
        <v>56</v>
      </c>
      <c r="D73" s="6">
        <v>0.24200943027847699</v>
      </c>
      <c r="E73" s="5" t="s">
        <v>56</v>
      </c>
      <c r="F73" s="6">
        <v>0.54760705309298896</v>
      </c>
      <c r="G73" s="5" t="s">
        <v>56</v>
      </c>
      <c r="H73" s="6">
        <v>-0.147682810726737</v>
      </c>
      <c r="I73" s="5" t="s">
        <v>55</v>
      </c>
      <c r="J73" s="6">
        <v>-7.8067807052118507E-2</v>
      </c>
      <c r="L73" s="6">
        <v>0.35315550233159498</v>
      </c>
      <c r="M73" s="5" t="s">
        <v>56</v>
      </c>
      <c r="N73" s="6">
        <v>-0.56504279854477502</v>
      </c>
      <c r="O73" s="5" t="s">
        <v>56</v>
      </c>
      <c r="P73" s="6">
        <v>-0.18485858873560801</v>
      </c>
      <c r="Q73" s="5" t="s">
        <v>57</v>
      </c>
      <c r="R73" s="6">
        <v>-0.28576559959221998</v>
      </c>
      <c r="S73" s="5" t="s">
        <v>56</v>
      </c>
      <c r="T73" s="6">
        <v>-0.16651653322174201</v>
      </c>
      <c r="U73" s="5" t="s">
        <v>57</v>
      </c>
      <c r="V73" s="6">
        <v>0.34323339091828198</v>
      </c>
      <c r="W73" s="5" t="s">
        <v>56</v>
      </c>
      <c r="X73" s="6">
        <v>0.46017227847881198</v>
      </c>
      <c r="Y73" s="5" t="s">
        <v>56</v>
      </c>
      <c r="Z73" s="6">
        <v>-0.56504279854477502</v>
      </c>
      <c r="AA73" s="5" t="s">
        <v>56</v>
      </c>
      <c r="AB73" s="6">
        <v>-0.38484050174066498</v>
      </c>
      <c r="AC73" s="5" t="s">
        <v>56</v>
      </c>
      <c r="AD73" s="6">
        <v>0.13299780574652501</v>
      </c>
      <c r="AE73" s="5" t="s">
        <v>55</v>
      </c>
      <c r="AF73" s="6">
        <v>-9.4286844053936503E-2</v>
      </c>
      <c r="AH73" s="6">
        <v>-1.14723248599533E-2</v>
      </c>
      <c r="AJ73" s="6">
        <v>-0.18344566876242099</v>
      </c>
      <c r="AK73" s="5" t="s">
        <v>57</v>
      </c>
      <c r="AL73" s="6">
        <v>0.75517513303268702</v>
      </c>
      <c r="AM73" s="5" t="s">
        <v>56</v>
      </c>
      <c r="AN73" s="6">
        <v>1.4626434060407201E-2</v>
      </c>
      <c r="AP73" s="6">
        <v>-1.22173388365733E-2</v>
      </c>
      <c r="AR73" s="6">
        <v>8.6752610843339406E-2</v>
      </c>
      <c r="AT73" s="6">
        <v>2.44133539341789E-2</v>
      </c>
      <c r="AV73" s="6">
        <v>0.117138944415541</v>
      </c>
      <c r="AX73" s="6">
        <v>0.12621158094663101</v>
      </c>
      <c r="AY73" s="5" t="s">
        <v>55</v>
      </c>
      <c r="AZ73" s="6">
        <v>9.8822965846166705E-2</v>
      </c>
      <c r="BB73" s="6">
        <v>0.11879001989301</v>
      </c>
      <c r="BD73" s="6">
        <v>0.246057833455747</v>
      </c>
      <c r="BE73" s="5" t="s">
        <v>56</v>
      </c>
      <c r="BF73" s="6">
        <v>0.35811056674112302</v>
      </c>
      <c r="BG73" s="5" t="s">
        <v>56</v>
      </c>
      <c r="BH73" s="6">
        <v>0.123135396026367</v>
      </c>
      <c r="BJ73" s="6">
        <v>0.38788560224317498</v>
      </c>
      <c r="BK73" s="5" t="s">
        <v>56</v>
      </c>
      <c r="BL73" s="6">
        <v>0.36586143374896601</v>
      </c>
      <c r="BM73" s="5" t="s">
        <v>56</v>
      </c>
      <c r="BN73" s="6">
        <v>0.114502418075087</v>
      </c>
      <c r="BP73" s="6">
        <v>0.106910934059392</v>
      </c>
      <c r="BR73" s="6">
        <v>0.38248168893028101</v>
      </c>
      <c r="BS73" s="5" t="s">
        <v>56</v>
      </c>
      <c r="BT73" s="6">
        <v>0.546748028390865</v>
      </c>
      <c r="BU73" s="5" t="s">
        <v>56</v>
      </c>
      <c r="BV73" s="6">
        <v>-0.36287573633069198</v>
      </c>
      <c r="BW73" s="5" t="s">
        <v>56</v>
      </c>
      <c r="BX73" s="6">
        <v>-3.5908545844796899E-2</v>
      </c>
      <c r="BZ73" s="6">
        <v>0.31291710426725</v>
      </c>
      <c r="CA73" s="5" t="s">
        <v>56</v>
      </c>
      <c r="CB73" s="6">
        <v>1.5514103641728399E-2</v>
      </c>
      <c r="CD73" s="6">
        <v>-0.32779893942192301</v>
      </c>
      <c r="CE73" s="5" t="s">
        <v>56</v>
      </c>
      <c r="CF73" s="6">
        <v>0.695763845803411</v>
      </c>
      <c r="CG73" s="5" t="s">
        <v>56</v>
      </c>
      <c r="CH73" s="6">
        <v>4.50749594286892E-2</v>
      </c>
      <c r="CJ73" s="6">
        <v>0.19593551394957701</v>
      </c>
      <c r="CK73" s="5" t="s">
        <v>57</v>
      </c>
      <c r="CL73" s="6">
        <v>6.52005957584504E-2</v>
      </c>
      <c r="CN73" s="6">
        <v>-0.18771246600650199</v>
      </c>
      <c r="CO73" s="5" t="s">
        <v>57</v>
      </c>
      <c r="CP73" s="6">
        <v>-9.6320565616284395E-2</v>
      </c>
      <c r="CR73" s="6">
        <v>0.16451062151861001</v>
      </c>
      <c r="CS73" s="5" t="s">
        <v>57</v>
      </c>
      <c r="CT73" s="6">
        <v>1.3745820043642399E-2</v>
      </c>
      <c r="CV73" s="6">
        <v>-0.15154025887483499</v>
      </c>
      <c r="CW73" s="5" t="s">
        <v>55</v>
      </c>
      <c r="CX73" s="6">
        <v>-2.7991348119033001E-2</v>
      </c>
      <c r="CZ73" s="6">
        <v>8.5529036394331695E-2</v>
      </c>
      <c r="DB73" s="6">
        <v>0.60201851340779999</v>
      </c>
      <c r="DC73" s="5" t="s">
        <v>56</v>
      </c>
      <c r="DD73" s="6">
        <v>-0.37468314243985201</v>
      </c>
      <c r="DE73" s="5" t="s">
        <v>56</v>
      </c>
      <c r="DF73" s="6">
        <v>-4.7484307134774098E-2</v>
      </c>
      <c r="DH73" s="6">
        <v>0.40628130676273699</v>
      </c>
      <c r="DI73" s="5" t="s">
        <v>56</v>
      </c>
      <c r="DJ73" s="6">
        <v>-0.37674058843207597</v>
      </c>
      <c r="DK73" s="5" t="s">
        <v>56</v>
      </c>
      <c r="DL73" s="6">
        <v>-0.17163337448705299</v>
      </c>
      <c r="DM73" s="5" t="s">
        <v>57</v>
      </c>
      <c r="DN73" s="6">
        <v>-0.182142408549019</v>
      </c>
      <c r="DO73" s="5" t="s">
        <v>57</v>
      </c>
      <c r="DP73" s="6">
        <v>0.267251205814102</v>
      </c>
      <c r="DQ73" s="5" t="s">
        <v>56</v>
      </c>
      <c r="DR73" s="6">
        <v>0.74323597863958801</v>
      </c>
      <c r="DS73" s="5" t="s">
        <v>56</v>
      </c>
      <c r="DT73" s="6">
        <v>0.228974235528381</v>
      </c>
      <c r="DU73" s="5" t="s">
        <v>56</v>
      </c>
      <c r="DV73" s="6">
        <v>0.66014138794990496</v>
      </c>
      <c r="DW73" s="6" t="s">
        <v>56</v>
      </c>
      <c r="DX73" s="6">
        <v>0.62689012219942297</v>
      </c>
      <c r="DY73" s="5" t="s">
        <v>56</v>
      </c>
      <c r="DZ73" s="6">
        <v>0.14818517506059101</v>
      </c>
      <c r="EA73" s="5" t="s">
        <v>55</v>
      </c>
      <c r="EB73" s="6">
        <v>0.50012805722125997</v>
      </c>
      <c r="EC73" s="5" t="s">
        <v>56</v>
      </c>
      <c r="ED73" s="6">
        <v>0.56928129320802501</v>
      </c>
      <c r="EE73" s="5" t="s">
        <v>56</v>
      </c>
      <c r="EF73" s="6">
        <v>0.18212786275956699</v>
      </c>
      <c r="EG73" s="5" t="s">
        <v>57</v>
      </c>
      <c r="EH73" s="6">
        <v>0.17292625870696099</v>
      </c>
      <c r="EI73" s="5" t="s">
        <v>57</v>
      </c>
      <c r="EJ73" s="6">
        <v>-4.7727862750685399E-2</v>
      </c>
      <c r="EL73" s="6"/>
      <c r="EN73" s="6"/>
      <c r="EP73" s="6"/>
      <c r="ER73" s="6"/>
      <c r="ET73" s="6"/>
      <c r="EV73" s="6"/>
      <c r="EX73" s="6"/>
      <c r="EZ73" s="6"/>
      <c r="FB73" s="6"/>
      <c r="FD73" s="6"/>
      <c r="FF73" s="6"/>
      <c r="FH73" s="6"/>
      <c r="FJ73" s="6"/>
      <c r="FL73" s="6"/>
      <c r="FN73" s="6"/>
      <c r="FP73" s="6"/>
      <c r="FR73" s="6"/>
      <c r="FT73" s="6"/>
      <c r="FV73" s="6"/>
      <c r="FX73" s="6"/>
      <c r="FZ73" s="6"/>
      <c r="GB73" s="6"/>
      <c r="GD73" s="6"/>
      <c r="GF73" s="6"/>
      <c r="GH73" s="6"/>
      <c r="GJ73" s="6"/>
      <c r="GL73" s="6"/>
      <c r="GN73" s="6"/>
      <c r="GP73" s="6"/>
      <c r="GR73" s="6"/>
      <c r="GT73" s="6"/>
      <c r="GV73" s="6"/>
      <c r="GX73" s="6"/>
      <c r="GZ73" s="6"/>
      <c r="HB73" s="6"/>
      <c r="HD73" s="6"/>
      <c r="HF73" s="6"/>
      <c r="HR73" s="7"/>
      <c r="ID73" s="7"/>
      <c r="IH73" s="7"/>
      <c r="IP73" s="7"/>
      <c r="IX73" s="7"/>
      <c r="JB73" s="7"/>
      <c r="JF73" s="7"/>
      <c r="JJ73" s="7"/>
      <c r="KD73" s="7"/>
      <c r="LR73" s="7"/>
      <c r="LV73" s="7"/>
      <c r="LZ73" s="7"/>
      <c r="MD73" s="7"/>
      <c r="MH73" s="7"/>
      <c r="MP73" s="7"/>
      <c r="MT73" s="7"/>
      <c r="NN73" s="7"/>
      <c r="NR73" s="7"/>
      <c r="NV73" s="7"/>
      <c r="NZ73" s="7"/>
      <c r="OD73" s="7"/>
      <c r="OH73" s="7"/>
      <c r="OL73" s="7"/>
      <c r="OP73" s="7"/>
      <c r="PB73" s="7"/>
      <c r="PF73" s="7"/>
      <c r="PJ73" s="7"/>
      <c r="PZ73" s="7"/>
      <c r="QD73" s="7"/>
      <c r="QP73" s="7"/>
      <c r="QT73" s="7"/>
      <c r="QX73" s="7"/>
      <c r="RF73" s="7"/>
      <c r="RN73" s="7"/>
      <c r="RR73" s="7"/>
      <c r="TJ73" s="7"/>
      <c r="TN73" s="7"/>
      <c r="TV73" s="7"/>
      <c r="TZ73" s="7"/>
      <c r="UL73" s="7"/>
      <c r="UP73" s="7"/>
      <c r="UX73" s="7"/>
      <c r="VB73" s="7"/>
      <c r="VJ73" s="7"/>
      <c r="VN73" s="7"/>
      <c r="WH73" s="7"/>
      <c r="WI73" s="7"/>
      <c r="WJ73" s="7"/>
      <c r="WK73" s="7"/>
      <c r="WL73" s="7"/>
      <c r="WM73" s="7"/>
      <c r="WN73" s="7"/>
      <c r="WO73" s="7"/>
      <c r="WT73" s="7"/>
      <c r="WU73" s="7"/>
      <c r="WV73" s="7"/>
      <c r="WW73" s="7"/>
      <c r="WX73" s="7"/>
      <c r="WY73" s="7"/>
      <c r="WZ73" s="7"/>
      <c r="XA73" s="7"/>
      <c r="XF73" s="7"/>
      <c r="XG73" s="7"/>
      <c r="XH73" s="7"/>
      <c r="XI73" s="7"/>
      <c r="XJ73" s="7"/>
      <c r="XK73" s="7"/>
      <c r="XL73" s="7"/>
      <c r="XM73" s="7"/>
      <c r="XR73" s="7"/>
      <c r="XS73" s="7"/>
      <c r="XT73" s="7"/>
      <c r="XU73" s="7"/>
      <c r="YT73" s="7"/>
      <c r="YU73" s="7"/>
      <c r="YV73" s="7"/>
      <c r="YW73" s="7"/>
      <c r="YX73" s="7"/>
      <c r="YY73" s="7"/>
      <c r="YZ73" s="7"/>
      <c r="ZA73" s="7"/>
      <c r="ZB73" s="7"/>
      <c r="ZC73" s="7"/>
      <c r="ZD73" s="7"/>
      <c r="ZE73" s="7"/>
      <c r="ZR73" s="7"/>
      <c r="ZS73" s="7"/>
      <c r="ZT73" s="7"/>
      <c r="ZU73" s="7"/>
      <c r="ABN73" s="7"/>
      <c r="ABO73" s="7"/>
      <c r="ABP73" s="7"/>
      <c r="ABQ73" s="7"/>
      <c r="ABV73" s="7"/>
    </row>
    <row r="74" spans="1:750" x14ac:dyDescent="0.25">
      <c r="A74" s="6" t="s">
        <v>153</v>
      </c>
      <c r="B74" s="6">
        <v>-0.26590562245694399</v>
      </c>
      <c r="C74" s="5" t="s">
        <v>56</v>
      </c>
      <c r="D74" s="6">
        <v>-0.20149028353061499</v>
      </c>
      <c r="E74" s="5" t="s">
        <v>57</v>
      </c>
      <c r="F74" s="6">
        <v>0.66120413778950404</v>
      </c>
      <c r="G74" s="5" t="s">
        <v>56</v>
      </c>
      <c r="H74" s="6">
        <v>-0.36207499644136598</v>
      </c>
      <c r="I74" s="5" t="s">
        <v>56</v>
      </c>
      <c r="J74" s="6">
        <v>0.25353411837822998</v>
      </c>
      <c r="K74" s="5" t="s">
        <v>56</v>
      </c>
      <c r="L74" s="6">
        <v>0.111541720097835</v>
      </c>
      <c r="N74" s="6">
        <v>-0.46556073289736</v>
      </c>
      <c r="O74" s="5" t="s">
        <v>56</v>
      </c>
      <c r="P74" s="6">
        <v>-1.0772464287721901E-2</v>
      </c>
      <c r="R74" s="6">
        <v>3.5071687577001298E-2</v>
      </c>
      <c r="T74" s="6">
        <v>-1.34785309119456E-2</v>
      </c>
      <c r="V74" s="6">
        <v>-0.34064799808853902</v>
      </c>
      <c r="W74" s="5" t="s">
        <v>56</v>
      </c>
      <c r="X74" s="6">
        <v>0.54497543012596406</v>
      </c>
      <c r="Y74" s="5" t="s">
        <v>56</v>
      </c>
      <c r="Z74" s="6">
        <v>-0.46556073289736</v>
      </c>
      <c r="AA74" s="5" t="s">
        <v>56</v>
      </c>
      <c r="AB74" s="6">
        <v>8.2788652548686399E-3</v>
      </c>
      <c r="AD74" s="6">
        <v>-0.36840315414661301</v>
      </c>
      <c r="AE74" s="5" t="s">
        <v>56</v>
      </c>
      <c r="AF74" s="6">
        <v>-0.52101549285857995</v>
      </c>
      <c r="AG74" s="5" t="s">
        <v>56</v>
      </c>
      <c r="AH74" s="6">
        <v>-0.46784037956770402</v>
      </c>
      <c r="AI74" s="5" t="s">
        <v>56</v>
      </c>
      <c r="AJ74" s="6">
        <v>-0.46286517481545197</v>
      </c>
      <c r="AK74" s="5" t="s">
        <v>56</v>
      </c>
      <c r="AL74" s="6">
        <v>0.46521043383396599</v>
      </c>
      <c r="AM74" s="5" t="s">
        <v>56</v>
      </c>
      <c r="AN74" s="6">
        <v>-0.41371800188379498</v>
      </c>
      <c r="AO74" s="5" t="s">
        <v>56</v>
      </c>
      <c r="AP74" s="6">
        <v>-0.46021082039157601</v>
      </c>
      <c r="AQ74" s="5" t="s">
        <v>56</v>
      </c>
      <c r="AR74" s="6">
        <v>-0.22997702815398699</v>
      </c>
      <c r="AS74" s="5" t="s">
        <v>56</v>
      </c>
      <c r="AT74" s="6">
        <v>-0.16649873492351</v>
      </c>
      <c r="AU74" s="5" t="s">
        <v>57</v>
      </c>
      <c r="AV74" s="6">
        <v>5.5438188443021003E-3</v>
      </c>
      <c r="AX74" s="6">
        <v>-3.69743835592393E-2</v>
      </c>
      <c r="AZ74" s="6">
        <v>5.7298179795789599E-2</v>
      </c>
      <c r="BB74" s="6">
        <v>0.120678663915517</v>
      </c>
      <c r="BD74" s="6">
        <v>0.53578283554884099</v>
      </c>
      <c r="BE74" s="5" t="s">
        <v>56</v>
      </c>
      <c r="BF74" s="6">
        <v>0.67920326055444102</v>
      </c>
      <c r="BG74" s="5" t="s">
        <v>56</v>
      </c>
      <c r="BH74" s="6">
        <v>0.34767610079024602</v>
      </c>
      <c r="BI74" s="5" t="s">
        <v>56</v>
      </c>
      <c r="BJ74" s="6">
        <v>0.83907422965489198</v>
      </c>
      <c r="BK74" s="5" t="s">
        <v>56</v>
      </c>
      <c r="BL74" s="6">
        <v>0.71927210825699495</v>
      </c>
      <c r="BM74" s="5" t="s">
        <v>56</v>
      </c>
      <c r="BN74" s="6">
        <v>0.57447227191359496</v>
      </c>
      <c r="BO74" s="5" t="s">
        <v>56</v>
      </c>
      <c r="BP74" s="6">
        <v>0.29409626198629102</v>
      </c>
      <c r="BQ74" s="5" t="s">
        <v>56</v>
      </c>
      <c r="BR74" s="6">
        <v>0.42186324717066997</v>
      </c>
      <c r="BS74" s="5" t="s">
        <v>56</v>
      </c>
      <c r="BT74" s="6">
        <v>0.41722574638930299</v>
      </c>
      <c r="BU74" s="5" t="s">
        <v>56</v>
      </c>
      <c r="BV74" s="6">
        <v>-0.81234625204912403</v>
      </c>
      <c r="BW74" s="5" t="s">
        <v>56</v>
      </c>
      <c r="BX74" s="6">
        <v>8.4896855142619198E-3</v>
      </c>
      <c r="BZ74" s="6">
        <v>0.69704936764891001</v>
      </c>
      <c r="CA74" s="5" t="s">
        <v>56</v>
      </c>
      <c r="CB74" s="6">
        <v>0.60178468658612805</v>
      </c>
      <c r="CC74" s="5" t="s">
        <v>56</v>
      </c>
      <c r="CD74" s="6">
        <v>-0.20070998421108199</v>
      </c>
      <c r="CE74" s="5" t="s">
        <v>57</v>
      </c>
      <c r="CF74" s="6">
        <v>0.57502600785636704</v>
      </c>
      <c r="CG74" s="5" t="s">
        <v>56</v>
      </c>
      <c r="CH74" s="6">
        <v>-0.51616564737731296</v>
      </c>
      <c r="CI74" s="5" t="s">
        <v>56</v>
      </c>
      <c r="CJ74" s="6">
        <v>0.75350871579742895</v>
      </c>
      <c r="CK74" s="5" t="s">
        <v>56</v>
      </c>
      <c r="CL74" s="6">
        <v>-7.3622998605774204E-2</v>
      </c>
      <c r="CN74" s="6">
        <v>-0.24009370848588299</v>
      </c>
      <c r="CO74" s="5" t="s">
        <v>56</v>
      </c>
      <c r="CP74" s="6">
        <v>-0.611889413856746</v>
      </c>
      <c r="CQ74" s="5" t="s">
        <v>56</v>
      </c>
      <c r="CR74" s="6">
        <v>-0.124128037238863</v>
      </c>
      <c r="CT74" s="6">
        <v>-0.59251126119340802</v>
      </c>
      <c r="CU74" s="5" t="s">
        <v>56</v>
      </c>
      <c r="CV74" s="6">
        <v>2.68759850965203E-2</v>
      </c>
      <c r="CX74" s="6">
        <v>-0.55285745560060096</v>
      </c>
      <c r="CY74" s="5" t="s">
        <v>56</v>
      </c>
      <c r="CZ74" s="6">
        <v>8.3469193748713297E-2</v>
      </c>
      <c r="DB74" s="6">
        <v>0.67469681883192201</v>
      </c>
      <c r="DC74" s="5" t="s">
        <v>56</v>
      </c>
      <c r="DD74" s="6">
        <v>5.6204725511980903E-3</v>
      </c>
      <c r="DF74" s="6">
        <v>0.227982679073339</v>
      </c>
      <c r="DG74" s="5" t="s">
        <v>56</v>
      </c>
      <c r="DH74" s="6">
        <v>0.78403346469869195</v>
      </c>
      <c r="DI74" s="5" t="s">
        <v>56</v>
      </c>
      <c r="DJ74" s="6">
        <v>7.6897590478929101E-3</v>
      </c>
      <c r="DL74" s="6">
        <v>0.19210492738534099</v>
      </c>
      <c r="DM74" s="5" t="s">
        <v>57</v>
      </c>
      <c r="DN74" s="6">
        <v>-0.72659392444009496</v>
      </c>
      <c r="DO74" s="5" t="s">
        <v>56</v>
      </c>
      <c r="DP74" s="6">
        <v>0.87467963517338299</v>
      </c>
      <c r="DQ74" s="5" t="s">
        <v>56</v>
      </c>
      <c r="DR74" s="6">
        <v>0.70430248920155902</v>
      </c>
      <c r="DS74" s="5" t="s">
        <v>56</v>
      </c>
      <c r="DT74" s="6">
        <v>0.45370229736314599</v>
      </c>
      <c r="DU74" s="5" t="s">
        <v>56</v>
      </c>
      <c r="DV74" s="6">
        <v>0.51434473586568796</v>
      </c>
      <c r="DW74" s="6" t="s">
        <v>56</v>
      </c>
      <c r="DX74" s="6">
        <v>0.27430971653034197</v>
      </c>
      <c r="DY74" s="5" t="s">
        <v>56</v>
      </c>
      <c r="DZ74" s="6">
        <v>0.52353501519816703</v>
      </c>
      <c r="EA74" s="5" t="s">
        <v>56</v>
      </c>
      <c r="EB74" s="6">
        <v>0.44203186769380898</v>
      </c>
      <c r="EC74" s="5" t="s">
        <v>56</v>
      </c>
      <c r="ED74" s="6">
        <v>0.70537967484351505</v>
      </c>
      <c r="EE74" s="5" t="s">
        <v>56</v>
      </c>
      <c r="EF74" s="6">
        <v>0.15356143627996199</v>
      </c>
      <c r="EG74" s="5" t="s">
        <v>55</v>
      </c>
      <c r="EH74" s="6">
        <v>1.9513953068268398E-2</v>
      </c>
      <c r="EJ74" s="6">
        <v>-0.145627880582237</v>
      </c>
      <c r="EK74" s="5" t="s">
        <v>55</v>
      </c>
      <c r="EL74" s="6">
        <v>0.48011539561824801</v>
      </c>
      <c r="EM74" s="5" t="s">
        <v>56</v>
      </c>
      <c r="EN74" s="6"/>
      <c r="EP74" s="6"/>
      <c r="ER74" s="6"/>
      <c r="ET74" s="6"/>
      <c r="EV74" s="6"/>
      <c r="EX74" s="6"/>
      <c r="EZ74" s="6"/>
      <c r="FB74" s="6"/>
      <c r="FD74" s="6"/>
      <c r="FF74" s="6"/>
      <c r="FH74" s="6"/>
      <c r="FJ74" s="6"/>
      <c r="FL74" s="6"/>
      <c r="FN74" s="6"/>
      <c r="FP74" s="6"/>
      <c r="FR74" s="6"/>
      <c r="FT74" s="6"/>
      <c r="FV74" s="6"/>
      <c r="FX74" s="6"/>
      <c r="FZ74" s="6"/>
      <c r="GB74" s="6"/>
      <c r="GD74" s="6"/>
      <c r="GF74" s="6"/>
      <c r="GH74" s="6"/>
      <c r="GJ74" s="6"/>
      <c r="GL74" s="6"/>
      <c r="GN74" s="6"/>
      <c r="GP74" s="6"/>
      <c r="GR74" s="6"/>
      <c r="GT74" s="6"/>
      <c r="GV74" s="6"/>
      <c r="GX74" s="6"/>
      <c r="GZ74" s="6"/>
      <c r="HB74" s="6"/>
      <c r="HD74" s="6"/>
      <c r="HF74" s="6"/>
      <c r="HJ74" s="7"/>
      <c r="HR74" s="7"/>
      <c r="HV74" s="7"/>
      <c r="HZ74" s="7"/>
      <c r="IH74" s="7"/>
      <c r="IX74" s="7"/>
      <c r="JB74" s="7"/>
      <c r="JF74" s="7"/>
      <c r="JN74" s="7"/>
      <c r="JR74" s="7"/>
      <c r="JV74" s="7"/>
      <c r="JZ74" s="7"/>
      <c r="KD74" s="7"/>
      <c r="KH74" s="7"/>
      <c r="KL74" s="7"/>
      <c r="LN74" s="7"/>
      <c r="LR74" s="7"/>
      <c r="LV74" s="7"/>
      <c r="MD74" s="7"/>
      <c r="MH74" s="7"/>
      <c r="ML74" s="7"/>
      <c r="MP74" s="7"/>
      <c r="MT74" s="7"/>
      <c r="MX74" s="7"/>
      <c r="NB74" s="7"/>
      <c r="NF74" s="7"/>
      <c r="NN74" s="7"/>
      <c r="NV74" s="7"/>
      <c r="OD74" s="7"/>
      <c r="OH74" s="7"/>
      <c r="OL74" s="7"/>
      <c r="OP74" s="7"/>
      <c r="OT74" s="7"/>
      <c r="PB74" s="7"/>
      <c r="PJ74" s="7"/>
      <c r="PZ74" s="7"/>
      <c r="QD74" s="7"/>
      <c r="QL74" s="7"/>
      <c r="QP74" s="7"/>
      <c r="QT74" s="7"/>
      <c r="QX74" s="7"/>
      <c r="RF74" s="7"/>
      <c r="RJ74" s="7"/>
      <c r="RR74" s="7"/>
      <c r="RV74" s="7"/>
      <c r="RZ74" s="7"/>
      <c r="SL74" s="7"/>
      <c r="ST74" s="7"/>
      <c r="TB74" s="7"/>
      <c r="TJ74" s="7"/>
      <c r="TV74" s="7"/>
      <c r="UH74" s="7"/>
      <c r="UL74" s="7"/>
      <c r="UP74" s="7"/>
      <c r="UT74" s="7"/>
      <c r="UX74" s="7"/>
      <c r="VB74" s="7"/>
      <c r="VF74" s="7"/>
      <c r="VJ74" s="7"/>
      <c r="VN74" s="7"/>
      <c r="WD74" s="7"/>
      <c r="WL74" s="7"/>
      <c r="WM74" s="7"/>
      <c r="WN74" s="7"/>
      <c r="WO74" s="7"/>
      <c r="WT74" s="7"/>
      <c r="WU74" s="7"/>
      <c r="WV74" s="7"/>
      <c r="WW74" s="7"/>
      <c r="WX74" s="7"/>
      <c r="WY74" s="7"/>
      <c r="WZ74" s="7"/>
      <c r="XA74" s="7"/>
      <c r="XB74" s="7"/>
      <c r="XC74" s="7"/>
      <c r="XD74" s="7"/>
      <c r="XE74" s="7"/>
      <c r="XF74" s="7"/>
      <c r="XG74" s="7"/>
      <c r="XH74" s="7"/>
      <c r="XI74" s="7"/>
      <c r="XJ74" s="7"/>
      <c r="XK74" s="7"/>
      <c r="XL74" s="7"/>
      <c r="XM74" s="7"/>
      <c r="XR74" s="7"/>
      <c r="XS74" s="7"/>
      <c r="XT74" s="7"/>
      <c r="XU74" s="7"/>
      <c r="XV74" s="7"/>
      <c r="XW74" s="7"/>
      <c r="XX74" s="7"/>
      <c r="XY74" s="7"/>
      <c r="YX74" s="7"/>
      <c r="YY74" s="7"/>
      <c r="YZ74" s="7"/>
      <c r="ZA74" s="7"/>
      <c r="ZR74" s="7"/>
      <c r="ZS74" s="7"/>
      <c r="ZT74" s="7"/>
      <c r="ZU74" s="7"/>
      <c r="AAL74" s="7"/>
      <c r="AAM74" s="7"/>
      <c r="AAN74" s="7"/>
      <c r="AAO74" s="7"/>
      <c r="ABJ74" s="7"/>
      <c r="ABK74" s="7"/>
      <c r="ABL74" s="7"/>
      <c r="ABM74" s="7"/>
      <c r="ABV74" s="7"/>
    </row>
    <row r="75" spans="1:750" x14ac:dyDescent="0.25">
      <c r="A75" s="6" t="s">
        <v>154</v>
      </c>
      <c r="B75" s="6">
        <v>-0.21382646778042999</v>
      </c>
      <c r="C75" s="5" t="s">
        <v>56</v>
      </c>
      <c r="D75" s="6">
        <v>-0.266300992362761</v>
      </c>
      <c r="E75" s="5" t="s">
        <v>56</v>
      </c>
      <c r="F75" s="6">
        <v>0.406214948919495</v>
      </c>
      <c r="G75" s="5" t="s">
        <v>56</v>
      </c>
      <c r="H75" s="6">
        <v>-0.24486051927820901</v>
      </c>
      <c r="I75" s="5" t="s">
        <v>56</v>
      </c>
      <c r="J75" s="6">
        <v>0.20608419197588401</v>
      </c>
      <c r="K75" s="5" t="s">
        <v>57</v>
      </c>
      <c r="L75" s="6">
        <v>0.183608957962067</v>
      </c>
      <c r="M75" s="5" t="s">
        <v>57</v>
      </c>
      <c r="N75" s="6">
        <v>-0.50899566495846704</v>
      </c>
      <c r="O75" s="5" t="s">
        <v>56</v>
      </c>
      <c r="P75" s="6">
        <v>0.15623923320345101</v>
      </c>
      <c r="Q75" s="5" t="s">
        <v>55</v>
      </c>
      <c r="R75" s="6">
        <v>-6.0658959445245901E-2</v>
      </c>
      <c r="T75" s="6">
        <v>0.35688141162404802</v>
      </c>
      <c r="U75" s="5" t="s">
        <v>56</v>
      </c>
      <c r="V75" s="6">
        <v>-0.34651704064026501</v>
      </c>
      <c r="W75" s="5" t="s">
        <v>56</v>
      </c>
      <c r="X75" s="6">
        <v>0.405408658910556</v>
      </c>
      <c r="Y75" s="5" t="s">
        <v>56</v>
      </c>
      <c r="Z75" s="6">
        <v>-0.50899566495846704</v>
      </c>
      <c r="AA75" s="5" t="s">
        <v>56</v>
      </c>
      <c r="AB75" s="6">
        <v>0.27016455385715898</v>
      </c>
      <c r="AC75" s="5" t="s">
        <v>56</v>
      </c>
      <c r="AD75" s="6">
        <v>-0.45759605078789301</v>
      </c>
      <c r="AE75" s="5" t="s">
        <v>56</v>
      </c>
      <c r="AF75" s="6">
        <v>-0.50468494991664103</v>
      </c>
      <c r="AG75" s="5" t="s">
        <v>56</v>
      </c>
      <c r="AH75" s="6">
        <v>-0.47378453952694599</v>
      </c>
      <c r="AI75" s="5" t="s">
        <v>56</v>
      </c>
      <c r="AJ75" s="6">
        <v>-0.69679342514954901</v>
      </c>
      <c r="AK75" s="5" t="s">
        <v>56</v>
      </c>
      <c r="AL75" s="6">
        <v>0.15997544271231201</v>
      </c>
      <c r="AM75" s="5" t="s">
        <v>55</v>
      </c>
      <c r="AN75" s="6">
        <v>-0.51236463460453296</v>
      </c>
      <c r="AO75" s="5" t="s">
        <v>56</v>
      </c>
      <c r="AP75" s="6">
        <v>-0.53777541982849297</v>
      </c>
      <c r="AQ75" s="5" t="s">
        <v>56</v>
      </c>
      <c r="AR75" s="6">
        <v>-0.42546647637955598</v>
      </c>
      <c r="AS75" s="5" t="s">
        <v>56</v>
      </c>
      <c r="AT75" s="6">
        <v>-0.26102951292592302</v>
      </c>
      <c r="AU75" s="5" t="s">
        <v>56</v>
      </c>
      <c r="AV75" s="6">
        <v>-0.147251569596279</v>
      </c>
      <c r="AW75" s="5" t="s">
        <v>55</v>
      </c>
      <c r="AX75" s="6">
        <v>-0.11953455220608</v>
      </c>
      <c r="AZ75" s="6">
        <v>-2.0530218964074701E-2</v>
      </c>
      <c r="BB75" s="6">
        <v>3.9276681042482503E-3</v>
      </c>
      <c r="BD75" s="6">
        <v>0.46987015810768101</v>
      </c>
      <c r="BE75" s="5" t="s">
        <v>56</v>
      </c>
      <c r="BF75" s="6">
        <v>0.61460981021924899</v>
      </c>
      <c r="BG75" s="5" t="s">
        <v>56</v>
      </c>
      <c r="BH75" s="6">
        <v>0.30818825374909398</v>
      </c>
      <c r="BI75" s="5" t="s">
        <v>56</v>
      </c>
      <c r="BJ75" s="6">
        <v>0.71929203649325901</v>
      </c>
      <c r="BK75" s="5" t="s">
        <v>56</v>
      </c>
      <c r="BL75" s="6">
        <v>0.70692506853922898</v>
      </c>
      <c r="BM75" s="5" t="s">
        <v>56</v>
      </c>
      <c r="BN75" s="6">
        <v>0.41447015325317799</v>
      </c>
      <c r="BO75" s="5" t="s">
        <v>56</v>
      </c>
      <c r="BP75" s="6">
        <v>0.313932400208703</v>
      </c>
      <c r="BQ75" s="5" t="s">
        <v>56</v>
      </c>
      <c r="BR75" s="6">
        <v>0.184099045425587</v>
      </c>
      <c r="BS75" s="5" t="s">
        <v>57</v>
      </c>
      <c r="BT75" s="6">
        <v>0.16735516394151601</v>
      </c>
      <c r="BU75" s="5" t="s">
        <v>57</v>
      </c>
      <c r="BV75" s="6">
        <v>-0.81306407293959104</v>
      </c>
      <c r="BW75" s="5" t="s">
        <v>56</v>
      </c>
      <c r="BX75" s="6">
        <v>-0.111264617198335</v>
      </c>
      <c r="BZ75" s="6">
        <v>0.65926458782527797</v>
      </c>
      <c r="CA75" s="5" t="s">
        <v>56</v>
      </c>
      <c r="CB75" s="6">
        <v>0.74235996413609895</v>
      </c>
      <c r="CC75" s="5" t="s">
        <v>56</v>
      </c>
      <c r="CD75" s="6">
        <v>-0.33168036826534197</v>
      </c>
      <c r="CE75" s="5" t="s">
        <v>56</v>
      </c>
      <c r="CF75" s="6">
        <v>0.271394080787699</v>
      </c>
      <c r="CG75" s="5" t="s">
        <v>56</v>
      </c>
      <c r="CH75" s="6">
        <v>-0.60874814640001096</v>
      </c>
      <c r="CI75" s="5" t="s">
        <v>56</v>
      </c>
      <c r="CJ75" s="6">
        <v>0.70563463771663304</v>
      </c>
      <c r="CK75" s="5" t="s">
        <v>56</v>
      </c>
      <c r="CL75" s="6">
        <v>-0.33347093124143501</v>
      </c>
      <c r="CM75" s="5" t="s">
        <v>56</v>
      </c>
      <c r="CN75" s="6">
        <v>-0.370740250243346</v>
      </c>
      <c r="CO75" s="5" t="s">
        <v>56</v>
      </c>
      <c r="CP75" s="6">
        <v>-0.73308927387922196</v>
      </c>
      <c r="CQ75" s="5" t="s">
        <v>56</v>
      </c>
      <c r="CR75" s="6">
        <v>-0.31084387337126101</v>
      </c>
      <c r="CS75" s="5" t="s">
        <v>56</v>
      </c>
      <c r="CT75" s="6">
        <v>-0.65975607792493296</v>
      </c>
      <c r="CU75" s="5" t="s">
        <v>56</v>
      </c>
      <c r="CV75" s="6">
        <v>-6.5499099874869404E-2</v>
      </c>
      <c r="CX75" s="6">
        <v>-0.68212235755611506</v>
      </c>
      <c r="CY75" s="5" t="s">
        <v>56</v>
      </c>
      <c r="CZ75" s="6">
        <v>4.0352734478554801E-2</v>
      </c>
      <c r="DB75" s="6">
        <v>0.38111435289677498</v>
      </c>
      <c r="DC75" s="5" t="s">
        <v>56</v>
      </c>
      <c r="DD75" s="6">
        <v>0.28519476626685702</v>
      </c>
      <c r="DE75" s="5" t="s">
        <v>56</v>
      </c>
      <c r="DF75" s="6">
        <v>0.18936867419911399</v>
      </c>
      <c r="DG75" s="5" t="s">
        <v>57</v>
      </c>
      <c r="DH75" s="6">
        <v>0.61929861100434602</v>
      </c>
      <c r="DI75" s="5" t="s">
        <v>56</v>
      </c>
      <c r="DJ75" s="6">
        <v>0.26975724103398302</v>
      </c>
      <c r="DK75" s="5" t="s">
        <v>56</v>
      </c>
      <c r="DL75" s="6">
        <v>-0.11819589059822599</v>
      </c>
      <c r="DN75" s="6">
        <v>-0.83594143026462997</v>
      </c>
      <c r="DO75" s="5" t="s">
        <v>56</v>
      </c>
      <c r="DP75" s="6">
        <v>0.668077215147304</v>
      </c>
      <c r="DQ75" s="5" t="s">
        <v>56</v>
      </c>
      <c r="DR75" s="6">
        <v>0.39898236325780301</v>
      </c>
      <c r="DS75" s="5" t="s">
        <v>56</v>
      </c>
      <c r="DT75" s="6">
        <v>0.44939436488168</v>
      </c>
      <c r="DU75" s="5" t="s">
        <v>56</v>
      </c>
      <c r="DV75" s="6">
        <v>0.17352422744034601</v>
      </c>
      <c r="DW75" s="6" t="s">
        <v>57</v>
      </c>
      <c r="DX75" s="6">
        <v>0.155519563385736</v>
      </c>
      <c r="DY75" s="5" t="s">
        <v>55</v>
      </c>
      <c r="DZ75" s="6">
        <v>0.59838831540749604</v>
      </c>
      <c r="EA75" s="5" t="s">
        <v>56</v>
      </c>
      <c r="EB75" s="6">
        <v>0.32103111857973898</v>
      </c>
      <c r="EC75" s="5" t="s">
        <v>56</v>
      </c>
      <c r="ED75" s="6">
        <v>0.618051197735626</v>
      </c>
      <c r="EE75" s="5" t="s">
        <v>56</v>
      </c>
      <c r="EF75" s="6">
        <v>0.27525487474225602</v>
      </c>
      <c r="EG75" s="5" t="s">
        <v>56</v>
      </c>
      <c r="EH75" s="6">
        <v>-7.5027957433684095E-2</v>
      </c>
      <c r="EJ75" s="6">
        <v>-0.235210177746182</v>
      </c>
      <c r="EK75" s="5" t="s">
        <v>56</v>
      </c>
      <c r="EL75" s="6">
        <v>0.30225460291493</v>
      </c>
      <c r="EM75" s="5" t="s">
        <v>56</v>
      </c>
      <c r="EN75" s="6">
        <v>0.72247047387350405</v>
      </c>
      <c r="EO75" s="5" t="s">
        <v>56</v>
      </c>
      <c r="EP75" s="6"/>
      <c r="ER75" s="6"/>
      <c r="ET75" s="6"/>
      <c r="EV75" s="6"/>
      <c r="EX75" s="6"/>
      <c r="EZ75" s="6"/>
      <c r="FB75" s="6"/>
      <c r="FD75" s="6"/>
      <c r="FF75" s="6"/>
      <c r="FH75" s="6"/>
      <c r="FJ75" s="6"/>
      <c r="FL75" s="6"/>
      <c r="FN75" s="6"/>
      <c r="FP75" s="6"/>
      <c r="FR75" s="6"/>
      <c r="FT75" s="6"/>
      <c r="FV75" s="6"/>
      <c r="FX75" s="6"/>
      <c r="FZ75" s="6"/>
      <c r="GB75" s="6"/>
      <c r="GD75" s="6"/>
      <c r="GF75" s="6"/>
      <c r="GH75" s="6"/>
      <c r="GJ75" s="6"/>
      <c r="GL75" s="6"/>
      <c r="GN75" s="6"/>
      <c r="GP75" s="6"/>
      <c r="GR75" s="6"/>
      <c r="GT75" s="6"/>
      <c r="GV75" s="6"/>
      <c r="GX75" s="6"/>
      <c r="GZ75" s="6"/>
      <c r="HB75" s="6"/>
      <c r="HD75" s="6"/>
      <c r="HF75" s="6"/>
      <c r="HN75" s="7"/>
      <c r="HR75" s="7"/>
      <c r="HV75" s="7"/>
      <c r="IH75" s="7"/>
      <c r="IT75" s="7"/>
      <c r="IX75" s="7"/>
      <c r="JB75" s="7"/>
      <c r="JF75" s="7"/>
      <c r="JJ75" s="7"/>
      <c r="JN75" s="7"/>
      <c r="JR75" s="7"/>
      <c r="JV75" s="7"/>
      <c r="JZ75" s="7"/>
      <c r="KH75" s="7"/>
      <c r="KL75" s="7"/>
      <c r="KP75" s="7"/>
      <c r="KT75" s="7"/>
      <c r="LR75" s="7"/>
      <c r="LV75" s="7"/>
      <c r="LZ75" s="7"/>
      <c r="MH75" s="7"/>
      <c r="MP75" s="7"/>
      <c r="MT75" s="7"/>
      <c r="MX75" s="7"/>
      <c r="NN75" s="7"/>
      <c r="NR75" s="7"/>
      <c r="NV75" s="7"/>
      <c r="OD75" s="7"/>
      <c r="OH75" s="7"/>
      <c r="OL75" s="7"/>
      <c r="OP75" s="7"/>
      <c r="OT75" s="7"/>
      <c r="PB75" s="7"/>
      <c r="PJ75" s="7"/>
      <c r="QD75" s="7"/>
      <c r="QL75" s="7"/>
      <c r="QX75" s="7"/>
      <c r="RF75" s="7"/>
      <c r="RJ75" s="7"/>
      <c r="RN75" s="7"/>
      <c r="RR75" s="7"/>
      <c r="RV75" s="7"/>
      <c r="RZ75" s="7"/>
      <c r="SD75" s="7"/>
      <c r="SH75" s="7"/>
      <c r="SL75" s="7"/>
      <c r="SP75" s="7"/>
      <c r="ST75" s="7"/>
      <c r="TB75" s="7"/>
      <c r="TJ75" s="7"/>
      <c r="TN75" s="7"/>
      <c r="TV75" s="7"/>
      <c r="TZ75" s="7"/>
      <c r="UH75" s="7"/>
      <c r="UL75" s="7"/>
      <c r="UP75" s="7"/>
      <c r="UT75" s="7"/>
      <c r="VF75" s="7"/>
      <c r="VJ75" s="7"/>
      <c r="VN75" s="7"/>
      <c r="VR75" s="7"/>
      <c r="WD75" s="7"/>
      <c r="WH75" s="7"/>
      <c r="WT75" s="7"/>
      <c r="WU75" s="7"/>
      <c r="WV75" s="7"/>
      <c r="WW75" s="7"/>
      <c r="WX75" s="7"/>
      <c r="WY75" s="7"/>
      <c r="WZ75" s="7"/>
      <c r="XA75" s="7"/>
      <c r="XB75" s="7"/>
      <c r="XC75" s="7"/>
      <c r="XD75" s="7"/>
      <c r="XE75" s="7"/>
      <c r="XF75" s="7"/>
      <c r="XG75" s="7"/>
      <c r="XH75" s="7"/>
      <c r="XI75" s="7"/>
      <c r="XJ75" s="7"/>
      <c r="XK75" s="7"/>
      <c r="XL75" s="7"/>
      <c r="XM75" s="7"/>
      <c r="XR75" s="7"/>
      <c r="XS75" s="7"/>
      <c r="XT75" s="7"/>
      <c r="XU75" s="7"/>
      <c r="XV75" s="7"/>
      <c r="XW75" s="7"/>
      <c r="XX75" s="7"/>
      <c r="XY75" s="7"/>
      <c r="YX75" s="7"/>
      <c r="YY75" s="7"/>
      <c r="YZ75" s="7"/>
      <c r="ZA75" s="7"/>
      <c r="AAL75" s="7"/>
      <c r="AAM75" s="7"/>
      <c r="AAN75" s="7"/>
      <c r="AAO75" s="7"/>
      <c r="ABF75" s="7"/>
      <c r="ABG75" s="7"/>
      <c r="ABH75" s="7"/>
      <c r="ABI75" s="7"/>
      <c r="ABJ75" s="7"/>
      <c r="ABK75" s="7"/>
      <c r="ABL75" s="7"/>
      <c r="ABM75" s="7"/>
      <c r="ABV75" s="7"/>
    </row>
    <row r="76" spans="1:750" x14ac:dyDescent="0.25">
      <c r="A76" s="6" t="s">
        <v>155</v>
      </c>
      <c r="B76" s="6">
        <v>-0.14617720261579101</v>
      </c>
      <c r="C76" s="5" t="s">
        <v>55</v>
      </c>
      <c r="D76" s="6">
        <v>2.1459683160773499E-2</v>
      </c>
      <c r="F76" s="6">
        <v>0.42804831966902301</v>
      </c>
      <c r="G76" s="5" t="s">
        <v>56</v>
      </c>
      <c r="H76" s="6">
        <v>-0.29379250017248798</v>
      </c>
      <c r="I76" s="5" t="s">
        <v>56</v>
      </c>
      <c r="J76" s="6">
        <v>-0.424611372505041</v>
      </c>
      <c r="K76" s="5" t="s">
        <v>56</v>
      </c>
      <c r="L76" s="6">
        <v>9.4837954613741005E-2</v>
      </c>
      <c r="N76" s="6">
        <v>0.44415309169586098</v>
      </c>
      <c r="O76" s="5" t="s">
        <v>56</v>
      </c>
      <c r="P76" s="6">
        <v>-0.104997624286758</v>
      </c>
      <c r="R76" s="6">
        <v>-8.8053925743560996E-2</v>
      </c>
      <c r="T76" s="6">
        <v>-0.101483533915142</v>
      </c>
      <c r="V76" s="6">
        <v>-9.5220830715746205E-2</v>
      </c>
      <c r="X76" s="6">
        <v>-0.14964920239718399</v>
      </c>
      <c r="Y76" s="5" t="s">
        <v>55</v>
      </c>
      <c r="Z76" s="6">
        <v>0.44415309169586098</v>
      </c>
      <c r="AA76" s="5" t="s">
        <v>56</v>
      </c>
      <c r="AB76" s="6">
        <v>-0.175454244487214</v>
      </c>
      <c r="AC76" s="5" t="s">
        <v>57</v>
      </c>
      <c r="AD76" s="6">
        <v>8.9114928285853504E-2</v>
      </c>
      <c r="AF76" s="6">
        <v>8.5366603633216007E-2</v>
      </c>
      <c r="AH76" s="6">
        <v>-0.10187332087109199</v>
      </c>
      <c r="AJ76" s="6">
        <v>0.251316526526352</v>
      </c>
      <c r="AK76" s="5" t="s">
        <v>56</v>
      </c>
      <c r="AL76" s="6">
        <v>-6.1068117900402704E-3</v>
      </c>
      <c r="AN76" s="6">
        <v>0.145919530913209</v>
      </c>
      <c r="AO76" s="5" t="s">
        <v>55</v>
      </c>
      <c r="AP76" s="6">
        <v>0.121927247472592</v>
      </c>
      <c r="AR76" s="6">
        <v>0.219180923045415</v>
      </c>
      <c r="AS76" s="5" t="s">
        <v>56</v>
      </c>
      <c r="AT76" s="6">
        <v>0.14463112559004901</v>
      </c>
      <c r="AU76" s="5" t="s">
        <v>55</v>
      </c>
      <c r="AV76" s="6">
        <v>0.18163814062355299</v>
      </c>
      <c r="AW76" s="5" t="s">
        <v>57</v>
      </c>
      <c r="AX76" s="6">
        <v>0.116879071647095</v>
      </c>
      <c r="AZ76" s="6">
        <v>0.118720053994295</v>
      </c>
      <c r="BB76" s="6">
        <v>0.12716408058050099</v>
      </c>
      <c r="BC76" s="5" t="s">
        <v>55</v>
      </c>
      <c r="BD76" s="6">
        <v>0.16572327540454199</v>
      </c>
      <c r="BE76" s="5" t="s">
        <v>57</v>
      </c>
      <c r="BF76" s="6">
        <v>0.153966928097754</v>
      </c>
      <c r="BG76" s="5" t="s">
        <v>55</v>
      </c>
      <c r="BH76" s="6">
        <v>0.10675878807024899</v>
      </c>
      <c r="BJ76" s="6">
        <v>-5.5192039795166299E-2</v>
      </c>
      <c r="BL76" s="6">
        <v>-4.97772279939485E-2</v>
      </c>
      <c r="BN76" s="6">
        <v>0.109224719364449</v>
      </c>
      <c r="BP76" s="6">
        <v>-0.42446809715945699</v>
      </c>
      <c r="BQ76" s="5" t="s">
        <v>56</v>
      </c>
      <c r="BR76" s="6">
        <v>0.232532530716689</v>
      </c>
      <c r="BS76" s="5" t="s">
        <v>56</v>
      </c>
      <c r="BT76" s="6">
        <v>0.43730271609697602</v>
      </c>
      <c r="BU76" s="5" t="s">
        <v>56</v>
      </c>
      <c r="BV76" s="6">
        <v>-0.14159036048458501</v>
      </c>
      <c r="BW76" s="5" t="s">
        <v>55</v>
      </c>
      <c r="BX76" s="6">
        <v>-0.240156393997734</v>
      </c>
      <c r="BY76" s="5" t="s">
        <v>56</v>
      </c>
      <c r="BZ76" s="6">
        <v>-5.3194125325625504E-3</v>
      </c>
      <c r="CB76" s="6">
        <v>-0.278016511212895</v>
      </c>
      <c r="CC76" s="5" t="s">
        <v>56</v>
      </c>
      <c r="CD76" s="6">
        <v>6.2042747012356902E-2</v>
      </c>
      <c r="CF76" s="6">
        <v>0.280155804287683</v>
      </c>
      <c r="CG76" s="5" t="s">
        <v>56</v>
      </c>
      <c r="CH76" s="6">
        <v>0.117941668843718</v>
      </c>
      <c r="CJ76" s="6">
        <v>7.8068174257406198E-2</v>
      </c>
      <c r="CL76" s="6">
        <v>0.46791885224443902</v>
      </c>
      <c r="CM76" s="5" t="s">
        <v>56</v>
      </c>
      <c r="CN76" s="6">
        <v>0.16766588663022799</v>
      </c>
      <c r="CO76" s="5" t="s">
        <v>57</v>
      </c>
      <c r="CP76" s="6">
        <v>0.15280795059326699</v>
      </c>
      <c r="CQ76" s="5" t="s">
        <v>55</v>
      </c>
      <c r="CR76" s="6">
        <v>0.18361500222239899</v>
      </c>
      <c r="CS76" s="5" t="s">
        <v>57</v>
      </c>
      <c r="CT76" s="6">
        <v>0.13576053413099801</v>
      </c>
      <c r="CU76" s="5" t="s">
        <v>55</v>
      </c>
      <c r="CV76" s="6">
        <v>-0.24739328149277701</v>
      </c>
      <c r="CW76" s="5" t="s">
        <v>56</v>
      </c>
      <c r="CX76" s="6">
        <v>0.266972970411397</v>
      </c>
      <c r="CY76" s="5" t="s">
        <v>56</v>
      </c>
      <c r="CZ76" s="6">
        <v>-0.34488337110838402</v>
      </c>
      <c r="DA76" s="5" t="s">
        <v>56</v>
      </c>
      <c r="DB76" s="6">
        <v>1.9835630380527901E-2</v>
      </c>
      <c r="DD76" s="6">
        <v>-0.17876281955937101</v>
      </c>
      <c r="DE76" s="5" t="s">
        <v>57</v>
      </c>
      <c r="DF76" s="6">
        <v>0.54826487949749603</v>
      </c>
      <c r="DG76" s="5" t="s">
        <v>56</v>
      </c>
      <c r="DH76" s="6">
        <v>-1.64982326188539E-2</v>
      </c>
      <c r="DJ76" s="6">
        <v>-0.18015897052826799</v>
      </c>
      <c r="DK76" s="5" t="s">
        <v>57</v>
      </c>
      <c r="DL76" s="6">
        <v>0.44722199546596603</v>
      </c>
      <c r="DM76" s="5" t="s">
        <v>56</v>
      </c>
      <c r="DN76" s="6">
        <v>0.12778037905606601</v>
      </c>
      <c r="DO76" s="5" t="s">
        <v>55</v>
      </c>
      <c r="DP76" s="6">
        <v>-0.13038413039630301</v>
      </c>
      <c r="DQ76" s="5" t="s">
        <v>55</v>
      </c>
      <c r="DR76" s="6">
        <v>0.105124619980987</v>
      </c>
      <c r="DT76" s="6">
        <v>-0.31943619649559801</v>
      </c>
      <c r="DU76" s="5" t="s">
        <v>56</v>
      </c>
      <c r="DV76" s="6">
        <v>0.42456758490805102</v>
      </c>
      <c r="DW76" s="6" t="s">
        <v>56</v>
      </c>
      <c r="DX76" s="6">
        <v>2.8737789948349302E-2</v>
      </c>
      <c r="DZ76" s="6">
        <v>-0.32601755109124197</v>
      </c>
      <c r="EA76" s="5" t="s">
        <v>56</v>
      </c>
      <c r="EB76" s="6">
        <v>4.0513279615977997E-2</v>
      </c>
      <c r="ED76" s="6">
        <v>0.16807020933240899</v>
      </c>
      <c r="EE76" s="5" t="s">
        <v>57</v>
      </c>
      <c r="EF76" s="6">
        <v>-0.43226219937550903</v>
      </c>
      <c r="EG76" s="5" t="s">
        <v>56</v>
      </c>
      <c r="EH76" s="6">
        <v>-0.183572286017328</v>
      </c>
      <c r="EI76" s="5" t="s">
        <v>57</v>
      </c>
      <c r="EJ76" s="6">
        <v>-1.02543863139169E-2</v>
      </c>
      <c r="EL76" s="6">
        <v>0.17073138664493301</v>
      </c>
      <c r="EM76" s="5" t="s">
        <v>57</v>
      </c>
      <c r="EN76" s="6">
        <v>0.115059446757415</v>
      </c>
      <c r="EP76" s="6">
        <v>-7.6157207070447E-2</v>
      </c>
      <c r="ER76" s="6"/>
      <c r="ET76" s="6"/>
      <c r="EV76" s="6"/>
      <c r="EX76" s="6"/>
      <c r="EZ76" s="6"/>
      <c r="FB76" s="6"/>
      <c r="FD76" s="6"/>
      <c r="FF76" s="6"/>
      <c r="FH76" s="6"/>
      <c r="FJ76" s="6"/>
      <c r="FL76" s="6"/>
      <c r="FN76" s="6"/>
      <c r="FP76" s="6"/>
      <c r="FR76" s="6"/>
      <c r="FT76" s="6"/>
      <c r="FV76" s="6"/>
      <c r="FX76" s="6"/>
      <c r="FZ76" s="6"/>
      <c r="GB76" s="6"/>
      <c r="GD76" s="6"/>
      <c r="GF76" s="6"/>
      <c r="GH76" s="6"/>
      <c r="GJ76" s="6"/>
      <c r="GL76" s="6"/>
      <c r="GN76" s="6"/>
      <c r="GP76" s="6"/>
      <c r="GR76" s="6"/>
      <c r="GT76" s="6"/>
      <c r="GV76" s="6"/>
      <c r="GX76" s="6"/>
      <c r="GZ76" s="6"/>
      <c r="HB76" s="6"/>
      <c r="HD76" s="6"/>
      <c r="HF76" s="6"/>
      <c r="HR76" s="7"/>
      <c r="HV76" s="7"/>
      <c r="HZ76" s="7"/>
      <c r="IH76" s="7"/>
      <c r="JF76" s="7"/>
      <c r="JZ76" s="7"/>
      <c r="LN76" s="7"/>
      <c r="LV76" s="7"/>
      <c r="MD76" s="7"/>
      <c r="MH76" s="7"/>
      <c r="ML76" s="7"/>
      <c r="NB76" s="7"/>
      <c r="NF76" s="7"/>
      <c r="NN76" s="7"/>
      <c r="OH76" s="7"/>
      <c r="PJ76" s="7"/>
      <c r="QD76" s="7"/>
      <c r="QL76" s="7"/>
      <c r="QT76" s="7"/>
      <c r="RJ76" s="7"/>
      <c r="RR76" s="7"/>
      <c r="SD76" s="7"/>
      <c r="SX76" s="7"/>
      <c r="TB76" s="7"/>
      <c r="TF76" s="7"/>
      <c r="TR76" s="7"/>
      <c r="UD76" s="7"/>
      <c r="UT76" s="7"/>
      <c r="UX76" s="7"/>
      <c r="VF76" s="7"/>
      <c r="VR76" s="7"/>
      <c r="WX76" s="7"/>
      <c r="WY76" s="7"/>
      <c r="WZ76" s="7"/>
      <c r="XA76" s="7"/>
      <c r="XZ76" s="7"/>
      <c r="YA76" s="7"/>
      <c r="YB76" s="7"/>
      <c r="YC76" s="7"/>
      <c r="YT76" s="7"/>
      <c r="YU76" s="7"/>
      <c r="YV76" s="7"/>
      <c r="YW76" s="7"/>
    </row>
    <row r="77" spans="1:750" x14ac:dyDescent="0.25">
      <c r="A77" s="6" t="s">
        <v>156</v>
      </c>
      <c r="B77" s="6">
        <v>-8.3858013647177598E-2</v>
      </c>
      <c r="D77" s="6">
        <v>0.24291231110549699</v>
      </c>
      <c r="E77" s="5" t="s">
        <v>56</v>
      </c>
      <c r="F77" s="6">
        <v>0.48546424653300402</v>
      </c>
      <c r="G77" s="5" t="s">
        <v>56</v>
      </c>
      <c r="H77" s="6">
        <v>-0.16975950291778999</v>
      </c>
      <c r="I77" s="5" t="s">
        <v>57</v>
      </c>
      <c r="J77" s="6">
        <v>0.20819773811386899</v>
      </c>
      <c r="K77" s="5" t="s">
        <v>56</v>
      </c>
      <c r="L77" s="6">
        <v>0.29119216455851499</v>
      </c>
      <c r="M77" s="5" t="s">
        <v>56</v>
      </c>
      <c r="N77" s="6">
        <v>-0.49741772570278597</v>
      </c>
      <c r="O77" s="5" t="s">
        <v>56</v>
      </c>
      <c r="P77" s="6">
        <v>-0.20589383547385701</v>
      </c>
      <c r="Q77" s="5" t="s">
        <v>57</v>
      </c>
      <c r="R77" s="6">
        <v>-0.26024354055017002</v>
      </c>
      <c r="S77" s="5" t="s">
        <v>56</v>
      </c>
      <c r="T77" s="6">
        <v>-0.242637212225423</v>
      </c>
      <c r="U77" s="5" t="s">
        <v>56</v>
      </c>
      <c r="V77" s="6">
        <v>0.105900343225993</v>
      </c>
      <c r="X77" s="6">
        <v>0.58540541380879396</v>
      </c>
      <c r="Y77" s="5" t="s">
        <v>56</v>
      </c>
      <c r="Z77" s="6">
        <v>-0.49741772570278597</v>
      </c>
      <c r="AA77" s="5" t="s">
        <v>56</v>
      </c>
      <c r="AB77" s="6">
        <v>-0.428076683435337</v>
      </c>
      <c r="AC77" s="5" t="s">
        <v>56</v>
      </c>
      <c r="AD77" s="6">
        <v>5.01206936951493E-2</v>
      </c>
      <c r="AF77" s="6">
        <v>-0.10552820465510999</v>
      </c>
      <c r="AH77" s="6">
        <v>-1.1727245707962099E-2</v>
      </c>
      <c r="AJ77" s="6">
        <v>-9.0498966646896203E-2</v>
      </c>
      <c r="AL77" s="6">
        <v>0.70951581567528399</v>
      </c>
      <c r="AM77" s="5" t="s">
        <v>56</v>
      </c>
      <c r="AN77" s="6">
        <v>-4.5439960299537598E-3</v>
      </c>
      <c r="AP77" s="6">
        <v>-3.4643233022724297E-2</v>
      </c>
      <c r="AR77" s="6">
        <v>0.10333863349210901</v>
      </c>
      <c r="AT77" s="6">
        <v>3.3518923422463202E-2</v>
      </c>
      <c r="AV77" s="6">
        <v>0.153144775434196</v>
      </c>
      <c r="AW77" s="5" t="s">
        <v>55</v>
      </c>
      <c r="AX77" s="6">
        <v>0.145328806044314</v>
      </c>
      <c r="AY77" s="5" t="s">
        <v>55</v>
      </c>
      <c r="AZ77" s="6">
        <v>0.12111144259214</v>
      </c>
      <c r="BB77" s="6">
        <v>0.10739761682363599</v>
      </c>
      <c r="BD77" s="6">
        <v>0.16751523660458201</v>
      </c>
      <c r="BE77" s="5" t="s">
        <v>57</v>
      </c>
      <c r="BF77" s="6">
        <v>0.31815132827095699</v>
      </c>
      <c r="BG77" s="5" t="s">
        <v>56</v>
      </c>
      <c r="BH77" s="6">
        <v>3.19579810791751E-2</v>
      </c>
      <c r="BJ77" s="6">
        <v>0.51690878445766397</v>
      </c>
      <c r="BK77" s="5" t="s">
        <v>56</v>
      </c>
      <c r="BL77" s="6">
        <v>0.42502886194901301</v>
      </c>
      <c r="BM77" s="5" t="s">
        <v>56</v>
      </c>
      <c r="BN77" s="6">
        <v>0.27879820727711402</v>
      </c>
      <c r="BO77" s="5" t="s">
        <v>56</v>
      </c>
      <c r="BP77" s="6">
        <v>0.26988942191972698</v>
      </c>
      <c r="BQ77" s="5" t="s">
        <v>56</v>
      </c>
      <c r="BR77" s="6">
        <v>0.43338558445407399</v>
      </c>
      <c r="BS77" s="5" t="s">
        <v>56</v>
      </c>
      <c r="BT77" s="6">
        <v>0.45910030750408698</v>
      </c>
      <c r="BU77" s="5" t="s">
        <v>56</v>
      </c>
      <c r="BV77" s="6">
        <v>-0.35769459361787798</v>
      </c>
      <c r="BW77" s="5" t="s">
        <v>56</v>
      </c>
      <c r="BX77" s="6">
        <v>0.123952195316611</v>
      </c>
      <c r="BZ77" s="6">
        <v>0.34506919576274497</v>
      </c>
      <c r="CA77" s="5" t="s">
        <v>56</v>
      </c>
      <c r="CB77" s="6">
        <v>9.3563202013457997E-2</v>
      </c>
      <c r="CD77" s="6">
        <v>-0.14542630435391099</v>
      </c>
      <c r="CE77" s="5" t="s">
        <v>55</v>
      </c>
      <c r="CF77" s="6">
        <v>0.63636950029966499</v>
      </c>
      <c r="CG77" s="5" t="s">
        <v>56</v>
      </c>
      <c r="CH77" s="6">
        <v>-4.4324129705266301E-2</v>
      </c>
      <c r="CJ77" s="6">
        <v>0.318161531647907</v>
      </c>
      <c r="CK77" s="5" t="s">
        <v>56</v>
      </c>
      <c r="CL77" s="6">
        <v>9.2945674861867902E-2</v>
      </c>
      <c r="CN77" s="6">
        <v>-0.12941545582515099</v>
      </c>
      <c r="CO77" s="5" t="s">
        <v>55</v>
      </c>
      <c r="CP77" s="6">
        <v>-0.18457589924616899</v>
      </c>
      <c r="CQ77" s="5" t="s">
        <v>57</v>
      </c>
      <c r="CR77" s="6">
        <v>5.7053451794409203E-2</v>
      </c>
      <c r="CT77" s="6">
        <v>-0.11025602363215201</v>
      </c>
      <c r="CV77" s="6">
        <v>7.8704719177762103E-2</v>
      </c>
      <c r="CX77" s="6">
        <v>-0.12059191851816201</v>
      </c>
      <c r="CZ77" s="6">
        <v>0.20501999136448601</v>
      </c>
      <c r="DA77" s="5" t="s">
        <v>57</v>
      </c>
      <c r="DB77" s="6">
        <v>0.71693240120341195</v>
      </c>
      <c r="DC77" s="5" t="s">
        <v>56</v>
      </c>
      <c r="DD77" s="6">
        <v>-0.42074352410955401</v>
      </c>
      <c r="DE77" s="5" t="s">
        <v>56</v>
      </c>
      <c r="DF77" s="6">
        <v>-9.8280695504849407E-3</v>
      </c>
      <c r="DH77" s="6">
        <v>0.50698160467355702</v>
      </c>
      <c r="DI77" s="5" t="s">
        <v>56</v>
      </c>
      <c r="DJ77" s="6">
        <v>-0.42194150213543202</v>
      </c>
      <c r="DK77" s="5" t="s">
        <v>56</v>
      </c>
      <c r="DL77" s="6">
        <v>4.52108684711095E-2</v>
      </c>
      <c r="DN77" s="6">
        <v>-0.24408601787008599</v>
      </c>
      <c r="DO77" s="5" t="s">
        <v>56</v>
      </c>
      <c r="DP77" s="6">
        <v>0.42631943378099701</v>
      </c>
      <c r="DQ77" s="5" t="s">
        <v>56</v>
      </c>
      <c r="DR77" s="6">
        <v>0.74667968188825595</v>
      </c>
      <c r="DS77" s="5" t="s">
        <v>56</v>
      </c>
      <c r="DT77" s="6">
        <v>0.38116684971914599</v>
      </c>
      <c r="DU77" s="5" t="s">
        <v>56</v>
      </c>
      <c r="DV77" s="6">
        <v>0.62460300251852097</v>
      </c>
      <c r="DW77" s="6" t="s">
        <v>56</v>
      </c>
      <c r="DX77" s="6">
        <v>0.54305347381483005</v>
      </c>
      <c r="DY77" s="5" t="s">
        <v>56</v>
      </c>
      <c r="DZ77" s="6">
        <v>0.29352438388972801</v>
      </c>
      <c r="EA77" s="5" t="s">
        <v>56</v>
      </c>
      <c r="EB77" s="6">
        <v>0.485711263175859</v>
      </c>
      <c r="EC77" s="5" t="s">
        <v>56</v>
      </c>
      <c r="ED77" s="6">
        <v>0.54672261668055</v>
      </c>
      <c r="EE77" s="5" t="s">
        <v>56</v>
      </c>
      <c r="EF77" s="6">
        <v>0.34018346310701503</v>
      </c>
      <c r="EG77" s="5" t="s">
        <v>56</v>
      </c>
      <c r="EH77" s="6">
        <v>0.19228325415817801</v>
      </c>
      <c r="EI77" s="5" t="s">
        <v>57</v>
      </c>
      <c r="EJ77" s="6">
        <v>-2.0962231372121502E-2</v>
      </c>
      <c r="EL77" s="6">
        <v>0.82876119591192499</v>
      </c>
      <c r="EM77" s="5" t="s">
        <v>56</v>
      </c>
      <c r="EN77" s="6">
        <v>0.55922526906995196</v>
      </c>
      <c r="EO77" s="5" t="s">
        <v>56</v>
      </c>
      <c r="EP77" s="6">
        <v>0.315413256659269</v>
      </c>
      <c r="EQ77" s="5" t="s">
        <v>56</v>
      </c>
      <c r="ER77" s="6">
        <v>0.114739569858506</v>
      </c>
      <c r="ET77" s="6"/>
      <c r="EV77" s="6"/>
      <c r="EX77" s="6"/>
      <c r="EZ77" s="6"/>
      <c r="FB77" s="6"/>
      <c r="FD77" s="6"/>
      <c r="FF77" s="6"/>
      <c r="FH77" s="6"/>
      <c r="FJ77" s="6"/>
      <c r="FL77" s="6"/>
      <c r="FN77" s="6"/>
      <c r="FP77" s="6"/>
      <c r="FR77" s="6"/>
      <c r="FT77" s="6"/>
      <c r="FV77" s="6"/>
      <c r="FX77" s="6"/>
      <c r="FZ77" s="6"/>
      <c r="GB77" s="6"/>
      <c r="GD77" s="6"/>
      <c r="GF77" s="6"/>
      <c r="GH77" s="6"/>
      <c r="GJ77" s="6"/>
      <c r="GL77" s="6"/>
      <c r="GN77" s="6"/>
      <c r="GP77" s="6"/>
      <c r="GR77" s="6"/>
      <c r="GT77" s="6"/>
      <c r="GV77" s="6"/>
      <c r="GX77" s="6"/>
      <c r="GZ77" s="6"/>
      <c r="HB77" s="6"/>
      <c r="HD77" s="6"/>
      <c r="HF77" s="6"/>
      <c r="HR77" s="7"/>
      <c r="ID77" s="7"/>
      <c r="IH77" s="7"/>
      <c r="IP77" s="7"/>
      <c r="JB77" s="7"/>
      <c r="JF77" s="7"/>
      <c r="JJ77" s="7"/>
      <c r="KD77" s="7"/>
      <c r="LV77" s="7"/>
      <c r="LZ77" s="7"/>
      <c r="MD77" s="7"/>
      <c r="MH77" s="7"/>
      <c r="MT77" s="7"/>
      <c r="NN77" s="7"/>
      <c r="NR77" s="7"/>
      <c r="NZ77" s="7"/>
      <c r="OD77" s="7"/>
      <c r="OH77" s="7"/>
      <c r="OL77" s="7"/>
      <c r="OP77" s="7"/>
      <c r="OT77" s="7"/>
      <c r="PB77" s="7"/>
      <c r="PF77" s="7"/>
      <c r="PJ77" s="7"/>
      <c r="PZ77" s="7"/>
      <c r="QD77" s="7"/>
      <c r="QL77" s="7"/>
      <c r="QP77" s="7"/>
      <c r="QT77" s="7"/>
      <c r="QX77" s="7"/>
      <c r="RF77" s="7"/>
      <c r="RR77" s="7"/>
      <c r="RZ77" s="7"/>
      <c r="TJ77" s="7"/>
      <c r="TN77" s="7"/>
      <c r="TV77" s="7"/>
      <c r="TZ77" s="7"/>
      <c r="UH77" s="7"/>
      <c r="UL77" s="7"/>
      <c r="UP77" s="7"/>
      <c r="UT77" s="7"/>
      <c r="UX77" s="7"/>
      <c r="VB77" s="7"/>
      <c r="VF77" s="7"/>
      <c r="VJ77" s="7"/>
      <c r="VN77" s="7"/>
      <c r="VR77" s="7"/>
      <c r="WD77" s="7"/>
      <c r="WH77" s="7"/>
      <c r="WL77" s="7"/>
      <c r="WX77" s="7"/>
      <c r="WY77" s="7"/>
      <c r="WZ77" s="7"/>
      <c r="XA77" s="7"/>
      <c r="XF77" s="7"/>
      <c r="XG77" s="7"/>
      <c r="XH77" s="7"/>
      <c r="XI77" s="7"/>
      <c r="XJ77" s="7"/>
      <c r="XK77" s="7"/>
      <c r="XL77" s="7"/>
      <c r="XM77" s="7"/>
      <c r="XR77" s="7"/>
      <c r="XS77" s="7"/>
      <c r="XT77" s="7"/>
      <c r="XU77" s="7"/>
      <c r="YT77" s="7"/>
      <c r="YU77" s="7"/>
      <c r="YV77" s="7"/>
      <c r="YW77" s="7"/>
      <c r="YX77" s="7"/>
      <c r="YY77" s="7"/>
      <c r="YZ77" s="7"/>
      <c r="ZA77" s="7"/>
      <c r="ZB77" s="7"/>
      <c r="ZC77" s="7"/>
      <c r="ZD77" s="7"/>
      <c r="ZE77" s="7"/>
      <c r="ZR77" s="7"/>
      <c r="ZS77" s="7"/>
      <c r="ZT77" s="7"/>
      <c r="ZU77" s="7"/>
      <c r="ABF77" s="7"/>
      <c r="ABG77" s="7"/>
      <c r="ABH77" s="7"/>
      <c r="ABI77" s="7"/>
      <c r="ABN77" s="7"/>
      <c r="ABO77" s="7"/>
      <c r="ABP77" s="7"/>
      <c r="ABQ77" s="7"/>
      <c r="ABV77" s="7"/>
    </row>
    <row r="78" spans="1:750" x14ac:dyDescent="0.25">
      <c r="A78" s="6" t="s">
        <v>157</v>
      </c>
      <c r="B78" s="6">
        <v>-6.6828746479071305E-2</v>
      </c>
      <c r="D78" s="6">
        <v>-3.1167101466647699E-2</v>
      </c>
      <c r="F78" s="6">
        <v>0.72954754931580501</v>
      </c>
      <c r="G78" s="5" t="s">
        <v>56</v>
      </c>
      <c r="H78" s="6">
        <v>-0.37074885444615202</v>
      </c>
      <c r="I78" s="5" t="s">
        <v>56</v>
      </c>
      <c r="J78" s="6">
        <v>-6.17554443783754E-2</v>
      </c>
      <c r="L78" s="6">
        <v>0.18418205663095899</v>
      </c>
      <c r="M78" s="5" t="s">
        <v>57</v>
      </c>
      <c r="N78" s="6">
        <v>-0.41511283409320998</v>
      </c>
      <c r="O78" s="5" t="s">
        <v>56</v>
      </c>
      <c r="P78" s="6">
        <v>-0.17182574956515101</v>
      </c>
      <c r="Q78" s="5" t="s">
        <v>57</v>
      </c>
      <c r="R78" s="6">
        <v>0.23283658154495601</v>
      </c>
      <c r="S78" s="5" t="s">
        <v>56</v>
      </c>
      <c r="T78" s="6">
        <v>-0.17289984795524899</v>
      </c>
      <c r="U78" s="5" t="s">
        <v>57</v>
      </c>
      <c r="V78" s="6">
        <v>-7.2058234138234006E-2</v>
      </c>
      <c r="X78" s="6">
        <v>0.38193432401997801</v>
      </c>
      <c r="Y78" s="5" t="s">
        <v>56</v>
      </c>
      <c r="Z78" s="6">
        <v>-0.41511283409320998</v>
      </c>
      <c r="AA78" s="5" t="s">
        <v>56</v>
      </c>
      <c r="AB78" s="6">
        <v>-5.0121447119230098E-2</v>
      </c>
      <c r="AD78" s="6">
        <v>-0.174896176106769</v>
      </c>
      <c r="AE78" s="5" t="s">
        <v>57</v>
      </c>
      <c r="AF78" s="6">
        <v>-0.39574180705701401</v>
      </c>
      <c r="AG78" s="5" t="s">
        <v>56</v>
      </c>
      <c r="AH78" s="6">
        <v>-0.40043824646155401</v>
      </c>
      <c r="AI78" s="5" t="s">
        <v>56</v>
      </c>
      <c r="AJ78" s="6">
        <v>-0.34949729014531999</v>
      </c>
      <c r="AK78" s="5" t="s">
        <v>56</v>
      </c>
      <c r="AL78" s="6">
        <v>0.55577893967036296</v>
      </c>
      <c r="AM78" s="5" t="s">
        <v>56</v>
      </c>
      <c r="AN78" s="6">
        <v>-0.26099131298178901</v>
      </c>
      <c r="AO78" s="5" t="s">
        <v>56</v>
      </c>
      <c r="AP78" s="6">
        <v>-0.30060035531368201</v>
      </c>
      <c r="AQ78" s="5" t="s">
        <v>56</v>
      </c>
      <c r="AR78" s="6">
        <v>-0.118524983056882</v>
      </c>
      <c r="AT78" s="6">
        <v>-9.6479239578807802E-2</v>
      </c>
      <c r="AV78" s="6">
        <v>2.4832545030734701E-2</v>
      </c>
      <c r="AX78" s="6">
        <v>5.85378668235854E-3</v>
      </c>
      <c r="AZ78" s="6">
        <v>8.7417632996970807E-2</v>
      </c>
      <c r="BB78" s="6">
        <v>0.141506375551533</v>
      </c>
      <c r="BC78" s="5" t="s">
        <v>55</v>
      </c>
      <c r="BD78" s="6">
        <v>0.53026314507545202</v>
      </c>
      <c r="BE78" s="5" t="s">
        <v>56</v>
      </c>
      <c r="BF78" s="6">
        <v>0.65899798872039195</v>
      </c>
      <c r="BG78" s="5" t="s">
        <v>56</v>
      </c>
      <c r="BH78" s="6">
        <v>0.34372918700241401</v>
      </c>
      <c r="BI78" s="5" t="s">
        <v>56</v>
      </c>
      <c r="BJ78" s="6">
        <v>0.61592675803616603</v>
      </c>
      <c r="BK78" s="5" t="s">
        <v>56</v>
      </c>
      <c r="BL78" s="6">
        <v>0.540807559416146</v>
      </c>
      <c r="BM78" s="5" t="s">
        <v>56</v>
      </c>
      <c r="BN78" s="6">
        <v>0.39037955421987502</v>
      </c>
      <c r="BO78" s="5" t="s">
        <v>56</v>
      </c>
      <c r="BP78" s="6">
        <v>7.1128862327418704E-2</v>
      </c>
      <c r="BR78" s="6">
        <v>0.36883441481437701</v>
      </c>
      <c r="BS78" s="5" t="s">
        <v>56</v>
      </c>
      <c r="BT78" s="6">
        <v>0.484042627218008</v>
      </c>
      <c r="BU78" s="5" t="s">
        <v>56</v>
      </c>
      <c r="BV78" s="6">
        <v>-0.66943293554096095</v>
      </c>
      <c r="BW78" s="5" t="s">
        <v>56</v>
      </c>
      <c r="BX78" s="6">
        <v>-0.14842724661713</v>
      </c>
      <c r="BY78" s="5" t="s">
        <v>55</v>
      </c>
      <c r="BZ78" s="6">
        <v>0.50589844050671096</v>
      </c>
      <c r="CA78" s="5" t="s">
        <v>56</v>
      </c>
      <c r="CB78" s="6">
        <v>0.310197962676034</v>
      </c>
      <c r="CC78" s="5" t="s">
        <v>56</v>
      </c>
      <c r="CD78" s="6">
        <v>-0.29898860091769602</v>
      </c>
      <c r="CE78" s="5" t="s">
        <v>56</v>
      </c>
      <c r="CF78" s="6">
        <v>0.61155544525897598</v>
      </c>
      <c r="CG78" s="5" t="s">
        <v>56</v>
      </c>
      <c r="CH78" s="6">
        <v>-0.273020856757337</v>
      </c>
      <c r="CI78" s="5" t="s">
        <v>56</v>
      </c>
      <c r="CJ78" s="6">
        <v>0.60715541617704705</v>
      </c>
      <c r="CK78" s="5" t="s">
        <v>56</v>
      </c>
      <c r="CL78" s="6">
        <v>5.4641802889873602E-2</v>
      </c>
      <c r="CN78" s="6">
        <v>-0.20491437102941701</v>
      </c>
      <c r="CO78" s="5" t="s">
        <v>57</v>
      </c>
      <c r="CP78" s="6">
        <v>-0.37556113289030302</v>
      </c>
      <c r="CQ78" s="5" t="s">
        <v>56</v>
      </c>
      <c r="CR78" s="6">
        <v>5.1368863038259702E-2</v>
      </c>
      <c r="CT78" s="6">
        <v>-0.31197045344733099</v>
      </c>
      <c r="CU78" s="5" t="s">
        <v>56</v>
      </c>
      <c r="CV78" s="6">
        <v>-0.15736705507447199</v>
      </c>
      <c r="CW78" s="5" t="s">
        <v>55</v>
      </c>
      <c r="CX78" s="6">
        <v>-0.27763963878761799</v>
      </c>
      <c r="CY78" s="5" t="s">
        <v>56</v>
      </c>
      <c r="CZ78" s="6">
        <v>-8.1078128342343098E-2</v>
      </c>
      <c r="DB78" s="6">
        <v>0.54755253296814899</v>
      </c>
      <c r="DC78" s="5" t="s">
        <v>56</v>
      </c>
      <c r="DD78" s="6">
        <v>-8.3814805420019206E-2</v>
      </c>
      <c r="DF78" s="6">
        <v>0.25346975644449898</v>
      </c>
      <c r="DG78" s="5" t="s">
        <v>56</v>
      </c>
      <c r="DH78" s="6">
        <v>0.593469108924494</v>
      </c>
      <c r="DI78" s="5" t="s">
        <v>56</v>
      </c>
      <c r="DJ78" s="6">
        <v>-7.25702657160891E-2</v>
      </c>
      <c r="DL78" s="6">
        <v>9.8076352065791794E-2</v>
      </c>
      <c r="DN78" s="6">
        <v>-0.43652155586444602</v>
      </c>
      <c r="DO78" s="5" t="s">
        <v>56</v>
      </c>
      <c r="DP78" s="6">
        <v>0.56359729134030101</v>
      </c>
      <c r="DQ78" s="5" t="s">
        <v>56</v>
      </c>
      <c r="DR78" s="6">
        <v>0.628914336860387</v>
      </c>
      <c r="DS78" s="5" t="s">
        <v>56</v>
      </c>
      <c r="DT78" s="6">
        <v>0.16179917406970301</v>
      </c>
      <c r="DU78" s="5" t="s">
        <v>55</v>
      </c>
      <c r="DV78" s="6">
        <v>0.59942154247786394</v>
      </c>
      <c r="DW78" s="6" t="s">
        <v>56</v>
      </c>
      <c r="DX78" s="6">
        <v>0.35447766362806699</v>
      </c>
      <c r="DY78" s="5" t="s">
        <v>56</v>
      </c>
      <c r="DZ78" s="6">
        <v>0.249948834632821</v>
      </c>
      <c r="EA78" s="5" t="s">
        <v>56</v>
      </c>
      <c r="EB78" s="6">
        <v>0.39642530403638598</v>
      </c>
      <c r="EC78" s="5" t="s">
        <v>56</v>
      </c>
      <c r="ED78" s="6">
        <v>0.59793117943878105</v>
      </c>
      <c r="EE78" s="5" t="s">
        <v>56</v>
      </c>
      <c r="EF78" s="6">
        <v>-9.2595976068598596E-2</v>
      </c>
      <c r="EH78" s="6">
        <v>-4.5585410763513398E-2</v>
      </c>
      <c r="EJ78" s="6">
        <v>-0.138066350595274</v>
      </c>
      <c r="EK78" s="5" t="s">
        <v>55</v>
      </c>
      <c r="EL78" s="6">
        <v>0.59364420767171999</v>
      </c>
      <c r="EM78" s="5" t="s">
        <v>56</v>
      </c>
      <c r="EN78" s="6">
        <v>0.77043510615042798</v>
      </c>
      <c r="EO78" s="5" t="s">
        <v>56</v>
      </c>
      <c r="EP78" s="6">
        <v>0.48853893724398101</v>
      </c>
      <c r="EQ78" s="5" t="s">
        <v>56</v>
      </c>
      <c r="ER78" s="6">
        <v>0.28131914258380403</v>
      </c>
      <c r="ES78" s="5" t="s">
        <v>56</v>
      </c>
      <c r="ET78" s="6">
        <v>0.56521850189642298</v>
      </c>
      <c r="EU78" s="5" t="s">
        <v>56</v>
      </c>
      <c r="EV78" s="6"/>
      <c r="EX78" s="6"/>
      <c r="EZ78" s="6"/>
      <c r="FB78" s="6"/>
      <c r="FD78" s="6"/>
      <c r="FF78" s="6"/>
      <c r="FH78" s="6"/>
      <c r="FJ78" s="6"/>
      <c r="FL78" s="6"/>
      <c r="FN78" s="6"/>
      <c r="FP78" s="6"/>
      <c r="FR78" s="6"/>
      <c r="FT78" s="6"/>
      <c r="FV78" s="6"/>
      <c r="FX78" s="6"/>
      <c r="FZ78" s="6"/>
      <c r="GB78" s="6"/>
      <c r="GD78" s="6"/>
      <c r="GF78" s="6"/>
      <c r="GH78" s="6"/>
      <c r="GJ78" s="6"/>
      <c r="GL78" s="6"/>
      <c r="GN78" s="6"/>
      <c r="GP78" s="6"/>
      <c r="GR78" s="6"/>
      <c r="GT78" s="6"/>
      <c r="GV78" s="6"/>
      <c r="GX78" s="6"/>
      <c r="GZ78" s="6"/>
      <c r="HB78" s="6"/>
      <c r="HD78" s="6"/>
      <c r="HF78" s="6"/>
      <c r="HR78" s="7"/>
      <c r="HV78" s="7"/>
      <c r="IH78" s="7"/>
      <c r="JB78" s="7"/>
      <c r="JF78" s="7"/>
      <c r="JR78" s="7"/>
      <c r="JV78" s="7"/>
      <c r="JZ78" s="7"/>
      <c r="KD78" s="7"/>
      <c r="KH78" s="7"/>
      <c r="KL78" s="7"/>
      <c r="LN78" s="7"/>
      <c r="LV78" s="7"/>
      <c r="MD78" s="7"/>
      <c r="MH78" s="7"/>
      <c r="MP78" s="7"/>
      <c r="MT78" s="7"/>
      <c r="MX78" s="7"/>
      <c r="NF78" s="7"/>
      <c r="NN78" s="7"/>
      <c r="OD78" s="7"/>
      <c r="OH78" s="7"/>
      <c r="OL78" s="7"/>
      <c r="OP78" s="7"/>
      <c r="OT78" s="7"/>
      <c r="PB78" s="7"/>
      <c r="PJ78" s="7"/>
      <c r="PZ78" s="7"/>
      <c r="QD78" s="7"/>
      <c r="QP78" s="7"/>
      <c r="QT78" s="7"/>
      <c r="QX78" s="7"/>
      <c r="RF78" s="7"/>
      <c r="RJ78" s="7"/>
      <c r="RN78" s="7"/>
      <c r="RR78" s="7"/>
      <c r="RV78" s="7"/>
      <c r="RZ78" s="7"/>
      <c r="SL78" s="7"/>
      <c r="ST78" s="7"/>
      <c r="TB78" s="7"/>
      <c r="TJ78" s="7"/>
      <c r="TR78" s="7"/>
      <c r="TV78" s="7"/>
      <c r="UH78" s="7"/>
      <c r="UL78" s="7"/>
      <c r="UP78" s="7"/>
      <c r="UX78" s="7"/>
      <c r="VB78" s="7"/>
      <c r="VF78" s="7"/>
      <c r="VJ78" s="7"/>
      <c r="VN78" s="7"/>
      <c r="WD78" s="7"/>
      <c r="WH78" s="7"/>
      <c r="WL78" s="7"/>
      <c r="WP78" s="7"/>
      <c r="WT78" s="7"/>
      <c r="XB78" s="7"/>
      <c r="XC78" s="7"/>
      <c r="XD78" s="7"/>
      <c r="XE78" s="7"/>
      <c r="XF78" s="7"/>
      <c r="XG78" s="7"/>
      <c r="XH78" s="7"/>
      <c r="XI78" s="7"/>
      <c r="XJ78" s="7"/>
      <c r="XK78" s="7"/>
      <c r="XL78" s="7"/>
      <c r="XM78" s="7"/>
      <c r="XR78" s="7"/>
      <c r="XS78" s="7"/>
      <c r="XT78" s="7"/>
      <c r="XU78" s="7"/>
      <c r="XZ78" s="7"/>
      <c r="YA78" s="7"/>
      <c r="YB78" s="7"/>
      <c r="YC78" s="7"/>
      <c r="YX78" s="7"/>
      <c r="YY78" s="7"/>
      <c r="YZ78" s="7"/>
      <c r="ZA78" s="7"/>
      <c r="ZR78" s="7"/>
      <c r="ZS78" s="7"/>
      <c r="ZT78" s="7"/>
      <c r="ZU78" s="7"/>
      <c r="ABJ78" s="7"/>
      <c r="ABK78" s="7"/>
      <c r="ABL78" s="7"/>
      <c r="ABM78" s="7"/>
      <c r="ABV78" s="7"/>
    </row>
    <row r="79" spans="1:750" x14ac:dyDescent="0.25">
      <c r="A79" s="6" t="s">
        <v>158</v>
      </c>
      <c r="B79" s="6">
        <v>-0.248314901265836</v>
      </c>
      <c r="C79" s="5" t="s">
        <v>56</v>
      </c>
      <c r="D79" s="6">
        <v>-0.25817600680309499</v>
      </c>
      <c r="E79" s="5" t="s">
        <v>56</v>
      </c>
      <c r="F79" s="6">
        <v>0.29866824023938798</v>
      </c>
      <c r="G79" s="5" t="s">
        <v>56</v>
      </c>
      <c r="H79" s="6">
        <v>-0.46499146593282698</v>
      </c>
      <c r="I79" s="5" t="s">
        <v>56</v>
      </c>
      <c r="J79" s="6">
        <v>0.20439373578735301</v>
      </c>
      <c r="K79" s="5" t="s">
        <v>57</v>
      </c>
      <c r="L79" s="6">
        <v>0.17602909554756499</v>
      </c>
      <c r="M79" s="5" t="s">
        <v>57</v>
      </c>
      <c r="N79" s="6">
        <v>-0.375120180443485</v>
      </c>
      <c r="O79" s="5" t="s">
        <v>56</v>
      </c>
      <c r="P79" s="6">
        <v>0.25481366252633297</v>
      </c>
      <c r="Q79" s="5" t="s">
        <v>56</v>
      </c>
      <c r="R79" s="6">
        <v>0.31657945865918602</v>
      </c>
      <c r="S79" s="5" t="s">
        <v>56</v>
      </c>
      <c r="T79" s="6">
        <v>0.35587897766515397</v>
      </c>
      <c r="U79" s="5" t="s">
        <v>56</v>
      </c>
      <c r="V79" s="6">
        <v>-0.36685161106729502</v>
      </c>
      <c r="W79" s="5" t="s">
        <v>56</v>
      </c>
      <c r="X79" s="6">
        <v>0.124897856380837</v>
      </c>
      <c r="Y79" s="5" t="s">
        <v>55</v>
      </c>
      <c r="Z79" s="6">
        <v>-0.375120180443485</v>
      </c>
      <c r="AA79" s="5" t="s">
        <v>56</v>
      </c>
      <c r="AB79" s="6">
        <v>0.56186528176878003</v>
      </c>
      <c r="AC79" s="5" t="s">
        <v>56</v>
      </c>
      <c r="AD79" s="6">
        <v>-0.63560434308767499</v>
      </c>
      <c r="AE79" s="5" t="s">
        <v>56</v>
      </c>
      <c r="AF79" s="6">
        <v>-0.71109744108270601</v>
      </c>
      <c r="AG79" s="5" t="s">
        <v>56</v>
      </c>
      <c r="AH79" s="6">
        <v>-0.61032993145706005</v>
      </c>
      <c r="AI79" s="5" t="s">
        <v>56</v>
      </c>
      <c r="AJ79" s="6">
        <v>-0.71644951180624605</v>
      </c>
      <c r="AK79" s="5" t="s">
        <v>56</v>
      </c>
      <c r="AL79" s="6">
        <v>3.1353369470894302E-2</v>
      </c>
      <c r="AN79" s="6">
        <v>-0.64582805033044</v>
      </c>
      <c r="AO79" s="5" t="s">
        <v>56</v>
      </c>
      <c r="AP79" s="6">
        <v>-0.67102053218830604</v>
      </c>
      <c r="AQ79" s="5" t="s">
        <v>56</v>
      </c>
      <c r="AR79" s="6">
        <v>-0.44044212355791001</v>
      </c>
      <c r="AS79" s="5" t="s">
        <v>56</v>
      </c>
      <c r="AT79" s="6">
        <v>-0.30836290753100198</v>
      </c>
      <c r="AU79" s="5" t="s">
        <v>56</v>
      </c>
      <c r="AV79" s="6">
        <v>-0.17947130545244799</v>
      </c>
      <c r="AW79" s="5" t="s">
        <v>57</v>
      </c>
      <c r="AX79" s="6">
        <v>-0.172632556547438</v>
      </c>
      <c r="AY79" s="5" t="s">
        <v>57</v>
      </c>
      <c r="AZ79" s="6">
        <v>-4.1048130013752002E-2</v>
      </c>
      <c r="BB79" s="6">
        <v>-1.9691147695968102E-2</v>
      </c>
      <c r="BD79" s="6">
        <v>0.51242815897411298</v>
      </c>
      <c r="BE79" s="5" t="s">
        <v>56</v>
      </c>
      <c r="BF79" s="6">
        <v>0.64915989957776099</v>
      </c>
      <c r="BG79" s="5" t="s">
        <v>56</v>
      </c>
      <c r="BH79" s="6">
        <v>0.32872280994783598</v>
      </c>
      <c r="BI79" s="5" t="s">
        <v>56</v>
      </c>
      <c r="BJ79" s="6">
        <v>0.67117785441279498</v>
      </c>
      <c r="BK79" s="5" t="s">
        <v>56</v>
      </c>
      <c r="BL79" s="6">
        <v>0.71891498574240997</v>
      </c>
      <c r="BM79" s="5" t="s">
        <v>56</v>
      </c>
      <c r="BN79" s="6">
        <v>0.39218549585143703</v>
      </c>
      <c r="BO79" s="5" t="s">
        <v>56</v>
      </c>
      <c r="BP79" s="6">
        <v>8.7167277629796799E-2</v>
      </c>
      <c r="BR79" s="6">
        <v>-9.69621492920439E-2</v>
      </c>
      <c r="BT79" s="6">
        <v>-1.6499024072420501E-2</v>
      </c>
      <c r="BV79" s="6">
        <v>-0.82647158357476003</v>
      </c>
      <c r="BW79" s="5" t="s">
        <v>56</v>
      </c>
      <c r="BX79" s="6">
        <v>-0.35826488697873599</v>
      </c>
      <c r="BY79" s="5" t="s">
        <v>56</v>
      </c>
      <c r="BZ79" s="6">
        <v>0.77388440359967103</v>
      </c>
      <c r="CA79" s="5" t="s">
        <v>56</v>
      </c>
      <c r="CB79" s="6">
        <v>0.82467539803557699</v>
      </c>
      <c r="CC79" s="5" t="s">
        <v>56</v>
      </c>
      <c r="CD79" s="6">
        <v>-0.43995104097273302</v>
      </c>
      <c r="CE79" s="5" t="s">
        <v>56</v>
      </c>
      <c r="CF79" s="6">
        <v>5.1074146143807501E-2</v>
      </c>
      <c r="CH79" s="6">
        <v>-0.72296465133795995</v>
      </c>
      <c r="CI79" s="5" t="s">
        <v>56</v>
      </c>
      <c r="CJ79" s="6">
        <v>0.78610757431936296</v>
      </c>
      <c r="CK79" s="5" t="s">
        <v>56</v>
      </c>
      <c r="CL79" s="6">
        <v>-0.41828115665643301</v>
      </c>
      <c r="CM79" s="5" t="s">
        <v>56</v>
      </c>
      <c r="CN79" s="6">
        <v>-0.52951722610790297</v>
      </c>
      <c r="CO79" s="5" t="s">
        <v>56</v>
      </c>
      <c r="CP79" s="6">
        <v>-0.81287577137563705</v>
      </c>
      <c r="CQ79" s="5" t="s">
        <v>56</v>
      </c>
      <c r="CR79" s="6">
        <v>-0.46752980359368401</v>
      </c>
      <c r="CS79" s="5" t="s">
        <v>56</v>
      </c>
      <c r="CT79" s="6">
        <v>-0.82422059478362797</v>
      </c>
      <c r="CU79" s="5" t="s">
        <v>56</v>
      </c>
      <c r="CV79" s="6">
        <v>-0.13827065902739699</v>
      </c>
      <c r="CW79" s="5" t="s">
        <v>55</v>
      </c>
      <c r="CX79" s="6">
        <v>-0.76951065556184295</v>
      </c>
      <c r="CY79" s="5" t="s">
        <v>56</v>
      </c>
      <c r="CZ79" s="6">
        <v>-0.20191151636979299</v>
      </c>
      <c r="DA79" s="5" t="s">
        <v>57</v>
      </c>
      <c r="DB79" s="6">
        <v>0.192540528102875</v>
      </c>
      <c r="DC79" s="5" t="s">
        <v>57</v>
      </c>
      <c r="DD79" s="6">
        <v>0.55461115569973396</v>
      </c>
      <c r="DE79" s="5" t="s">
        <v>56</v>
      </c>
      <c r="DF79" s="6">
        <v>0.26823306322998902</v>
      </c>
      <c r="DG79" s="5" t="s">
        <v>56</v>
      </c>
      <c r="DH79" s="6">
        <v>0.52077867590751103</v>
      </c>
      <c r="DI79" s="5" t="s">
        <v>56</v>
      </c>
      <c r="DJ79" s="6">
        <v>0.55383403027021605</v>
      </c>
      <c r="DK79" s="5" t="s">
        <v>56</v>
      </c>
      <c r="DL79" s="6">
        <v>-5.3756422095446503E-2</v>
      </c>
      <c r="DN79" s="6">
        <v>-0.80950304184017996</v>
      </c>
      <c r="DO79" s="5" t="s">
        <v>56</v>
      </c>
      <c r="DP79" s="6">
        <v>0.70989767438236195</v>
      </c>
      <c r="DQ79" s="5" t="s">
        <v>56</v>
      </c>
      <c r="DR79" s="6">
        <v>0.177579043238034</v>
      </c>
      <c r="DS79" s="5" t="s">
        <v>57</v>
      </c>
      <c r="DT79" s="6">
        <v>0.118969815106393</v>
      </c>
      <c r="DV79" s="6">
        <v>-7.6798073922311602E-3</v>
      </c>
      <c r="DW79" s="6"/>
      <c r="DX79" s="6">
        <v>-0.15238860274798</v>
      </c>
      <c r="DY79" s="5" t="s">
        <v>55</v>
      </c>
      <c r="DZ79" s="6">
        <v>0.56608115970988904</v>
      </c>
      <c r="EA79" s="5" t="s">
        <v>56</v>
      </c>
      <c r="EB79" s="6">
        <v>5.9568271454152298E-2</v>
      </c>
      <c r="ED79" s="6">
        <v>0.48923305135670098</v>
      </c>
      <c r="EE79" s="5" t="s">
        <v>56</v>
      </c>
      <c r="EF79" s="6">
        <v>0.179236196290711</v>
      </c>
      <c r="EG79" s="5" t="s">
        <v>57</v>
      </c>
      <c r="EH79" s="6">
        <v>-0.26679504491870099</v>
      </c>
      <c r="EI79" s="5" t="s">
        <v>56</v>
      </c>
      <c r="EJ79" s="6">
        <v>-0.45730018467650402</v>
      </c>
      <c r="EK79" s="5" t="s">
        <v>56</v>
      </c>
      <c r="EL79" s="6">
        <v>0.100950325513571</v>
      </c>
      <c r="EN79" s="6">
        <v>0.66879227311873901</v>
      </c>
      <c r="EO79" s="5" t="s">
        <v>56</v>
      </c>
      <c r="EP79" s="6">
        <v>0.803172382072883</v>
      </c>
      <c r="EQ79" s="5" t="s">
        <v>56</v>
      </c>
      <c r="ER79" s="6">
        <v>-8.4608313337836E-2</v>
      </c>
      <c r="ET79" s="6">
        <v>0.15225127444820599</v>
      </c>
      <c r="EU79" s="5" t="s">
        <v>55</v>
      </c>
      <c r="EV79" s="6">
        <v>0.486089056946232</v>
      </c>
      <c r="EW79" s="5" t="s">
        <v>56</v>
      </c>
      <c r="EX79" s="6"/>
      <c r="EZ79" s="6"/>
      <c r="FB79" s="6"/>
      <c r="FD79" s="6"/>
      <c r="FF79" s="6"/>
      <c r="FH79" s="6"/>
      <c r="FJ79" s="6"/>
      <c r="FL79" s="6"/>
      <c r="FN79" s="6"/>
      <c r="FP79" s="6"/>
      <c r="FR79" s="6"/>
      <c r="FT79" s="6"/>
      <c r="FV79" s="6"/>
      <c r="FX79" s="6"/>
      <c r="FZ79" s="6"/>
      <c r="GB79" s="6"/>
      <c r="GD79" s="6"/>
      <c r="GF79" s="6"/>
      <c r="GH79" s="6"/>
      <c r="GJ79" s="6"/>
      <c r="GL79" s="6"/>
      <c r="GN79" s="6"/>
      <c r="GP79" s="6"/>
      <c r="GR79" s="6"/>
      <c r="GT79" s="6"/>
      <c r="GV79" s="6"/>
      <c r="GX79" s="6"/>
      <c r="GZ79" s="6"/>
      <c r="HB79" s="6"/>
      <c r="HD79" s="6"/>
      <c r="HF79" s="6"/>
      <c r="HJ79" s="7"/>
      <c r="HN79" s="7"/>
      <c r="HR79" s="7"/>
      <c r="HV79" s="7"/>
      <c r="IH79" s="7"/>
      <c r="IL79" s="7"/>
      <c r="IP79" s="7"/>
      <c r="IT79" s="7"/>
      <c r="IX79" s="7"/>
      <c r="JF79" s="7"/>
      <c r="JJ79" s="7"/>
      <c r="JN79" s="7"/>
      <c r="JR79" s="7"/>
      <c r="JV79" s="7"/>
      <c r="JZ79" s="7"/>
      <c r="KH79" s="7"/>
      <c r="KL79" s="7"/>
      <c r="KP79" s="7"/>
      <c r="KT79" s="7"/>
      <c r="LN79" s="7"/>
      <c r="LR79" s="7"/>
      <c r="LV79" s="7"/>
      <c r="LZ79" s="7"/>
      <c r="MP79" s="7"/>
      <c r="MT79" s="7"/>
      <c r="MX79" s="7"/>
      <c r="NF79" s="7"/>
      <c r="NN79" s="7"/>
      <c r="NR79" s="7"/>
      <c r="NV79" s="7"/>
      <c r="OL79" s="7"/>
      <c r="OP79" s="7"/>
      <c r="OT79" s="7"/>
      <c r="PB79" s="7"/>
      <c r="PF79" s="7"/>
      <c r="PJ79" s="7"/>
      <c r="PV79" s="7"/>
      <c r="QD79" s="7"/>
      <c r="QX79" s="7"/>
      <c r="RB79" s="7"/>
      <c r="RF79" s="7"/>
      <c r="RJ79" s="7"/>
      <c r="RN79" s="7"/>
      <c r="RV79" s="7"/>
      <c r="RZ79" s="7"/>
      <c r="SD79" s="7"/>
      <c r="SH79" s="7"/>
      <c r="SL79" s="7"/>
      <c r="SP79" s="7"/>
      <c r="ST79" s="7"/>
      <c r="TB79" s="7"/>
      <c r="TN79" s="7"/>
      <c r="TR79" s="7"/>
      <c r="TV79" s="7"/>
      <c r="TZ79" s="7"/>
      <c r="UH79" s="7"/>
      <c r="UL79" s="7"/>
      <c r="VF79" s="7"/>
      <c r="VN79" s="7"/>
      <c r="VV79" s="7"/>
      <c r="VZ79" s="7"/>
      <c r="WH79" s="7"/>
      <c r="WL79" s="7"/>
      <c r="WX79" s="7"/>
      <c r="XF79" s="7"/>
      <c r="XG79" s="7"/>
      <c r="XH79" s="7"/>
      <c r="XI79" s="7"/>
      <c r="XJ79" s="7"/>
      <c r="XK79" s="7"/>
      <c r="XL79" s="7"/>
      <c r="XM79" s="7"/>
      <c r="XR79" s="7"/>
      <c r="XS79" s="7"/>
      <c r="XT79" s="7"/>
      <c r="XU79" s="7"/>
      <c r="XV79" s="7"/>
      <c r="XW79" s="7"/>
      <c r="XX79" s="7"/>
      <c r="XY79" s="7"/>
      <c r="YH79" s="7"/>
      <c r="YI79" s="7"/>
      <c r="YJ79" s="7"/>
      <c r="YK79" s="7"/>
      <c r="YT79" s="7"/>
      <c r="YU79" s="7"/>
      <c r="YV79" s="7"/>
      <c r="YW79" s="7"/>
      <c r="YX79" s="7"/>
      <c r="YY79" s="7"/>
      <c r="YZ79" s="7"/>
      <c r="ZA79" s="7"/>
      <c r="AAL79" s="7"/>
      <c r="AAM79" s="7"/>
      <c r="AAN79" s="7"/>
      <c r="AAO79" s="7"/>
      <c r="AAT79" s="7"/>
      <c r="AAU79" s="7"/>
      <c r="AAV79" s="7"/>
      <c r="AAW79" s="7"/>
      <c r="ABF79" s="7"/>
      <c r="ABG79" s="7"/>
      <c r="ABH79" s="7"/>
      <c r="ABI79" s="7"/>
      <c r="ABJ79" s="7"/>
      <c r="ABK79" s="7"/>
      <c r="ABL79" s="7"/>
      <c r="ABM79" s="7"/>
      <c r="ABN79" s="7"/>
      <c r="ABO79" s="7"/>
      <c r="ABP79" s="7"/>
      <c r="ABQ79" s="7"/>
      <c r="ABV79" s="7"/>
    </row>
    <row r="80" spans="1:750" x14ac:dyDescent="0.25">
      <c r="A80" s="6" t="s">
        <v>159</v>
      </c>
      <c r="B80" s="6">
        <v>-0.27779292819935603</v>
      </c>
      <c r="C80" s="5" t="s">
        <v>56</v>
      </c>
      <c r="D80" s="6">
        <v>-0.28830264845952902</v>
      </c>
      <c r="E80" s="5" t="s">
        <v>56</v>
      </c>
      <c r="F80" s="6">
        <v>0.65529429642917103</v>
      </c>
      <c r="G80" s="5" t="s">
        <v>56</v>
      </c>
      <c r="H80" s="6">
        <v>-0.17644813171328599</v>
      </c>
      <c r="I80" s="5" t="s">
        <v>57</v>
      </c>
      <c r="J80" s="6">
        <v>0.28045767071431899</v>
      </c>
      <c r="K80" s="5" t="s">
        <v>56</v>
      </c>
      <c r="L80" s="6">
        <v>3.9178897869383096E-3</v>
      </c>
      <c r="N80" s="6">
        <v>-0.55104863470447096</v>
      </c>
      <c r="O80" s="5" t="s">
        <v>56</v>
      </c>
      <c r="P80" s="6">
        <v>1.15894102851219E-2</v>
      </c>
      <c r="R80" s="6">
        <v>2.93166235781246E-2</v>
      </c>
      <c r="T80" s="6">
        <v>-6.2956435886663803E-2</v>
      </c>
      <c r="V80" s="6">
        <v>-0.410038012866769</v>
      </c>
      <c r="W80" s="5" t="s">
        <v>56</v>
      </c>
      <c r="X80" s="6">
        <v>0.66620351437683101</v>
      </c>
      <c r="Y80" s="5" t="s">
        <v>56</v>
      </c>
      <c r="Z80" s="6">
        <v>-0.55104863470447096</v>
      </c>
      <c r="AA80" s="5" t="s">
        <v>56</v>
      </c>
      <c r="AB80" s="6">
        <v>-1.5572315686477401E-2</v>
      </c>
      <c r="AD80" s="6">
        <v>-0.29343818628600199</v>
      </c>
      <c r="AE80" s="5" t="s">
        <v>56</v>
      </c>
      <c r="AF80" s="6">
        <v>-0.41456846835445799</v>
      </c>
      <c r="AG80" s="5" t="s">
        <v>56</v>
      </c>
      <c r="AH80" s="6">
        <v>-0.30752072825515597</v>
      </c>
      <c r="AI80" s="5" t="s">
        <v>56</v>
      </c>
      <c r="AJ80" s="6">
        <v>-0.53478473721976205</v>
      </c>
      <c r="AK80" s="5" t="s">
        <v>56</v>
      </c>
      <c r="AL80" s="6">
        <v>0.39321548870569101</v>
      </c>
      <c r="AM80" s="5" t="s">
        <v>56</v>
      </c>
      <c r="AN80" s="6">
        <v>-0.37979157326266599</v>
      </c>
      <c r="AO80" s="5" t="s">
        <v>56</v>
      </c>
      <c r="AP80" s="6">
        <v>-0.412878760577022</v>
      </c>
      <c r="AQ80" s="5" t="s">
        <v>56</v>
      </c>
      <c r="AR80" s="6">
        <v>-0.25592866105929502</v>
      </c>
      <c r="AS80" s="5" t="s">
        <v>56</v>
      </c>
      <c r="AT80" s="6">
        <v>-0.14734364870813799</v>
      </c>
      <c r="AU80" s="5" t="s">
        <v>55</v>
      </c>
      <c r="AV80" s="6">
        <v>1.4489918088154001E-2</v>
      </c>
      <c r="AX80" s="6">
        <v>-1.62636877298897E-2</v>
      </c>
      <c r="AZ80" s="6">
        <v>6.2698137820629204E-2</v>
      </c>
      <c r="BB80" s="6">
        <v>6.8109512081487397E-2</v>
      </c>
      <c r="BD80" s="6">
        <v>0.44556531394367499</v>
      </c>
      <c r="BE80" s="5" t="s">
        <v>56</v>
      </c>
      <c r="BF80" s="6">
        <v>0.57615533746510905</v>
      </c>
      <c r="BG80" s="5" t="s">
        <v>56</v>
      </c>
      <c r="BH80" s="6">
        <v>0.30402373560718199</v>
      </c>
      <c r="BI80" s="5" t="s">
        <v>56</v>
      </c>
      <c r="BJ80" s="6">
        <v>0.76548928504270197</v>
      </c>
      <c r="BK80" s="5" t="s">
        <v>56</v>
      </c>
      <c r="BL80" s="6">
        <v>0.61958536067567005</v>
      </c>
      <c r="BM80" s="5" t="s">
        <v>56</v>
      </c>
      <c r="BN80" s="6">
        <v>0.50042189808771498</v>
      </c>
      <c r="BO80" s="5" t="s">
        <v>56</v>
      </c>
      <c r="BP80" s="6">
        <v>0.43805906128154098</v>
      </c>
      <c r="BQ80" s="5" t="s">
        <v>56</v>
      </c>
      <c r="BR80" s="6">
        <v>0.44228003010066502</v>
      </c>
      <c r="BS80" s="5" t="s">
        <v>56</v>
      </c>
      <c r="BT80" s="6">
        <v>0.30650405226622002</v>
      </c>
      <c r="BU80" s="5" t="s">
        <v>56</v>
      </c>
      <c r="BV80" s="6">
        <v>-0.73261292108384501</v>
      </c>
      <c r="BW80" s="5" t="s">
        <v>56</v>
      </c>
      <c r="BX80" s="6">
        <v>0.149978110551274</v>
      </c>
      <c r="BY80" s="5" t="s">
        <v>55</v>
      </c>
      <c r="BZ80" s="6">
        <v>0.62019575057771703</v>
      </c>
      <c r="CA80" s="5" t="s">
        <v>56</v>
      </c>
      <c r="CB80" s="6">
        <v>0.60539261462626304</v>
      </c>
      <c r="CC80" s="5" t="s">
        <v>56</v>
      </c>
      <c r="CD80" s="6">
        <v>-0.214992229152595</v>
      </c>
      <c r="CE80" s="5" t="s">
        <v>56</v>
      </c>
      <c r="CF80" s="6">
        <v>0.48051379797295402</v>
      </c>
      <c r="CG80" s="5" t="s">
        <v>56</v>
      </c>
      <c r="CH80" s="6">
        <v>-0.422991636814185</v>
      </c>
      <c r="CI80" s="5" t="s">
        <v>56</v>
      </c>
      <c r="CJ80" s="6">
        <v>0.71452323628130499</v>
      </c>
      <c r="CK80" s="5" t="s">
        <v>56</v>
      </c>
      <c r="CL80" s="6">
        <v>-0.176533247225028</v>
      </c>
      <c r="CM80" s="5" t="s">
        <v>57</v>
      </c>
      <c r="CN80" s="6">
        <v>-0.10536444651943799</v>
      </c>
      <c r="CP80" s="6">
        <v>-0.60875718510122001</v>
      </c>
      <c r="CQ80" s="5" t="s">
        <v>56</v>
      </c>
      <c r="CR80" s="6">
        <v>-5.7023258949946601E-2</v>
      </c>
      <c r="CT80" s="6">
        <v>-0.47444898084460901</v>
      </c>
      <c r="CU80" s="5" t="s">
        <v>56</v>
      </c>
      <c r="CV80" s="6">
        <v>0.17306511181177101</v>
      </c>
      <c r="CW80" s="5" t="s">
        <v>57</v>
      </c>
      <c r="CX80" s="6">
        <v>-0.55456306445789405</v>
      </c>
      <c r="CY80" s="5" t="s">
        <v>56</v>
      </c>
      <c r="CZ80" s="6">
        <v>0.27190259413809298</v>
      </c>
      <c r="DA80" s="5" t="s">
        <v>56</v>
      </c>
      <c r="DB80" s="6">
        <v>0.60504182027832998</v>
      </c>
      <c r="DC80" s="5" t="s">
        <v>56</v>
      </c>
      <c r="DD80" s="6">
        <v>-1.4887237929641899E-2</v>
      </c>
      <c r="DF80" s="6">
        <v>0.18216645013133401</v>
      </c>
      <c r="DG80" s="5" t="s">
        <v>57</v>
      </c>
      <c r="DH80" s="6">
        <v>0.80221417689724495</v>
      </c>
      <c r="DI80" s="5" t="s">
        <v>56</v>
      </c>
      <c r="DJ80" s="6">
        <v>-1.15231199489887E-2</v>
      </c>
      <c r="DL80" s="6">
        <v>8.9989487169273699E-2</v>
      </c>
      <c r="DN80" s="6">
        <v>-0.65517122662709204</v>
      </c>
      <c r="DO80" s="5" t="s">
        <v>56</v>
      </c>
      <c r="DP80" s="6">
        <v>0.72514774248161895</v>
      </c>
      <c r="DQ80" s="5" t="s">
        <v>56</v>
      </c>
      <c r="DR80" s="6">
        <v>0.61648347749260402</v>
      </c>
      <c r="DS80" s="5" t="s">
        <v>56</v>
      </c>
      <c r="DT80" s="6">
        <v>0.50485493646276602</v>
      </c>
      <c r="DU80" s="5" t="s">
        <v>56</v>
      </c>
      <c r="DV80" s="6">
        <v>0.414654815188434</v>
      </c>
      <c r="DW80" s="6" t="s">
        <v>56</v>
      </c>
      <c r="DX80" s="6">
        <v>0.29415970237173</v>
      </c>
      <c r="DY80" s="5" t="s">
        <v>56</v>
      </c>
      <c r="DZ80" s="6">
        <v>0.60405451194074</v>
      </c>
      <c r="EA80" s="5" t="s">
        <v>56</v>
      </c>
      <c r="EB80" s="6">
        <v>0.455864296225576</v>
      </c>
      <c r="EC80" s="5" t="s">
        <v>56</v>
      </c>
      <c r="ED80" s="6">
        <v>0.61012271715143795</v>
      </c>
      <c r="EE80" s="5" t="s">
        <v>56</v>
      </c>
      <c r="EF80" s="6">
        <v>0.20897257415366699</v>
      </c>
      <c r="EG80" s="5" t="s">
        <v>56</v>
      </c>
      <c r="EH80" s="6">
        <v>0.147410359138759</v>
      </c>
      <c r="EI80" s="5" t="s">
        <v>55</v>
      </c>
      <c r="EJ80" s="6">
        <v>-0.19067642032197901</v>
      </c>
      <c r="EK80" s="5" t="s">
        <v>57</v>
      </c>
      <c r="EL80" s="6">
        <v>0.41549067364026598</v>
      </c>
      <c r="EM80" s="5" t="s">
        <v>56</v>
      </c>
      <c r="EN80" s="6">
        <v>0.78678841326968396</v>
      </c>
      <c r="EO80" s="5" t="s">
        <v>56</v>
      </c>
      <c r="EP80" s="6">
        <v>0.70648732778237</v>
      </c>
      <c r="EQ80" s="5" t="s">
        <v>56</v>
      </c>
      <c r="ER80" s="6">
        <v>-7.5143931664640303E-3</v>
      </c>
      <c r="ET80" s="6">
        <v>0.49824650687565297</v>
      </c>
      <c r="EU80" s="5" t="s">
        <v>56</v>
      </c>
      <c r="EV80" s="6">
        <v>0.65769392751026101</v>
      </c>
      <c r="EW80" s="5" t="s">
        <v>56</v>
      </c>
      <c r="EX80" s="6">
        <v>0.61606333666702995</v>
      </c>
      <c r="EY80" s="5" t="s">
        <v>56</v>
      </c>
      <c r="EZ80" s="6"/>
      <c r="FB80" s="6"/>
      <c r="FD80" s="6"/>
      <c r="FF80" s="6"/>
      <c r="FH80" s="6"/>
      <c r="FJ80" s="6"/>
      <c r="FL80" s="6"/>
      <c r="FN80" s="6"/>
      <c r="FP80" s="6"/>
      <c r="FR80" s="6"/>
      <c r="FT80" s="6"/>
      <c r="FV80" s="6"/>
      <c r="FX80" s="6"/>
      <c r="FZ80" s="6"/>
      <c r="GB80" s="6"/>
      <c r="GD80" s="6"/>
      <c r="GF80" s="6"/>
      <c r="GH80" s="6"/>
      <c r="GJ80" s="6"/>
      <c r="GL80" s="6"/>
      <c r="GN80" s="6"/>
      <c r="GP80" s="6"/>
      <c r="GR80" s="6"/>
      <c r="GT80" s="6"/>
      <c r="GV80" s="6"/>
      <c r="GX80" s="6"/>
      <c r="GZ80" s="6"/>
      <c r="HB80" s="6"/>
      <c r="HD80" s="6"/>
      <c r="HF80" s="6"/>
      <c r="HJ80" s="7"/>
      <c r="HN80" s="7"/>
      <c r="HR80" s="7"/>
      <c r="HZ80" s="7"/>
      <c r="IH80" s="7"/>
      <c r="IX80" s="7"/>
      <c r="JB80" s="7"/>
      <c r="JF80" s="7"/>
      <c r="JN80" s="7"/>
      <c r="JR80" s="7"/>
      <c r="JV80" s="7"/>
      <c r="JZ80" s="7"/>
      <c r="KD80" s="7"/>
      <c r="KH80" s="7"/>
      <c r="KL80" s="7"/>
      <c r="KP80" s="7"/>
      <c r="LR80" s="7"/>
      <c r="LV80" s="7"/>
      <c r="MH80" s="7"/>
      <c r="ML80" s="7"/>
      <c r="MP80" s="7"/>
      <c r="MT80" s="7"/>
      <c r="MX80" s="7"/>
      <c r="NB80" s="7"/>
      <c r="NJ80" s="7"/>
      <c r="NN80" s="7"/>
      <c r="NV80" s="7"/>
      <c r="OD80" s="7"/>
      <c r="OH80" s="7"/>
      <c r="OL80" s="7"/>
      <c r="OP80" s="7"/>
      <c r="OT80" s="7"/>
      <c r="PB80" s="7"/>
      <c r="PJ80" s="7"/>
      <c r="PN80" s="7"/>
      <c r="PZ80" s="7"/>
      <c r="QD80" s="7"/>
      <c r="QL80" s="7"/>
      <c r="QP80" s="7"/>
      <c r="QT80" s="7"/>
      <c r="QX80" s="7"/>
      <c r="RF80" s="7"/>
      <c r="RJ80" s="7"/>
      <c r="RR80" s="7"/>
      <c r="RV80" s="7"/>
      <c r="RZ80" s="7"/>
      <c r="SL80" s="7"/>
      <c r="ST80" s="7"/>
      <c r="TB80" s="7"/>
      <c r="TF80" s="7"/>
      <c r="TJ80" s="7"/>
      <c r="TV80" s="7"/>
      <c r="UH80" s="7"/>
      <c r="UL80" s="7"/>
      <c r="UP80" s="7"/>
      <c r="UT80" s="7"/>
      <c r="UX80" s="7"/>
      <c r="VB80" s="7"/>
      <c r="VF80" s="7"/>
      <c r="VJ80" s="7"/>
      <c r="VN80" s="7"/>
      <c r="WD80" s="7"/>
      <c r="WH80" s="7"/>
      <c r="WL80" s="7"/>
      <c r="WT80" s="7"/>
      <c r="WX80" s="7"/>
      <c r="XB80" s="7"/>
      <c r="XJ80" s="7"/>
      <c r="XK80" s="7"/>
      <c r="XL80" s="7"/>
      <c r="XM80" s="7"/>
      <c r="XR80" s="7"/>
      <c r="XS80" s="7"/>
      <c r="XT80" s="7"/>
      <c r="XU80" s="7"/>
      <c r="XV80" s="7"/>
      <c r="XW80" s="7"/>
      <c r="XX80" s="7"/>
      <c r="XY80" s="7"/>
      <c r="YX80" s="7"/>
      <c r="YY80" s="7"/>
      <c r="YZ80" s="7"/>
      <c r="ZA80" s="7"/>
      <c r="ZB80" s="7"/>
      <c r="ZC80" s="7"/>
      <c r="ZD80" s="7"/>
      <c r="ZE80" s="7"/>
      <c r="ZR80" s="7"/>
      <c r="ZS80" s="7"/>
      <c r="ZT80" s="7"/>
      <c r="ZU80" s="7"/>
      <c r="AAL80" s="7"/>
      <c r="AAM80" s="7"/>
      <c r="AAN80" s="7"/>
      <c r="AAO80" s="7"/>
      <c r="ABJ80" s="7"/>
      <c r="ABK80" s="7"/>
      <c r="ABL80" s="7"/>
      <c r="ABM80" s="7"/>
      <c r="ABV80" s="7"/>
    </row>
    <row r="81" spans="1:750" x14ac:dyDescent="0.25">
      <c r="A81" s="6" t="s">
        <v>160</v>
      </c>
      <c r="B81" s="6">
        <v>-0.25501585926894399</v>
      </c>
      <c r="C81" s="5" t="s">
        <v>56</v>
      </c>
      <c r="D81" s="6">
        <v>-0.26628213510936799</v>
      </c>
      <c r="E81" s="5" t="s">
        <v>56</v>
      </c>
      <c r="F81" s="6">
        <v>0.55326478640532095</v>
      </c>
      <c r="G81" s="5" t="s">
        <v>56</v>
      </c>
      <c r="H81" s="6">
        <v>-0.32876494650928301</v>
      </c>
      <c r="I81" s="5" t="s">
        <v>56</v>
      </c>
      <c r="J81" s="6">
        <v>0.27722235017306002</v>
      </c>
      <c r="K81" s="5" t="s">
        <v>56</v>
      </c>
      <c r="L81" s="6">
        <v>-3.7807167293362802E-2</v>
      </c>
      <c r="N81" s="6">
        <v>-0.50212901539467203</v>
      </c>
      <c r="O81" s="5" t="s">
        <v>56</v>
      </c>
      <c r="P81" s="6">
        <v>0.13999667147914799</v>
      </c>
      <c r="Q81" s="5" t="s">
        <v>55</v>
      </c>
      <c r="R81" s="6">
        <v>0.154084606271151</v>
      </c>
      <c r="S81" s="5" t="s">
        <v>55</v>
      </c>
      <c r="T81" s="6">
        <v>0.13028513045698401</v>
      </c>
      <c r="U81" s="5" t="s">
        <v>55</v>
      </c>
      <c r="V81" s="6">
        <v>-0.37754429031086001</v>
      </c>
      <c r="W81" s="5" t="s">
        <v>56</v>
      </c>
      <c r="X81" s="6">
        <v>0.43011243457704601</v>
      </c>
      <c r="Y81" s="5" t="s">
        <v>56</v>
      </c>
      <c r="Z81" s="6">
        <v>-0.50212901539467203</v>
      </c>
      <c r="AA81" s="5" t="s">
        <v>56</v>
      </c>
      <c r="AB81" s="6">
        <v>0.25420841063493599</v>
      </c>
      <c r="AC81" s="5" t="s">
        <v>56</v>
      </c>
      <c r="AD81" s="6">
        <v>-0.46032870009361199</v>
      </c>
      <c r="AE81" s="5" t="s">
        <v>56</v>
      </c>
      <c r="AF81" s="6">
        <v>-0.57329689472117196</v>
      </c>
      <c r="AG81" s="5" t="s">
        <v>56</v>
      </c>
      <c r="AH81" s="6">
        <v>-0.440779091556951</v>
      </c>
      <c r="AI81" s="5" t="s">
        <v>56</v>
      </c>
      <c r="AJ81" s="6">
        <v>-0.62866891342170095</v>
      </c>
      <c r="AK81" s="5" t="s">
        <v>56</v>
      </c>
      <c r="AL81" s="6">
        <v>0.25669768020828299</v>
      </c>
      <c r="AM81" s="5" t="s">
        <v>56</v>
      </c>
      <c r="AN81" s="6">
        <v>-0.45942114653298999</v>
      </c>
      <c r="AO81" s="5" t="s">
        <v>56</v>
      </c>
      <c r="AP81" s="6">
        <v>-0.48975633278405001</v>
      </c>
      <c r="AQ81" s="5" t="s">
        <v>56</v>
      </c>
      <c r="AR81" s="6">
        <v>-0.30365918229891897</v>
      </c>
      <c r="AS81" s="5" t="s">
        <v>56</v>
      </c>
      <c r="AT81" s="6">
        <v>-0.18068988777165901</v>
      </c>
      <c r="AU81" s="5" t="s">
        <v>57</v>
      </c>
      <c r="AV81" s="6">
        <v>-2.8003607844448501E-2</v>
      </c>
      <c r="AX81" s="6">
        <v>-5.2312684740783801E-2</v>
      </c>
      <c r="AZ81" s="6">
        <v>3.84146612939648E-2</v>
      </c>
      <c r="BB81" s="6">
        <v>3.44067560648878E-2</v>
      </c>
      <c r="BD81" s="6">
        <v>0.47800262249891101</v>
      </c>
      <c r="BE81" s="5" t="s">
        <v>56</v>
      </c>
      <c r="BF81" s="6">
        <v>0.60485701068577602</v>
      </c>
      <c r="BG81" s="5" t="s">
        <v>56</v>
      </c>
      <c r="BH81" s="6">
        <v>0.319894311065751</v>
      </c>
      <c r="BI81" s="5" t="s">
        <v>56</v>
      </c>
      <c r="BJ81" s="6">
        <v>0.69896744457328197</v>
      </c>
      <c r="BK81" s="5" t="s">
        <v>56</v>
      </c>
      <c r="BL81" s="6">
        <v>0.63161175644300804</v>
      </c>
      <c r="BM81" s="5" t="s">
        <v>56</v>
      </c>
      <c r="BN81" s="6">
        <v>0.42914406596127003</v>
      </c>
      <c r="BO81" s="5" t="s">
        <v>56</v>
      </c>
      <c r="BP81" s="6">
        <v>0.28392852616022701</v>
      </c>
      <c r="BQ81" s="5" t="s">
        <v>56</v>
      </c>
      <c r="BR81" s="6">
        <v>0.24788828986518399</v>
      </c>
      <c r="BS81" s="5" t="s">
        <v>56</v>
      </c>
      <c r="BT81" s="6">
        <v>0.15249422659770101</v>
      </c>
      <c r="BU81" s="5" t="s">
        <v>55</v>
      </c>
      <c r="BV81" s="6">
        <v>-0.77319076342380899</v>
      </c>
      <c r="BW81" s="5" t="s">
        <v>56</v>
      </c>
      <c r="BX81" s="6">
        <v>-6.5701931721134907E-2</v>
      </c>
      <c r="BZ81" s="6">
        <v>0.69122245881010103</v>
      </c>
      <c r="CA81" s="5" t="s">
        <v>56</v>
      </c>
      <c r="CB81" s="6">
        <v>0.72250257813369001</v>
      </c>
      <c r="CC81" s="5" t="s">
        <v>56</v>
      </c>
      <c r="CD81" s="6">
        <v>-0.36100362153923299</v>
      </c>
      <c r="CE81" s="5" t="s">
        <v>56</v>
      </c>
      <c r="CF81" s="6">
        <v>0.28193067518112402</v>
      </c>
      <c r="CG81" s="5" t="s">
        <v>56</v>
      </c>
      <c r="CH81" s="6">
        <v>-0.51872015503506597</v>
      </c>
      <c r="CI81" s="5" t="s">
        <v>56</v>
      </c>
      <c r="CJ81" s="6">
        <v>0.756356933200105</v>
      </c>
      <c r="CK81" s="5" t="s">
        <v>56</v>
      </c>
      <c r="CL81" s="6">
        <v>-0.25702280284736501</v>
      </c>
      <c r="CM81" s="5" t="s">
        <v>56</v>
      </c>
      <c r="CN81" s="6">
        <v>-0.287808552967033</v>
      </c>
      <c r="CO81" s="5" t="s">
        <v>56</v>
      </c>
      <c r="CP81" s="6">
        <v>-0.70931285099408403</v>
      </c>
      <c r="CQ81" s="5" t="s">
        <v>56</v>
      </c>
      <c r="CR81" s="6">
        <v>-0.200487298685149</v>
      </c>
      <c r="CS81" s="5" t="s">
        <v>57</v>
      </c>
      <c r="CT81" s="6">
        <v>-0.62331053537788195</v>
      </c>
      <c r="CU81" s="5" t="s">
        <v>56</v>
      </c>
      <c r="CV81" s="6">
        <v>2.52880199809138E-2</v>
      </c>
      <c r="CX81" s="6">
        <v>-0.66183383027571596</v>
      </c>
      <c r="CY81" s="5" t="s">
        <v>56</v>
      </c>
      <c r="CZ81" s="6">
        <v>5.7545476446720298E-2</v>
      </c>
      <c r="DB81" s="6">
        <v>0.41571924104529401</v>
      </c>
      <c r="DC81" s="5" t="s">
        <v>56</v>
      </c>
      <c r="DD81" s="6">
        <v>0.25271078745483899</v>
      </c>
      <c r="DE81" s="5" t="s">
        <v>56</v>
      </c>
      <c r="DF81" s="6">
        <v>0.21298980957490801</v>
      </c>
      <c r="DG81" s="5" t="s">
        <v>56</v>
      </c>
      <c r="DH81" s="6">
        <v>0.70608022718276897</v>
      </c>
      <c r="DI81" s="5" t="s">
        <v>56</v>
      </c>
      <c r="DJ81" s="6">
        <v>0.25649471685812503</v>
      </c>
      <c r="DK81" s="5" t="s">
        <v>56</v>
      </c>
      <c r="DL81" s="6">
        <v>3.0859479806894598E-2</v>
      </c>
      <c r="DN81" s="6">
        <v>-0.71354988116328999</v>
      </c>
      <c r="DO81" s="5" t="s">
        <v>56</v>
      </c>
      <c r="DP81" s="6">
        <v>0.72487127406336305</v>
      </c>
      <c r="DQ81" s="5" t="s">
        <v>56</v>
      </c>
      <c r="DR81" s="6">
        <v>0.41892046501535901</v>
      </c>
      <c r="DS81" s="5" t="s">
        <v>56</v>
      </c>
      <c r="DT81" s="6">
        <v>0.33538247783401398</v>
      </c>
      <c r="DU81" s="5" t="s">
        <v>56</v>
      </c>
      <c r="DV81" s="6">
        <v>0.23209875465639501</v>
      </c>
      <c r="DW81" s="6" t="s">
        <v>56</v>
      </c>
      <c r="DX81" s="6">
        <v>5.9868749372683397E-2</v>
      </c>
      <c r="DZ81" s="6">
        <v>0.60482648324185895</v>
      </c>
      <c r="EA81" s="5" t="s">
        <v>56</v>
      </c>
      <c r="EB81" s="6">
        <v>0.228990097814986</v>
      </c>
      <c r="EC81" s="5" t="s">
        <v>56</v>
      </c>
      <c r="ED81" s="6">
        <v>0.51923462092785999</v>
      </c>
      <c r="EE81" s="5" t="s">
        <v>56</v>
      </c>
      <c r="EF81" s="6">
        <v>0.18756512022999</v>
      </c>
      <c r="EG81" s="5" t="s">
        <v>57</v>
      </c>
      <c r="EH81" s="6">
        <v>-4.97625388420967E-2</v>
      </c>
      <c r="EJ81" s="6">
        <v>-0.34051788345325801</v>
      </c>
      <c r="EK81" s="5" t="s">
        <v>56</v>
      </c>
      <c r="EL81" s="6">
        <v>0.27577210400134999</v>
      </c>
      <c r="EM81" s="5" t="s">
        <v>56</v>
      </c>
      <c r="EN81" s="6">
        <v>0.73524213972028396</v>
      </c>
      <c r="EO81" s="5" t="s">
        <v>56</v>
      </c>
      <c r="EP81" s="6">
        <v>0.74420315022350103</v>
      </c>
      <c r="EQ81" s="5" t="s">
        <v>56</v>
      </c>
      <c r="ER81" s="6">
        <v>-3.33369281648732E-2</v>
      </c>
      <c r="ET81" s="6">
        <v>0.34897426345187799</v>
      </c>
      <c r="EU81" s="5" t="s">
        <v>56</v>
      </c>
      <c r="EV81" s="6">
        <v>0.58110947044141104</v>
      </c>
      <c r="EW81" s="5" t="s">
        <v>56</v>
      </c>
      <c r="EX81" s="6">
        <v>0.74678546423970804</v>
      </c>
      <c r="EY81" s="5" t="s">
        <v>56</v>
      </c>
      <c r="EZ81" s="6">
        <v>0.93457576707769496</v>
      </c>
      <c r="FA81" s="5" t="s">
        <v>56</v>
      </c>
      <c r="FB81" s="6"/>
      <c r="FD81" s="6"/>
      <c r="FF81" s="6"/>
      <c r="FH81" s="6"/>
      <c r="FJ81" s="6"/>
      <c r="FL81" s="6"/>
      <c r="FN81" s="6"/>
      <c r="FP81" s="6"/>
      <c r="FR81" s="6"/>
      <c r="FT81" s="6"/>
      <c r="FV81" s="6"/>
      <c r="FX81" s="6"/>
      <c r="FZ81" s="6"/>
      <c r="GB81" s="6"/>
      <c r="GD81" s="6"/>
      <c r="GF81" s="6"/>
      <c r="GH81" s="6"/>
      <c r="GJ81" s="6"/>
      <c r="GL81" s="6"/>
      <c r="GN81" s="6"/>
      <c r="GP81" s="6"/>
      <c r="GR81" s="6"/>
      <c r="GT81" s="6"/>
      <c r="GV81" s="6"/>
      <c r="GX81" s="6"/>
      <c r="GZ81" s="6"/>
      <c r="HB81" s="6"/>
      <c r="HD81" s="6"/>
      <c r="HF81" s="6"/>
      <c r="HJ81" s="7"/>
      <c r="HN81" s="7"/>
      <c r="HR81" s="7"/>
      <c r="HV81" s="7"/>
      <c r="HZ81" s="7"/>
      <c r="IH81" s="7"/>
      <c r="IX81" s="7"/>
      <c r="JB81" s="7"/>
      <c r="JF81" s="7"/>
      <c r="JJ81" s="7"/>
      <c r="JN81" s="7"/>
      <c r="JR81" s="7"/>
      <c r="JV81" s="7"/>
      <c r="JZ81" s="7"/>
      <c r="KD81" s="7"/>
      <c r="KH81" s="7"/>
      <c r="KL81" s="7"/>
      <c r="KP81" s="7"/>
      <c r="LN81" s="7"/>
      <c r="LR81" s="7"/>
      <c r="LV81" s="7"/>
      <c r="LZ81" s="7"/>
      <c r="MH81" s="7"/>
      <c r="ML81" s="7"/>
      <c r="MP81" s="7"/>
      <c r="MT81" s="7"/>
      <c r="MX81" s="7"/>
      <c r="NB81" s="7"/>
      <c r="NF81" s="7"/>
      <c r="NN81" s="7"/>
      <c r="NR81" s="7"/>
      <c r="NV81" s="7"/>
      <c r="OH81" s="7"/>
      <c r="OL81" s="7"/>
      <c r="OP81" s="7"/>
      <c r="OT81" s="7"/>
      <c r="PB81" s="7"/>
      <c r="PJ81" s="7"/>
      <c r="PN81" s="7"/>
      <c r="QD81" s="7"/>
      <c r="QL81" s="7"/>
      <c r="QP81" s="7"/>
      <c r="QX81" s="7"/>
      <c r="RF81" s="7"/>
      <c r="RJ81" s="7"/>
      <c r="RN81" s="7"/>
      <c r="RR81" s="7"/>
      <c r="RV81" s="7"/>
      <c r="RZ81" s="7"/>
      <c r="SD81" s="7"/>
      <c r="SH81" s="7"/>
      <c r="SL81" s="7"/>
      <c r="ST81" s="7"/>
      <c r="TB81" s="7"/>
      <c r="TJ81" s="7"/>
      <c r="TN81" s="7"/>
      <c r="TV81" s="7"/>
      <c r="TZ81" s="7"/>
      <c r="UH81" s="7"/>
      <c r="UL81" s="7"/>
      <c r="UP81" s="7"/>
      <c r="UT81" s="7"/>
      <c r="VF81" s="7"/>
      <c r="VN81" s="7"/>
      <c r="VZ81" s="7"/>
      <c r="WD81" s="7"/>
      <c r="WH81" s="7"/>
      <c r="WL81" s="7"/>
      <c r="WT81" s="7"/>
      <c r="WX81" s="7"/>
      <c r="XB81" s="7"/>
      <c r="XF81" s="7"/>
      <c r="XR81" s="7"/>
      <c r="XS81" s="7"/>
      <c r="XT81" s="7"/>
      <c r="XU81" s="7"/>
      <c r="XV81" s="7"/>
      <c r="XW81" s="7"/>
      <c r="XX81" s="7"/>
      <c r="XY81" s="7"/>
      <c r="YX81" s="7"/>
      <c r="YY81" s="7"/>
      <c r="YZ81" s="7"/>
      <c r="ZA81" s="7"/>
      <c r="ZR81" s="7"/>
      <c r="ZS81" s="7"/>
      <c r="ZT81" s="7"/>
      <c r="ZU81" s="7"/>
      <c r="AAL81" s="7"/>
      <c r="AAM81" s="7"/>
      <c r="AAN81" s="7"/>
      <c r="AAO81" s="7"/>
      <c r="ABJ81" s="7"/>
      <c r="ABK81" s="7"/>
      <c r="ABL81" s="7"/>
      <c r="ABM81" s="7"/>
      <c r="ABV81" s="7"/>
    </row>
    <row r="82" spans="1:750" x14ac:dyDescent="0.25">
      <c r="A82" s="6" t="s">
        <v>161</v>
      </c>
      <c r="B82" s="6">
        <v>-9.0197230160405206E-2</v>
      </c>
      <c r="D82" s="6">
        <v>4.2980054300246699E-2</v>
      </c>
      <c r="F82" s="6">
        <v>2.00641868929529E-2</v>
      </c>
      <c r="H82" s="6">
        <v>-0.26133324293823801</v>
      </c>
      <c r="I82" s="5" t="s">
        <v>56</v>
      </c>
      <c r="J82" s="6">
        <v>0.31786369004568898</v>
      </c>
      <c r="K82" s="5" t="s">
        <v>56</v>
      </c>
      <c r="L82" s="6">
        <v>-0.329200353405952</v>
      </c>
      <c r="M82" s="5" t="s">
        <v>56</v>
      </c>
      <c r="N82" s="6">
        <v>0.27956716341530402</v>
      </c>
      <c r="O82" s="5" t="s">
        <v>56</v>
      </c>
      <c r="P82" s="6">
        <v>-9.7351705998938901E-2</v>
      </c>
      <c r="R82" s="6">
        <v>-0.27574391087002098</v>
      </c>
      <c r="S82" s="5" t="s">
        <v>56</v>
      </c>
      <c r="T82" s="6">
        <v>0.13014897692793501</v>
      </c>
      <c r="U82" s="5" t="s">
        <v>55</v>
      </c>
      <c r="V82" s="6">
        <v>-3.8053517279842297E-2</v>
      </c>
      <c r="X82" s="6">
        <v>-8.56352761944673E-2</v>
      </c>
      <c r="Z82" s="6">
        <v>0.27956716341530402</v>
      </c>
      <c r="AA82" s="5" t="s">
        <v>56</v>
      </c>
      <c r="AB82" s="6">
        <v>-0.143376857900545</v>
      </c>
      <c r="AC82" s="5" t="s">
        <v>55</v>
      </c>
      <c r="AD82" s="6">
        <v>-3.9027792517589602E-2</v>
      </c>
      <c r="AF82" s="6">
        <v>-2.05839814078034E-2</v>
      </c>
      <c r="AH82" s="6">
        <v>-0.11795432057419</v>
      </c>
      <c r="AJ82" s="6">
        <v>0.15312391853850099</v>
      </c>
      <c r="AK82" s="5" t="s">
        <v>55</v>
      </c>
      <c r="AL82" s="6">
        <v>-1.16937143043273E-2</v>
      </c>
      <c r="AN82" s="6">
        <v>3.2666023263983102E-2</v>
      </c>
      <c r="AP82" s="6">
        <v>2.5667904339264799E-2</v>
      </c>
      <c r="AR82" s="6">
        <v>-6.3049394388403198E-3</v>
      </c>
      <c r="AT82" s="6">
        <v>-1.3203065208102899E-3</v>
      </c>
      <c r="AV82" s="6">
        <v>-2.2055236253553299E-2</v>
      </c>
      <c r="AX82" s="6">
        <v>-6.8228880128962097E-2</v>
      </c>
      <c r="AZ82" s="6">
        <v>2.4328849690701201E-2</v>
      </c>
      <c r="BB82" s="6">
        <v>6.9778302366425293E-2</v>
      </c>
      <c r="BD82" s="6">
        <v>-0.23600452781001099</v>
      </c>
      <c r="BE82" s="5" t="s">
        <v>56</v>
      </c>
      <c r="BF82" s="6">
        <v>-0.29316790606237197</v>
      </c>
      <c r="BG82" s="5" t="s">
        <v>56</v>
      </c>
      <c r="BH82" s="6">
        <v>-0.14836452625502999</v>
      </c>
      <c r="BI82" s="5" t="s">
        <v>55</v>
      </c>
      <c r="BJ82" s="6">
        <v>3.2411164303591901E-2</v>
      </c>
      <c r="BL82" s="6">
        <v>-0.18729351481109499</v>
      </c>
      <c r="BM82" s="5" t="s">
        <v>57</v>
      </c>
      <c r="BN82" s="6">
        <v>0.30005807694557801</v>
      </c>
      <c r="BO82" s="5" t="s">
        <v>56</v>
      </c>
      <c r="BP82" s="6">
        <v>0.11993018294312401</v>
      </c>
      <c r="BR82" s="6">
        <v>-3.29572173067453E-2</v>
      </c>
      <c r="BT82" s="6">
        <v>-7.1786330038986906E-2</v>
      </c>
      <c r="BV82" s="6">
        <v>6.2748119010937603E-2</v>
      </c>
      <c r="BX82" s="6">
        <v>1.3494629326815499E-2</v>
      </c>
      <c r="BZ82" s="6">
        <v>-6.9435495038677297E-2</v>
      </c>
      <c r="CB82" s="6">
        <v>-8.8746069763180793E-2</v>
      </c>
      <c r="CD82" s="6">
        <v>0.30202477198514599</v>
      </c>
      <c r="CE82" s="5" t="s">
        <v>56</v>
      </c>
      <c r="CF82" s="6">
        <v>-0.15491854871421801</v>
      </c>
      <c r="CG82" s="5" t="s">
        <v>55</v>
      </c>
      <c r="CH82" s="6">
        <v>0.183860927138739</v>
      </c>
      <c r="CI82" s="5" t="s">
        <v>57</v>
      </c>
      <c r="CJ82" s="6">
        <v>3.2646096202425402E-2</v>
      </c>
      <c r="CL82" s="6">
        <v>0.194506540879717</v>
      </c>
      <c r="CM82" s="5" t="s">
        <v>57</v>
      </c>
      <c r="CN82" s="6">
        <v>-1.0869206583918E-2</v>
      </c>
      <c r="CP82" s="6">
        <v>0.25277514548368701</v>
      </c>
      <c r="CQ82" s="5" t="s">
        <v>56</v>
      </c>
      <c r="CR82" s="6">
        <v>0.27489866677843999</v>
      </c>
      <c r="CS82" s="5" t="s">
        <v>56</v>
      </c>
      <c r="CT82" s="6">
        <v>9.6668503636615305E-2</v>
      </c>
      <c r="CV82" s="6">
        <v>0.24724003423709001</v>
      </c>
      <c r="CW82" s="5" t="s">
        <v>56</v>
      </c>
      <c r="CX82" s="6">
        <v>0.214110167007766</v>
      </c>
      <c r="CY82" s="5" t="s">
        <v>56</v>
      </c>
      <c r="CZ82" s="6">
        <v>-0.15936341429777701</v>
      </c>
      <c r="DA82" s="5" t="s">
        <v>55</v>
      </c>
      <c r="DB82" s="6">
        <v>5.0012087183785602E-2</v>
      </c>
      <c r="DD82" s="6">
        <v>-0.12081832201805</v>
      </c>
      <c r="DF82" s="6">
        <v>0.13006579730917001</v>
      </c>
      <c r="DG82" s="5" t="s">
        <v>55</v>
      </c>
      <c r="DH82" s="6">
        <v>1.34786398897935E-2</v>
      </c>
      <c r="DJ82" s="6">
        <v>-0.13168874672116099</v>
      </c>
      <c r="DK82" s="5" t="s">
        <v>55</v>
      </c>
      <c r="DL82" s="6">
        <v>0.32002084904309702</v>
      </c>
      <c r="DM82" s="5" t="s">
        <v>56</v>
      </c>
      <c r="DN82" s="6">
        <v>-0.23028276933918401</v>
      </c>
      <c r="DO82" s="5" t="s">
        <v>56</v>
      </c>
      <c r="DP82" s="6">
        <v>0.105732748001342</v>
      </c>
      <c r="DR82" s="6">
        <v>-0.111348605245416</v>
      </c>
      <c r="DT82" s="6">
        <v>0.204448278477533</v>
      </c>
      <c r="DU82" s="5" t="s">
        <v>57</v>
      </c>
      <c r="DV82" s="6">
        <v>0.155628933553285</v>
      </c>
      <c r="DW82" s="6" t="s">
        <v>55</v>
      </c>
      <c r="DX82" s="6">
        <v>-0.30707567938849001</v>
      </c>
      <c r="DY82" s="5" t="s">
        <v>56</v>
      </c>
      <c r="DZ82" s="6">
        <v>-8.6792205582156501E-2</v>
      </c>
      <c r="EB82" s="6">
        <v>-0.24804744907666801</v>
      </c>
      <c r="EC82" s="5" t="s">
        <v>56</v>
      </c>
      <c r="ED82" s="6">
        <v>-3.3517587528320701E-2</v>
      </c>
      <c r="EF82" s="6">
        <v>-0.13249528807865399</v>
      </c>
      <c r="EG82" s="5" t="s">
        <v>55</v>
      </c>
      <c r="EH82" s="6">
        <v>-0.31883215969221201</v>
      </c>
      <c r="EI82" s="5" t="s">
        <v>56</v>
      </c>
      <c r="EJ82" s="6">
        <v>0.528771969883709</v>
      </c>
      <c r="EK82" s="5" t="s">
        <v>56</v>
      </c>
      <c r="EL82" s="6">
        <v>-0.202897987789393</v>
      </c>
      <c r="EM82" s="5" t="s">
        <v>57</v>
      </c>
      <c r="EN82" s="6">
        <v>5.7792931377093099E-2</v>
      </c>
      <c r="EP82" s="6">
        <v>2.4237874873101199E-2</v>
      </c>
      <c r="ER82" s="6">
        <v>3.37441413948638E-2</v>
      </c>
      <c r="ET82" s="6">
        <v>-8.0777075856431901E-2</v>
      </c>
      <c r="EV82" s="6">
        <v>-0.11905074565929</v>
      </c>
      <c r="EX82" s="6">
        <v>-4.5005305750342402E-2</v>
      </c>
      <c r="EZ82" s="6">
        <v>-0.121230880837076</v>
      </c>
      <c r="FB82" s="6">
        <v>-0.116072275440654</v>
      </c>
      <c r="FD82" s="6"/>
      <c r="FF82" s="6"/>
      <c r="FH82" s="6"/>
      <c r="FJ82" s="6"/>
      <c r="FL82" s="6"/>
      <c r="FN82" s="6"/>
      <c r="FP82" s="6"/>
      <c r="FR82" s="6"/>
      <c r="FT82" s="6"/>
      <c r="FV82" s="6"/>
      <c r="FX82" s="6"/>
      <c r="FZ82" s="6"/>
      <c r="GB82" s="6"/>
      <c r="GD82" s="6"/>
      <c r="GF82" s="6"/>
      <c r="GH82" s="6"/>
      <c r="GJ82" s="6"/>
      <c r="GL82" s="6"/>
      <c r="GN82" s="6"/>
      <c r="GP82" s="6"/>
      <c r="GR82" s="6"/>
      <c r="GT82" s="6"/>
      <c r="GV82" s="6"/>
      <c r="GX82" s="6"/>
      <c r="GZ82" s="6"/>
      <c r="HB82" s="6"/>
      <c r="HD82" s="6"/>
      <c r="HF82" s="6"/>
      <c r="HV82" s="7"/>
      <c r="HZ82" s="7"/>
      <c r="ID82" s="7"/>
      <c r="IH82" s="7"/>
      <c r="IP82" s="7"/>
      <c r="JF82" s="7"/>
      <c r="LN82" s="7"/>
      <c r="LV82" s="7"/>
      <c r="MD82" s="7"/>
      <c r="ML82" s="7"/>
      <c r="MT82" s="7"/>
      <c r="NB82" s="7"/>
      <c r="NF82" s="7"/>
      <c r="NJ82" s="7"/>
      <c r="NN82" s="7"/>
      <c r="NZ82" s="7"/>
      <c r="OT82" s="7"/>
      <c r="RN82" s="7"/>
      <c r="SL82" s="7"/>
      <c r="SP82" s="7"/>
      <c r="SX82" s="7"/>
      <c r="UD82" s="7"/>
      <c r="VB82" s="7"/>
      <c r="VJ82" s="7"/>
      <c r="VV82" s="7"/>
      <c r="VZ82" s="7"/>
    </row>
    <row r="83" spans="1:750" x14ac:dyDescent="0.25">
      <c r="A83" s="6" t="s">
        <v>162</v>
      </c>
      <c r="B83" s="6">
        <v>8.4799236587247001E-2</v>
      </c>
      <c r="D83" s="6">
        <v>-7.5220674044504707E-2</v>
      </c>
      <c r="F83" s="6">
        <v>0.57890760668871</v>
      </c>
      <c r="G83" s="5" t="s">
        <v>56</v>
      </c>
      <c r="H83" s="6">
        <v>-0.166088309665062</v>
      </c>
      <c r="I83" s="5" t="s">
        <v>57</v>
      </c>
      <c r="J83" s="6">
        <v>0.13878684535536101</v>
      </c>
      <c r="K83" s="5" t="s">
        <v>55</v>
      </c>
      <c r="L83" s="6">
        <v>0.355208738543494</v>
      </c>
      <c r="M83" s="5" t="s">
        <v>56</v>
      </c>
      <c r="N83" s="6">
        <v>-0.57818546949137095</v>
      </c>
      <c r="O83" s="5" t="s">
        <v>56</v>
      </c>
      <c r="P83" s="6">
        <v>-0.14262334311821601</v>
      </c>
      <c r="Q83" s="5" t="s">
        <v>55</v>
      </c>
      <c r="R83" s="6">
        <v>-0.19384826035125</v>
      </c>
      <c r="S83" s="5" t="s">
        <v>57</v>
      </c>
      <c r="T83" s="6">
        <v>-0.22512280583211999</v>
      </c>
      <c r="U83" s="5" t="s">
        <v>56</v>
      </c>
      <c r="V83" s="6">
        <v>1.15422784521976E-2</v>
      </c>
      <c r="X83" s="6">
        <v>0.644902823298377</v>
      </c>
      <c r="Y83" s="5" t="s">
        <v>56</v>
      </c>
      <c r="Z83" s="6">
        <v>-0.57818546949137095</v>
      </c>
      <c r="AA83" s="5" t="s">
        <v>56</v>
      </c>
      <c r="AB83" s="6">
        <v>-0.34175509732064902</v>
      </c>
      <c r="AC83" s="5" t="s">
        <v>56</v>
      </c>
      <c r="AD83" s="6">
        <v>-0.1018776002187</v>
      </c>
      <c r="AF83" s="6">
        <v>-0.29591616826374001</v>
      </c>
      <c r="AG83" s="5" t="s">
        <v>56</v>
      </c>
      <c r="AH83" s="6">
        <v>-0.20004799929122699</v>
      </c>
      <c r="AI83" s="5" t="s">
        <v>57</v>
      </c>
      <c r="AJ83" s="6">
        <v>-0.22909052146959899</v>
      </c>
      <c r="AK83" s="5" t="s">
        <v>56</v>
      </c>
      <c r="AL83" s="6">
        <v>0.75868653524599206</v>
      </c>
      <c r="AM83" s="5" t="s">
        <v>56</v>
      </c>
      <c r="AN83" s="6">
        <v>-8.0079859467803299E-2</v>
      </c>
      <c r="AP83" s="6">
        <v>-0.1160745329221</v>
      </c>
      <c r="AR83" s="6">
        <v>3.2740905563218001E-2</v>
      </c>
      <c r="AT83" s="6">
        <v>1.47858463861888E-2</v>
      </c>
      <c r="AV83" s="6">
        <v>0.140885037575087</v>
      </c>
      <c r="AW83" s="5" t="s">
        <v>55</v>
      </c>
      <c r="AX83" s="6">
        <v>0.14686761059362699</v>
      </c>
      <c r="AY83" s="5" t="s">
        <v>55</v>
      </c>
      <c r="AZ83" s="6">
        <v>0.11622221216159399</v>
      </c>
      <c r="BB83" s="6">
        <v>0.15673896331759099</v>
      </c>
      <c r="BC83" s="5" t="s">
        <v>55</v>
      </c>
      <c r="BD83" s="6">
        <v>0.39860879226071899</v>
      </c>
      <c r="BE83" s="5" t="s">
        <v>56</v>
      </c>
      <c r="BF83" s="6">
        <v>0.55894743768378696</v>
      </c>
      <c r="BG83" s="5" t="s">
        <v>56</v>
      </c>
      <c r="BH83" s="6">
        <v>0.22869458794488901</v>
      </c>
      <c r="BI83" s="5" t="s">
        <v>56</v>
      </c>
      <c r="BJ83" s="6">
        <v>0.68540175668016201</v>
      </c>
      <c r="BK83" s="5" t="s">
        <v>56</v>
      </c>
      <c r="BL83" s="6">
        <v>0.61115371311212996</v>
      </c>
      <c r="BM83" s="5" t="s">
        <v>56</v>
      </c>
      <c r="BN83" s="6">
        <v>0.37378740110734998</v>
      </c>
      <c r="BO83" s="5" t="s">
        <v>56</v>
      </c>
      <c r="BP83" s="6">
        <v>0.28164309072716998</v>
      </c>
      <c r="BQ83" s="5" t="s">
        <v>56</v>
      </c>
      <c r="BR83" s="6">
        <v>0.52436260100583498</v>
      </c>
      <c r="BS83" s="5" t="s">
        <v>56</v>
      </c>
      <c r="BT83" s="6">
        <v>0.59375617099647804</v>
      </c>
      <c r="BU83" s="5" t="s">
        <v>56</v>
      </c>
      <c r="BV83" s="6">
        <v>-0.57494859121054298</v>
      </c>
      <c r="BW83" s="5" t="s">
        <v>56</v>
      </c>
      <c r="BX83" s="6">
        <v>0.14111644682879401</v>
      </c>
      <c r="BY83" s="5" t="s">
        <v>55</v>
      </c>
      <c r="BZ83" s="6">
        <v>0.48972834695595502</v>
      </c>
      <c r="CA83" s="5" t="s">
        <v>56</v>
      </c>
      <c r="CB83" s="6">
        <v>0.27023326899713301</v>
      </c>
      <c r="CC83" s="5" t="s">
        <v>56</v>
      </c>
      <c r="CD83" s="6">
        <v>-0.14411730843116599</v>
      </c>
      <c r="CE83" s="5" t="s">
        <v>55</v>
      </c>
      <c r="CF83" s="6">
        <v>0.76916599993575296</v>
      </c>
      <c r="CG83" s="5" t="s">
        <v>56</v>
      </c>
      <c r="CH83" s="6">
        <v>-0.27240922696581599</v>
      </c>
      <c r="CI83" s="5" t="s">
        <v>56</v>
      </c>
      <c r="CJ83" s="6">
        <v>0.46061700019598201</v>
      </c>
      <c r="CK83" s="5" t="s">
        <v>56</v>
      </c>
      <c r="CL83" s="6">
        <v>2.9388152520615201E-3</v>
      </c>
      <c r="CN83" s="6">
        <v>-0.112684748055489</v>
      </c>
      <c r="CP83" s="6">
        <v>-0.36612883462267998</v>
      </c>
      <c r="CQ83" s="5" t="s">
        <v>56</v>
      </c>
      <c r="CR83" s="6">
        <v>6.12191150482271E-2</v>
      </c>
      <c r="CT83" s="6">
        <v>-0.23676774928713401</v>
      </c>
      <c r="CU83" s="5" t="s">
        <v>56</v>
      </c>
      <c r="CV83" s="6">
        <v>7.2129355089512098E-2</v>
      </c>
      <c r="CX83" s="6">
        <v>-0.32889787976927298</v>
      </c>
      <c r="CY83" s="5" t="s">
        <v>56</v>
      </c>
      <c r="CZ83" s="6">
        <v>0.231692268524196</v>
      </c>
      <c r="DA83" s="5" t="s">
        <v>56</v>
      </c>
      <c r="DB83" s="6">
        <v>0.80698192432494298</v>
      </c>
      <c r="DC83" s="5" t="s">
        <v>56</v>
      </c>
      <c r="DD83" s="6">
        <v>-0.33731414907228902</v>
      </c>
      <c r="DE83" s="5" t="s">
        <v>56</v>
      </c>
      <c r="DF83" s="6">
        <v>8.0994747299287708E-3</v>
      </c>
      <c r="DH83" s="6">
        <v>0.66580564147153598</v>
      </c>
      <c r="DI83" s="5" t="s">
        <v>56</v>
      </c>
      <c r="DJ83" s="6">
        <v>-0.33676575520900798</v>
      </c>
      <c r="DK83" s="5" t="s">
        <v>56</v>
      </c>
      <c r="DL83" s="6">
        <v>-8.1080703432637492E-3</v>
      </c>
      <c r="DN83" s="6">
        <v>-0.40189592910256999</v>
      </c>
      <c r="DO83" s="5" t="s">
        <v>56</v>
      </c>
      <c r="DP83" s="6">
        <v>0.57334752697506697</v>
      </c>
      <c r="DQ83" s="5" t="s">
        <v>56</v>
      </c>
      <c r="DR83" s="6">
        <v>0.87837221258227005</v>
      </c>
      <c r="DS83" s="5" t="s">
        <v>56</v>
      </c>
      <c r="DT83" s="6">
        <v>0.44584703112869301</v>
      </c>
      <c r="DU83" s="5" t="s">
        <v>56</v>
      </c>
      <c r="DV83" s="6">
        <v>0.68973582739498496</v>
      </c>
      <c r="DW83" s="6" t="s">
        <v>56</v>
      </c>
      <c r="DX83" s="6">
        <v>0.65675663579706101</v>
      </c>
      <c r="DY83" s="5" t="s">
        <v>56</v>
      </c>
      <c r="DZ83" s="6">
        <v>0.36794222854147701</v>
      </c>
      <c r="EA83" s="5" t="s">
        <v>56</v>
      </c>
      <c r="EB83" s="6">
        <v>0.64200071274067805</v>
      </c>
      <c r="EC83" s="5" t="s">
        <v>56</v>
      </c>
      <c r="ED83" s="6">
        <v>0.70017672184651802</v>
      </c>
      <c r="EE83" s="5" t="s">
        <v>56</v>
      </c>
      <c r="EF83" s="6">
        <v>0.20970773173409701</v>
      </c>
      <c r="EG83" s="5" t="s">
        <v>56</v>
      </c>
      <c r="EH83" s="6">
        <v>0.27494082779380602</v>
      </c>
      <c r="EI83" s="5" t="s">
        <v>56</v>
      </c>
      <c r="EJ83" s="6">
        <v>-6.86210924434284E-2</v>
      </c>
      <c r="EL83" s="6">
        <v>0.81894776300244099</v>
      </c>
      <c r="EM83" s="5" t="s">
        <v>56</v>
      </c>
      <c r="EN83" s="6">
        <v>0.73098603382524796</v>
      </c>
      <c r="EO83" s="5" t="s">
        <v>56</v>
      </c>
      <c r="EP83" s="6">
        <v>0.46820236172377899</v>
      </c>
      <c r="EQ83" s="5" t="s">
        <v>56</v>
      </c>
      <c r="ER83" s="6">
        <v>9.8060333370213804E-2</v>
      </c>
      <c r="ET83" s="6">
        <v>0.774447621644474</v>
      </c>
      <c r="EU83" s="5" t="s">
        <v>56</v>
      </c>
      <c r="EV83" s="6">
        <v>0.72568820715294502</v>
      </c>
      <c r="EW83" s="5" t="s">
        <v>56</v>
      </c>
      <c r="EX83" s="6">
        <v>0.30493736367055801</v>
      </c>
      <c r="EY83" s="5" t="s">
        <v>56</v>
      </c>
      <c r="EZ83" s="6">
        <v>0.59544904468536897</v>
      </c>
      <c r="FA83" s="5" t="s">
        <v>56</v>
      </c>
      <c r="FB83" s="6">
        <v>0.44048267174033601</v>
      </c>
      <c r="FC83" s="5" t="s">
        <v>56</v>
      </c>
      <c r="FD83" s="6">
        <v>-0.137935828678342</v>
      </c>
      <c r="FE83" s="5" t="s">
        <v>55</v>
      </c>
      <c r="FF83" s="6"/>
      <c r="FH83" s="6"/>
      <c r="FJ83" s="6"/>
      <c r="FL83" s="6"/>
      <c r="FN83" s="6"/>
      <c r="FP83" s="6"/>
      <c r="FR83" s="6"/>
      <c r="FT83" s="6"/>
      <c r="FV83" s="6"/>
      <c r="FX83" s="6"/>
      <c r="FZ83" s="6"/>
      <c r="GB83" s="6"/>
      <c r="GD83" s="6"/>
      <c r="GF83" s="6"/>
      <c r="GH83" s="6"/>
      <c r="GJ83" s="6"/>
      <c r="GL83" s="6"/>
      <c r="GN83" s="6"/>
      <c r="GP83" s="6"/>
      <c r="GR83" s="6"/>
      <c r="GT83" s="6"/>
      <c r="GV83" s="6"/>
      <c r="GX83" s="6"/>
      <c r="GZ83" s="6"/>
      <c r="HB83" s="6"/>
      <c r="HD83" s="6"/>
      <c r="HF83" s="6"/>
      <c r="HR83" s="7"/>
      <c r="ID83" s="7"/>
      <c r="IH83" s="7"/>
      <c r="JB83" s="7"/>
      <c r="JF83" s="7"/>
      <c r="JJ83" s="7"/>
      <c r="JR83" s="7"/>
      <c r="KD83" s="7"/>
      <c r="LV83" s="7"/>
      <c r="LZ83" s="7"/>
      <c r="MD83" s="7"/>
      <c r="MH83" s="7"/>
      <c r="MP83" s="7"/>
      <c r="MT83" s="7"/>
      <c r="NN83" s="7"/>
      <c r="NR83" s="7"/>
      <c r="NZ83" s="7"/>
      <c r="OD83" s="7"/>
      <c r="OH83" s="7"/>
      <c r="OL83" s="7"/>
      <c r="OP83" s="7"/>
      <c r="OT83" s="7"/>
      <c r="PB83" s="7"/>
      <c r="PF83" s="7"/>
      <c r="PJ83" s="7"/>
      <c r="PZ83" s="7"/>
      <c r="QD83" s="7"/>
      <c r="QL83" s="7"/>
      <c r="QP83" s="7"/>
      <c r="QT83" s="7"/>
      <c r="QX83" s="7"/>
      <c r="RF83" s="7"/>
      <c r="RJ83" s="7"/>
      <c r="RR83" s="7"/>
      <c r="RV83" s="7"/>
      <c r="RZ83" s="7"/>
      <c r="SL83" s="7"/>
      <c r="TB83" s="7"/>
      <c r="TJ83" s="7"/>
      <c r="TN83" s="7"/>
      <c r="TV83" s="7"/>
      <c r="TZ83" s="7"/>
      <c r="UH83" s="7"/>
      <c r="UL83" s="7"/>
      <c r="UP83" s="7"/>
      <c r="UT83" s="7"/>
      <c r="UX83" s="7"/>
      <c r="VB83" s="7"/>
      <c r="VF83" s="7"/>
      <c r="VJ83" s="7"/>
      <c r="VN83" s="7"/>
      <c r="VV83" s="7"/>
      <c r="WD83" s="7"/>
      <c r="WH83" s="7"/>
      <c r="WL83" s="7"/>
      <c r="WT83" s="7"/>
      <c r="WX83" s="7"/>
      <c r="XB83" s="7"/>
      <c r="XF83" s="7"/>
      <c r="XJ83" s="7"/>
      <c r="YX83" s="7"/>
      <c r="YY83" s="7"/>
      <c r="YZ83" s="7"/>
      <c r="ZA83" s="7"/>
      <c r="ZB83" s="7"/>
      <c r="ZC83" s="7"/>
      <c r="ZD83" s="7"/>
      <c r="ZE83" s="7"/>
      <c r="ZR83" s="7"/>
      <c r="ZS83" s="7"/>
      <c r="ZT83" s="7"/>
      <c r="ZU83" s="7"/>
      <c r="ABN83" s="7"/>
      <c r="ABO83" s="7"/>
      <c r="ABP83" s="7"/>
      <c r="ABQ83" s="7"/>
      <c r="ABV83" s="7"/>
    </row>
    <row r="84" spans="1:750" x14ac:dyDescent="0.25">
      <c r="A84" s="6" t="s">
        <v>163</v>
      </c>
      <c r="B84" s="6">
        <v>-3.8232317747726598E-2</v>
      </c>
      <c r="D84" s="6">
        <v>-0.35127212254157603</v>
      </c>
      <c r="E84" s="5" t="s">
        <v>56</v>
      </c>
      <c r="F84" s="6">
        <v>-9.4279155105400098E-3</v>
      </c>
      <c r="H84" s="6">
        <v>-0.39219950117288899</v>
      </c>
      <c r="I84" s="5" t="s">
        <v>56</v>
      </c>
      <c r="J84" s="6">
        <v>0.65189401347640796</v>
      </c>
      <c r="K84" s="5" t="s">
        <v>56</v>
      </c>
      <c r="L84" s="6">
        <v>7.8612927194652599E-2</v>
      </c>
      <c r="N84" s="6">
        <v>0.15311821378936699</v>
      </c>
      <c r="O84" s="5" t="s">
        <v>55</v>
      </c>
      <c r="P84" s="6">
        <v>-0.214683792940037</v>
      </c>
      <c r="Q84" s="5" t="s">
        <v>56</v>
      </c>
      <c r="R84" s="6">
        <v>4.6092707739770603E-2</v>
      </c>
      <c r="T84" s="6">
        <v>-0.25424898846543997</v>
      </c>
      <c r="U84" s="5" t="s">
        <v>56</v>
      </c>
      <c r="V84" s="6">
        <v>-0.27333907931992801</v>
      </c>
      <c r="W84" s="5" t="s">
        <v>56</v>
      </c>
      <c r="X84" s="6">
        <v>0.21879742958357901</v>
      </c>
      <c r="Y84" s="5" t="s">
        <v>56</v>
      </c>
      <c r="Z84" s="6">
        <v>0.15311821378936699</v>
      </c>
      <c r="AA84" s="5" t="s">
        <v>55</v>
      </c>
      <c r="AB84" s="6">
        <v>-0.243873395369579</v>
      </c>
      <c r="AC84" s="5" t="s">
        <v>56</v>
      </c>
      <c r="AD84" s="6">
        <v>-0.219706253199451</v>
      </c>
      <c r="AE84" s="5" t="s">
        <v>56</v>
      </c>
      <c r="AF84" s="6">
        <v>-0.12125372414492799</v>
      </c>
      <c r="AH84" s="6">
        <v>-8.7271668244936998E-2</v>
      </c>
      <c r="AJ84" s="6">
        <v>-2.3668980612353199E-3</v>
      </c>
      <c r="AL84" s="6">
        <v>7.1766356084931995E-2</v>
      </c>
      <c r="AN84" s="6">
        <v>-0.17552941191954799</v>
      </c>
      <c r="AO84" s="5" t="s">
        <v>57</v>
      </c>
      <c r="AP84" s="6">
        <v>-0.182082291849885</v>
      </c>
      <c r="AQ84" s="5" t="s">
        <v>57</v>
      </c>
      <c r="AR84" s="6">
        <v>-0.118057695576971</v>
      </c>
      <c r="AT84" s="6">
        <v>-6.0654664346238202E-2</v>
      </c>
      <c r="AV84" s="6">
        <v>3.4180307929997599E-4</v>
      </c>
      <c r="AX84" s="6">
        <v>-3.3002807847898E-3</v>
      </c>
      <c r="AZ84" s="6">
        <v>-3.9260350466795097E-3</v>
      </c>
      <c r="BB84" s="6">
        <v>-3.2428211777212002E-2</v>
      </c>
      <c r="BD84" s="6">
        <v>-8.17217997820186E-2</v>
      </c>
      <c r="BF84" s="6">
        <v>1.6009738732055599E-2</v>
      </c>
      <c r="BH84" s="6">
        <v>-0.11840049818666</v>
      </c>
      <c r="BJ84" s="6">
        <v>0.40620427745866799</v>
      </c>
      <c r="BK84" s="5" t="s">
        <v>56</v>
      </c>
      <c r="BL84" s="6">
        <v>0.13919039623934401</v>
      </c>
      <c r="BM84" s="5" t="s">
        <v>55</v>
      </c>
      <c r="BN84" s="6">
        <v>0.55126318653756601</v>
      </c>
      <c r="BO84" s="5" t="s">
        <v>56</v>
      </c>
      <c r="BP84" s="6">
        <v>0.129637284601021</v>
      </c>
      <c r="BQ84" s="5" t="s">
        <v>55</v>
      </c>
      <c r="BR84" s="6">
        <v>0.101805868245835</v>
      </c>
      <c r="BT84" s="6">
        <v>0.28114081922844802</v>
      </c>
      <c r="BU84" s="5" t="s">
        <v>56</v>
      </c>
      <c r="BV84" s="6">
        <v>-0.15419439164068799</v>
      </c>
      <c r="BW84" s="5" t="s">
        <v>55</v>
      </c>
      <c r="BX84" s="6">
        <v>0.14257830603091901</v>
      </c>
      <c r="BY84" s="5" t="s">
        <v>55</v>
      </c>
      <c r="BZ84" s="6">
        <v>0.284376177163291</v>
      </c>
      <c r="CA84" s="5" t="s">
        <v>56</v>
      </c>
      <c r="CB84" s="6">
        <v>0.35096300152500298</v>
      </c>
      <c r="CC84" s="5" t="s">
        <v>56</v>
      </c>
      <c r="CD84" s="6">
        <v>7.9334942035893002E-2</v>
      </c>
      <c r="CF84" s="6">
        <v>8.5258745208747794E-2</v>
      </c>
      <c r="CH84" s="6">
        <v>-0.12017396799939301</v>
      </c>
      <c r="CJ84" s="6">
        <v>0.53503824532584299</v>
      </c>
      <c r="CK84" s="5" t="s">
        <v>56</v>
      </c>
      <c r="CL84" s="6">
        <v>0.22565859927149401</v>
      </c>
      <c r="CM84" s="5" t="s">
        <v>56</v>
      </c>
      <c r="CN84" s="6">
        <v>-4.8236633908715403E-2</v>
      </c>
      <c r="CP84" s="6">
        <v>-0.18630191595520901</v>
      </c>
      <c r="CQ84" s="5" t="s">
        <v>57</v>
      </c>
      <c r="CR84" s="6">
        <v>4.5962251375943501E-2</v>
      </c>
      <c r="CT84" s="6">
        <v>-0.30447748622240001</v>
      </c>
      <c r="CU84" s="5" t="s">
        <v>56</v>
      </c>
      <c r="CV84" s="6">
        <v>0.47948021753514503</v>
      </c>
      <c r="CW84" s="5" t="s">
        <v>56</v>
      </c>
      <c r="CX84" s="6">
        <v>-0.25990872699734202</v>
      </c>
      <c r="CY84" s="5" t="s">
        <v>56</v>
      </c>
      <c r="CZ84" s="6">
        <v>0.19444897138378001</v>
      </c>
      <c r="DA84" s="5" t="s">
        <v>57</v>
      </c>
      <c r="DB84" s="6">
        <v>0.33672978758995198</v>
      </c>
      <c r="DC84" s="5" t="s">
        <v>56</v>
      </c>
      <c r="DD84" s="6">
        <v>-0.258824634619016</v>
      </c>
      <c r="DE84" s="5" t="s">
        <v>56</v>
      </c>
      <c r="DF84" s="6">
        <v>0.24152659193502701</v>
      </c>
      <c r="DG84" s="5" t="s">
        <v>56</v>
      </c>
      <c r="DH84" s="6">
        <v>0.366627022398897</v>
      </c>
      <c r="DI84" s="5" t="s">
        <v>56</v>
      </c>
      <c r="DJ84" s="6">
        <v>-0.249201353837534</v>
      </c>
      <c r="DK84" s="5" t="s">
        <v>56</v>
      </c>
      <c r="DL84" s="6">
        <v>0.54844379093046802</v>
      </c>
      <c r="DM84" s="5" t="s">
        <v>56</v>
      </c>
      <c r="DN84" s="6">
        <v>-0.176495929934785</v>
      </c>
      <c r="DO84" s="5" t="s">
        <v>57</v>
      </c>
      <c r="DP84" s="6">
        <v>0.37867237050160801</v>
      </c>
      <c r="DQ84" s="5" t="s">
        <v>56</v>
      </c>
      <c r="DR84" s="6">
        <v>0.160255316759988</v>
      </c>
      <c r="DS84" s="5" t="s">
        <v>55</v>
      </c>
      <c r="DT84" s="6">
        <v>0.29606182297931299</v>
      </c>
      <c r="DU84" s="5" t="s">
        <v>56</v>
      </c>
      <c r="DV84" s="6">
        <v>6.60095475167609E-2</v>
      </c>
      <c r="DW84" s="6"/>
      <c r="DX84" s="6">
        <v>-0.22268931192747099</v>
      </c>
      <c r="DY84" s="5" t="s">
        <v>56</v>
      </c>
      <c r="DZ84" s="6">
        <v>0.45576408805822999</v>
      </c>
      <c r="EA84" s="5" t="s">
        <v>56</v>
      </c>
      <c r="EB84" s="6">
        <v>-3.3499338073241701E-2</v>
      </c>
      <c r="ED84" s="6">
        <v>0.26110058453148199</v>
      </c>
      <c r="EE84" s="5" t="s">
        <v>56</v>
      </c>
      <c r="EF84" s="6">
        <v>9.7587211879909597E-2</v>
      </c>
      <c r="EH84" s="6">
        <v>-0.25005593980153401</v>
      </c>
      <c r="EI84" s="5" t="s">
        <v>56</v>
      </c>
      <c r="EJ84" s="6">
        <v>-0.23444109193447699</v>
      </c>
      <c r="EK84" s="5" t="s">
        <v>56</v>
      </c>
      <c r="EL84" s="6">
        <v>-4.0088626537325103E-2</v>
      </c>
      <c r="EN84" s="6">
        <v>0.33147434926589803</v>
      </c>
      <c r="EO84" s="5" t="s">
        <v>56</v>
      </c>
      <c r="EP84" s="6">
        <v>0.24503678160231299</v>
      </c>
      <c r="EQ84" s="5" t="s">
        <v>56</v>
      </c>
      <c r="ER84" s="6">
        <v>-1.14311975486064E-2</v>
      </c>
      <c r="ET84" s="6">
        <v>0.14556695892129701</v>
      </c>
      <c r="EU84" s="5" t="s">
        <v>55</v>
      </c>
      <c r="EV84" s="6">
        <v>0.160378445349461</v>
      </c>
      <c r="EW84" s="5" t="s">
        <v>55</v>
      </c>
      <c r="EX84" s="6">
        <v>0.29573263549804901</v>
      </c>
      <c r="EY84" s="5" t="s">
        <v>56</v>
      </c>
      <c r="EZ84" s="6">
        <v>0.35046621048144</v>
      </c>
      <c r="FA84" s="5" t="s">
        <v>56</v>
      </c>
      <c r="FB84" s="6">
        <v>0.32702184563508901</v>
      </c>
      <c r="FC84" s="5" t="s">
        <v>56</v>
      </c>
      <c r="FD84" s="6">
        <v>0.19467337321658601</v>
      </c>
      <c r="FE84" s="5" t="s">
        <v>57</v>
      </c>
      <c r="FF84" s="6">
        <v>0.176814509727659</v>
      </c>
      <c r="FG84" s="5" t="s">
        <v>57</v>
      </c>
      <c r="FH84" s="6"/>
      <c r="FJ84" s="6"/>
      <c r="FL84" s="6"/>
      <c r="FN84" s="6"/>
      <c r="FP84" s="6"/>
      <c r="FR84" s="6"/>
      <c r="FT84" s="6"/>
      <c r="FV84" s="6"/>
      <c r="FX84" s="6"/>
      <c r="FZ84" s="6"/>
      <c r="GB84" s="6"/>
      <c r="GD84" s="6"/>
      <c r="GF84" s="6"/>
      <c r="GH84" s="6"/>
      <c r="GJ84" s="6"/>
      <c r="GL84" s="6"/>
      <c r="GN84" s="6"/>
      <c r="GP84" s="6"/>
      <c r="GR84" s="6"/>
      <c r="GT84" s="6"/>
      <c r="GV84" s="6"/>
      <c r="GX84" s="6"/>
      <c r="GZ84" s="6"/>
      <c r="HB84" s="6"/>
      <c r="HD84" s="6"/>
      <c r="HF84" s="6"/>
      <c r="HN84" s="7"/>
      <c r="HV84" s="7"/>
      <c r="HZ84" s="7"/>
      <c r="IT84" s="7"/>
      <c r="IX84" s="7"/>
      <c r="JJ84" s="7"/>
      <c r="LN84" s="7"/>
      <c r="LR84" s="7"/>
      <c r="LZ84" s="7"/>
      <c r="ML84" s="7"/>
      <c r="NB84" s="7"/>
      <c r="NF84" s="7"/>
      <c r="NR84" s="7"/>
      <c r="NV84" s="7"/>
      <c r="OL84" s="7"/>
      <c r="OT84" s="7"/>
      <c r="PB84" s="7"/>
      <c r="PZ84" s="7"/>
      <c r="QD84" s="7"/>
      <c r="QT84" s="7"/>
      <c r="RF84" s="7"/>
      <c r="RJ84" s="7"/>
      <c r="RZ84" s="7"/>
      <c r="ST84" s="7"/>
      <c r="SX84" s="7"/>
      <c r="TB84" s="7"/>
      <c r="TJ84" s="7"/>
      <c r="TN84" s="7"/>
      <c r="TV84" s="7"/>
      <c r="TZ84" s="7"/>
      <c r="UD84" s="7"/>
      <c r="UL84" s="7"/>
      <c r="UT84" s="7"/>
      <c r="VF84" s="7"/>
      <c r="VN84" s="7"/>
      <c r="VV84" s="7"/>
      <c r="WH84" s="7"/>
      <c r="WL84" s="7"/>
      <c r="XB84" s="7"/>
      <c r="XF84" s="7"/>
      <c r="XJ84" s="7"/>
      <c r="YT84" s="7"/>
      <c r="YU84" s="7"/>
      <c r="YV84" s="7"/>
      <c r="YW84" s="7"/>
      <c r="AAX84" s="7"/>
      <c r="AAY84" s="7"/>
      <c r="AAZ84" s="7"/>
      <c r="ABA84" s="7"/>
    </row>
    <row r="85" spans="1:750" s="9" customFormat="1" x14ac:dyDescent="0.25">
      <c r="A85" s="8" t="s">
        <v>164</v>
      </c>
      <c r="B85" s="8">
        <v>-0.21658666705072499</v>
      </c>
      <c r="C85" s="9" t="s">
        <v>56</v>
      </c>
      <c r="D85" s="8">
        <v>-0.335035993714698</v>
      </c>
      <c r="E85" s="9" t="s">
        <v>56</v>
      </c>
      <c r="F85" s="8">
        <v>-0.21874124292896899</v>
      </c>
      <c r="G85" s="9" t="s">
        <v>56</v>
      </c>
      <c r="H85" s="8">
        <v>0.65164688445539698</v>
      </c>
      <c r="I85" s="9" t="s">
        <v>56</v>
      </c>
      <c r="J85" s="8">
        <v>0.357692308059194</v>
      </c>
      <c r="K85" s="9" t="s">
        <v>56</v>
      </c>
      <c r="L85" s="8">
        <v>-0.15326686710865001</v>
      </c>
      <c r="M85" s="9" t="s">
        <v>55</v>
      </c>
      <c r="N85" s="8">
        <v>-0.30960052539500799</v>
      </c>
      <c r="O85" s="9" t="s">
        <v>56</v>
      </c>
      <c r="P85" s="8">
        <v>9.0928569508180804E-2</v>
      </c>
      <c r="R85" s="8">
        <v>-0.301155949406471</v>
      </c>
      <c r="S85" s="9" t="s">
        <v>56</v>
      </c>
      <c r="T85" s="8">
        <v>3.8988939878516302E-2</v>
      </c>
      <c r="V85" s="8">
        <v>-0.39644486252848798</v>
      </c>
      <c r="W85" s="9" t="s">
        <v>56</v>
      </c>
      <c r="X85" s="8">
        <v>0.55142315517740004</v>
      </c>
      <c r="Y85" s="9" t="s">
        <v>56</v>
      </c>
      <c r="Z85" s="8">
        <v>-0.30960052539500799</v>
      </c>
      <c r="AA85" s="9" t="s">
        <v>56</v>
      </c>
      <c r="AB85" s="8">
        <v>-0.121047333442871</v>
      </c>
      <c r="AD85" s="8">
        <v>6.7167921542658396E-2</v>
      </c>
      <c r="AF85" s="8">
        <v>0.17822062047604001</v>
      </c>
      <c r="AG85" s="9" t="s">
        <v>57</v>
      </c>
      <c r="AH85" s="8">
        <v>0.18159925407507499</v>
      </c>
      <c r="AI85" s="9" t="s">
        <v>57</v>
      </c>
      <c r="AJ85" s="8">
        <v>-8.1310171383676202E-2</v>
      </c>
      <c r="AL85" s="8">
        <v>-0.121467035177071</v>
      </c>
      <c r="AN85" s="8">
        <v>-2.6814050684270199E-2</v>
      </c>
      <c r="AP85" s="8">
        <v>-1.5514215864726601E-2</v>
      </c>
      <c r="AR85" s="8">
        <v>-0.14954921298914001</v>
      </c>
      <c r="AS85" s="9" t="s">
        <v>55</v>
      </c>
      <c r="AT85" s="8">
        <v>-6.97020100834898E-3</v>
      </c>
      <c r="AV85" s="8">
        <v>-6.8608559569620697E-2</v>
      </c>
      <c r="AX85" s="8">
        <v>-1.48698472768661E-2</v>
      </c>
      <c r="AZ85" s="8">
        <v>-3.3093750751698903E-2</v>
      </c>
      <c r="BB85" s="8">
        <v>-1.39227130425331E-2</v>
      </c>
      <c r="BD85" s="8">
        <v>-0.114739041020569</v>
      </c>
      <c r="BF85" s="8">
        <v>-0.121785111913815</v>
      </c>
      <c r="BH85" s="8">
        <v>-2.8086668671606699E-2</v>
      </c>
      <c r="BJ85" s="8">
        <v>0.189938615122905</v>
      </c>
      <c r="BK85" s="9" t="s">
        <v>57</v>
      </c>
      <c r="BL85" s="8">
        <v>0.15677313208920901</v>
      </c>
      <c r="BM85" s="9" t="s">
        <v>55</v>
      </c>
      <c r="BN85" s="8">
        <v>4.8370897751408799E-2</v>
      </c>
      <c r="BP85" s="8">
        <v>0.72152203844284502</v>
      </c>
      <c r="BQ85" s="9" t="s">
        <v>56</v>
      </c>
      <c r="BR85" s="8">
        <v>0.18681343256771801</v>
      </c>
      <c r="BS85" s="9" t="s">
        <v>57</v>
      </c>
      <c r="BT85" s="8">
        <v>-0.24125290887987999</v>
      </c>
      <c r="BU85" s="9" t="s">
        <v>56</v>
      </c>
      <c r="BV85" s="8">
        <v>8.9882765852366098E-2</v>
      </c>
      <c r="BX85" s="8">
        <v>0.67606228836378701</v>
      </c>
      <c r="BY85" s="9" t="s">
        <v>56</v>
      </c>
      <c r="BZ85" s="8">
        <v>-0.101209156592638</v>
      </c>
      <c r="CB85" s="8">
        <v>0.142652396091762</v>
      </c>
      <c r="CC85" s="9" t="s">
        <v>55</v>
      </c>
      <c r="CD85" s="8">
        <v>0.390763148211212</v>
      </c>
      <c r="CE85" s="9" t="s">
        <v>56</v>
      </c>
      <c r="CF85" s="8">
        <v>-3.3463059410237903E-2</v>
      </c>
      <c r="CH85" s="8">
        <v>-0.117023536858978</v>
      </c>
      <c r="CJ85" s="8">
        <v>-0.11845134692930299</v>
      </c>
      <c r="CL85" s="8">
        <v>-0.303417639547442</v>
      </c>
      <c r="CM85" s="9" t="s">
        <v>56</v>
      </c>
      <c r="CN85" s="8">
        <v>0.25548239793151201</v>
      </c>
      <c r="CO85" s="9" t="s">
        <v>56</v>
      </c>
      <c r="CP85" s="8">
        <v>-0.112573041412854</v>
      </c>
      <c r="CR85" s="8">
        <v>2.2824821860440901E-2</v>
      </c>
      <c r="CT85" s="8">
        <v>6.5354563072541103E-2</v>
      </c>
      <c r="CV85" s="8">
        <v>0.53551402314100804</v>
      </c>
      <c r="CW85" s="9" t="s">
        <v>56</v>
      </c>
      <c r="CX85" s="8">
        <v>-0.186850548624309</v>
      </c>
      <c r="CY85" s="9" t="s">
        <v>57</v>
      </c>
      <c r="CZ85" s="8">
        <v>0.68396437674657296</v>
      </c>
      <c r="DA85" s="9" t="s">
        <v>56</v>
      </c>
      <c r="DB85" s="8">
        <v>0.20076575697714899</v>
      </c>
      <c r="DC85" s="9" t="s">
        <v>57</v>
      </c>
      <c r="DD85" s="8">
        <v>-8.9683547249478898E-2</v>
      </c>
      <c r="DF85" s="8">
        <v>-0.37944513558557202</v>
      </c>
      <c r="DG85" s="9" t="s">
        <v>56</v>
      </c>
      <c r="DH85" s="8">
        <v>0.20513504706991001</v>
      </c>
      <c r="DI85" s="9" t="s">
        <v>57</v>
      </c>
      <c r="DJ85" s="8">
        <v>-0.10181684479837699</v>
      </c>
      <c r="DL85" s="8">
        <v>-0.15910087035368101</v>
      </c>
      <c r="DM85" s="9" t="s">
        <v>55</v>
      </c>
      <c r="DN85" s="8">
        <v>-0.23815574057907801</v>
      </c>
      <c r="DO85" s="9" t="s">
        <v>56</v>
      </c>
      <c r="DP85" s="8">
        <v>0.141309588422073</v>
      </c>
      <c r="DQ85" s="9" t="s">
        <v>55</v>
      </c>
      <c r="DR85" s="8">
        <v>0.14591221729838499</v>
      </c>
      <c r="DS85" s="9" t="s">
        <v>55</v>
      </c>
      <c r="DT85" s="8">
        <v>0.73810057619784597</v>
      </c>
      <c r="DU85" s="9" t="s">
        <v>56</v>
      </c>
      <c r="DV85" s="8">
        <v>-0.102331745176102</v>
      </c>
      <c r="DW85" s="8"/>
      <c r="DX85" s="8">
        <v>0.31212543298589501</v>
      </c>
      <c r="DY85" s="9" t="s">
        <v>56</v>
      </c>
      <c r="DZ85" s="8">
        <v>0.32331623247948499</v>
      </c>
      <c r="EA85" s="9" t="s">
        <v>56</v>
      </c>
      <c r="EB85" s="8">
        <v>0.38888940993719001</v>
      </c>
      <c r="EC85" s="9" t="s">
        <v>56</v>
      </c>
      <c r="ED85" s="8">
        <v>-2.3336563443155201E-2</v>
      </c>
      <c r="EF85" s="8">
        <v>0.44478313078322901</v>
      </c>
      <c r="EG85" s="9" t="s">
        <v>56</v>
      </c>
      <c r="EH85" s="8">
        <v>0.58655836598396005</v>
      </c>
      <c r="EI85" s="9" t="s">
        <v>56</v>
      </c>
      <c r="EJ85" s="8">
        <v>0.50384458159630197</v>
      </c>
      <c r="EK85" s="9" t="s">
        <v>56</v>
      </c>
      <c r="EL85" s="8">
        <v>-0.17926449144149301</v>
      </c>
      <c r="EM85" s="9" t="s">
        <v>57</v>
      </c>
      <c r="EN85" s="8">
        <v>-5.4049824950875899E-3</v>
      </c>
      <c r="EP85" s="8">
        <v>0.13204992631840801</v>
      </c>
      <c r="EQ85" s="9" t="s">
        <v>55</v>
      </c>
      <c r="ER85" s="8">
        <v>-0.48750185706962201</v>
      </c>
      <c r="ES85" s="9" t="s">
        <v>56</v>
      </c>
      <c r="ET85" s="8">
        <v>-6.39700260106979E-2</v>
      </c>
      <c r="EV85" s="8">
        <v>-0.30945604427735002</v>
      </c>
      <c r="EW85" s="9" t="s">
        <v>56</v>
      </c>
      <c r="EX85" s="8">
        <v>-0.113699650110545</v>
      </c>
      <c r="EZ85" s="8">
        <v>0.119801969949257</v>
      </c>
      <c r="FB85" s="8">
        <v>8.1956962069857694E-3</v>
      </c>
      <c r="FD85" s="8">
        <v>0.191167043973375</v>
      </c>
      <c r="FE85" s="9" t="s">
        <v>57</v>
      </c>
      <c r="FF85" s="8">
        <v>-2.2173336588444301E-3</v>
      </c>
      <c r="FH85" s="8">
        <v>-2.70028043725405E-2</v>
      </c>
      <c r="FJ85" s="8"/>
      <c r="FL85" s="8"/>
      <c r="FN85" s="8"/>
      <c r="FP85" s="8"/>
      <c r="FR85" s="8"/>
      <c r="FT85" s="8"/>
      <c r="FV85" s="8"/>
      <c r="FX85" s="8"/>
      <c r="FZ85" s="8"/>
      <c r="GB85" s="8"/>
      <c r="GD85" s="8"/>
      <c r="GF85" s="8"/>
      <c r="GH85" s="8"/>
      <c r="GJ85" s="8"/>
      <c r="GL85" s="8"/>
      <c r="GN85" s="8"/>
      <c r="GP85" s="8"/>
      <c r="GR85" s="8"/>
      <c r="GT85" s="8"/>
      <c r="GV85" s="8"/>
      <c r="GX85" s="8"/>
      <c r="GZ85" s="8"/>
      <c r="HB85" s="8"/>
      <c r="HD85" s="8"/>
      <c r="HF85" s="8"/>
      <c r="HN85" s="10"/>
      <c r="HV85" s="10"/>
      <c r="HZ85" s="10"/>
      <c r="IH85" s="10"/>
      <c r="IP85" s="10"/>
      <c r="IX85" s="10"/>
      <c r="JB85" s="10"/>
      <c r="JF85" s="10"/>
      <c r="LN85" s="10"/>
      <c r="LR85" s="10"/>
      <c r="LV85" s="10"/>
      <c r="ML85" s="10"/>
      <c r="NB85" s="10"/>
      <c r="NF85" s="10"/>
      <c r="NJ85" s="10"/>
      <c r="NV85" s="10"/>
      <c r="PN85" s="10"/>
      <c r="PR85" s="10"/>
      <c r="QD85" s="10"/>
      <c r="QH85" s="10"/>
      <c r="QL85" s="10"/>
      <c r="RB85" s="10"/>
      <c r="RN85" s="10"/>
      <c r="SD85" s="10"/>
      <c r="SH85" s="10"/>
      <c r="SX85" s="10"/>
      <c r="TF85" s="10"/>
      <c r="TR85" s="10"/>
      <c r="UT85" s="10"/>
      <c r="VB85" s="10"/>
      <c r="VF85" s="10"/>
      <c r="VJ85" s="10"/>
      <c r="VR85" s="10"/>
      <c r="VV85" s="10"/>
      <c r="VZ85" s="10"/>
      <c r="WP85" s="10"/>
      <c r="WX85" s="10"/>
      <c r="YT85" s="10"/>
      <c r="YU85" s="10"/>
      <c r="YV85" s="10"/>
      <c r="YW85" s="10"/>
      <c r="AAL85" s="10"/>
      <c r="AAM85" s="10"/>
      <c r="AAN85" s="10"/>
      <c r="AAO85" s="10"/>
    </row>
    <row r="87" spans="1:750" ht="19.5" thickBot="1" x14ac:dyDescent="0.35">
      <c r="A87" s="11"/>
      <c r="B87" s="3"/>
      <c r="C87" s="3"/>
      <c r="D87" s="3"/>
      <c r="E87" s="3" t="s">
        <v>64</v>
      </c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/>
      <c r="GU87" s="3"/>
      <c r="GV87" s="3"/>
      <c r="GW87" s="3"/>
      <c r="GX87" s="3"/>
      <c r="GY87" s="3"/>
      <c r="GZ87" s="3"/>
      <c r="HA87" s="3"/>
      <c r="HB87" s="3"/>
      <c r="HC87" s="3"/>
      <c r="HD87" s="3"/>
      <c r="HE87" s="3"/>
      <c r="HF87" s="3"/>
      <c r="HG87" s="3"/>
      <c r="HH87" s="3"/>
    </row>
    <row r="88" spans="1:750" ht="20.25" x14ac:dyDescent="0.3">
      <c r="A88" s="12" t="s">
        <v>65</v>
      </c>
    </row>
    <row r="89" spans="1:750" x14ac:dyDescent="0.25">
      <c r="A89" s="13"/>
      <c r="B89" s="13" t="s">
        <v>0</v>
      </c>
      <c r="C89" s="13"/>
      <c r="D89" s="13" t="s">
        <v>1</v>
      </c>
      <c r="E89" s="13"/>
      <c r="F89" s="13" t="s">
        <v>2</v>
      </c>
      <c r="G89" s="13"/>
      <c r="H89" s="13" t="s">
        <v>3</v>
      </c>
      <c r="I89" s="13"/>
      <c r="J89" s="13" t="s">
        <v>4</v>
      </c>
      <c r="K89" s="13"/>
      <c r="L89" s="13" t="s">
        <v>5</v>
      </c>
      <c r="M89" s="13"/>
      <c r="N89" s="13" t="s">
        <v>6</v>
      </c>
      <c r="O89" s="13"/>
      <c r="P89" s="13" t="s">
        <v>7</v>
      </c>
      <c r="Q89" s="13"/>
      <c r="R89" s="13" t="s">
        <v>8</v>
      </c>
      <c r="S89" s="13"/>
      <c r="T89" s="13" t="s">
        <v>9</v>
      </c>
      <c r="U89" s="13"/>
      <c r="V89" s="13" t="s">
        <v>198</v>
      </c>
      <c r="W89" s="13"/>
      <c r="X89" s="13" t="s">
        <v>199</v>
      </c>
      <c r="Y89" s="13"/>
      <c r="Z89" s="13" t="s">
        <v>200</v>
      </c>
      <c r="AA89" s="13"/>
      <c r="AB89" s="13" t="s">
        <v>201</v>
      </c>
      <c r="AC89" s="13"/>
      <c r="AD89" s="13" t="s">
        <v>10</v>
      </c>
      <c r="AE89" s="13"/>
      <c r="AF89" s="13" t="s">
        <v>67</v>
      </c>
      <c r="AG89" s="13"/>
      <c r="AH89" s="13" t="s">
        <v>69</v>
      </c>
      <c r="AI89" s="13"/>
      <c r="AJ89" s="13" t="s">
        <v>11</v>
      </c>
      <c r="AK89" s="13"/>
      <c r="AL89" s="13" t="s">
        <v>12</v>
      </c>
      <c r="AM89" s="13"/>
      <c r="AN89" s="13" t="s">
        <v>13</v>
      </c>
      <c r="AO89" s="13"/>
      <c r="AP89" s="13" t="s">
        <v>14</v>
      </c>
      <c r="AQ89" s="13"/>
      <c r="AR89" s="13" t="s">
        <v>15</v>
      </c>
      <c r="AS89" s="13"/>
      <c r="AT89" s="13" t="s">
        <v>16</v>
      </c>
      <c r="AU89" s="13"/>
      <c r="AV89" s="13" t="s">
        <v>17</v>
      </c>
      <c r="AW89" s="13"/>
      <c r="AX89" s="13" t="s">
        <v>18</v>
      </c>
      <c r="AY89" s="13"/>
      <c r="AZ89" s="13" t="s">
        <v>19</v>
      </c>
      <c r="BA89" s="13"/>
      <c r="BB89" s="13" t="s">
        <v>20</v>
      </c>
      <c r="BC89" s="13"/>
      <c r="BD89" s="13" t="s">
        <v>21</v>
      </c>
      <c r="BE89" s="13"/>
      <c r="BF89" s="13" t="s">
        <v>22</v>
      </c>
      <c r="BG89" s="13"/>
      <c r="BH89" s="13" t="s">
        <v>23</v>
      </c>
      <c r="BI89" s="13"/>
      <c r="BJ89" s="13" t="s">
        <v>24</v>
      </c>
      <c r="BK89" s="13"/>
      <c r="BL89" s="13" t="s">
        <v>25</v>
      </c>
      <c r="BM89" s="13"/>
      <c r="BN89" s="13" t="s">
        <v>26</v>
      </c>
      <c r="BO89" s="13"/>
      <c r="BP89" s="13" t="s">
        <v>115</v>
      </c>
      <c r="BQ89" s="13"/>
      <c r="BR89" s="13" t="s">
        <v>116</v>
      </c>
      <c r="BS89" s="13"/>
      <c r="BT89" s="13" t="s">
        <v>117</v>
      </c>
      <c r="BU89" s="13"/>
      <c r="BV89" s="13" t="s">
        <v>118</v>
      </c>
      <c r="BW89" s="13"/>
      <c r="BX89" s="13" t="s">
        <v>119</v>
      </c>
      <c r="BY89" s="13"/>
      <c r="BZ89" s="13" t="s">
        <v>120</v>
      </c>
      <c r="CA89" s="13"/>
      <c r="CB89" s="13" t="s">
        <v>121</v>
      </c>
      <c r="CC89" s="13"/>
      <c r="CD89" s="13" t="s">
        <v>122</v>
      </c>
      <c r="CE89" s="13"/>
      <c r="CF89" s="13" t="s">
        <v>123</v>
      </c>
      <c r="CG89" s="13"/>
      <c r="CH89" s="13" t="s">
        <v>124</v>
      </c>
      <c r="CI89" s="13"/>
      <c r="CJ89" s="13" t="s">
        <v>125</v>
      </c>
      <c r="CK89" s="13"/>
      <c r="CL89" s="13" t="s">
        <v>126</v>
      </c>
      <c r="CM89" s="13"/>
      <c r="CN89" s="13" t="s">
        <v>127</v>
      </c>
      <c r="CO89" s="13"/>
      <c r="CP89" s="13" t="s">
        <v>128</v>
      </c>
      <c r="CQ89" s="13"/>
      <c r="CR89" s="13" t="s">
        <v>129</v>
      </c>
      <c r="CS89" s="13"/>
      <c r="CT89" s="13" t="s">
        <v>130</v>
      </c>
      <c r="CU89" s="13"/>
      <c r="CV89" s="13" t="s">
        <v>131</v>
      </c>
      <c r="CW89" s="13"/>
      <c r="CX89" s="13" t="s">
        <v>132</v>
      </c>
      <c r="CY89" s="13"/>
      <c r="CZ89" s="13" t="s">
        <v>133</v>
      </c>
      <c r="DA89" s="13"/>
      <c r="DB89" s="13" t="s">
        <v>134</v>
      </c>
      <c r="DC89" s="13"/>
      <c r="DD89" s="13" t="s">
        <v>135</v>
      </c>
      <c r="DE89" s="13"/>
      <c r="DF89" s="13" t="s">
        <v>136</v>
      </c>
      <c r="DG89" s="13"/>
      <c r="DH89" s="13" t="s">
        <v>137</v>
      </c>
      <c r="DI89" s="13"/>
      <c r="DJ89" s="13" t="s">
        <v>138</v>
      </c>
      <c r="DK89" s="13"/>
      <c r="DL89" s="13" t="s">
        <v>139</v>
      </c>
      <c r="DM89" s="13"/>
      <c r="DN89" s="13" t="s">
        <v>165</v>
      </c>
      <c r="DO89" s="13"/>
      <c r="DP89" s="13" t="s">
        <v>166</v>
      </c>
      <c r="DQ89" s="13"/>
      <c r="DR89" s="13" t="s">
        <v>167</v>
      </c>
      <c r="DS89" s="13"/>
      <c r="DT89" s="13" t="s">
        <v>168</v>
      </c>
      <c r="DU89" s="13"/>
      <c r="DV89" s="13" t="s">
        <v>169</v>
      </c>
      <c r="DW89" s="13"/>
      <c r="DX89" s="13" t="s">
        <v>170</v>
      </c>
      <c r="DY89" s="13"/>
      <c r="DZ89" s="13" t="s">
        <v>171</v>
      </c>
      <c r="EA89" s="13"/>
      <c r="EB89" s="13" t="s">
        <v>172</v>
      </c>
      <c r="EC89" s="13"/>
      <c r="ED89" s="13" t="s">
        <v>173</v>
      </c>
      <c r="EE89" s="13"/>
      <c r="EF89" s="13" t="s">
        <v>174</v>
      </c>
      <c r="EG89" s="13"/>
      <c r="EH89" s="13" t="s">
        <v>175</v>
      </c>
      <c r="EI89" s="13"/>
      <c r="EJ89" s="13" t="s">
        <v>176</v>
      </c>
      <c r="EK89" s="13"/>
      <c r="EL89" s="13" t="s">
        <v>177</v>
      </c>
      <c r="EM89" s="13"/>
      <c r="EN89" s="13" t="s">
        <v>178</v>
      </c>
      <c r="EO89" s="13"/>
      <c r="EP89" s="13" t="s">
        <v>179</v>
      </c>
      <c r="EQ89" s="13"/>
      <c r="ER89" s="13" t="s">
        <v>180</v>
      </c>
      <c r="ES89" s="13"/>
      <c r="ET89" s="13" t="s">
        <v>181</v>
      </c>
      <c r="EU89" s="13"/>
      <c r="EV89" s="13" t="s">
        <v>182</v>
      </c>
      <c r="EW89" s="13"/>
      <c r="EX89" s="13" t="s">
        <v>183</v>
      </c>
      <c r="EY89" s="13"/>
      <c r="EZ89" s="13" t="s">
        <v>184</v>
      </c>
      <c r="FA89" s="13"/>
      <c r="FB89" s="13" t="s">
        <v>185</v>
      </c>
      <c r="FC89" s="13"/>
      <c r="FD89" s="13" t="s">
        <v>186</v>
      </c>
      <c r="FE89" s="13"/>
      <c r="FF89" s="13" t="s">
        <v>187</v>
      </c>
      <c r="FG89" s="13"/>
      <c r="FH89" s="13" t="s">
        <v>188</v>
      </c>
      <c r="FI89" s="13"/>
      <c r="FJ89" s="13" t="s">
        <v>189</v>
      </c>
      <c r="FK89" s="13"/>
      <c r="FL89" s="13"/>
      <c r="FM89" s="13"/>
      <c r="FN89" s="13"/>
      <c r="FO89" s="13"/>
      <c r="FP89" s="13"/>
      <c r="FQ89" s="13"/>
      <c r="FR89" s="13"/>
      <c r="FS89" s="13"/>
      <c r="FT89" s="13"/>
      <c r="FU89" s="13"/>
      <c r="FV89" s="13"/>
      <c r="FW89" s="13"/>
      <c r="FX89" s="13"/>
      <c r="FY89" s="13"/>
      <c r="FZ89" s="13"/>
      <c r="GA89" s="13"/>
      <c r="GB89" s="13"/>
      <c r="GC89" s="13"/>
      <c r="GD89" s="13"/>
      <c r="GE89" s="13"/>
      <c r="GF89" s="13"/>
      <c r="GG89" s="13"/>
      <c r="GH89" s="13"/>
      <c r="GI89" s="13"/>
      <c r="GJ89" s="13"/>
      <c r="GK89" s="13"/>
      <c r="GL89" s="13"/>
      <c r="GM89" s="13"/>
      <c r="GN89" s="13"/>
      <c r="GO89" s="13"/>
      <c r="GP89" s="13"/>
      <c r="GQ89" s="13"/>
      <c r="GR89" s="13"/>
      <c r="GS89" s="13"/>
      <c r="GT89" s="13"/>
      <c r="GU89" s="13"/>
      <c r="GV89" s="13"/>
      <c r="GW89" s="13"/>
      <c r="GX89" s="13"/>
      <c r="GY89" s="13"/>
      <c r="GZ89" s="13"/>
      <c r="HA89" s="13"/>
      <c r="HB89" s="13"/>
      <c r="HC89" s="13"/>
      <c r="HD89" s="13"/>
      <c r="HE89" s="13"/>
      <c r="HF89" s="13"/>
      <c r="HG89" s="13"/>
    </row>
    <row r="90" spans="1:750" x14ac:dyDescent="0.25">
      <c r="A90" s="13" t="s">
        <v>27</v>
      </c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/>
      <c r="BT90" s="13"/>
      <c r="BU90" s="13"/>
      <c r="BV90" s="13"/>
      <c r="BW90" s="13"/>
      <c r="BX90" s="13"/>
      <c r="BY90" s="13"/>
      <c r="BZ90" s="13"/>
      <c r="CA90" s="13"/>
      <c r="CB90" s="13"/>
      <c r="CC90" s="13"/>
      <c r="CD90" s="13"/>
      <c r="CE90" s="13"/>
      <c r="CF90" s="13"/>
      <c r="CG90" s="13"/>
      <c r="CH90" s="13"/>
      <c r="CI90" s="13"/>
      <c r="CJ90" s="13"/>
      <c r="CK90" s="13"/>
      <c r="CL90" s="13"/>
      <c r="CM90" s="13"/>
      <c r="CN90" s="13"/>
      <c r="CO90" s="13"/>
      <c r="CP90" s="13"/>
      <c r="CQ90" s="13"/>
      <c r="CR90" s="13"/>
      <c r="CS90" s="13"/>
      <c r="CT90" s="13"/>
      <c r="CU90" s="13"/>
      <c r="CV90" s="13"/>
      <c r="CW90" s="13"/>
      <c r="CX90" s="13"/>
      <c r="CY90" s="13"/>
      <c r="CZ90" s="13"/>
      <c r="DA90" s="13"/>
      <c r="DB90" s="13"/>
      <c r="DC90" s="13"/>
      <c r="DD90" s="13"/>
      <c r="DE90" s="13"/>
      <c r="DF90" s="13"/>
      <c r="DG90" s="13"/>
      <c r="DH90" s="13"/>
      <c r="DI90" s="13"/>
      <c r="DJ90" s="13"/>
      <c r="DK90" s="13"/>
      <c r="DL90" s="13"/>
      <c r="DM90" s="13"/>
      <c r="DN90" s="13"/>
      <c r="DO90" s="13"/>
      <c r="DP90" s="13"/>
      <c r="DQ90" s="13"/>
      <c r="DR90" s="13"/>
      <c r="DS90" s="13"/>
      <c r="DT90" s="13"/>
      <c r="DU90" s="13"/>
      <c r="DV90" s="13"/>
      <c r="DW90" s="13"/>
      <c r="DX90" s="13"/>
      <c r="DY90" s="13"/>
      <c r="DZ90" s="13"/>
      <c r="EA90" s="13"/>
      <c r="EB90" s="13"/>
      <c r="EC90" s="13"/>
      <c r="ED90" s="13"/>
      <c r="EE90" s="13"/>
      <c r="EF90" s="13"/>
      <c r="EG90" s="13"/>
      <c r="EH90" s="13"/>
      <c r="EI90" s="13"/>
      <c r="EJ90" s="13"/>
      <c r="EK90" s="13"/>
      <c r="EL90" s="13"/>
      <c r="EM90" s="13"/>
      <c r="EN90" s="13"/>
      <c r="EO90" s="13"/>
      <c r="EP90" s="13"/>
      <c r="EQ90" s="13"/>
      <c r="ER90" s="13"/>
      <c r="ES90" s="13"/>
      <c r="ET90" s="13"/>
      <c r="EU90" s="13"/>
      <c r="EV90" s="13"/>
      <c r="EW90" s="13"/>
      <c r="EX90" s="13"/>
      <c r="EY90" s="13"/>
      <c r="EZ90" s="13"/>
      <c r="FA90" s="13"/>
      <c r="FB90" s="13"/>
      <c r="FC90" s="13"/>
      <c r="FD90" s="13"/>
      <c r="FE90" s="13"/>
      <c r="FF90" s="13"/>
      <c r="FG90" s="13"/>
      <c r="FH90" s="13"/>
      <c r="FI90" s="13"/>
      <c r="FJ90" s="13"/>
      <c r="FK90" s="13"/>
      <c r="FL90" s="13"/>
      <c r="FM90" s="13"/>
      <c r="FN90" s="13"/>
      <c r="FO90" s="13"/>
      <c r="FP90" s="13"/>
      <c r="FQ90" s="13"/>
      <c r="FR90" s="13"/>
      <c r="FS90" s="13"/>
      <c r="FT90" s="13"/>
      <c r="FU90" s="13"/>
      <c r="FV90" s="13"/>
      <c r="FW90" s="13"/>
      <c r="FX90" s="13"/>
      <c r="FY90" s="13"/>
      <c r="FZ90" s="13"/>
      <c r="GA90" s="13"/>
      <c r="GB90" s="13"/>
      <c r="GC90" s="13"/>
      <c r="GD90" s="13"/>
      <c r="GE90" s="13"/>
      <c r="GF90" s="13"/>
      <c r="GG90" s="13"/>
      <c r="GH90" s="13"/>
      <c r="GI90" s="13"/>
      <c r="GJ90" s="13"/>
      <c r="GK90" s="13"/>
      <c r="GL90" s="13"/>
      <c r="GM90" s="13"/>
      <c r="GN90" s="13"/>
      <c r="GO90" s="13"/>
      <c r="GP90" s="13"/>
      <c r="GQ90" s="13"/>
      <c r="GR90" s="13"/>
      <c r="GS90" s="13"/>
      <c r="GT90" s="13"/>
      <c r="GU90" s="13"/>
      <c r="GV90" s="13"/>
      <c r="GW90" s="13"/>
      <c r="GX90" s="13"/>
      <c r="GY90" s="13"/>
      <c r="GZ90" s="13"/>
      <c r="HA90" s="13"/>
      <c r="HB90" s="13"/>
      <c r="HC90" s="13"/>
      <c r="HD90" s="13"/>
      <c r="HE90" s="13"/>
      <c r="HF90" s="13"/>
      <c r="HG90" s="13"/>
    </row>
    <row r="91" spans="1:750" x14ac:dyDescent="0.25">
      <c r="A91" s="13" t="s">
        <v>28</v>
      </c>
      <c r="B91" s="13">
        <v>0.40294811971169398</v>
      </c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B91" s="13"/>
      <c r="BC91" s="13"/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  <c r="BQ91" s="13"/>
      <c r="BR91" s="13"/>
      <c r="BS91" s="13"/>
      <c r="BT91" s="13"/>
      <c r="BU91" s="13"/>
      <c r="BV91" s="13"/>
      <c r="BW91" s="13"/>
      <c r="BX91" s="13"/>
      <c r="BY91" s="13"/>
      <c r="BZ91" s="13"/>
      <c r="CA91" s="13"/>
      <c r="CB91" s="13"/>
      <c r="CC91" s="13"/>
      <c r="CD91" s="13"/>
      <c r="CE91" s="13"/>
      <c r="CF91" s="13"/>
      <c r="CG91" s="13"/>
      <c r="CH91" s="13"/>
      <c r="CI91" s="13"/>
      <c r="CJ91" s="13"/>
      <c r="CK91" s="13"/>
      <c r="CL91" s="13"/>
      <c r="CM91" s="13"/>
      <c r="CN91" s="13"/>
      <c r="CO91" s="13"/>
      <c r="CP91" s="13"/>
      <c r="CQ91" s="13"/>
      <c r="CR91" s="13"/>
      <c r="CS91" s="13"/>
      <c r="CT91" s="13"/>
      <c r="CU91" s="13"/>
      <c r="CV91" s="13"/>
      <c r="CW91" s="13"/>
      <c r="CX91" s="13"/>
      <c r="CY91" s="13"/>
      <c r="CZ91" s="13"/>
      <c r="DA91" s="13"/>
      <c r="DB91" s="13"/>
      <c r="DC91" s="13"/>
      <c r="DD91" s="13"/>
      <c r="DE91" s="13"/>
      <c r="DF91" s="13"/>
      <c r="DG91" s="13"/>
      <c r="DH91" s="13"/>
      <c r="DI91" s="13"/>
      <c r="DJ91" s="13"/>
      <c r="DK91" s="13"/>
      <c r="DL91" s="13"/>
      <c r="DM91" s="13"/>
      <c r="DN91" s="13"/>
      <c r="DO91" s="13"/>
      <c r="DP91" s="13"/>
      <c r="DQ91" s="13"/>
      <c r="DR91" s="13"/>
      <c r="DS91" s="13"/>
      <c r="DT91" s="13"/>
      <c r="DU91" s="13"/>
      <c r="DV91" s="13"/>
      <c r="DW91" s="13"/>
      <c r="DX91" s="13"/>
      <c r="DY91" s="13"/>
      <c r="DZ91" s="13"/>
      <c r="EA91" s="13"/>
      <c r="EB91" s="13"/>
      <c r="EC91" s="13"/>
      <c r="ED91" s="13"/>
      <c r="EE91" s="13"/>
      <c r="EF91" s="13"/>
      <c r="EG91" s="13"/>
      <c r="EH91" s="13"/>
      <c r="EI91" s="13"/>
      <c r="EJ91" s="13"/>
      <c r="EK91" s="13"/>
      <c r="EL91" s="13"/>
      <c r="EM91" s="13"/>
      <c r="EN91" s="13"/>
      <c r="EO91" s="13"/>
      <c r="EP91" s="13"/>
      <c r="EQ91" s="13"/>
      <c r="ER91" s="13"/>
      <c r="ES91" s="13"/>
      <c r="ET91" s="13"/>
      <c r="EU91" s="13"/>
      <c r="EV91" s="13"/>
      <c r="EW91" s="13"/>
      <c r="EX91" s="13"/>
      <c r="EY91" s="13"/>
      <c r="EZ91" s="13"/>
      <c r="FA91" s="13"/>
      <c r="FB91" s="13"/>
      <c r="FC91" s="13"/>
      <c r="FD91" s="13"/>
      <c r="FE91" s="13"/>
      <c r="FF91" s="13"/>
      <c r="FG91" s="13"/>
      <c r="FH91" s="13"/>
      <c r="FI91" s="13"/>
      <c r="FJ91" s="13"/>
      <c r="FK91" s="13"/>
      <c r="FL91" s="13"/>
      <c r="FM91" s="13"/>
      <c r="FN91" s="13"/>
      <c r="FO91" s="13"/>
      <c r="FP91" s="13"/>
      <c r="FQ91" s="13"/>
      <c r="FR91" s="13"/>
      <c r="FS91" s="13"/>
      <c r="FT91" s="13"/>
      <c r="FU91" s="13"/>
      <c r="FV91" s="13"/>
      <c r="FW91" s="13"/>
      <c r="FX91" s="13"/>
      <c r="FY91" s="13"/>
      <c r="FZ91" s="13"/>
      <c r="GA91" s="13"/>
      <c r="GB91" s="13"/>
      <c r="GC91" s="13"/>
      <c r="GD91" s="13"/>
      <c r="GE91" s="13"/>
      <c r="GF91" s="13"/>
      <c r="GG91" s="13"/>
      <c r="GH91" s="13"/>
      <c r="GI91" s="13"/>
      <c r="GJ91" s="13"/>
      <c r="GK91" s="13"/>
      <c r="GL91" s="13"/>
      <c r="GM91" s="13"/>
      <c r="GN91" s="13"/>
      <c r="GO91" s="13"/>
      <c r="GP91" s="13"/>
      <c r="GQ91" s="13"/>
      <c r="GR91" s="13"/>
      <c r="GS91" s="13"/>
      <c r="GT91" s="13"/>
      <c r="GU91" s="13"/>
      <c r="GV91" s="13"/>
      <c r="GW91" s="13"/>
      <c r="GX91" s="13"/>
      <c r="GY91" s="13"/>
      <c r="GZ91" s="13"/>
      <c r="HA91" s="13"/>
      <c r="HB91" s="13"/>
      <c r="HC91" s="13"/>
      <c r="HD91" s="13"/>
      <c r="HE91" s="13"/>
      <c r="HF91" s="13"/>
      <c r="HG91" s="13"/>
    </row>
    <row r="92" spans="1:750" x14ac:dyDescent="0.25">
      <c r="A92" s="13" t="s">
        <v>29</v>
      </c>
      <c r="B92" s="13">
        <v>3.5139721940036797E-2</v>
      </c>
      <c r="C92" s="13" t="s">
        <v>55</v>
      </c>
      <c r="D92" s="13">
        <v>3.5139721940036797E-2</v>
      </c>
      <c r="E92" s="13" t="s">
        <v>55</v>
      </c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B92" s="13"/>
      <c r="BC92" s="13"/>
      <c r="BD92" s="13"/>
      <c r="BE92" s="13"/>
      <c r="BF92" s="13"/>
      <c r="BG92" s="13"/>
      <c r="BH92" s="13"/>
      <c r="BI92" s="13"/>
      <c r="BJ92" s="13"/>
      <c r="BK92" s="13"/>
      <c r="BL92" s="13"/>
      <c r="BM92" s="13"/>
      <c r="BN92" s="13"/>
      <c r="BO92" s="13"/>
      <c r="BP92" s="13"/>
      <c r="BQ92" s="13"/>
      <c r="BR92" s="13"/>
      <c r="BS92" s="13"/>
      <c r="BT92" s="13"/>
      <c r="BU92" s="13"/>
      <c r="BV92" s="13"/>
      <c r="BW92" s="13"/>
      <c r="BX92" s="13"/>
      <c r="BY92" s="13"/>
      <c r="BZ92" s="13"/>
      <c r="CA92" s="13"/>
      <c r="CB92" s="13"/>
      <c r="CC92" s="13"/>
      <c r="CD92" s="13"/>
      <c r="CE92" s="13"/>
      <c r="CF92" s="13"/>
      <c r="CG92" s="13"/>
      <c r="CH92" s="13"/>
      <c r="CI92" s="13"/>
      <c r="CJ92" s="13"/>
      <c r="CK92" s="13"/>
      <c r="CL92" s="13"/>
      <c r="CM92" s="13"/>
      <c r="CN92" s="13"/>
      <c r="CO92" s="13"/>
      <c r="CP92" s="13"/>
      <c r="CQ92" s="13"/>
      <c r="CR92" s="13"/>
      <c r="CS92" s="13"/>
      <c r="CT92" s="13"/>
      <c r="CU92" s="13"/>
      <c r="CV92" s="13"/>
      <c r="CW92" s="13"/>
      <c r="CX92" s="13"/>
      <c r="CY92" s="13"/>
      <c r="CZ92" s="13"/>
      <c r="DA92" s="13"/>
      <c r="DB92" s="13"/>
      <c r="DC92" s="13"/>
      <c r="DD92" s="13"/>
      <c r="DE92" s="13"/>
      <c r="DF92" s="13"/>
      <c r="DG92" s="13"/>
      <c r="DH92" s="13"/>
      <c r="DI92" s="13"/>
      <c r="DJ92" s="13"/>
      <c r="DK92" s="13"/>
      <c r="DL92" s="13"/>
      <c r="DM92" s="13"/>
      <c r="DN92" s="13"/>
      <c r="DO92" s="13"/>
      <c r="DP92" s="13"/>
      <c r="DQ92" s="13"/>
      <c r="DR92" s="13"/>
      <c r="DS92" s="13"/>
      <c r="DT92" s="13"/>
      <c r="DU92" s="13"/>
      <c r="DV92" s="13"/>
      <c r="DW92" s="13"/>
      <c r="DX92" s="13"/>
      <c r="DY92" s="13"/>
      <c r="DZ92" s="13"/>
      <c r="EA92" s="13"/>
      <c r="EB92" s="13"/>
      <c r="EC92" s="13"/>
      <c r="ED92" s="13"/>
      <c r="EE92" s="13"/>
      <c r="EF92" s="13"/>
      <c r="EG92" s="13"/>
      <c r="EH92" s="13"/>
      <c r="EI92" s="13"/>
      <c r="EJ92" s="13"/>
      <c r="EK92" s="13"/>
      <c r="EL92" s="13"/>
      <c r="EM92" s="13"/>
      <c r="EN92" s="13"/>
      <c r="EO92" s="13"/>
      <c r="EP92" s="13"/>
      <c r="EQ92" s="13"/>
      <c r="ER92" s="13"/>
      <c r="ES92" s="13"/>
      <c r="ET92" s="13"/>
      <c r="EU92" s="13"/>
      <c r="EV92" s="13"/>
      <c r="EW92" s="13"/>
      <c r="EX92" s="13"/>
      <c r="EY92" s="13"/>
      <c r="EZ92" s="13"/>
      <c r="FA92" s="13"/>
      <c r="FB92" s="13"/>
      <c r="FC92" s="13"/>
      <c r="FD92" s="13"/>
      <c r="FE92" s="13"/>
      <c r="FF92" s="13"/>
      <c r="FG92" s="13"/>
      <c r="FH92" s="13"/>
      <c r="FI92" s="13"/>
      <c r="FJ92" s="13"/>
      <c r="FK92" s="13"/>
      <c r="FL92" s="13"/>
      <c r="FM92" s="13"/>
      <c r="FN92" s="13"/>
      <c r="FO92" s="13"/>
      <c r="FP92" s="13"/>
      <c r="FQ92" s="13"/>
      <c r="FR92" s="13"/>
      <c r="FS92" s="13"/>
      <c r="FT92" s="13"/>
      <c r="FU92" s="13"/>
      <c r="FV92" s="13"/>
      <c r="FW92" s="13"/>
      <c r="FX92" s="13"/>
      <c r="FY92" s="13"/>
      <c r="FZ92" s="13"/>
      <c r="GA92" s="13"/>
      <c r="GB92" s="13"/>
      <c r="GC92" s="13"/>
      <c r="GD92" s="13"/>
      <c r="GE92" s="13"/>
      <c r="GF92" s="13"/>
      <c r="GG92" s="13"/>
      <c r="GH92" s="13"/>
      <c r="GI92" s="13"/>
      <c r="GJ92" s="13"/>
      <c r="GK92" s="13"/>
      <c r="GL92" s="13"/>
      <c r="GM92" s="13"/>
      <c r="GN92" s="13"/>
      <c r="GO92" s="13"/>
      <c r="GP92" s="13"/>
      <c r="GQ92" s="13"/>
      <c r="GR92" s="13"/>
      <c r="GS92" s="13"/>
      <c r="GT92" s="13"/>
      <c r="GU92" s="13"/>
      <c r="GV92" s="13"/>
      <c r="GW92" s="13"/>
      <c r="GX92" s="13"/>
      <c r="GY92" s="13"/>
      <c r="GZ92" s="13"/>
      <c r="HA92" s="13"/>
      <c r="HB92" s="13"/>
      <c r="HC92" s="13"/>
      <c r="HD92" s="13"/>
      <c r="HE92" s="13"/>
      <c r="HF92" s="13"/>
      <c r="HG92" s="13"/>
    </row>
    <row r="93" spans="1:750" x14ac:dyDescent="0.25">
      <c r="A93" s="13" t="s">
        <v>30</v>
      </c>
      <c r="B93" s="13">
        <v>8.6630307781155394E-2</v>
      </c>
      <c r="C93" s="13"/>
      <c r="D93" s="13">
        <v>8.6630307781155394E-2</v>
      </c>
      <c r="E93" s="13"/>
      <c r="F93" s="13">
        <v>1.26044323722578E-5</v>
      </c>
      <c r="G93" s="13" t="s">
        <v>56</v>
      </c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  <c r="BO93" s="13"/>
      <c r="BP93" s="13"/>
      <c r="BQ93" s="13"/>
      <c r="BR93" s="13"/>
      <c r="BS93" s="13"/>
      <c r="BT93" s="13"/>
      <c r="BU93" s="13"/>
      <c r="BV93" s="13"/>
      <c r="BW93" s="13"/>
      <c r="BX93" s="13"/>
      <c r="BY93" s="13"/>
      <c r="BZ93" s="13"/>
      <c r="CA93" s="13"/>
      <c r="CB93" s="13"/>
      <c r="CC93" s="13"/>
      <c r="CD93" s="13"/>
      <c r="CE93" s="13"/>
      <c r="CF93" s="13"/>
      <c r="CG93" s="13"/>
      <c r="CH93" s="13"/>
      <c r="CI93" s="13"/>
      <c r="CJ93" s="13"/>
      <c r="CK93" s="13"/>
      <c r="CL93" s="13"/>
      <c r="CM93" s="13"/>
      <c r="CN93" s="13"/>
      <c r="CO93" s="13"/>
      <c r="CP93" s="13"/>
      <c r="CQ93" s="13"/>
      <c r="CR93" s="13"/>
      <c r="CS93" s="13"/>
      <c r="CT93" s="13"/>
      <c r="CU93" s="13"/>
      <c r="CV93" s="13"/>
      <c r="CW93" s="13"/>
      <c r="CX93" s="13"/>
      <c r="CY93" s="13"/>
      <c r="CZ93" s="13"/>
      <c r="DA93" s="13"/>
      <c r="DB93" s="13"/>
      <c r="DC93" s="13"/>
      <c r="DD93" s="13"/>
      <c r="DE93" s="13"/>
      <c r="DF93" s="13"/>
      <c r="DG93" s="13"/>
      <c r="DH93" s="13"/>
      <c r="DI93" s="13"/>
      <c r="DJ93" s="13"/>
      <c r="DK93" s="13"/>
      <c r="DL93" s="13"/>
      <c r="DM93" s="13"/>
      <c r="DN93" s="13"/>
      <c r="DO93" s="13"/>
      <c r="DP93" s="13"/>
      <c r="DQ93" s="13"/>
      <c r="DR93" s="13"/>
      <c r="DS93" s="13"/>
      <c r="DT93" s="13"/>
      <c r="DU93" s="13"/>
      <c r="DV93" s="13"/>
      <c r="DW93" s="13"/>
      <c r="DX93" s="13"/>
      <c r="DY93" s="13"/>
      <c r="DZ93" s="13"/>
      <c r="EA93" s="13"/>
      <c r="EB93" s="13"/>
      <c r="EC93" s="13"/>
      <c r="ED93" s="13"/>
      <c r="EE93" s="13"/>
      <c r="EF93" s="13"/>
      <c r="EG93" s="13"/>
      <c r="EH93" s="13"/>
      <c r="EI93" s="13"/>
      <c r="EJ93" s="13"/>
      <c r="EK93" s="13"/>
      <c r="EL93" s="13"/>
      <c r="EM93" s="13"/>
      <c r="EN93" s="13"/>
      <c r="EO93" s="13"/>
      <c r="EP93" s="13"/>
      <c r="EQ93" s="13"/>
      <c r="ER93" s="13"/>
      <c r="ES93" s="13"/>
      <c r="ET93" s="13"/>
      <c r="EU93" s="13"/>
      <c r="EV93" s="13"/>
      <c r="EW93" s="13"/>
      <c r="EX93" s="13"/>
      <c r="EY93" s="13"/>
      <c r="EZ93" s="13"/>
      <c r="FA93" s="13"/>
      <c r="FB93" s="13"/>
      <c r="FC93" s="13"/>
      <c r="FD93" s="13"/>
      <c r="FE93" s="13"/>
      <c r="FF93" s="13"/>
      <c r="FG93" s="13"/>
      <c r="FH93" s="13"/>
      <c r="FI93" s="13"/>
      <c r="FJ93" s="13"/>
      <c r="FK93" s="13"/>
      <c r="FL93" s="13"/>
      <c r="FM93" s="13"/>
      <c r="FN93" s="13"/>
      <c r="FO93" s="13"/>
      <c r="FP93" s="13"/>
      <c r="FQ93" s="13"/>
      <c r="FR93" s="13"/>
      <c r="FS93" s="13"/>
      <c r="FT93" s="13"/>
      <c r="FU93" s="13"/>
      <c r="FV93" s="13"/>
      <c r="FW93" s="13"/>
      <c r="FX93" s="13"/>
      <c r="FY93" s="13"/>
      <c r="FZ93" s="13"/>
      <c r="GA93" s="13"/>
      <c r="GB93" s="13"/>
      <c r="GC93" s="13"/>
      <c r="GD93" s="13"/>
      <c r="GE93" s="13"/>
      <c r="GF93" s="13"/>
      <c r="GG93" s="13"/>
      <c r="GH93" s="13"/>
      <c r="GI93" s="13"/>
      <c r="GJ93" s="13"/>
      <c r="GK93" s="13"/>
      <c r="GL93" s="13"/>
      <c r="GM93" s="13"/>
      <c r="GN93" s="13"/>
      <c r="GO93" s="13"/>
      <c r="GP93" s="13"/>
      <c r="GQ93" s="13"/>
      <c r="GR93" s="13"/>
      <c r="GS93" s="13"/>
      <c r="GT93" s="13"/>
      <c r="GU93" s="13"/>
      <c r="GV93" s="13"/>
      <c r="GW93" s="13"/>
      <c r="GX93" s="13"/>
      <c r="GY93" s="13"/>
      <c r="GZ93" s="13"/>
      <c r="HA93" s="13"/>
      <c r="HB93" s="13"/>
      <c r="HC93" s="13"/>
      <c r="HD93" s="13"/>
      <c r="HE93" s="13"/>
      <c r="HF93" s="13"/>
      <c r="HG93" s="13"/>
    </row>
    <row r="94" spans="1:750" x14ac:dyDescent="0.25">
      <c r="A94" s="13" t="s">
        <v>31</v>
      </c>
      <c r="B94" s="13">
        <v>0.10445727425809399</v>
      </c>
      <c r="C94" s="13"/>
      <c r="D94" s="13">
        <v>0.10445727425809399</v>
      </c>
      <c r="E94" s="13"/>
      <c r="F94" s="13">
        <v>3.6070118619894403E-5</v>
      </c>
      <c r="G94" s="13" t="s">
        <v>56</v>
      </c>
      <c r="H94" s="13">
        <v>8.1909138149632399E-4</v>
      </c>
      <c r="I94" s="13" t="s">
        <v>56</v>
      </c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  <c r="BO94" s="13"/>
      <c r="BP94" s="13"/>
      <c r="BQ94" s="13"/>
      <c r="BR94" s="13"/>
      <c r="BS94" s="13"/>
      <c r="BT94" s="13"/>
      <c r="BU94" s="13"/>
      <c r="BV94" s="13"/>
      <c r="BW94" s="13"/>
      <c r="BX94" s="13"/>
      <c r="BY94" s="13"/>
      <c r="BZ94" s="13"/>
      <c r="CA94" s="13"/>
      <c r="CB94" s="13"/>
      <c r="CC94" s="13"/>
      <c r="CD94" s="13"/>
      <c r="CE94" s="13"/>
      <c r="CF94" s="13"/>
      <c r="CG94" s="13"/>
      <c r="CH94" s="13"/>
      <c r="CI94" s="13"/>
      <c r="CJ94" s="13"/>
      <c r="CK94" s="13"/>
      <c r="CL94" s="13"/>
      <c r="CM94" s="13"/>
      <c r="CN94" s="13"/>
      <c r="CO94" s="13"/>
      <c r="CP94" s="13"/>
      <c r="CQ94" s="13"/>
      <c r="CR94" s="13"/>
      <c r="CS94" s="13"/>
      <c r="CT94" s="13"/>
      <c r="CU94" s="13"/>
      <c r="CV94" s="13"/>
      <c r="CW94" s="13"/>
      <c r="CX94" s="13"/>
      <c r="CY94" s="13"/>
      <c r="CZ94" s="13"/>
      <c r="DA94" s="13"/>
      <c r="DB94" s="13"/>
      <c r="DC94" s="13"/>
      <c r="DD94" s="13"/>
      <c r="DE94" s="13"/>
      <c r="DF94" s="13"/>
      <c r="DG94" s="13"/>
      <c r="DH94" s="13"/>
      <c r="DI94" s="13"/>
      <c r="DJ94" s="13"/>
      <c r="DK94" s="13"/>
      <c r="DL94" s="13"/>
      <c r="DM94" s="13"/>
      <c r="DN94" s="13"/>
      <c r="DO94" s="13"/>
      <c r="DP94" s="13"/>
      <c r="DQ94" s="13"/>
      <c r="DR94" s="13"/>
      <c r="DS94" s="13"/>
      <c r="DT94" s="13"/>
      <c r="DU94" s="13"/>
      <c r="DV94" s="13"/>
      <c r="DW94" s="13"/>
      <c r="DX94" s="13"/>
      <c r="DY94" s="13"/>
      <c r="DZ94" s="13"/>
      <c r="EA94" s="13"/>
      <c r="EB94" s="13"/>
      <c r="EC94" s="13"/>
      <c r="ED94" s="13"/>
      <c r="EE94" s="13"/>
      <c r="EF94" s="13"/>
      <c r="EG94" s="13"/>
      <c r="EH94" s="13"/>
      <c r="EI94" s="13"/>
      <c r="EJ94" s="13"/>
      <c r="EK94" s="13"/>
      <c r="EL94" s="13"/>
      <c r="EM94" s="13"/>
      <c r="EN94" s="13"/>
      <c r="EO94" s="13"/>
      <c r="EP94" s="13"/>
      <c r="EQ94" s="13"/>
      <c r="ER94" s="13"/>
      <c r="ES94" s="13"/>
      <c r="ET94" s="13"/>
      <c r="EU94" s="13"/>
      <c r="EV94" s="13"/>
      <c r="EW94" s="13"/>
      <c r="EX94" s="13"/>
      <c r="EY94" s="13"/>
      <c r="EZ94" s="13"/>
      <c r="FA94" s="13"/>
      <c r="FB94" s="13"/>
      <c r="FC94" s="13"/>
      <c r="FD94" s="13"/>
      <c r="FE94" s="13"/>
      <c r="FF94" s="13"/>
      <c r="FG94" s="13"/>
      <c r="FH94" s="13"/>
      <c r="FI94" s="13"/>
      <c r="FJ94" s="13"/>
      <c r="FK94" s="13"/>
      <c r="FL94" s="13"/>
      <c r="FM94" s="13"/>
      <c r="FN94" s="13"/>
      <c r="FO94" s="13"/>
      <c r="FP94" s="13"/>
      <c r="FQ94" s="13"/>
      <c r="FR94" s="13"/>
      <c r="FS94" s="13"/>
      <c r="FT94" s="13"/>
      <c r="FU94" s="13"/>
      <c r="FV94" s="13"/>
      <c r="FW94" s="13"/>
      <c r="FX94" s="13"/>
      <c r="FY94" s="13"/>
      <c r="FZ94" s="13"/>
      <c r="GA94" s="13"/>
      <c r="GB94" s="13"/>
      <c r="GC94" s="13"/>
      <c r="GD94" s="13"/>
      <c r="GE94" s="13"/>
      <c r="GF94" s="13"/>
      <c r="GG94" s="13"/>
      <c r="GH94" s="13"/>
      <c r="GI94" s="13"/>
      <c r="GJ94" s="13"/>
      <c r="GK94" s="13"/>
      <c r="GL94" s="13"/>
      <c r="GM94" s="13"/>
      <c r="GN94" s="13"/>
      <c r="GO94" s="13"/>
      <c r="GP94" s="13"/>
      <c r="GQ94" s="13"/>
      <c r="GR94" s="13"/>
      <c r="GS94" s="13"/>
      <c r="GT94" s="13"/>
      <c r="GU94" s="13"/>
      <c r="GV94" s="13"/>
      <c r="GW94" s="13"/>
      <c r="GX94" s="13"/>
      <c r="GY94" s="13"/>
      <c r="GZ94" s="13"/>
      <c r="HA94" s="13"/>
      <c r="HB94" s="13"/>
      <c r="HC94" s="13"/>
      <c r="HD94" s="13"/>
      <c r="HE94" s="13"/>
      <c r="HF94" s="13"/>
      <c r="HG94" s="13"/>
    </row>
    <row r="95" spans="1:750" x14ac:dyDescent="0.25">
      <c r="A95" s="13" t="s">
        <v>32</v>
      </c>
      <c r="B95" s="13">
        <v>0.42259732657476901</v>
      </c>
      <c r="C95" s="13"/>
      <c r="D95" s="13">
        <v>0.42259732657476901</v>
      </c>
      <c r="E95" s="13"/>
      <c r="F95" s="13">
        <v>4.3445763411098702E-2</v>
      </c>
      <c r="G95" s="13" t="s">
        <v>55</v>
      </c>
      <c r="H95" s="13">
        <v>0.100465992968334</v>
      </c>
      <c r="I95" s="13"/>
      <c r="J95" s="13">
        <v>0.119584427124833</v>
      </c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  <c r="AW95" s="13"/>
      <c r="AX95" s="13"/>
      <c r="AY95" s="13"/>
      <c r="AZ95" s="13"/>
      <c r="BA95" s="13"/>
      <c r="BB95" s="13"/>
      <c r="BC95" s="13"/>
      <c r="BD95" s="13"/>
      <c r="BE95" s="13"/>
      <c r="BF95" s="13"/>
      <c r="BG95" s="13"/>
      <c r="BH95" s="13"/>
      <c r="BI95" s="13"/>
      <c r="BJ95" s="13"/>
      <c r="BK95" s="13"/>
      <c r="BL95" s="13"/>
      <c r="BM95" s="13"/>
      <c r="BN95" s="13"/>
      <c r="BO95" s="13"/>
      <c r="BP95" s="13"/>
      <c r="BQ95" s="13"/>
      <c r="BR95" s="13"/>
      <c r="BS95" s="13"/>
      <c r="BT95" s="13"/>
      <c r="BU95" s="13"/>
      <c r="BV95" s="13"/>
      <c r="BW95" s="13"/>
      <c r="BX95" s="13"/>
      <c r="BY95" s="13"/>
      <c r="BZ95" s="13"/>
      <c r="CA95" s="13"/>
      <c r="CB95" s="13"/>
      <c r="CC95" s="13"/>
      <c r="CD95" s="13"/>
      <c r="CE95" s="13"/>
      <c r="CF95" s="13"/>
      <c r="CG95" s="13"/>
      <c r="CH95" s="13"/>
      <c r="CI95" s="13"/>
      <c r="CJ95" s="13"/>
      <c r="CK95" s="13"/>
      <c r="CL95" s="13"/>
      <c r="CM95" s="13"/>
      <c r="CN95" s="13"/>
      <c r="CO95" s="13"/>
      <c r="CP95" s="13"/>
      <c r="CQ95" s="13"/>
      <c r="CR95" s="13"/>
      <c r="CS95" s="13"/>
      <c r="CT95" s="13"/>
      <c r="CU95" s="13"/>
      <c r="CV95" s="13"/>
      <c r="CW95" s="13"/>
      <c r="CX95" s="13"/>
      <c r="CY95" s="13"/>
      <c r="CZ95" s="13"/>
      <c r="DA95" s="13"/>
      <c r="DB95" s="13"/>
      <c r="DC95" s="13"/>
      <c r="DD95" s="13"/>
      <c r="DE95" s="13"/>
      <c r="DF95" s="13"/>
      <c r="DG95" s="13"/>
      <c r="DH95" s="13"/>
      <c r="DI95" s="13"/>
      <c r="DJ95" s="13"/>
      <c r="DK95" s="13"/>
      <c r="DL95" s="13"/>
      <c r="DM95" s="13"/>
      <c r="DN95" s="13"/>
      <c r="DO95" s="13"/>
      <c r="DP95" s="13"/>
      <c r="DQ95" s="13"/>
      <c r="DR95" s="13"/>
      <c r="DS95" s="13"/>
      <c r="DT95" s="13"/>
      <c r="DU95" s="13"/>
      <c r="DV95" s="13"/>
      <c r="DW95" s="13"/>
      <c r="DX95" s="13"/>
      <c r="DY95" s="13"/>
      <c r="DZ95" s="13"/>
      <c r="EA95" s="13"/>
      <c r="EB95" s="13"/>
      <c r="EC95" s="13"/>
      <c r="ED95" s="13"/>
      <c r="EE95" s="13"/>
      <c r="EF95" s="13"/>
      <c r="EG95" s="13"/>
      <c r="EH95" s="13"/>
      <c r="EI95" s="13"/>
      <c r="EJ95" s="13"/>
      <c r="EK95" s="13"/>
      <c r="EL95" s="13"/>
      <c r="EM95" s="13"/>
      <c r="EN95" s="13"/>
      <c r="EO95" s="13"/>
      <c r="EP95" s="13"/>
      <c r="EQ95" s="13"/>
      <c r="ER95" s="13"/>
      <c r="ES95" s="13"/>
      <c r="ET95" s="13"/>
      <c r="EU95" s="13"/>
      <c r="EV95" s="13"/>
      <c r="EW95" s="13"/>
      <c r="EX95" s="13"/>
      <c r="EY95" s="13"/>
      <c r="EZ95" s="13"/>
      <c r="FA95" s="13"/>
      <c r="FB95" s="13"/>
      <c r="FC95" s="13"/>
      <c r="FD95" s="13"/>
      <c r="FE95" s="13"/>
      <c r="FF95" s="13"/>
      <c r="FG95" s="13"/>
      <c r="FH95" s="13"/>
      <c r="FI95" s="13"/>
      <c r="FJ95" s="13"/>
      <c r="FK95" s="13"/>
      <c r="FL95" s="13"/>
      <c r="FM95" s="13"/>
      <c r="FN95" s="13"/>
      <c r="FO95" s="13"/>
      <c r="FP95" s="13"/>
      <c r="FQ95" s="13"/>
      <c r="FR95" s="13"/>
      <c r="FS95" s="13"/>
      <c r="FT95" s="13"/>
      <c r="FU95" s="13"/>
      <c r="FV95" s="13"/>
      <c r="FW95" s="13"/>
      <c r="FX95" s="13"/>
      <c r="FY95" s="13"/>
      <c r="FZ95" s="13"/>
      <c r="GA95" s="13"/>
      <c r="GB95" s="13"/>
      <c r="GC95" s="13"/>
      <c r="GD95" s="13"/>
      <c r="GE95" s="13"/>
      <c r="GF95" s="13"/>
      <c r="GG95" s="13"/>
      <c r="GH95" s="13"/>
      <c r="GI95" s="13"/>
      <c r="GJ95" s="13"/>
      <c r="GK95" s="13"/>
      <c r="GL95" s="13"/>
      <c r="GM95" s="13"/>
      <c r="GN95" s="13"/>
      <c r="GO95" s="13"/>
      <c r="GP95" s="13"/>
      <c r="GQ95" s="13"/>
      <c r="GR95" s="13"/>
      <c r="GS95" s="13"/>
      <c r="GT95" s="13"/>
      <c r="GU95" s="13"/>
      <c r="GV95" s="13"/>
      <c r="GW95" s="13"/>
      <c r="GX95" s="13"/>
      <c r="GY95" s="13"/>
      <c r="GZ95" s="13"/>
      <c r="HA95" s="13"/>
      <c r="HB95" s="13"/>
      <c r="HC95" s="13"/>
      <c r="HD95" s="13"/>
      <c r="HE95" s="13"/>
      <c r="HF95" s="13"/>
      <c r="HG95" s="13"/>
    </row>
    <row r="96" spans="1:750" x14ac:dyDescent="0.25">
      <c r="A96" s="13" t="s">
        <v>33</v>
      </c>
      <c r="B96" s="13">
        <v>0.14373533328403901</v>
      </c>
      <c r="C96" s="13"/>
      <c r="D96" s="13">
        <v>0.14373533328403901</v>
      </c>
      <c r="E96" s="13"/>
      <c r="F96" s="13">
        <v>2.0699929514989099E-4</v>
      </c>
      <c r="G96" s="13" t="s">
        <v>56</v>
      </c>
      <c r="H96" s="13">
        <v>2.6252085116797502E-3</v>
      </c>
      <c r="I96" s="13" t="s">
        <v>57</v>
      </c>
      <c r="J96" s="13">
        <v>4.3844518291516702E-3</v>
      </c>
      <c r="K96" s="13" t="s">
        <v>57</v>
      </c>
      <c r="L96" s="13">
        <v>0.16101816051985099</v>
      </c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3"/>
      <c r="BM96" s="13"/>
      <c r="BN96" s="13"/>
      <c r="BO96" s="13"/>
      <c r="BP96" s="13"/>
      <c r="BQ96" s="13"/>
      <c r="BR96" s="13"/>
      <c r="BS96" s="13"/>
      <c r="BT96" s="13"/>
      <c r="BU96" s="13"/>
      <c r="BV96" s="13"/>
      <c r="BW96" s="13"/>
      <c r="BX96" s="13"/>
      <c r="BY96" s="13"/>
      <c r="BZ96" s="13"/>
      <c r="CA96" s="13"/>
      <c r="CB96" s="13"/>
      <c r="CC96" s="13"/>
      <c r="CD96" s="13"/>
      <c r="CE96" s="13"/>
      <c r="CF96" s="13"/>
      <c r="CG96" s="13"/>
      <c r="CH96" s="13"/>
      <c r="CI96" s="13"/>
      <c r="CJ96" s="13"/>
      <c r="CK96" s="13"/>
      <c r="CL96" s="13"/>
      <c r="CM96" s="13"/>
      <c r="CN96" s="13"/>
      <c r="CO96" s="13"/>
      <c r="CP96" s="13"/>
      <c r="CQ96" s="13"/>
      <c r="CR96" s="13"/>
      <c r="CS96" s="13"/>
      <c r="CT96" s="13"/>
      <c r="CU96" s="13"/>
      <c r="CV96" s="13"/>
      <c r="CW96" s="13"/>
      <c r="CX96" s="13"/>
      <c r="CY96" s="13"/>
      <c r="CZ96" s="13"/>
      <c r="DA96" s="13"/>
      <c r="DB96" s="13"/>
      <c r="DC96" s="13"/>
      <c r="DD96" s="13"/>
      <c r="DE96" s="13"/>
      <c r="DF96" s="13"/>
      <c r="DG96" s="13"/>
      <c r="DH96" s="13"/>
      <c r="DI96" s="13"/>
      <c r="DJ96" s="13"/>
      <c r="DK96" s="13"/>
      <c r="DL96" s="13"/>
      <c r="DM96" s="13"/>
      <c r="DN96" s="13"/>
      <c r="DO96" s="13"/>
      <c r="DP96" s="13"/>
      <c r="DQ96" s="13"/>
      <c r="DR96" s="13"/>
      <c r="DS96" s="13"/>
      <c r="DT96" s="13"/>
      <c r="DU96" s="13"/>
      <c r="DV96" s="13"/>
      <c r="DW96" s="13"/>
      <c r="DX96" s="13"/>
      <c r="DY96" s="13"/>
      <c r="DZ96" s="13"/>
      <c r="EA96" s="13"/>
      <c r="EB96" s="13"/>
      <c r="EC96" s="13"/>
      <c r="ED96" s="13"/>
      <c r="EE96" s="13"/>
      <c r="EF96" s="13"/>
      <c r="EG96" s="13"/>
      <c r="EH96" s="13"/>
      <c r="EI96" s="13"/>
      <c r="EJ96" s="13"/>
      <c r="EK96" s="13"/>
      <c r="EL96" s="13"/>
      <c r="EM96" s="13"/>
      <c r="EN96" s="13"/>
      <c r="EO96" s="13"/>
      <c r="EP96" s="13"/>
      <c r="EQ96" s="13"/>
      <c r="ER96" s="13"/>
      <c r="ES96" s="13"/>
      <c r="ET96" s="13"/>
      <c r="EU96" s="13"/>
      <c r="EV96" s="13"/>
      <c r="EW96" s="13"/>
      <c r="EX96" s="13"/>
      <c r="EY96" s="13"/>
      <c r="EZ96" s="13"/>
      <c r="FA96" s="13"/>
      <c r="FB96" s="13"/>
      <c r="FC96" s="13"/>
      <c r="FD96" s="13"/>
      <c r="FE96" s="13"/>
      <c r="FF96" s="13"/>
      <c r="FG96" s="13"/>
      <c r="FH96" s="13"/>
      <c r="FI96" s="13"/>
      <c r="FJ96" s="13"/>
      <c r="FK96" s="13"/>
      <c r="FL96" s="13"/>
      <c r="FM96" s="13"/>
      <c r="FN96" s="13"/>
      <c r="FO96" s="13"/>
      <c r="FP96" s="13"/>
      <c r="FQ96" s="13"/>
      <c r="FR96" s="13"/>
      <c r="FS96" s="13"/>
      <c r="FT96" s="13"/>
      <c r="FU96" s="13"/>
      <c r="FV96" s="13"/>
      <c r="FW96" s="13"/>
      <c r="FX96" s="13"/>
      <c r="FY96" s="13"/>
      <c r="FZ96" s="13"/>
      <c r="GA96" s="13"/>
      <c r="GB96" s="13"/>
      <c r="GC96" s="13"/>
      <c r="GD96" s="13"/>
      <c r="GE96" s="13"/>
      <c r="GF96" s="13"/>
      <c r="GG96" s="13"/>
      <c r="GH96" s="13"/>
      <c r="GI96" s="13"/>
      <c r="GJ96" s="13"/>
      <c r="GK96" s="13"/>
      <c r="GL96" s="13"/>
      <c r="GM96" s="13"/>
      <c r="GN96" s="13"/>
      <c r="GO96" s="13"/>
      <c r="GP96" s="13"/>
      <c r="GQ96" s="13"/>
      <c r="GR96" s="13"/>
      <c r="GS96" s="13"/>
      <c r="GT96" s="13"/>
      <c r="GU96" s="13"/>
      <c r="GV96" s="13"/>
      <c r="GW96" s="13"/>
      <c r="GX96" s="13"/>
      <c r="GY96" s="13"/>
      <c r="GZ96" s="13"/>
      <c r="HA96" s="13"/>
      <c r="HB96" s="13"/>
      <c r="HC96" s="13"/>
      <c r="HD96" s="13"/>
      <c r="HE96" s="13"/>
      <c r="HF96" s="13"/>
      <c r="HG96" s="13"/>
    </row>
    <row r="97" spans="1:215" x14ac:dyDescent="0.25">
      <c r="A97" s="13" t="s">
        <v>34</v>
      </c>
      <c r="B97" s="13">
        <v>0.42259732657476901</v>
      </c>
      <c r="C97" s="13"/>
      <c r="D97" s="13">
        <v>0.42259732657476901</v>
      </c>
      <c r="E97" s="13"/>
      <c r="F97" s="13">
        <v>4.3445763411098702E-2</v>
      </c>
      <c r="G97" s="13" t="s">
        <v>55</v>
      </c>
      <c r="H97" s="13">
        <v>0.100465992968334</v>
      </c>
      <c r="I97" s="13"/>
      <c r="J97" s="13">
        <v>0.119584427124833</v>
      </c>
      <c r="K97" s="13"/>
      <c r="L97" s="13">
        <v>0.44195217821044702</v>
      </c>
      <c r="M97" s="13"/>
      <c r="N97" s="13">
        <v>0.16101816051985099</v>
      </c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  <c r="BO97" s="13"/>
      <c r="BP97" s="13"/>
      <c r="BQ97" s="13"/>
      <c r="BR97" s="13"/>
      <c r="BS97" s="13"/>
      <c r="BT97" s="13"/>
      <c r="BU97" s="13"/>
      <c r="BV97" s="13"/>
      <c r="BW97" s="13"/>
      <c r="BX97" s="13"/>
      <c r="BY97" s="13"/>
      <c r="BZ97" s="13"/>
      <c r="CA97" s="13"/>
      <c r="CB97" s="13"/>
      <c r="CC97" s="13"/>
      <c r="CD97" s="13"/>
      <c r="CE97" s="13"/>
      <c r="CF97" s="13"/>
      <c r="CG97" s="13"/>
      <c r="CH97" s="13"/>
      <c r="CI97" s="13"/>
      <c r="CJ97" s="13"/>
      <c r="CK97" s="13"/>
      <c r="CL97" s="13"/>
      <c r="CM97" s="13"/>
      <c r="CN97" s="13"/>
      <c r="CO97" s="13"/>
      <c r="CP97" s="13"/>
      <c r="CQ97" s="13"/>
      <c r="CR97" s="13"/>
      <c r="CS97" s="13"/>
      <c r="CT97" s="13"/>
      <c r="CU97" s="13"/>
      <c r="CV97" s="13"/>
      <c r="CW97" s="13"/>
      <c r="CX97" s="13"/>
      <c r="CY97" s="13"/>
      <c r="CZ97" s="13"/>
      <c r="DA97" s="13"/>
      <c r="DB97" s="13"/>
      <c r="DC97" s="13"/>
      <c r="DD97" s="13"/>
      <c r="DE97" s="13"/>
      <c r="DF97" s="13"/>
      <c r="DG97" s="13"/>
      <c r="DH97" s="13"/>
      <c r="DI97" s="13"/>
      <c r="DJ97" s="13"/>
      <c r="DK97" s="13"/>
      <c r="DL97" s="13"/>
      <c r="DM97" s="13"/>
      <c r="DN97" s="13"/>
      <c r="DO97" s="13"/>
      <c r="DP97" s="13"/>
      <c r="DQ97" s="13"/>
      <c r="DR97" s="13"/>
      <c r="DS97" s="13"/>
      <c r="DT97" s="13"/>
      <c r="DU97" s="13"/>
      <c r="DV97" s="13"/>
      <c r="DW97" s="13"/>
      <c r="DX97" s="13"/>
      <c r="DY97" s="13"/>
      <c r="DZ97" s="13"/>
      <c r="EA97" s="13"/>
      <c r="EB97" s="13"/>
      <c r="EC97" s="13"/>
      <c r="ED97" s="13"/>
      <c r="EE97" s="13"/>
      <c r="EF97" s="13"/>
      <c r="EG97" s="13"/>
      <c r="EH97" s="13"/>
      <c r="EI97" s="13"/>
      <c r="EJ97" s="13"/>
      <c r="EK97" s="13"/>
      <c r="EL97" s="13"/>
      <c r="EM97" s="13"/>
      <c r="EN97" s="13"/>
      <c r="EO97" s="13"/>
      <c r="EP97" s="13"/>
      <c r="EQ97" s="13"/>
      <c r="ER97" s="13"/>
      <c r="ES97" s="13"/>
      <c r="ET97" s="13"/>
      <c r="EU97" s="13"/>
      <c r="EV97" s="13"/>
      <c r="EW97" s="13"/>
      <c r="EX97" s="13"/>
      <c r="EY97" s="13"/>
      <c r="EZ97" s="13"/>
      <c r="FA97" s="13"/>
      <c r="FB97" s="13"/>
      <c r="FC97" s="13"/>
      <c r="FD97" s="13"/>
      <c r="FE97" s="13"/>
      <c r="FF97" s="13"/>
      <c r="FG97" s="13"/>
      <c r="FH97" s="13"/>
      <c r="FI97" s="13"/>
      <c r="FJ97" s="13"/>
      <c r="FK97" s="13"/>
      <c r="FL97" s="13"/>
      <c r="FM97" s="13"/>
      <c r="FN97" s="13"/>
      <c r="FO97" s="13"/>
      <c r="FP97" s="13"/>
      <c r="FQ97" s="13"/>
      <c r="FR97" s="13"/>
      <c r="FS97" s="13"/>
      <c r="FT97" s="13"/>
      <c r="FU97" s="13"/>
      <c r="FV97" s="13"/>
      <c r="FW97" s="13"/>
      <c r="FX97" s="13"/>
      <c r="FY97" s="13"/>
      <c r="FZ97" s="13"/>
      <c r="GA97" s="13"/>
      <c r="GB97" s="13"/>
      <c r="GC97" s="13"/>
      <c r="GD97" s="13"/>
      <c r="GE97" s="13"/>
      <c r="GF97" s="13"/>
      <c r="GG97" s="13"/>
      <c r="GH97" s="13"/>
      <c r="GI97" s="13"/>
      <c r="GJ97" s="13"/>
      <c r="GK97" s="13"/>
      <c r="GL97" s="13"/>
      <c r="GM97" s="13"/>
      <c r="GN97" s="13"/>
      <c r="GO97" s="13"/>
      <c r="GP97" s="13"/>
      <c r="GQ97" s="13"/>
      <c r="GR97" s="13"/>
      <c r="GS97" s="13"/>
      <c r="GT97" s="13"/>
      <c r="GU97" s="13"/>
      <c r="GV97" s="13"/>
      <c r="GW97" s="13"/>
      <c r="GX97" s="13"/>
      <c r="GY97" s="13"/>
      <c r="GZ97" s="13"/>
      <c r="HA97" s="13"/>
      <c r="HB97" s="13"/>
      <c r="HC97" s="13"/>
      <c r="HD97" s="13"/>
      <c r="HE97" s="13"/>
      <c r="HF97" s="13"/>
      <c r="HG97" s="13"/>
    </row>
    <row r="98" spans="1:215" x14ac:dyDescent="0.25">
      <c r="A98" s="13" t="s">
        <v>35</v>
      </c>
      <c r="B98" s="13">
        <v>0.42259732657476901</v>
      </c>
      <c r="C98" s="13"/>
      <c r="D98" s="13">
        <v>0.42259732657476901</v>
      </c>
      <c r="E98" s="13"/>
      <c r="F98" s="13">
        <v>4.3445763411098702E-2</v>
      </c>
      <c r="G98" s="13" t="s">
        <v>55</v>
      </c>
      <c r="H98" s="13">
        <v>0.100465992968334</v>
      </c>
      <c r="I98" s="13"/>
      <c r="J98" s="13">
        <v>0.119584427124833</v>
      </c>
      <c r="K98" s="13"/>
      <c r="L98" s="13">
        <v>0.44195217821044702</v>
      </c>
      <c r="M98" s="13"/>
      <c r="N98" s="13">
        <v>0.16101816051985099</v>
      </c>
      <c r="O98" s="13"/>
      <c r="P98" s="13">
        <v>0.44195217821044702</v>
      </c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  <c r="BA98" s="13"/>
      <c r="BB98" s="13"/>
      <c r="BC98" s="13"/>
      <c r="BD98" s="13"/>
      <c r="BE98" s="13"/>
      <c r="BF98" s="13"/>
      <c r="BG98" s="13"/>
      <c r="BH98" s="13"/>
      <c r="BI98" s="13"/>
      <c r="BJ98" s="13"/>
      <c r="BK98" s="13"/>
      <c r="BL98" s="13"/>
      <c r="BM98" s="13"/>
      <c r="BN98" s="13"/>
      <c r="BO98" s="13"/>
      <c r="BP98" s="13"/>
      <c r="BQ98" s="13"/>
      <c r="BR98" s="13"/>
      <c r="BS98" s="13"/>
      <c r="BT98" s="13"/>
      <c r="BU98" s="13"/>
      <c r="BV98" s="13"/>
      <c r="BW98" s="13"/>
      <c r="BX98" s="13"/>
      <c r="BY98" s="13"/>
      <c r="BZ98" s="13"/>
      <c r="CA98" s="13"/>
      <c r="CB98" s="13"/>
      <c r="CC98" s="13"/>
      <c r="CD98" s="13"/>
      <c r="CE98" s="13"/>
      <c r="CF98" s="13"/>
      <c r="CG98" s="13"/>
      <c r="CH98" s="13"/>
      <c r="CI98" s="13"/>
      <c r="CJ98" s="13"/>
      <c r="CK98" s="13"/>
      <c r="CL98" s="13"/>
      <c r="CM98" s="13"/>
      <c r="CN98" s="13"/>
      <c r="CO98" s="13"/>
      <c r="CP98" s="13"/>
      <c r="CQ98" s="13"/>
      <c r="CR98" s="13"/>
      <c r="CS98" s="13"/>
      <c r="CT98" s="13"/>
      <c r="CU98" s="13"/>
      <c r="CV98" s="13"/>
      <c r="CW98" s="13"/>
      <c r="CX98" s="13"/>
      <c r="CY98" s="13"/>
      <c r="CZ98" s="13"/>
      <c r="DA98" s="13"/>
      <c r="DB98" s="13"/>
      <c r="DC98" s="13"/>
      <c r="DD98" s="13"/>
      <c r="DE98" s="13"/>
      <c r="DF98" s="13"/>
      <c r="DG98" s="13"/>
      <c r="DH98" s="13"/>
      <c r="DI98" s="13"/>
      <c r="DJ98" s="13"/>
      <c r="DK98" s="13"/>
      <c r="DL98" s="13"/>
      <c r="DM98" s="13"/>
      <c r="DN98" s="13"/>
      <c r="DO98" s="13"/>
      <c r="DP98" s="13"/>
      <c r="DQ98" s="13"/>
      <c r="DR98" s="13"/>
      <c r="DS98" s="13"/>
      <c r="DT98" s="13"/>
      <c r="DU98" s="13"/>
      <c r="DV98" s="13"/>
      <c r="DW98" s="13"/>
      <c r="DX98" s="13"/>
      <c r="DY98" s="13"/>
      <c r="DZ98" s="13"/>
      <c r="EA98" s="13"/>
      <c r="EB98" s="13"/>
      <c r="EC98" s="13"/>
      <c r="ED98" s="13"/>
      <c r="EE98" s="13"/>
      <c r="EF98" s="13"/>
      <c r="EG98" s="13"/>
      <c r="EH98" s="13"/>
      <c r="EI98" s="13"/>
      <c r="EJ98" s="13"/>
      <c r="EK98" s="13"/>
      <c r="EL98" s="13"/>
      <c r="EM98" s="13"/>
      <c r="EN98" s="13"/>
      <c r="EO98" s="13"/>
      <c r="EP98" s="13"/>
      <c r="EQ98" s="13"/>
      <c r="ER98" s="13"/>
      <c r="ES98" s="13"/>
      <c r="ET98" s="13"/>
      <c r="EU98" s="13"/>
      <c r="EV98" s="13"/>
      <c r="EW98" s="13"/>
      <c r="EX98" s="13"/>
      <c r="EY98" s="13"/>
      <c r="EZ98" s="13"/>
      <c r="FA98" s="13"/>
      <c r="FB98" s="13"/>
      <c r="FC98" s="13"/>
      <c r="FD98" s="13"/>
      <c r="FE98" s="13"/>
      <c r="FF98" s="13"/>
      <c r="FG98" s="13"/>
      <c r="FH98" s="13"/>
      <c r="FI98" s="13"/>
      <c r="FJ98" s="13"/>
      <c r="FK98" s="13"/>
      <c r="FL98" s="13"/>
      <c r="FM98" s="13"/>
      <c r="FN98" s="13"/>
      <c r="FO98" s="13"/>
      <c r="FP98" s="13"/>
      <c r="FQ98" s="13"/>
      <c r="FR98" s="13"/>
      <c r="FS98" s="13"/>
      <c r="FT98" s="13"/>
      <c r="FU98" s="13"/>
      <c r="FV98" s="13"/>
      <c r="FW98" s="13"/>
      <c r="FX98" s="13"/>
      <c r="FY98" s="13"/>
      <c r="FZ98" s="13"/>
      <c r="GA98" s="13"/>
      <c r="GB98" s="13"/>
      <c r="GC98" s="13"/>
      <c r="GD98" s="13"/>
      <c r="GE98" s="13"/>
      <c r="GF98" s="13"/>
      <c r="GG98" s="13"/>
      <c r="GH98" s="13"/>
      <c r="GI98" s="13"/>
      <c r="GJ98" s="13"/>
      <c r="GK98" s="13"/>
      <c r="GL98" s="13"/>
      <c r="GM98" s="13"/>
      <c r="GN98" s="13"/>
      <c r="GO98" s="13"/>
      <c r="GP98" s="13"/>
      <c r="GQ98" s="13"/>
      <c r="GR98" s="13"/>
      <c r="GS98" s="13"/>
      <c r="GT98" s="13"/>
      <c r="GU98" s="13"/>
      <c r="GV98" s="13"/>
      <c r="GW98" s="13"/>
      <c r="GX98" s="13"/>
      <c r="GY98" s="13"/>
      <c r="GZ98" s="13"/>
      <c r="HA98" s="13"/>
      <c r="HB98" s="13"/>
      <c r="HC98" s="13"/>
      <c r="HD98" s="13"/>
      <c r="HE98" s="13"/>
      <c r="HF98" s="13"/>
      <c r="HG98" s="13"/>
    </row>
    <row r="99" spans="1:215" x14ac:dyDescent="0.25">
      <c r="A99" s="13" t="s">
        <v>36</v>
      </c>
      <c r="B99" s="13">
        <v>0.42259732657476901</v>
      </c>
      <c r="C99" s="13"/>
      <c r="D99" s="13">
        <v>0.42259732657476901</v>
      </c>
      <c r="E99" s="13"/>
      <c r="F99" s="13">
        <v>4.3445763411098702E-2</v>
      </c>
      <c r="G99" s="13" t="s">
        <v>55</v>
      </c>
      <c r="H99" s="13">
        <v>0.100465992968334</v>
      </c>
      <c r="I99" s="13"/>
      <c r="J99" s="13">
        <v>0.119584427124833</v>
      </c>
      <c r="K99" s="13"/>
      <c r="L99" s="13">
        <v>0.44195217821044702</v>
      </c>
      <c r="M99" s="13"/>
      <c r="N99" s="13">
        <v>0.16101816051985099</v>
      </c>
      <c r="O99" s="13"/>
      <c r="P99" s="13">
        <v>0.44195217821044702</v>
      </c>
      <c r="Q99" s="13"/>
      <c r="R99" s="13">
        <v>0.44195217821044702</v>
      </c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  <c r="BO99" s="13"/>
      <c r="BP99" s="13"/>
      <c r="BQ99" s="13"/>
      <c r="BR99" s="13"/>
      <c r="BS99" s="13"/>
      <c r="BT99" s="13"/>
      <c r="BU99" s="13"/>
      <c r="BV99" s="13"/>
      <c r="BW99" s="13"/>
      <c r="BX99" s="13"/>
      <c r="BY99" s="13"/>
      <c r="BZ99" s="13"/>
      <c r="CA99" s="13"/>
      <c r="CB99" s="13"/>
      <c r="CC99" s="13"/>
      <c r="CD99" s="13"/>
      <c r="CE99" s="13"/>
      <c r="CF99" s="13"/>
      <c r="CG99" s="13"/>
      <c r="CH99" s="13"/>
      <c r="CI99" s="13"/>
      <c r="CJ99" s="13"/>
      <c r="CK99" s="13"/>
      <c r="CL99" s="13"/>
      <c r="CM99" s="13"/>
      <c r="CN99" s="13"/>
      <c r="CO99" s="13"/>
      <c r="CP99" s="13"/>
      <c r="CQ99" s="13"/>
      <c r="CR99" s="13"/>
      <c r="CS99" s="13"/>
      <c r="CT99" s="13"/>
      <c r="CU99" s="13"/>
      <c r="CV99" s="13"/>
      <c r="CW99" s="13"/>
      <c r="CX99" s="13"/>
      <c r="CY99" s="13"/>
      <c r="CZ99" s="13"/>
      <c r="DA99" s="13"/>
      <c r="DB99" s="13"/>
      <c r="DC99" s="13"/>
      <c r="DD99" s="13"/>
      <c r="DE99" s="13"/>
      <c r="DF99" s="13"/>
      <c r="DG99" s="13"/>
      <c r="DH99" s="13"/>
      <c r="DI99" s="13"/>
      <c r="DJ99" s="13"/>
      <c r="DK99" s="13"/>
      <c r="DL99" s="13"/>
      <c r="DM99" s="13"/>
      <c r="DN99" s="13"/>
      <c r="DO99" s="13"/>
      <c r="DP99" s="13"/>
      <c r="DQ99" s="13"/>
      <c r="DR99" s="13"/>
      <c r="DS99" s="13"/>
      <c r="DT99" s="13"/>
      <c r="DU99" s="13"/>
      <c r="DV99" s="13"/>
      <c r="DW99" s="13"/>
      <c r="DX99" s="13"/>
      <c r="DY99" s="13"/>
      <c r="DZ99" s="13"/>
      <c r="EA99" s="13"/>
      <c r="EB99" s="13"/>
      <c r="EC99" s="13"/>
      <c r="ED99" s="13"/>
      <c r="EE99" s="13"/>
      <c r="EF99" s="13"/>
      <c r="EG99" s="13"/>
      <c r="EH99" s="13"/>
      <c r="EI99" s="13"/>
      <c r="EJ99" s="13"/>
      <c r="EK99" s="13"/>
      <c r="EL99" s="13"/>
      <c r="EM99" s="13"/>
      <c r="EN99" s="13"/>
      <c r="EO99" s="13"/>
      <c r="EP99" s="13"/>
      <c r="EQ99" s="13"/>
      <c r="ER99" s="13"/>
      <c r="ES99" s="13"/>
      <c r="ET99" s="13"/>
      <c r="EU99" s="13"/>
      <c r="EV99" s="13"/>
      <c r="EW99" s="13"/>
      <c r="EX99" s="13"/>
      <c r="EY99" s="13"/>
      <c r="EZ99" s="13"/>
      <c r="FA99" s="13"/>
      <c r="FB99" s="13"/>
      <c r="FC99" s="13"/>
      <c r="FD99" s="13"/>
      <c r="FE99" s="13"/>
      <c r="FF99" s="13"/>
      <c r="FG99" s="13"/>
      <c r="FH99" s="13"/>
      <c r="FI99" s="13"/>
      <c r="FJ99" s="13"/>
      <c r="FK99" s="13"/>
      <c r="FL99" s="13"/>
      <c r="FM99" s="13"/>
      <c r="FN99" s="13"/>
      <c r="FO99" s="13"/>
      <c r="FP99" s="13"/>
      <c r="FQ99" s="13"/>
      <c r="FR99" s="13"/>
      <c r="FS99" s="13"/>
      <c r="FT99" s="13"/>
      <c r="FU99" s="13"/>
      <c r="FV99" s="13"/>
      <c r="FW99" s="13"/>
      <c r="FX99" s="13"/>
      <c r="FY99" s="13"/>
      <c r="FZ99" s="13"/>
      <c r="GA99" s="13"/>
      <c r="GB99" s="13"/>
      <c r="GC99" s="13"/>
      <c r="GD99" s="13"/>
      <c r="GE99" s="13"/>
      <c r="GF99" s="13"/>
      <c r="GG99" s="13"/>
      <c r="GH99" s="13"/>
      <c r="GI99" s="13"/>
      <c r="GJ99" s="13"/>
      <c r="GK99" s="13"/>
      <c r="GL99" s="13"/>
      <c r="GM99" s="13"/>
      <c r="GN99" s="13"/>
      <c r="GO99" s="13"/>
      <c r="GP99" s="13"/>
      <c r="GQ99" s="13"/>
      <c r="GR99" s="13"/>
      <c r="GS99" s="13"/>
      <c r="GT99" s="13"/>
      <c r="GU99" s="13"/>
      <c r="GV99" s="13"/>
      <c r="GW99" s="13"/>
      <c r="GX99" s="13"/>
      <c r="GY99" s="13"/>
      <c r="GZ99" s="13"/>
      <c r="HA99" s="13"/>
      <c r="HB99" s="13"/>
      <c r="HC99" s="13"/>
      <c r="HD99" s="13"/>
      <c r="HE99" s="13"/>
      <c r="HF99" s="13"/>
      <c r="HG99" s="13"/>
    </row>
    <row r="100" spans="1:215" x14ac:dyDescent="0.25">
      <c r="A100" s="6" t="s">
        <v>196</v>
      </c>
      <c r="B100" s="13">
        <v>1.3771583892256899E-38</v>
      </c>
      <c r="C100" s="13" t="s">
        <v>56</v>
      </c>
      <c r="D100" s="13">
        <v>1.3771583892256899E-38</v>
      </c>
      <c r="E100" s="13" t="s">
        <v>56</v>
      </c>
      <c r="F100" s="13">
        <v>2.1126806997659501E-3</v>
      </c>
      <c r="G100" s="13" t="s">
        <v>57</v>
      </c>
      <c r="H100" s="13">
        <v>1.25599717779422E-2</v>
      </c>
      <c r="I100" s="13" t="s">
        <v>55</v>
      </c>
      <c r="J100" s="13">
        <v>1.8059720343773698E-2</v>
      </c>
      <c r="K100" s="13" t="s">
        <v>55</v>
      </c>
      <c r="L100" s="13">
        <v>0.24388998312379001</v>
      </c>
      <c r="M100" s="13"/>
      <c r="N100" s="13">
        <v>3.3343004280270899E-2</v>
      </c>
      <c r="O100" s="13" t="s">
        <v>55</v>
      </c>
      <c r="P100" s="13">
        <v>0.24388998312379001</v>
      </c>
      <c r="Q100" s="13"/>
      <c r="R100" s="13">
        <v>0.24388998312379001</v>
      </c>
      <c r="S100" s="13"/>
      <c r="T100" s="13">
        <v>0.24388998312379001</v>
      </c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  <c r="AZ100" s="13"/>
      <c r="BA100" s="13"/>
      <c r="BB100" s="13"/>
      <c r="BC100" s="13"/>
      <c r="BD100" s="13"/>
      <c r="BE100" s="13"/>
      <c r="BF100" s="13"/>
      <c r="BG100" s="13"/>
      <c r="BH100" s="13"/>
      <c r="BI100" s="13"/>
      <c r="BJ100" s="13"/>
      <c r="BK100" s="13"/>
      <c r="BL100" s="13"/>
      <c r="BM100" s="13"/>
      <c r="BN100" s="13"/>
      <c r="BO100" s="13"/>
      <c r="BP100" s="13"/>
      <c r="BQ100" s="13"/>
      <c r="BR100" s="13"/>
      <c r="BS100" s="13"/>
      <c r="BT100" s="13"/>
      <c r="BU100" s="13"/>
      <c r="BV100" s="13"/>
      <c r="BW100" s="13"/>
      <c r="BX100" s="13"/>
      <c r="BY100" s="13"/>
      <c r="BZ100" s="13"/>
      <c r="CA100" s="13"/>
      <c r="CB100" s="13"/>
      <c r="CC100" s="13"/>
      <c r="CD100" s="13"/>
      <c r="CE100" s="13"/>
      <c r="CF100" s="13"/>
      <c r="CG100" s="13"/>
      <c r="CH100" s="13"/>
      <c r="CI100" s="13"/>
      <c r="CJ100" s="13"/>
      <c r="CK100" s="13"/>
      <c r="CL100" s="13"/>
      <c r="CM100" s="13"/>
      <c r="CN100" s="13"/>
      <c r="CO100" s="13"/>
      <c r="CP100" s="13"/>
      <c r="CQ100" s="13"/>
      <c r="CR100" s="13"/>
      <c r="CS100" s="13"/>
      <c r="CT100" s="13"/>
      <c r="CU100" s="13"/>
      <c r="CV100" s="13"/>
      <c r="CW100" s="13"/>
      <c r="CX100" s="13"/>
      <c r="CY100" s="13"/>
      <c r="CZ100" s="13"/>
      <c r="DA100" s="13"/>
      <c r="DB100" s="13"/>
      <c r="DC100" s="13"/>
      <c r="DD100" s="13"/>
      <c r="DE100" s="13"/>
      <c r="DF100" s="13"/>
      <c r="DG100" s="13"/>
      <c r="DH100" s="13"/>
      <c r="DI100" s="13"/>
      <c r="DJ100" s="13"/>
      <c r="DK100" s="13"/>
      <c r="DL100" s="13"/>
      <c r="DM100" s="13"/>
      <c r="DN100" s="13"/>
      <c r="DO100" s="13"/>
      <c r="DP100" s="13"/>
      <c r="DQ100" s="13"/>
      <c r="DR100" s="13"/>
      <c r="DS100" s="13"/>
      <c r="DT100" s="13"/>
      <c r="DU100" s="13"/>
      <c r="DV100" s="13"/>
      <c r="DW100" s="13"/>
      <c r="DX100" s="13"/>
      <c r="DY100" s="13"/>
      <c r="DZ100" s="13"/>
      <c r="EA100" s="13"/>
      <c r="EB100" s="13"/>
      <c r="EC100" s="13"/>
      <c r="ED100" s="13"/>
      <c r="EE100" s="13"/>
      <c r="EF100" s="13"/>
      <c r="EG100" s="13"/>
      <c r="EH100" s="13"/>
      <c r="EI100" s="13"/>
      <c r="EJ100" s="13"/>
      <c r="EK100" s="13"/>
      <c r="EL100" s="13"/>
      <c r="EM100" s="13"/>
      <c r="EN100" s="13"/>
      <c r="EO100" s="13"/>
      <c r="EP100" s="13"/>
      <c r="EQ100" s="13"/>
      <c r="ER100" s="13"/>
      <c r="ES100" s="13"/>
      <c r="ET100" s="13"/>
      <c r="EU100" s="13"/>
      <c r="EV100" s="13"/>
      <c r="EW100" s="13"/>
      <c r="EX100" s="13"/>
      <c r="EY100" s="13"/>
      <c r="EZ100" s="13"/>
      <c r="FA100" s="13"/>
      <c r="FB100" s="13"/>
      <c r="FC100" s="13"/>
      <c r="FD100" s="13"/>
      <c r="FE100" s="13"/>
      <c r="FF100" s="13"/>
      <c r="FG100" s="13"/>
      <c r="FH100" s="13"/>
      <c r="FI100" s="13"/>
      <c r="FJ100" s="13"/>
      <c r="FK100" s="13"/>
      <c r="FL100" s="13"/>
      <c r="FM100" s="13"/>
      <c r="FN100" s="13"/>
      <c r="FO100" s="13"/>
      <c r="FP100" s="13"/>
      <c r="FQ100" s="13"/>
      <c r="FR100" s="13"/>
      <c r="FS100" s="13"/>
      <c r="FT100" s="13"/>
      <c r="FU100" s="13"/>
      <c r="FV100" s="13"/>
      <c r="FW100" s="13"/>
      <c r="FX100" s="13"/>
      <c r="FY100" s="13"/>
      <c r="FZ100" s="13"/>
      <c r="GA100" s="13"/>
      <c r="GB100" s="13"/>
      <c r="GC100" s="13"/>
      <c r="GD100" s="13"/>
      <c r="GE100" s="13"/>
      <c r="GF100" s="13"/>
      <c r="GG100" s="13"/>
      <c r="GH100" s="13"/>
      <c r="GI100" s="13"/>
      <c r="GJ100" s="13"/>
      <c r="GK100" s="13"/>
      <c r="GL100" s="13"/>
      <c r="GM100" s="13"/>
      <c r="GN100" s="13"/>
      <c r="GO100" s="13"/>
      <c r="GP100" s="13"/>
      <c r="GQ100" s="13"/>
      <c r="GR100" s="13"/>
      <c r="GS100" s="13"/>
      <c r="GT100" s="13"/>
      <c r="GU100" s="13"/>
      <c r="GV100" s="13"/>
      <c r="GW100" s="13"/>
      <c r="GX100" s="13"/>
      <c r="GY100" s="13"/>
      <c r="GZ100" s="13"/>
      <c r="HA100" s="13"/>
      <c r="HB100" s="13"/>
      <c r="HC100" s="13"/>
      <c r="HD100" s="13"/>
      <c r="HE100" s="13"/>
      <c r="HF100" s="13"/>
      <c r="HG100" s="13"/>
    </row>
    <row r="101" spans="1:215" x14ac:dyDescent="0.25">
      <c r="A101" s="6" t="s">
        <v>193</v>
      </c>
      <c r="B101" s="13">
        <v>8.8909973011076498E-7</v>
      </c>
      <c r="C101" s="13" t="s">
        <v>56</v>
      </c>
      <c r="D101" s="13">
        <v>8.8909973011076498E-7</v>
      </c>
      <c r="E101" s="13" t="s">
        <v>56</v>
      </c>
      <c r="F101" s="13">
        <v>9.1148575665338597E-14</v>
      </c>
      <c r="G101" s="13" t="s">
        <v>56</v>
      </c>
      <c r="H101" s="13">
        <v>2.5394072169598702E-9</v>
      </c>
      <c r="I101" s="13" t="s">
        <v>56</v>
      </c>
      <c r="J101" s="13">
        <v>1.82360081370534E-8</v>
      </c>
      <c r="K101" s="13" t="s">
        <v>56</v>
      </c>
      <c r="L101" s="13">
        <v>6.4862659350065303E-3</v>
      </c>
      <c r="M101" s="13" t="s">
        <v>57</v>
      </c>
      <c r="N101" s="13">
        <v>1.4619943568638699E-19</v>
      </c>
      <c r="O101" s="13" t="s">
        <v>56</v>
      </c>
      <c r="P101" s="13">
        <v>2.55621469493702E-6</v>
      </c>
      <c r="Q101" s="13" t="s">
        <v>56</v>
      </c>
      <c r="R101" s="13">
        <v>2.55621469493702E-6</v>
      </c>
      <c r="S101" s="13" t="s">
        <v>56</v>
      </c>
      <c r="T101" s="13">
        <v>2.55621469493702E-6</v>
      </c>
      <c r="U101" s="13" t="s">
        <v>56</v>
      </c>
      <c r="V101" s="13">
        <v>2.1932700734948101E-13</v>
      </c>
      <c r="W101" s="13" t="s">
        <v>56</v>
      </c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  <c r="BO101" s="13"/>
      <c r="BP101" s="13"/>
      <c r="BQ101" s="13"/>
      <c r="BR101" s="13"/>
      <c r="BS101" s="13"/>
      <c r="BT101" s="13"/>
      <c r="BU101" s="13"/>
      <c r="BV101" s="13"/>
      <c r="BW101" s="13"/>
      <c r="BX101" s="13"/>
      <c r="BY101" s="13"/>
      <c r="BZ101" s="13"/>
      <c r="CA101" s="13"/>
      <c r="CB101" s="13"/>
      <c r="CC101" s="13"/>
      <c r="CD101" s="13"/>
      <c r="CE101" s="13"/>
      <c r="CF101" s="13"/>
      <c r="CG101" s="13"/>
      <c r="CH101" s="13"/>
      <c r="CI101" s="13"/>
      <c r="CJ101" s="13"/>
      <c r="CK101" s="13"/>
      <c r="CL101" s="13"/>
      <c r="CM101" s="13"/>
      <c r="CN101" s="13"/>
      <c r="CO101" s="13"/>
      <c r="CP101" s="13"/>
      <c r="CQ101" s="13"/>
      <c r="CR101" s="13"/>
      <c r="CS101" s="13"/>
      <c r="CT101" s="13"/>
      <c r="CU101" s="13"/>
      <c r="CV101" s="13"/>
      <c r="CW101" s="13"/>
      <c r="CX101" s="13"/>
      <c r="CY101" s="13"/>
      <c r="CZ101" s="13"/>
      <c r="DA101" s="13"/>
      <c r="DB101" s="13"/>
      <c r="DC101" s="13"/>
      <c r="DD101" s="13"/>
      <c r="DE101" s="13"/>
      <c r="DF101" s="13"/>
      <c r="DG101" s="13"/>
      <c r="DH101" s="13"/>
      <c r="DI101" s="13"/>
      <c r="DJ101" s="13"/>
      <c r="DK101" s="13"/>
      <c r="DL101" s="13"/>
      <c r="DM101" s="13"/>
      <c r="DN101" s="13"/>
      <c r="DO101" s="13"/>
      <c r="DP101" s="13"/>
      <c r="DQ101" s="13"/>
      <c r="DR101" s="13"/>
      <c r="DS101" s="13"/>
      <c r="DT101" s="13"/>
      <c r="DU101" s="13"/>
      <c r="DV101" s="13"/>
      <c r="DW101" s="13"/>
      <c r="DX101" s="13"/>
      <c r="DY101" s="13"/>
      <c r="DZ101" s="13"/>
      <c r="EA101" s="13"/>
      <c r="EB101" s="13"/>
      <c r="EC101" s="13"/>
      <c r="ED101" s="13"/>
      <c r="EE101" s="13"/>
      <c r="EF101" s="13"/>
      <c r="EG101" s="13"/>
      <c r="EH101" s="13"/>
      <c r="EI101" s="13"/>
      <c r="EJ101" s="13"/>
      <c r="EK101" s="13"/>
      <c r="EL101" s="13"/>
      <c r="EM101" s="13"/>
      <c r="EN101" s="13"/>
      <c r="EO101" s="13"/>
      <c r="EP101" s="13"/>
      <c r="EQ101" s="13"/>
      <c r="ER101" s="13"/>
      <c r="ES101" s="13"/>
      <c r="ET101" s="13"/>
      <c r="EU101" s="13"/>
      <c r="EV101" s="13"/>
      <c r="EW101" s="13"/>
      <c r="EX101" s="13"/>
      <c r="EY101" s="13"/>
      <c r="EZ101" s="13"/>
      <c r="FA101" s="13"/>
      <c r="FB101" s="13"/>
      <c r="FC101" s="13"/>
      <c r="FD101" s="13"/>
      <c r="FE101" s="13"/>
      <c r="FF101" s="13"/>
      <c r="FG101" s="13"/>
      <c r="FH101" s="13"/>
      <c r="FI101" s="13"/>
      <c r="FJ101" s="13"/>
      <c r="FK101" s="13"/>
      <c r="FL101" s="13"/>
      <c r="FM101" s="13"/>
      <c r="FN101" s="13"/>
      <c r="FO101" s="13"/>
      <c r="FP101" s="13"/>
      <c r="FQ101" s="13"/>
      <c r="FR101" s="13"/>
      <c r="FS101" s="13"/>
      <c r="FT101" s="13"/>
      <c r="FU101" s="13"/>
      <c r="FV101" s="13"/>
      <c r="FW101" s="13"/>
      <c r="FX101" s="13"/>
      <c r="FY101" s="13"/>
      <c r="FZ101" s="13"/>
      <c r="GA101" s="13"/>
      <c r="GB101" s="13"/>
      <c r="GC101" s="13"/>
      <c r="GD101" s="13"/>
      <c r="GE101" s="13"/>
      <c r="GF101" s="13"/>
      <c r="GG101" s="13"/>
      <c r="GH101" s="13"/>
      <c r="GI101" s="13"/>
      <c r="GJ101" s="13"/>
      <c r="GK101" s="13"/>
      <c r="GL101" s="13"/>
      <c r="GM101" s="13"/>
      <c r="GN101" s="13"/>
      <c r="GO101" s="13"/>
      <c r="GP101" s="13"/>
      <c r="GQ101" s="13"/>
      <c r="GR101" s="13"/>
      <c r="GS101" s="13"/>
      <c r="GT101" s="13"/>
      <c r="GU101" s="13"/>
      <c r="GV101" s="13"/>
      <c r="GW101" s="13"/>
      <c r="GX101" s="13"/>
      <c r="GY101" s="13"/>
      <c r="GZ101" s="13"/>
      <c r="HA101" s="13"/>
      <c r="HB101" s="13"/>
      <c r="HC101" s="13"/>
      <c r="HD101" s="13"/>
      <c r="HE101" s="13"/>
      <c r="HF101" s="13"/>
      <c r="HG101" s="13"/>
    </row>
    <row r="102" spans="1:215" x14ac:dyDescent="0.25">
      <c r="A102" s="6" t="s">
        <v>194</v>
      </c>
      <c r="B102" s="13">
        <v>0.14373533328403901</v>
      </c>
      <c r="C102" s="13"/>
      <c r="D102" s="13">
        <v>0.14373533328403901</v>
      </c>
      <c r="E102" s="13"/>
      <c r="F102" s="13">
        <v>2.0699929514989099E-4</v>
      </c>
      <c r="G102" s="13" t="s">
        <v>56</v>
      </c>
      <c r="H102" s="13">
        <v>2.6252085116797502E-3</v>
      </c>
      <c r="I102" s="13" t="s">
        <v>57</v>
      </c>
      <c r="J102" s="13">
        <v>4.3844518291516702E-3</v>
      </c>
      <c r="K102" s="13" t="s">
        <v>57</v>
      </c>
      <c r="L102" s="13">
        <v>0.16101816051985099</v>
      </c>
      <c r="M102" s="13"/>
      <c r="N102" s="13">
        <v>0</v>
      </c>
      <c r="O102" s="13" t="s">
        <v>56</v>
      </c>
      <c r="P102" s="13">
        <v>0.16101816051985099</v>
      </c>
      <c r="Q102" s="13"/>
      <c r="R102" s="13">
        <v>0.16101816051985099</v>
      </c>
      <c r="S102" s="13"/>
      <c r="T102" s="13">
        <v>0.16101816051985099</v>
      </c>
      <c r="U102" s="13"/>
      <c r="V102" s="13">
        <v>3.3343004280270899E-2</v>
      </c>
      <c r="W102" s="13" t="s">
        <v>55</v>
      </c>
      <c r="X102" s="13">
        <v>1.4619943568638699E-19</v>
      </c>
      <c r="Y102" s="13" t="s">
        <v>56</v>
      </c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  <c r="AZ102" s="13"/>
      <c r="BA102" s="13"/>
      <c r="BB102" s="13"/>
      <c r="BC102" s="13"/>
      <c r="BD102" s="13"/>
      <c r="BE102" s="13"/>
      <c r="BF102" s="13"/>
      <c r="BG102" s="13"/>
      <c r="BH102" s="13"/>
      <c r="BI102" s="13"/>
      <c r="BJ102" s="13"/>
      <c r="BK102" s="13"/>
      <c r="BL102" s="13"/>
      <c r="BM102" s="13"/>
      <c r="BN102" s="13"/>
      <c r="BO102" s="13"/>
      <c r="BP102" s="13"/>
      <c r="BQ102" s="13"/>
      <c r="BR102" s="13"/>
      <c r="BS102" s="13"/>
      <c r="BT102" s="13"/>
      <c r="BU102" s="13"/>
      <c r="BV102" s="13"/>
      <c r="BW102" s="13"/>
      <c r="BX102" s="13"/>
      <c r="BY102" s="13"/>
      <c r="BZ102" s="13"/>
      <c r="CA102" s="13"/>
      <c r="CB102" s="13"/>
      <c r="CC102" s="13"/>
      <c r="CD102" s="13"/>
      <c r="CE102" s="13"/>
      <c r="CF102" s="13"/>
      <c r="CG102" s="13"/>
      <c r="CH102" s="13"/>
      <c r="CI102" s="13"/>
      <c r="CJ102" s="13"/>
      <c r="CK102" s="13"/>
      <c r="CL102" s="13"/>
      <c r="CM102" s="13"/>
      <c r="CN102" s="13"/>
      <c r="CO102" s="13"/>
      <c r="CP102" s="13"/>
      <c r="CQ102" s="13"/>
      <c r="CR102" s="13"/>
      <c r="CS102" s="13"/>
      <c r="CT102" s="13"/>
      <c r="CU102" s="13"/>
      <c r="CV102" s="13"/>
      <c r="CW102" s="13"/>
      <c r="CX102" s="13"/>
      <c r="CY102" s="13"/>
      <c r="CZ102" s="13"/>
      <c r="DA102" s="13"/>
      <c r="DB102" s="13"/>
      <c r="DC102" s="13"/>
      <c r="DD102" s="13"/>
      <c r="DE102" s="13"/>
      <c r="DF102" s="13"/>
      <c r="DG102" s="13"/>
      <c r="DH102" s="13"/>
      <c r="DI102" s="13"/>
      <c r="DJ102" s="13"/>
      <c r="DK102" s="13"/>
      <c r="DL102" s="13"/>
      <c r="DM102" s="13"/>
      <c r="DN102" s="13"/>
      <c r="DO102" s="13"/>
      <c r="DP102" s="13"/>
      <c r="DQ102" s="13"/>
      <c r="DR102" s="13"/>
      <c r="DS102" s="13"/>
      <c r="DT102" s="13"/>
      <c r="DU102" s="13"/>
      <c r="DV102" s="13"/>
      <c r="DW102" s="13"/>
      <c r="DX102" s="13"/>
      <c r="DY102" s="13"/>
      <c r="DZ102" s="13"/>
      <c r="EA102" s="13"/>
      <c r="EB102" s="13"/>
      <c r="EC102" s="13"/>
      <c r="ED102" s="13"/>
      <c r="EE102" s="13"/>
      <c r="EF102" s="13"/>
      <c r="EG102" s="13"/>
      <c r="EH102" s="13"/>
      <c r="EI102" s="13"/>
      <c r="EJ102" s="13"/>
      <c r="EK102" s="13"/>
      <c r="EL102" s="13"/>
      <c r="EM102" s="13"/>
      <c r="EN102" s="13"/>
      <c r="EO102" s="13"/>
      <c r="EP102" s="13"/>
      <c r="EQ102" s="13"/>
      <c r="ER102" s="13"/>
      <c r="ES102" s="13"/>
      <c r="ET102" s="13"/>
      <c r="EU102" s="13"/>
      <c r="EV102" s="13"/>
      <c r="EW102" s="13"/>
      <c r="EX102" s="13"/>
      <c r="EY102" s="13"/>
      <c r="EZ102" s="13"/>
      <c r="FA102" s="13"/>
      <c r="FB102" s="13"/>
      <c r="FC102" s="13"/>
      <c r="FD102" s="13"/>
      <c r="FE102" s="13"/>
      <c r="FF102" s="13"/>
      <c r="FG102" s="13"/>
      <c r="FH102" s="13"/>
      <c r="FI102" s="13"/>
      <c r="FJ102" s="13"/>
      <c r="FK102" s="13"/>
      <c r="FL102" s="13"/>
      <c r="FM102" s="13"/>
      <c r="FN102" s="13"/>
      <c r="FO102" s="13"/>
      <c r="FP102" s="13"/>
      <c r="FQ102" s="13"/>
      <c r="FR102" s="13"/>
      <c r="FS102" s="13"/>
      <c r="FT102" s="13"/>
      <c r="FU102" s="13"/>
      <c r="FV102" s="13"/>
      <c r="FW102" s="13"/>
      <c r="FX102" s="13"/>
      <c r="FY102" s="13"/>
      <c r="FZ102" s="13"/>
      <c r="GA102" s="13"/>
      <c r="GB102" s="13"/>
      <c r="GC102" s="13"/>
      <c r="GD102" s="13"/>
      <c r="GE102" s="13"/>
      <c r="GF102" s="13"/>
      <c r="GG102" s="13"/>
      <c r="GH102" s="13"/>
      <c r="GI102" s="13"/>
      <c r="GJ102" s="13"/>
      <c r="GK102" s="13"/>
      <c r="GL102" s="13"/>
      <c r="GM102" s="13"/>
      <c r="GN102" s="13"/>
      <c r="GO102" s="13"/>
      <c r="GP102" s="13"/>
      <c r="GQ102" s="13"/>
      <c r="GR102" s="13"/>
      <c r="GS102" s="13"/>
      <c r="GT102" s="13"/>
      <c r="GU102" s="13"/>
      <c r="GV102" s="13"/>
      <c r="GW102" s="13"/>
      <c r="GX102" s="13"/>
      <c r="GY102" s="13"/>
      <c r="GZ102" s="13"/>
      <c r="HA102" s="13"/>
      <c r="HB102" s="13"/>
      <c r="HC102" s="13"/>
      <c r="HD102" s="13"/>
      <c r="HE102" s="13"/>
      <c r="HF102" s="13"/>
      <c r="HG102" s="13"/>
    </row>
    <row r="103" spans="1:215" x14ac:dyDescent="0.25">
      <c r="A103" s="6" t="s">
        <v>195</v>
      </c>
      <c r="B103" s="13">
        <v>0.14373533328403901</v>
      </c>
      <c r="C103" s="13"/>
      <c r="D103" s="13">
        <v>0.14373533328403901</v>
      </c>
      <c r="E103" s="13"/>
      <c r="F103" s="13">
        <v>2.0699929514989099E-4</v>
      </c>
      <c r="G103" s="13" t="s">
        <v>56</v>
      </c>
      <c r="H103" s="13">
        <v>2.6252085116797502E-3</v>
      </c>
      <c r="I103" s="13" t="s">
        <v>57</v>
      </c>
      <c r="J103" s="13">
        <v>4.3844518291516702E-3</v>
      </c>
      <c r="K103" s="13" t="s">
        <v>57</v>
      </c>
      <c r="L103" s="13">
        <v>0.16101816051985099</v>
      </c>
      <c r="M103" s="13"/>
      <c r="N103" s="13">
        <v>1.0377980584432501E-2</v>
      </c>
      <c r="O103" s="13" t="s">
        <v>55</v>
      </c>
      <c r="P103" s="13">
        <v>2.7448692076920999E-22</v>
      </c>
      <c r="Q103" s="13" t="s">
        <v>56</v>
      </c>
      <c r="R103" s="13">
        <v>2.7448692076920999E-22</v>
      </c>
      <c r="S103" s="13" t="s">
        <v>56</v>
      </c>
      <c r="T103" s="13">
        <v>2.7448692076920999E-22</v>
      </c>
      <c r="U103" s="13" t="s">
        <v>56</v>
      </c>
      <c r="V103" s="13">
        <v>3.3343004280270899E-2</v>
      </c>
      <c r="W103" s="13" t="s">
        <v>55</v>
      </c>
      <c r="X103" s="13">
        <v>1.4619943568638699E-19</v>
      </c>
      <c r="Y103" s="13" t="s">
        <v>56</v>
      </c>
      <c r="Z103" s="13">
        <v>1.0377980584432501E-2</v>
      </c>
      <c r="AA103" s="13" t="s">
        <v>55</v>
      </c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  <c r="AZ103" s="13"/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  <c r="BN103" s="13"/>
      <c r="BO103" s="13"/>
      <c r="BP103" s="13"/>
      <c r="BQ103" s="13"/>
      <c r="BR103" s="13"/>
      <c r="BS103" s="13"/>
      <c r="BT103" s="13"/>
      <c r="BU103" s="13"/>
      <c r="BV103" s="13"/>
      <c r="BW103" s="13"/>
      <c r="BX103" s="13"/>
      <c r="BY103" s="13"/>
      <c r="BZ103" s="13"/>
      <c r="CA103" s="13"/>
      <c r="CB103" s="13"/>
      <c r="CC103" s="13"/>
      <c r="CD103" s="13"/>
      <c r="CE103" s="13"/>
      <c r="CF103" s="13"/>
      <c r="CG103" s="13"/>
      <c r="CH103" s="13"/>
      <c r="CI103" s="13"/>
      <c r="CJ103" s="13"/>
      <c r="CK103" s="13"/>
      <c r="CL103" s="13"/>
      <c r="CM103" s="13"/>
      <c r="CN103" s="13"/>
      <c r="CO103" s="13"/>
      <c r="CP103" s="13"/>
      <c r="CQ103" s="13"/>
      <c r="CR103" s="13"/>
      <c r="CS103" s="13"/>
      <c r="CT103" s="13"/>
      <c r="CU103" s="13"/>
      <c r="CV103" s="13"/>
      <c r="CW103" s="13"/>
      <c r="CX103" s="13"/>
      <c r="CY103" s="13"/>
      <c r="CZ103" s="13"/>
      <c r="DA103" s="13"/>
      <c r="DB103" s="13"/>
      <c r="DC103" s="13"/>
      <c r="DD103" s="13"/>
      <c r="DE103" s="13"/>
      <c r="DF103" s="13"/>
      <c r="DG103" s="13"/>
      <c r="DH103" s="13"/>
      <c r="DI103" s="13"/>
      <c r="DJ103" s="13"/>
      <c r="DK103" s="13"/>
      <c r="DL103" s="13"/>
      <c r="DM103" s="13"/>
      <c r="DN103" s="13"/>
      <c r="DO103" s="13"/>
      <c r="DP103" s="13"/>
      <c r="DQ103" s="13"/>
      <c r="DR103" s="13"/>
      <c r="DS103" s="13"/>
      <c r="DT103" s="13"/>
      <c r="DU103" s="13"/>
      <c r="DV103" s="13"/>
      <c r="DW103" s="13"/>
      <c r="DX103" s="13"/>
      <c r="DY103" s="13"/>
      <c r="DZ103" s="13"/>
      <c r="EA103" s="13"/>
      <c r="EB103" s="13"/>
      <c r="EC103" s="13"/>
      <c r="ED103" s="13"/>
      <c r="EE103" s="13"/>
      <c r="EF103" s="13"/>
      <c r="EG103" s="13"/>
      <c r="EH103" s="13"/>
      <c r="EI103" s="13"/>
      <c r="EJ103" s="13"/>
      <c r="EK103" s="13"/>
      <c r="EL103" s="13"/>
      <c r="EM103" s="13"/>
      <c r="EN103" s="13"/>
      <c r="EO103" s="13"/>
      <c r="EP103" s="13"/>
      <c r="EQ103" s="13"/>
      <c r="ER103" s="13"/>
      <c r="ES103" s="13"/>
      <c r="ET103" s="13"/>
      <c r="EU103" s="13"/>
      <c r="EV103" s="13"/>
      <c r="EW103" s="13"/>
      <c r="EX103" s="13"/>
      <c r="EY103" s="13"/>
      <c r="EZ103" s="13"/>
      <c r="FA103" s="13"/>
      <c r="FB103" s="13"/>
      <c r="FC103" s="13"/>
      <c r="FD103" s="13"/>
      <c r="FE103" s="13"/>
      <c r="FF103" s="13"/>
      <c r="FG103" s="13"/>
      <c r="FH103" s="13"/>
      <c r="FI103" s="13"/>
      <c r="FJ103" s="13"/>
      <c r="FK103" s="13"/>
      <c r="FL103" s="13"/>
      <c r="FM103" s="13"/>
      <c r="FN103" s="13"/>
      <c r="FO103" s="13"/>
      <c r="FP103" s="13"/>
      <c r="FQ103" s="13"/>
      <c r="FR103" s="13"/>
      <c r="FS103" s="13"/>
      <c r="FT103" s="13"/>
      <c r="FU103" s="13"/>
      <c r="FV103" s="13"/>
      <c r="FW103" s="13"/>
      <c r="FX103" s="13"/>
      <c r="FY103" s="13"/>
      <c r="FZ103" s="13"/>
      <c r="GA103" s="13"/>
      <c r="GB103" s="13"/>
      <c r="GC103" s="13"/>
      <c r="GD103" s="13"/>
      <c r="GE103" s="13"/>
      <c r="GF103" s="13"/>
      <c r="GG103" s="13"/>
      <c r="GH103" s="13"/>
      <c r="GI103" s="13"/>
      <c r="GJ103" s="13"/>
      <c r="GK103" s="13"/>
      <c r="GL103" s="13"/>
      <c r="GM103" s="13"/>
      <c r="GN103" s="13"/>
      <c r="GO103" s="13"/>
      <c r="GP103" s="13"/>
      <c r="GQ103" s="13"/>
      <c r="GR103" s="13"/>
      <c r="GS103" s="13"/>
      <c r="GT103" s="13"/>
      <c r="GU103" s="13"/>
      <c r="GV103" s="13"/>
      <c r="GW103" s="13"/>
      <c r="GX103" s="13"/>
      <c r="GY103" s="13"/>
      <c r="GZ103" s="13"/>
      <c r="HA103" s="13"/>
      <c r="HB103" s="13"/>
      <c r="HC103" s="13"/>
      <c r="HD103" s="13"/>
      <c r="HE103" s="13"/>
      <c r="HF103" s="13"/>
      <c r="HG103" s="13"/>
    </row>
    <row r="104" spans="1:215" x14ac:dyDescent="0.25">
      <c r="A104" s="13" t="s">
        <v>37</v>
      </c>
      <c r="B104" s="13">
        <v>6.0032579187962301E-2</v>
      </c>
      <c r="C104" s="13"/>
      <c r="D104" s="13">
        <v>4.5535597817329702E-6</v>
      </c>
      <c r="E104" s="13" t="s">
        <v>56</v>
      </c>
      <c r="F104" s="13">
        <v>0.39508952417148102</v>
      </c>
      <c r="G104" s="13"/>
      <c r="H104" s="13">
        <v>1.8026901401728301E-10</v>
      </c>
      <c r="I104" s="13" t="s">
        <v>56</v>
      </c>
      <c r="J104" s="13">
        <v>5.17666075160456E-6</v>
      </c>
      <c r="K104" s="13" t="s">
        <v>56</v>
      </c>
      <c r="L104" s="13">
        <v>0.33808574253922502</v>
      </c>
      <c r="M104" s="13"/>
      <c r="N104" s="13">
        <v>3.8861100665270598E-3</v>
      </c>
      <c r="O104" s="13" t="s">
        <v>57</v>
      </c>
      <c r="P104" s="13">
        <v>8.6408971253347995E-8</v>
      </c>
      <c r="Q104" s="13" t="s">
        <v>56</v>
      </c>
      <c r="R104" s="13">
        <v>2.1132345995619001E-8</v>
      </c>
      <c r="S104" s="13" t="s">
        <v>56</v>
      </c>
      <c r="T104" s="13">
        <v>7.3103917607595597E-7</v>
      </c>
      <c r="U104" s="13" t="s">
        <v>56</v>
      </c>
      <c r="V104" s="13">
        <v>2.32937206583645E-6</v>
      </c>
      <c r="W104" s="13" t="s">
        <v>56</v>
      </c>
      <c r="X104" s="13">
        <v>7.2761357800271195E-2</v>
      </c>
      <c r="Y104" s="13"/>
      <c r="Z104" s="13">
        <v>3.8861100665270598E-3</v>
      </c>
      <c r="AA104" s="13" t="s">
        <v>57</v>
      </c>
      <c r="AB104" s="13">
        <v>3.1002877575729599E-25</v>
      </c>
      <c r="AC104" s="13" t="s">
        <v>56</v>
      </c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  <c r="BQ104" s="13"/>
      <c r="BR104" s="13"/>
      <c r="BS104" s="13"/>
      <c r="BT104" s="13"/>
      <c r="BU104" s="13"/>
      <c r="BV104" s="13"/>
      <c r="BW104" s="13"/>
      <c r="BX104" s="13"/>
      <c r="BY104" s="13"/>
      <c r="BZ104" s="13"/>
      <c r="CA104" s="13"/>
      <c r="CB104" s="13"/>
      <c r="CC104" s="13"/>
      <c r="CD104" s="13"/>
      <c r="CE104" s="13"/>
      <c r="CF104" s="13"/>
      <c r="CG104" s="13"/>
      <c r="CH104" s="13"/>
      <c r="CI104" s="13"/>
      <c r="CJ104" s="13"/>
      <c r="CK104" s="13"/>
      <c r="CL104" s="13"/>
      <c r="CM104" s="13"/>
      <c r="CN104" s="13"/>
      <c r="CO104" s="13"/>
      <c r="CP104" s="13"/>
      <c r="CQ104" s="13"/>
      <c r="CR104" s="13"/>
      <c r="CS104" s="13"/>
      <c r="CT104" s="13"/>
      <c r="CU104" s="13"/>
      <c r="CV104" s="13"/>
      <c r="CW104" s="13"/>
      <c r="CX104" s="13"/>
      <c r="CY104" s="13"/>
      <c r="CZ104" s="13"/>
      <c r="DA104" s="13"/>
      <c r="DB104" s="13"/>
      <c r="DC104" s="13"/>
      <c r="DD104" s="13"/>
      <c r="DE104" s="13"/>
      <c r="DF104" s="13"/>
      <c r="DG104" s="13"/>
      <c r="DH104" s="13"/>
      <c r="DI104" s="13"/>
      <c r="DJ104" s="13"/>
      <c r="DK104" s="13"/>
      <c r="DL104" s="13"/>
      <c r="DM104" s="13"/>
      <c r="DN104" s="13"/>
      <c r="DO104" s="13"/>
      <c r="DP104" s="13"/>
      <c r="DQ104" s="13"/>
      <c r="DR104" s="13"/>
      <c r="DS104" s="13"/>
      <c r="DT104" s="13"/>
      <c r="DU104" s="13"/>
      <c r="DV104" s="13"/>
      <c r="DW104" s="13"/>
      <c r="DX104" s="13"/>
      <c r="DY104" s="13"/>
      <c r="DZ104" s="13"/>
      <c r="EA104" s="13"/>
      <c r="EB104" s="13"/>
      <c r="EC104" s="13"/>
      <c r="ED104" s="13"/>
      <c r="EE104" s="13"/>
      <c r="EF104" s="13"/>
      <c r="EG104" s="13"/>
      <c r="EH104" s="13"/>
      <c r="EI104" s="13"/>
      <c r="EJ104" s="13"/>
      <c r="EK104" s="13"/>
      <c r="EL104" s="13"/>
      <c r="EM104" s="13"/>
      <c r="EN104" s="13"/>
      <c r="EO104" s="13"/>
      <c r="EP104" s="13"/>
      <c r="EQ104" s="13"/>
      <c r="ER104" s="13"/>
      <c r="ES104" s="13"/>
      <c r="ET104" s="13"/>
      <c r="EU104" s="13"/>
      <c r="EV104" s="13"/>
      <c r="EW104" s="13"/>
      <c r="EX104" s="13"/>
      <c r="EY104" s="13"/>
      <c r="EZ104" s="13"/>
      <c r="FA104" s="13"/>
      <c r="FB104" s="13"/>
      <c r="FC104" s="13"/>
      <c r="FD104" s="13"/>
      <c r="FE104" s="13"/>
      <c r="FF104" s="13"/>
      <c r="FG104" s="13"/>
      <c r="FH104" s="13"/>
      <c r="FI104" s="13"/>
      <c r="FJ104" s="13"/>
      <c r="FK104" s="13"/>
      <c r="FL104" s="13"/>
      <c r="FM104" s="13"/>
      <c r="FN104" s="13"/>
      <c r="FO104" s="13"/>
      <c r="FP104" s="13"/>
      <c r="FQ104" s="13"/>
      <c r="FR104" s="13"/>
      <c r="FS104" s="13"/>
      <c r="FT104" s="13"/>
      <c r="FU104" s="13"/>
      <c r="FV104" s="13"/>
      <c r="FW104" s="13"/>
      <c r="FX104" s="13"/>
      <c r="FY104" s="13"/>
      <c r="FZ104" s="13"/>
      <c r="GA104" s="13"/>
      <c r="GB104" s="13"/>
      <c r="GC104" s="13"/>
      <c r="GD104" s="13"/>
      <c r="GE104" s="13"/>
      <c r="GF104" s="13"/>
      <c r="GG104" s="13"/>
      <c r="GH104" s="13"/>
      <c r="GI104" s="13"/>
      <c r="GJ104" s="13"/>
      <c r="GK104" s="13"/>
      <c r="GL104" s="13"/>
      <c r="GM104" s="13"/>
      <c r="GN104" s="13"/>
      <c r="GO104" s="13"/>
      <c r="GP104" s="13"/>
      <c r="GQ104" s="13"/>
      <c r="GR104" s="13"/>
      <c r="GS104" s="13"/>
      <c r="GT104" s="13"/>
      <c r="GU104" s="13"/>
      <c r="GV104" s="13"/>
      <c r="GW104" s="13"/>
      <c r="GX104" s="13"/>
      <c r="GY104" s="13"/>
      <c r="GZ104" s="13"/>
      <c r="HA104" s="13"/>
      <c r="HB104" s="13"/>
      <c r="HC104" s="13"/>
      <c r="HD104" s="13"/>
      <c r="HE104" s="13"/>
      <c r="HF104" s="13"/>
      <c r="HG104" s="13"/>
    </row>
    <row r="105" spans="1:215" x14ac:dyDescent="0.25">
      <c r="A105" s="13" t="s">
        <v>66</v>
      </c>
      <c r="B105" s="13">
        <v>0.58874076005269904</v>
      </c>
      <c r="C105" s="13"/>
      <c r="D105" s="13">
        <v>3.3895451876695098E-4</v>
      </c>
      <c r="E105" s="13" t="s">
        <v>56</v>
      </c>
      <c r="F105" s="13">
        <v>9.9929209525769207E-4</v>
      </c>
      <c r="G105" s="13" t="s">
        <v>56</v>
      </c>
      <c r="H105" s="13">
        <v>5.5595689645356596E-19</v>
      </c>
      <c r="I105" s="13" t="s">
        <v>56</v>
      </c>
      <c r="J105" s="13">
        <v>6.9509877672236401E-3</v>
      </c>
      <c r="K105" s="13" t="s">
        <v>57</v>
      </c>
      <c r="L105" s="13">
        <v>0.77430772652479396</v>
      </c>
      <c r="M105" s="13"/>
      <c r="N105" s="13">
        <v>4.2605755606654803E-9</v>
      </c>
      <c r="O105" s="13" t="s">
        <v>56</v>
      </c>
      <c r="P105" s="13">
        <v>4.4633230846623798E-8</v>
      </c>
      <c r="Q105" s="13" t="s">
        <v>56</v>
      </c>
      <c r="R105" s="13">
        <v>1.8897678666523398E-8</v>
      </c>
      <c r="S105" s="13" t="s">
        <v>56</v>
      </c>
      <c r="T105" s="13">
        <v>2.63561367505131E-7</v>
      </c>
      <c r="U105" s="13" t="s">
        <v>56</v>
      </c>
      <c r="V105" s="13">
        <v>2.4937085028007899E-2</v>
      </c>
      <c r="W105" s="13" t="s">
        <v>55</v>
      </c>
      <c r="X105" s="13">
        <v>0.13927914683963</v>
      </c>
      <c r="Y105" s="13"/>
      <c r="Z105" s="13">
        <v>4.2605755606654803E-9</v>
      </c>
      <c r="AA105" s="13" t="s">
        <v>56</v>
      </c>
      <c r="AB105" s="13">
        <v>1.77257871954138E-26</v>
      </c>
      <c r="AC105" s="13" t="s">
        <v>56</v>
      </c>
      <c r="AD105" s="13">
        <v>1.1505757038743899E-41</v>
      </c>
      <c r="AE105" s="13" t="s">
        <v>56</v>
      </c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  <c r="BN105" s="13"/>
      <c r="BO105" s="13"/>
      <c r="BP105" s="13"/>
      <c r="BQ105" s="13"/>
      <c r="BR105" s="13"/>
      <c r="BS105" s="13"/>
      <c r="BT105" s="13"/>
      <c r="BU105" s="13"/>
      <c r="BV105" s="13"/>
      <c r="BW105" s="13"/>
      <c r="BX105" s="13"/>
      <c r="BY105" s="13"/>
      <c r="BZ105" s="13"/>
      <c r="CA105" s="13"/>
      <c r="CB105" s="13"/>
      <c r="CC105" s="13"/>
      <c r="CD105" s="13"/>
      <c r="CE105" s="13"/>
      <c r="CF105" s="13"/>
      <c r="CG105" s="13"/>
      <c r="CH105" s="13"/>
      <c r="CI105" s="13"/>
      <c r="CJ105" s="13"/>
      <c r="CK105" s="13"/>
      <c r="CL105" s="13"/>
      <c r="CM105" s="13"/>
      <c r="CN105" s="13"/>
      <c r="CO105" s="13"/>
      <c r="CP105" s="13"/>
      <c r="CQ105" s="13"/>
      <c r="CR105" s="13"/>
      <c r="CS105" s="13"/>
      <c r="CT105" s="13"/>
      <c r="CU105" s="13"/>
      <c r="CV105" s="13"/>
      <c r="CW105" s="13"/>
      <c r="CX105" s="13"/>
      <c r="CY105" s="13"/>
      <c r="CZ105" s="13"/>
      <c r="DA105" s="13"/>
      <c r="DB105" s="13"/>
      <c r="DC105" s="13"/>
      <c r="DD105" s="13"/>
      <c r="DE105" s="13"/>
      <c r="DF105" s="13"/>
      <c r="DG105" s="13"/>
      <c r="DH105" s="13"/>
      <c r="DI105" s="13"/>
      <c r="DJ105" s="13"/>
      <c r="DK105" s="13"/>
      <c r="DL105" s="13"/>
      <c r="DM105" s="13"/>
      <c r="DN105" s="13"/>
      <c r="DO105" s="13"/>
      <c r="DP105" s="13"/>
      <c r="DQ105" s="13"/>
      <c r="DR105" s="13"/>
      <c r="DS105" s="13"/>
      <c r="DT105" s="13"/>
      <c r="DU105" s="13"/>
      <c r="DV105" s="13"/>
      <c r="DW105" s="13"/>
      <c r="DX105" s="13"/>
      <c r="DY105" s="13"/>
      <c r="DZ105" s="13"/>
      <c r="EA105" s="13"/>
      <c r="EB105" s="13"/>
      <c r="EC105" s="13"/>
      <c r="ED105" s="13"/>
      <c r="EE105" s="13"/>
      <c r="EF105" s="13"/>
      <c r="EG105" s="13"/>
      <c r="EH105" s="13"/>
      <c r="EI105" s="13"/>
      <c r="EJ105" s="13"/>
      <c r="EK105" s="13"/>
      <c r="EL105" s="13"/>
      <c r="EM105" s="13"/>
      <c r="EN105" s="13"/>
      <c r="EO105" s="13"/>
      <c r="EP105" s="13"/>
      <c r="EQ105" s="13"/>
      <c r="ER105" s="13"/>
      <c r="ES105" s="13"/>
      <c r="ET105" s="13"/>
      <c r="EU105" s="13"/>
      <c r="EV105" s="13"/>
      <c r="EW105" s="13"/>
      <c r="EX105" s="13"/>
      <c r="EY105" s="13"/>
      <c r="EZ105" s="13"/>
      <c r="FA105" s="13"/>
      <c r="FB105" s="13"/>
      <c r="FC105" s="13"/>
      <c r="FD105" s="13"/>
      <c r="FE105" s="13"/>
      <c r="FF105" s="13"/>
      <c r="FG105" s="13"/>
      <c r="FH105" s="13"/>
      <c r="FI105" s="13"/>
      <c r="FJ105" s="13"/>
      <c r="FK105" s="13"/>
      <c r="FL105" s="13"/>
      <c r="FM105" s="13"/>
      <c r="FN105" s="13"/>
      <c r="FO105" s="13"/>
      <c r="FP105" s="13"/>
      <c r="FQ105" s="13"/>
      <c r="FR105" s="13"/>
      <c r="FS105" s="13"/>
      <c r="FT105" s="13"/>
      <c r="FU105" s="13"/>
      <c r="FV105" s="13"/>
      <c r="FW105" s="13"/>
      <c r="FX105" s="13"/>
      <c r="FY105" s="13"/>
      <c r="FZ105" s="13"/>
      <c r="GA105" s="13"/>
      <c r="GB105" s="13"/>
      <c r="GC105" s="13"/>
      <c r="GD105" s="13"/>
      <c r="GE105" s="13"/>
      <c r="GF105" s="13"/>
      <c r="GG105" s="13"/>
      <c r="GH105" s="13"/>
      <c r="GI105" s="13"/>
      <c r="GJ105" s="13"/>
      <c r="GK105" s="13"/>
      <c r="GL105" s="13"/>
      <c r="GM105" s="13"/>
      <c r="GN105" s="13"/>
      <c r="GO105" s="13"/>
      <c r="GP105" s="13"/>
      <c r="GQ105" s="13"/>
      <c r="GR105" s="13"/>
      <c r="GS105" s="13"/>
      <c r="GT105" s="13"/>
      <c r="GU105" s="13"/>
      <c r="GV105" s="13"/>
      <c r="GW105" s="13"/>
      <c r="GX105" s="13"/>
      <c r="GY105" s="13"/>
      <c r="GZ105" s="13"/>
      <c r="HA105" s="13"/>
      <c r="HB105" s="13"/>
      <c r="HC105" s="13"/>
      <c r="HD105" s="13"/>
      <c r="HE105" s="13"/>
      <c r="HF105" s="13"/>
      <c r="HG105" s="13"/>
    </row>
    <row r="106" spans="1:215" x14ac:dyDescent="0.25">
      <c r="A106" s="13" t="s">
        <v>68</v>
      </c>
      <c r="B106" s="13">
        <v>0.24011738598499399</v>
      </c>
      <c r="C106" s="13"/>
      <c r="D106" s="13">
        <v>3.38016989191273E-3</v>
      </c>
      <c r="E106" s="13" t="s">
        <v>57</v>
      </c>
      <c r="F106" s="13">
        <v>1.0863396054020201E-2</v>
      </c>
      <c r="G106" s="13" t="s">
        <v>55</v>
      </c>
      <c r="H106" s="13">
        <v>1.13076224432879E-13</v>
      </c>
      <c r="I106" s="13" t="s">
        <v>56</v>
      </c>
      <c r="J106" s="13">
        <v>0.713763326179499</v>
      </c>
      <c r="K106" s="13"/>
      <c r="L106" s="13">
        <v>0.23315384801408501</v>
      </c>
      <c r="M106" s="13"/>
      <c r="N106" s="13">
        <v>7.2043641328927198E-3</v>
      </c>
      <c r="O106" s="13" t="s">
        <v>57</v>
      </c>
      <c r="P106" s="13">
        <v>2.13319757527785E-8</v>
      </c>
      <c r="Q106" s="13" t="s">
        <v>56</v>
      </c>
      <c r="R106" s="13">
        <v>1.5817579900742799E-7</v>
      </c>
      <c r="S106" s="13" t="s">
        <v>56</v>
      </c>
      <c r="T106" s="13">
        <v>1.14258259093538E-4</v>
      </c>
      <c r="U106" s="13" t="s">
        <v>56</v>
      </c>
      <c r="V106" s="13">
        <v>2.6180600338719701E-3</v>
      </c>
      <c r="W106" s="13" t="s">
        <v>57</v>
      </c>
      <c r="X106" s="13">
        <v>1.0286631693096999E-2</v>
      </c>
      <c r="Y106" s="13" t="s">
        <v>55</v>
      </c>
      <c r="Z106" s="13">
        <v>7.2043641328927198E-3</v>
      </c>
      <c r="AA106" s="13" t="s">
        <v>57</v>
      </c>
      <c r="AB106" s="13">
        <v>2.66830917178249E-21</v>
      </c>
      <c r="AC106" s="13" t="s">
        <v>56</v>
      </c>
      <c r="AD106" s="13">
        <v>1.29660319323572E-27</v>
      </c>
      <c r="AE106" s="13" t="s">
        <v>56</v>
      </c>
      <c r="AF106" s="13">
        <v>1.97562152323059E-42</v>
      </c>
      <c r="AG106" s="13" t="s">
        <v>56</v>
      </c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  <c r="AW106" s="13"/>
      <c r="AX106" s="13"/>
      <c r="AY106" s="13"/>
      <c r="AZ106" s="13"/>
      <c r="BA106" s="13"/>
      <c r="BB106" s="13"/>
      <c r="BC106" s="13"/>
      <c r="BD106" s="13"/>
      <c r="BE106" s="13"/>
      <c r="BF106" s="13"/>
      <c r="BG106" s="13"/>
      <c r="BH106" s="13"/>
      <c r="BI106" s="13"/>
      <c r="BJ106" s="13"/>
      <c r="BK106" s="13"/>
      <c r="BL106" s="13"/>
      <c r="BM106" s="13"/>
      <c r="BN106" s="13"/>
      <c r="BO106" s="13"/>
      <c r="BP106" s="13"/>
      <c r="BQ106" s="13"/>
      <c r="BR106" s="13"/>
      <c r="BS106" s="13"/>
      <c r="BT106" s="13"/>
      <c r="BU106" s="13"/>
      <c r="BV106" s="13"/>
      <c r="BW106" s="13"/>
      <c r="BX106" s="13"/>
      <c r="BY106" s="13"/>
      <c r="BZ106" s="13"/>
      <c r="CA106" s="13"/>
      <c r="CB106" s="13"/>
      <c r="CC106" s="13"/>
      <c r="CD106" s="13"/>
      <c r="CE106" s="13"/>
      <c r="CF106" s="13"/>
      <c r="CG106" s="13"/>
      <c r="CH106" s="13"/>
      <c r="CI106" s="13"/>
      <c r="CJ106" s="13"/>
      <c r="CK106" s="13"/>
      <c r="CL106" s="13"/>
      <c r="CM106" s="13"/>
      <c r="CN106" s="13"/>
      <c r="CO106" s="13"/>
      <c r="CP106" s="13"/>
      <c r="CQ106" s="13"/>
      <c r="CR106" s="13"/>
      <c r="CS106" s="13"/>
      <c r="CT106" s="13"/>
      <c r="CU106" s="13"/>
      <c r="CV106" s="13"/>
      <c r="CW106" s="13"/>
      <c r="CX106" s="13"/>
      <c r="CY106" s="13"/>
      <c r="CZ106" s="13"/>
      <c r="DA106" s="13"/>
      <c r="DB106" s="13"/>
      <c r="DC106" s="13"/>
      <c r="DD106" s="13"/>
      <c r="DE106" s="13"/>
      <c r="DF106" s="13"/>
      <c r="DG106" s="13"/>
      <c r="DH106" s="13"/>
      <c r="DI106" s="13"/>
      <c r="DJ106" s="13"/>
      <c r="DK106" s="13"/>
      <c r="DL106" s="13"/>
      <c r="DM106" s="13"/>
      <c r="DN106" s="13"/>
      <c r="DO106" s="13"/>
      <c r="DP106" s="13"/>
      <c r="DQ106" s="13"/>
      <c r="DR106" s="13"/>
      <c r="DS106" s="13"/>
      <c r="DT106" s="13"/>
      <c r="DU106" s="13"/>
      <c r="DV106" s="13"/>
      <c r="DW106" s="13"/>
      <c r="DX106" s="13"/>
      <c r="DY106" s="13"/>
      <c r="DZ106" s="13"/>
      <c r="EA106" s="13"/>
      <c r="EB106" s="13"/>
      <c r="EC106" s="13"/>
      <c r="ED106" s="13"/>
      <c r="EE106" s="13"/>
      <c r="EF106" s="13"/>
      <c r="EG106" s="13"/>
      <c r="EH106" s="13"/>
      <c r="EI106" s="13"/>
      <c r="EJ106" s="13"/>
      <c r="EK106" s="13"/>
      <c r="EL106" s="13"/>
      <c r="EM106" s="13"/>
      <c r="EN106" s="13"/>
      <c r="EO106" s="13"/>
      <c r="EP106" s="13"/>
      <c r="EQ106" s="13"/>
      <c r="ER106" s="13"/>
      <c r="ES106" s="13"/>
      <c r="ET106" s="13"/>
      <c r="EU106" s="13"/>
      <c r="EV106" s="13"/>
      <c r="EW106" s="13"/>
      <c r="EX106" s="13"/>
      <c r="EY106" s="13"/>
      <c r="EZ106" s="13"/>
      <c r="FA106" s="13"/>
      <c r="FB106" s="13"/>
      <c r="FC106" s="13"/>
      <c r="FD106" s="13"/>
      <c r="FE106" s="13"/>
      <c r="FF106" s="13"/>
      <c r="FG106" s="13"/>
      <c r="FH106" s="13"/>
      <c r="FI106" s="13"/>
      <c r="FJ106" s="13"/>
      <c r="FK106" s="13"/>
      <c r="FL106" s="13"/>
      <c r="FM106" s="13"/>
      <c r="FN106" s="13"/>
      <c r="FO106" s="13"/>
      <c r="FP106" s="13"/>
      <c r="FQ106" s="13"/>
      <c r="FR106" s="13"/>
      <c r="FS106" s="13"/>
      <c r="FT106" s="13"/>
      <c r="FU106" s="13"/>
      <c r="FV106" s="13"/>
      <c r="FW106" s="13"/>
      <c r="FX106" s="13"/>
      <c r="FY106" s="13"/>
      <c r="FZ106" s="13"/>
      <c r="GA106" s="13"/>
      <c r="GB106" s="13"/>
      <c r="GC106" s="13"/>
      <c r="GD106" s="13"/>
      <c r="GE106" s="13"/>
      <c r="GF106" s="13"/>
      <c r="GG106" s="13"/>
      <c r="GH106" s="13"/>
      <c r="GI106" s="13"/>
      <c r="GJ106" s="13"/>
      <c r="GK106" s="13"/>
      <c r="GL106" s="13"/>
      <c r="GM106" s="13"/>
      <c r="GN106" s="13"/>
      <c r="GO106" s="13"/>
      <c r="GP106" s="13"/>
      <c r="GQ106" s="13"/>
      <c r="GR106" s="13"/>
      <c r="GS106" s="13"/>
      <c r="GT106" s="13"/>
      <c r="GU106" s="13"/>
      <c r="GV106" s="13"/>
      <c r="GW106" s="13"/>
      <c r="GX106" s="13"/>
      <c r="GY106" s="13"/>
      <c r="GZ106" s="13"/>
      <c r="HA106" s="13"/>
      <c r="HB106" s="13"/>
      <c r="HC106" s="13"/>
      <c r="HD106" s="13"/>
      <c r="HE106" s="13"/>
      <c r="HF106" s="13"/>
      <c r="HG106" s="13"/>
    </row>
    <row r="107" spans="1:215" x14ac:dyDescent="0.25">
      <c r="A107" s="13" t="s">
        <v>39</v>
      </c>
      <c r="B107" s="13">
        <v>0.89023931072065499</v>
      </c>
      <c r="C107" s="13"/>
      <c r="D107" s="13">
        <v>2.9816530893363802E-3</v>
      </c>
      <c r="E107" s="13" t="s">
        <v>57</v>
      </c>
      <c r="F107" s="13">
        <v>2.4444025673119301E-4</v>
      </c>
      <c r="G107" s="13" t="s">
        <v>56</v>
      </c>
      <c r="H107" s="13">
        <v>1.4812092221449099E-2</v>
      </c>
      <c r="I107" s="13" t="s">
        <v>55</v>
      </c>
      <c r="J107" s="13">
        <v>0.88721307919438597</v>
      </c>
      <c r="K107" s="13"/>
      <c r="L107" s="13">
        <v>0.35556094212685502</v>
      </c>
      <c r="M107" s="13"/>
      <c r="N107" s="13">
        <v>1.5544847939624901E-26</v>
      </c>
      <c r="O107" s="13" t="s">
        <v>56</v>
      </c>
      <c r="P107" s="13">
        <v>1.3356986940222399E-8</v>
      </c>
      <c r="Q107" s="13" t="s">
        <v>56</v>
      </c>
      <c r="R107" s="13">
        <v>8.9901710109954297E-7</v>
      </c>
      <c r="S107" s="13" t="s">
        <v>56</v>
      </c>
      <c r="T107" s="13">
        <v>1.15701851208211E-7</v>
      </c>
      <c r="U107" s="13" t="s">
        <v>56</v>
      </c>
      <c r="V107" s="13">
        <v>2.43706577910776E-2</v>
      </c>
      <c r="W107" s="13" t="s">
        <v>55</v>
      </c>
      <c r="X107" s="13">
        <v>8.6563588154093901E-2</v>
      </c>
      <c r="Y107" s="13"/>
      <c r="Z107" s="13">
        <v>1.5544847939624901E-26</v>
      </c>
      <c r="AA107" s="13" t="s">
        <v>56</v>
      </c>
      <c r="AB107" s="13">
        <v>3.5036172384115698E-25</v>
      </c>
      <c r="AC107" s="13" t="s">
        <v>56</v>
      </c>
      <c r="AD107" s="13">
        <v>2.6859653778956E-14</v>
      </c>
      <c r="AE107" s="13" t="s">
        <v>56</v>
      </c>
      <c r="AF107" s="13">
        <v>2.1816254288590201E-20</v>
      </c>
      <c r="AG107" s="13" t="s">
        <v>56</v>
      </c>
      <c r="AH107" s="13">
        <v>2.4385783820311599E-13</v>
      </c>
      <c r="AI107" s="13" t="s">
        <v>56</v>
      </c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  <c r="BO107" s="13"/>
      <c r="BP107" s="13"/>
      <c r="BQ107" s="13"/>
      <c r="BR107" s="13"/>
      <c r="BS107" s="13"/>
      <c r="BT107" s="13"/>
      <c r="BU107" s="13"/>
      <c r="BV107" s="13"/>
      <c r="BW107" s="13"/>
      <c r="BX107" s="13"/>
      <c r="BY107" s="13"/>
      <c r="BZ107" s="13"/>
      <c r="CA107" s="13"/>
      <c r="CB107" s="13"/>
      <c r="CC107" s="13"/>
      <c r="CD107" s="13"/>
      <c r="CE107" s="13"/>
      <c r="CF107" s="13"/>
      <c r="CG107" s="13"/>
      <c r="CH107" s="13"/>
      <c r="CI107" s="13"/>
      <c r="CJ107" s="13"/>
      <c r="CK107" s="13"/>
      <c r="CL107" s="13"/>
      <c r="CM107" s="13"/>
      <c r="CN107" s="13"/>
      <c r="CO107" s="13"/>
      <c r="CP107" s="13"/>
      <c r="CQ107" s="13"/>
      <c r="CR107" s="13"/>
      <c r="CS107" s="13"/>
      <c r="CT107" s="13"/>
      <c r="CU107" s="13"/>
      <c r="CV107" s="13"/>
      <c r="CW107" s="13"/>
      <c r="CX107" s="13"/>
      <c r="CY107" s="13"/>
      <c r="CZ107" s="13"/>
      <c r="DA107" s="13"/>
      <c r="DB107" s="13"/>
      <c r="DC107" s="13"/>
      <c r="DD107" s="13"/>
      <c r="DE107" s="13"/>
      <c r="DF107" s="13"/>
      <c r="DG107" s="13"/>
      <c r="DH107" s="13"/>
      <c r="DI107" s="13"/>
      <c r="DJ107" s="13"/>
      <c r="DK107" s="13"/>
      <c r="DL107" s="13"/>
      <c r="DM107" s="13"/>
      <c r="DN107" s="13"/>
      <c r="DO107" s="13"/>
      <c r="DP107" s="13"/>
      <c r="DQ107" s="13"/>
      <c r="DR107" s="13"/>
      <c r="DS107" s="13"/>
      <c r="DT107" s="13"/>
      <c r="DU107" s="13"/>
      <c r="DV107" s="13"/>
      <c r="DW107" s="13"/>
      <c r="DX107" s="13"/>
      <c r="DY107" s="13"/>
      <c r="DZ107" s="13"/>
      <c r="EA107" s="13"/>
      <c r="EB107" s="13"/>
      <c r="EC107" s="13"/>
      <c r="ED107" s="13"/>
      <c r="EE107" s="13"/>
      <c r="EF107" s="13"/>
      <c r="EG107" s="13"/>
      <c r="EH107" s="13"/>
      <c r="EI107" s="13"/>
      <c r="EJ107" s="13"/>
      <c r="EK107" s="13"/>
      <c r="EL107" s="13"/>
      <c r="EM107" s="13"/>
      <c r="EN107" s="13"/>
      <c r="EO107" s="13"/>
      <c r="EP107" s="13"/>
      <c r="EQ107" s="13"/>
      <c r="ER107" s="13"/>
      <c r="ES107" s="13"/>
      <c r="ET107" s="13"/>
      <c r="EU107" s="13"/>
      <c r="EV107" s="13"/>
      <c r="EW107" s="13"/>
      <c r="EX107" s="13"/>
      <c r="EY107" s="13"/>
      <c r="EZ107" s="13"/>
      <c r="FA107" s="13"/>
      <c r="FB107" s="13"/>
      <c r="FC107" s="13"/>
      <c r="FD107" s="13"/>
      <c r="FE107" s="13"/>
      <c r="FF107" s="13"/>
      <c r="FG107" s="13"/>
      <c r="FH107" s="13"/>
      <c r="FI107" s="13"/>
      <c r="FJ107" s="13"/>
      <c r="FK107" s="13"/>
      <c r="FL107" s="13"/>
      <c r="FM107" s="13"/>
      <c r="FN107" s="13"/>
      <c r="FO107" s="13"/>
      <c r="FP107" s="13"/>
      <c r="FQ107" s="13"/>
      <c r="FR107" s="13"/>
      <c r="FS107" s="13"/>
      <c r="FT107" s="13"/>
      <c r="FU107" s="13"/>
      <c r="FV107" s="13"/>
      <c r="FW107" s="13"/>
      <c r="FX107" s="13"/>
      <c r="FY107" s="13"/>
      <c r="FZ107" s="13"/>
      <c r="GA107" s="13"/>
      <c r="GB107" s="13"/>
      <c r="GC107" s="13"/>
      <c r="GD107" s="13"/>
      <c r="GE107" s="13"/>
      <c r="GF107" s="13"/>
      <c r="GG107" s="13"/>
      <c r="GH107" s="13"/>
      <c r="GI107" s="13"/>
      <c r="GJ107" s="13"/>
      <c r="GK107" s="13"/>
      <c r="GL107" s="13"/>
      <c r="GM107" s="13"/>
      <c r="GN107" s="13"/>
      <c r="GO107" s="13"/>
      <c r="GP107" s="13"/>
      <c r="GQ107" s="13"/>
      <c r="GR107" s="13"/>
      <c r="GS107" s="13"/>
      <c r="GT107" s="13"/>
      <c r="GU107" s="13"/>
      <c r="GV107" s="13"/>
      <c r="GW107" s="13"/>
      <c r="GX107" s="13"/>
      <c r="GY107" s="13"/>
      <c r="GZ107" s="13"/>
      <c r="HA107" s="13"/>
      <c r="HB107" s="13"/>
      <c r="HC107" s="13"/>
      <c r="HD107" s="13"/>
      <c r="HE107" s="13"/>
      <c r="HF107" s="13"/>
      <c r="HG107" s="13"/>
    </row>
    <row r="108" spans="1:215" x14ac:dyDescent="0.25">
      <c r="A108" s="13" t="s">
        <v>40</v>
      </c>
      <c r="B108" s="13">
        <v>2.8853680595544599E-5</v>
      </c>
      <c r="C108" s="13" t="s">
        <v>56</v>
      </c>
      <c r="D108" s="13">
        <v>2.2767616457375298E-6</v>
      </c>
      <c r="E108" s="13" t="s">
        <v>56</v>
      </c>
      <c r="F108" s="13">
        <v>1.8527040236094899E-16</v>
      </c>
      <c r="G108" s="13" t="s">
        <v>56</v>
      </c>
      <c r="H108" s="13">
        <v>5.3865293520290996E-3</v>
      </c>
      <c r="I108" s="13" t="s">
        <v>57</v>
      </c>
      <c r="J108" s="13">
        <v>8.80535483563612E-4</v>
      </c>
      <c r="K108" s="13" t="s">
        <v>56</v>
      </c>
      <c r="L108" s="13">
        <v>0.62652229715545005</v>
      </c>
      <c r="M108" s="13"/>
      <c r="N108" s="13">
        <v>9.9024041308444296E-18</v>
      </c>
      <c r="O108" s="13" t="s">
        <v>56</v>
      </c>
      <c r="P108" s="13">
        <v>2.64528531888537E-7</v>
      </c>
      <c r="Q108" s="13" t="s">
        <v>56</v>
      </c>
      <c r="R108" s="13">
        <v>1.7377603915776001E-3</v>
      </c>
      <c r="S108" s="13" t="s">
        <v>57</v>
      </c>
      <c r="T108" s="13">
        <v>5.7543622206581703E-7</v>
      </c>
      <c r="U108" s="13" t="s">
        <v>56</v>
      </c>
      <c r="V108" s="13">
        <v>3.4392101943184798E-11</v>
      </c>
      <c r="W108" s="13" t="s">
        <v>56</v>
      </c>
      <c r="X108" s="13">
        <v>1.32774897604139E-14</v>
      </c>
      <c r="Y108" s="13" t="s">
        <v>56</v>
      </c>
      <c r="Z108" s="13">
        <v>9.9024041308444296E-18</v>
      </c>
      <c r="AA108" s="13" t="s">
        <v>56</v>
      </c>
      <c r="AB108" s="13">
        <v>4.6573830764685602E-17</v>
      </c>
      <c r="AC108" s="13" t="s">
        <v>56</v>
      </c>
      <c r="AD108" s="13">
        <v>0.103497352882921</v>
      </c>
      <c r="AE108" s="13"/>
      <c r="AF108" s="13">
        <v>1.3937447431113E-2</v>
      </c>
      <c r="AG108" s="13" t="s">
        <v>55</v>
      </c>
      <c r="AH108" s="13">
        <v>0.896164518256234</v>
      </c>
      <c r="AI108" s="13"/>
      <c r="AJ108" s="13">
        <v>0.36494458662628798</v>
      </c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  <c r="BA108" s="13"/>
      <c r="BB108" s="13"/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  <c r="BN108" s="13"/>
      <c r="BO108" s="13"/>
      <c r="BP108" s="13"/>
      <c r="BQ108" s="13"/>
      <c r="BR108" s="13"/>
      <c r="BS108" s="13"/>
      <c r="BT108" s="13"/>
      <c r="BU108" s="13"/>
      <c r="BV108" s="13"/>
      <c r="BW108" s="13"/>
      <c r="BX108" s="13"/>
      <c r="BY108" s="13"/>
      <c r="BZ108" s="13"/>
      <c r="CA108" s="13"/>
      <c r="CB108" s="13"/>
      <c r="CC108" s="13"/>
      <c r="CD108" s="13"/>
      <c r="CE108" s="13"/>
      <c r="CF108" s="13"/>
      <c r="CG108" s="13"/>
      <c r="CH108" s="13"/>
      <c r="CI108" s="13"/>
      <c r="CJ108" s="13"/>
      <c r="CK108" s="13"/>
      <c r="CL108" s="13"/>
      <c r="CM108" s="13"/>
      <c r="CN108" s="13"/>
      <c r="CO108" s="13"/>
      <c r="CP108" s="13"/>
      <c r="CQ108" s="13"/>
      <c r="CR108" s="13"/>
      <c r="CS108" s="13"/>
      <c r="CT108" s="13"/>
      <c r="CU108" s="13"/>
      <c r="CV108" s="13"/>
      <c r="CW108" s="13"/>
      <c r="CX108" s="13"/>
      <c r="CY108" s="13"/>
      <c r="CZ108" s="13"/>
      <c r="DA108" s="13"/>
      <c r="DB108" s="13"/>
      <c r="DC108" s="13"/>
      <c r="DD108" s="13"/>
      <c r="DE108" s="13"/>
      <c r="DF108" s="13"/>
      <c r="DG108" s="13"/>
      <c r="DH108" s="13"/>
      <c r="DI108" s="13"/>
      <c r="DJ108" s="13"/>
      <c r="DK108" s="13"/>
      <c r="DL108" s="13"/>
      <c r="DM108" s="13"/>
      <c r="DN108" s="13"/>
      <c r="DO108" s="13"/>
      <c r="DP108" s="13"/>
      <c r="DQ108" s="13"/>
      <c r="DR108" s="13"/>
      <c r="DS108" s="13"/>
      <c r="DT108" s="13"/>
      <c r="DU108" s="13"/>
      <c r="DV108" s="13"/>
      <c r="DW108" s="13"/>
      <c r="DX108" s="13"/>
      <c r="DY108" s="13"/>
      <c r="DZ108" s="13"/>
      <c r="EA108" s="13"/>
      <c r="EB108" s="13"/>
      <c r="EC108" s="13"/>
      <c r="ED108" s="13"/>
      <c r="EE108" s="13"/>
      <c r="EF108" s="13"/>
      <c r="EG108" s="13"/>
      <c r="EH108" s="13"/>
      <c r="EI108" s="13"/>
      <c r="EJ108" s="13"/>
      <c r="EK108" s="13"/>
      <c r="EL108" s="13"/>
      <c r="EM108" s="13"/>
      <c r="EN108" s="13"/>
      <c r="EO108" s="13"/>
      <c r="EP108" s="13"/>
      <c r="EQ108" s="13"/>
      <c r="ER108" s="13"/>
      <c r="ES108" s="13"/>
      <c r="ET108" s="13"/>
      <c r="EU108" s="13"/>
      <c r="EV108" s="13"/>
      <c r="EW108" s="13"/>
      <c r="EX108" s="13"/>
      <c r="EY108" s="13"/>
      <c r="EZ108" s="13"/>
      <c r="FA108" s="13"/>
      <c r="FB108" s="13"/>
      <c r="FC108" s="13"/>
      <c r="FD108" s="13"/>
      <c r="FE108" s="13"/>
      <c r="FF108" s="13"/>
      <c r="FG108" s="13"/>
      <c r="FH108" s="13"/>
      <c r="FI108" s="13"/>
      <c r="FJ108" s="13"/>
      <c r="FK108" s="13"/>
      <c r="FL108" s="13"/>
      <c r="FM108" s="13"/>
      <c r="FN108" s="13"/>
      <c r="FO108" s="13"/>
      <c r="FP108" s="13"/>
      <c r="FQ108" s="13"/>
      <c r="FR108" s="13"/>
      <c r="FS108" s="13"/>
      <c r="FT108" s="13"/>
      <c r="FU108" s="13"/>
      <c r="FV108" s="13"/>
      <c r="FW108" s="13"/>
      <c r="FX108" s="13"/>
      <c r="FY108" s="13"/>
      <c r="FZ108" s="13"/>
      <c r="GA108" s="13"/>
      <c r="GB108" s="13"/>
      <c r="GC108" s="13"/>
      <c r="GD108" s="13"/>
      <c r="GE108" s="13"/>
      <c r="GF108" s="13"/>
      <c r="GG108" s="13"/>
      <c r="GH108" s="13"/>
      <c r="GI108" s="13"/>
      <c r="GJ108" s="13"/>
      <c r="GK108" s="13"/>
      <c r="GL108" s="13"/>
      <c r="GM108" s="13"/>
      <c r="GN108" s="13"/>
      <c r="GO108" s="13"/>
      <c r="GP108" s="13"/>
      <c r="GQ108" s="13"/>
      <c r="GR108" s="13"/>
      <c r="GS108" s="13"/>
      <c r="GT108" s="13"/>
      <c r="GU108" s="13"/>
      <c r="GV108" s="13"/>
      <c r="GW108" s="13"/>
      <c r="GX108" s="13"/>
      <c r="GY108" s="13"/>
      <c r="GZ108" s="13"/>
      <c r="HA108" s="13"/>
      <c r="HB108" s="13"/>
      <c r="HC108" s="13"/>
      <c r="HD108" s="13"/>
      <c r="HE108" s="13"/>
      <c r="HF108" s="13"/>
      <c r="HG108" s="13"/>
    </row>
    <row r="109" spans="1:215" x14ac:dyDescent="0.25">
      <c r="A109" s="13" t="s">
        <v>41</v>
      </c>
      <c r="B109" s="13">
        <v>1.8829684074541399E-3</v>
      </c>
      <c r="C109" s="13" t="s">
        <v>57</v>
      </c>
      <c r="D109" s="13">
        <v>2.5700684184014197E-4</v>
      </c>
      <c r="E109" s="13" t="s">
        <v>56</v>
      </c>
      <c r="F109" s="13">
        <v>5.75132314871237E-2</v>
      </c>
      <c r="G109" s="13"/>
      <c r="H109" s="13">
        <v>4.2232448761688798E-3</v>
      </c>
      <c r="I109" s="13" t="s">
        <v>57</v>
      </c>
      <c r="J109" s="13">
        <v>0.41902131534405301</v>
      </c>
      <c r="K109" s="13"/>
      <c r="L109" s="13">
        <v>0.59962369806327998</v>
      </c>
      <c r="M109" s="13"/>
      <c r="N109" s="13">
        <v>1.1830478460336201E-5</v>
      </c>
      <c r="O109" s="13" t="s">
        <v>56</v>
      </c>
      <c r="P109" s="13">
        <v>8.6190747310879204E-6</v>
      </c>
      <c r="Q109" s="13" t="s">
        <v>56</v>
      </c>
      <c r="R109" s="13">
        <v>4.6547717385247098E-7</v>
      </c>
      <c r="S109" s="13" t="s">
        <v>56</v>
      </c>
      <c r="T109" s="13">
        <v>3.0141406203326399E-5</v>
      </c>
      <c r="U109" s="13" t="s">
        <v>56</v>
      </c>
      <c r="V109" s="13">
        <v>6.6176661329237997E-7</v>
      </c>
      <c r="W109" s="13" t="s">
        <v>56</v>
      </c>
      <c r="X109" s="13">
        <v>0.78111783218479502</v>
      </c>
      <c r="Y109" s="13"/>
      <c r="Z109" s="13">
        <v>1.1830478460336201E-5</v>
      </c>
      <c r="AA109" s="13" t="s">
        <v>56</v>
      </c>
      <c r="AB109" s="13">
        <v>2.6380920938776501E-18</v>
      </c>
      <c r="AC109" s="13" t="s">
        <v>56</v>
      </c>
      <c r="AD109" s="13">
        <v>9.0404226900153203E-7</v>
      </c>
      <c r="AE109" s="13" t="s">
        <v>56</v>
      </c>
      <c r="AF109" s="13">
        <v>3.3248427455694101E-7</v>
      </c>
      <c r="AG109" s="13" t="s">
        <v>56</v>
      </c>
      <c r="AH109" s="13">
        <v>1.3672160810131401E-8</v>
      </c>
      <c r="AI109" s="13" t="s">
        <v>56</v>
      </c>
      <c r="AJ109" s="13">
        <v>2.2943437418682801E-29</v>
      </c>
      <c r="AK109" s="13" t="s">
        <v>56</v>
      </c>
      <c r="AL109" s="13">
        <v>4.5142274236464201E-5</v>
      </c>
      <c r="AM109" s="13" t="s">
        <v>56</v>
      </c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  <c r="BN109" s="13"/>
      <c r="BO109" s="13"/>
      <c r="BP109" s="13"/>
      <c r="BQ109" s="13"/>
      <c r="BR109" s="13"/>
      <c r="BS109" s="13"/>
      <c r="BT109" s="13"/>
      <c r="BU109" s="13"/>
      <c r="BV109" s="13"/>
      <c r="BW109" s="13"/>
      <c r="BX109" s="13"/>
      <c r="BY109" s="13"/>
      <c r="BZ109" s="13"/>
      <c r="CA109" s="13"/>
      <c r="CB109" s="13"/>
      <c r="CC109" s="13"/>
      <c r="CD109" s="13"/>
      <c r="CE109" s="13"/>
      <c r="CF109" s="13"/>
      <c r="CG109" s="13"/>
      <c r="CH109" s="13"/>
      <c r="CI109" s="13"/>
      <c r="CJ109" s="13"/>
      <c r="CK109" s="13"/>
      <c r="CL109" s="13"/>
      <c r="CM109" s="13"/>
      <c r="CN109" s="13"/>
      <c r="CO109" s="13"/>
      <c r="CP109" s="13"/>
      <c r="CQ109" s="13"/>
      <c r="CR109" s="13"/>
      <c r="CS109" s="13"/>
      <c r="CT109" s="13"/>
      <c r="CU109" s="13"/>
      <c r="CV109" s="13"/>
      <c r="CW109" s="13"/>
      <c r="CX109" s="13"/>
      <c r="CY109" s="13"/>
      <c r="CZ109" s="13"/>
      <c r="DA109" s="13"/>
      <c r="DB109" s="13"/>
      <c r="DC109" s="13"/>
      <c r="DD109" s="13"/>
      <c r="DE109" s="13"/>
      <c r="DF109" s="13"/>
      <c r="DG109" s="13"/>
      <c r="DH109" s="13"/>
      <c r="DI109" s="13"/>
      <c r="DJ109" s="13"/>
      <c r="DK109" s="13"/>
      <c r="DL109" s="13"/>
      <c r="DM109" s="13"/>
      <c r="DN109" s="13"/>
      <c r="DO109" s="13"/>
      <c r="DP109" s="13"/>
      <c r="DQ109" s="13"/>
      <c r="DR109" s="13"/>
      <c r="DS109" s="13"/>
      <c r="DT109" s="13"/>
      <c r="DU109" s="13"/>
      <c r="DV109" s="13"/>
      <c r="DW109" s="13"/>
      <c r="DX109" s="13"/>
      <c r="DY109" s="13"/>
      <c r="DZ109" s="13"/>
      <c r="EA109" s="13"/>
      <c r="EB109" s="13"/>
      <c r="EC109" s="13"/>
      <c r="ED109" s="13"/>
      <c r="EE109" s="13"/>
      <c r="EF109" s="13"/>
      <c r="EG109" s="13"/>
      <c r="EH109" s="13"/>
      <c r="EI109" s="13"/>
      <c r="EJ109" s="13"/>
      <c r="EK109" s="13"/>
      <c r="EL109" s="13"/>
      <c r="EM109" s="13"/>
      <c r="EN109" s="13"/>
      <c r="EO109" s="13"/>
      <c r="EP109" s="13"/>
      <c r="EQ109" s="13"/>
      <c r="ER109" s="13"/>
      <c r="ES109" s="13"/>
      <c r="ET109" s="13"/>
      <c r="EU109" s="13"/>
      <c r="EV109" s="13"/>
      <c r="EW109" s="13"/>
      <c r="EX109" s="13"/>
      <c r="EY109" s="13"/>
      <c r="EZ109" s="13"/>
      <c r="FA109" s="13"/>
      <c r="FB109" s="13"/>
      <c r="FC109" s="13"/>
      <c r="FD109" s="13"/>
      <c r="FE109" s="13"/>
      <c r="FF109" s="13"/>
      <c r="FG109" s="13"/>
      <c r="FH109" s="13"/>
      <c r="FI109" s="13"/>
      <c r="FJ109" s="13"/>
      <c r="FK109" s="13"/>
      <c r="FL109" s="13"/>
      <c r="FM109" s="13"/>
      <c r="FN109" s="13"/>
      <c r="FO109" s="13"/>
      <c r="FP109" s="13"/>
      <c r="FQ109" s="13"/>
      <c r="FR109" s="13"/>
      <c r="FS109" s="13"/>
      <c r="FT109" s="13"/>
      <c r="FU109" s="13"/>
      <c r="FV109" s="13"/>
      <c r="FW109" s="13"/>
      <c r="FX109" s="13"/>
      <c r="FY109" s="13"/>
      <c r="FZ109" s="13"/>
      <c r="GA109" s="13"/>
      <c r="GB109" s="13"/>
      <c r="GC109" s="13"/>
      <c r="GD109" s="13"/>
      <c r="GE109" s="13"/>
      <c r="GF109" s="13"/>
      <c r="GG109" s="13"/>
      <c r="GH109" s="13"/>
      <c r="GI109" s="13"/>
      <c r="GJ109" s="13"/>
      <c r="GK109" s="13"/>
      <c r="GL109" s="13"/>
      <c r="GM109" s="13"/>
      <c r="GN109" s="13"/>
      <c r="GO109" s="13"/>
      <c r="GP109" s="13"/>
      <c r="GQ109" s="13"/>
      <c r="GR109" s="13"/>
      <c r="GS109" s="13"/>
      <c r="GT109" s="13"/>
      <c r="GU109" s="13"/>
      <c r="GV109" s="13"/>
      <c r="GW109" s="13"/>
      <c r="GX109" s="13"/>
      <c r="GY109" s="13"/>
      <c r="GZ109" s="13"/>
      <c r="HA109" s="13"/>
      <c r="HB109" s="13"/>
      <c r="HC109" s="13"/>
      <c r="HD109" s="13"/>
      <c r="HE109" s="13"/>
      <c r="HF109" s="13"/>
      <c r="HG109" s="13"/>
    </row>
    <row r="110" spans="1:215" x14ac:dyDescent="0.25">
      <c r="A110" s="13" t="s">
        <v>42</v>
      </c>
      <c r="B110" s="13">
        <v>1.1097084400585101E-3</v>
      </c>
      <c r="C110" s="13" t="s">
        <v>57</v>
      </c>
      <c r="D110" s="13">
        <v>1.63745815614328E-4</v>
      </c>
      <c r="E110" s="13" t="s">
        <v>56</v>
      </c>
      <c r="F110" s="13">
        <v>9.4798595957434808E-3</v>
      </c>
      <c r="G110" s="13" t="s">
        <v>57</v>
      </c>
      <c r="H110" s="13">
        <v>1.24710166075336E-3</v>
      </c>
      <c r="I110" s="13" t="s">
        <v>57</v>
      </c>
      <c r="J110" s="13">
        <v>0.40149313551641103</v>
      </c>
      <c r="K110" s="13"/>
      <c r="L110" s="13">
        <v>0.60096199654182003</v>
      </c>
      <c r="M110" s="13"/>
      <c r="N110" s="13">
        <v>3.9478890758220101E-6</v>
      </c>
      <c r="O110" s="13" t="s">
        <v>56</v>
      </c>
      <c r="P110" s="13">
        <v>1.1225406942035901E-5</v>
      </c>
      <c r="Q110" s="13" t="s">
        <v>56</v>
      </c>
      <c r="R110" s="13">
        <v>7.0772063925296102E-7</v>
      </c>
      <c r="S110" s="13" t="s">
        <v>56</v>
      </c>
      <c r="T110" s="13">
        <v>3.8264046341596398E-5</v>
      </c>
      <c r="U110" s="13" t="s">
        <v>56</v>
      </c>
      <c r="V110" s="13">
        <v>2.2886146514786299E-7</v>
      </c>
      <c r="W110" s="13" t="s">
        <v>56</v>
      </c>
      <c r="X110" s="13">
        <v>0.52980642712155002</v>
      </c>
      <c r="Y110" s="13"/>
      <c r="Z110" s="13">
        <v>3.9478890758220101E-6</v>
      </c>
      <c r="AA110" s="13" t="s">
        <v>56</v>
      </c>
      <c r="AB110" s="13">
        <v>8.7414495783551702E-18</v>
      </c>
      <c r="AC110" s="13" t="s">
        <v>56</v>
      </c>
      <c r="AD110" s="13">
        <v>2.50460040414583E-7</v>
      </c>
      <c r="AE110" s="13" t="s">
        <v>56</v>
      </c>
      <c r="AF110" s="13">
        <v>3.1151691773668801E-8</v>
      </c>
      <c r="AG110" s="13" t="s">
        <v>56</v>
      </c>
      <c r="AH110" s="13">
        <v>3.8994345375355399E-9</v>
      </c>
      <c r="AI110" s="13" t="s">
        <v>56</v>
      </c>
      <c r="AJ110" s="13">
        <v>6.6834160990263797E-31</v>
      </c>
      <c r="AK110" s="13" t="s">
        <v>56</v>
      </c>
      <c r="AL110" s="13">
        <v>2.8864473812436101E-4</v>
      </c>
      <c r="AM110" s="13" t="s">
        <v>56</v>
      </c>
      <c r="AN110" s="13">
        <v>2.38145177533515E-257</v>
      </c>
      <c r="AO110" s="13" t="s">
        <v>56</v>
      </c>
      <c r="AP110" s="13"/>
      <c r="AQ110" s="13"/>
      <c r="AR110" s="13"/>
      <c r="AS110" s="13"/>
      <c r="AT110" s="13"/>
      <c r="AU110" s="13"/>
      <c r="AV110" s="13"/>
      <c r="AW110" s="13"/>
      <c r="AX110" s="13"/>
      <c r="AY110" s="13"/>
      <c r="AZ110" s="13"/>
      <c r="BA110" s="13"/>
      <c r="BB110" s="13"/>
      <c r="BC110" s="13"/>
      <c r="BD110" s="13"/>
      <c r="BE110" s="13"/>
      <c r="BF110" s="13"/>
      <c r="BG110" s="13"/>
      <c r="BH110" s="13"/>
      <c r="BI110" s="13"/>
      <c r="BJ110" s="13"/>
      <c r="BK110" s="13"/>
      <c r="BL110" s="13"/>
      <c r="BM110" s="13"/>
      <c r="BN110" s="13"/>
      <c r="BO110" s="13"/>
      <c r="BP110" s="13"/>
      <c r="BQ110" s="13"/>
      <c r="BR110" s="13"/>
      <c r="BS110" s="13"/>
      <c r="BT110" s="13"/>
      <c r="BU110" s="13"/>
      <c r="BV110" s="13"/>
      <c r="BW110" s="13"/>
      <c r="BX110" s="13"/>
      <c r="BY110" s="13"/>
      <c r="BZ110" s="13"/>
      <c r="CA110" s="13"/>
      <c r="CB110" s="13"/>
      <c r="CC110" s="13"/>
      <c r="CD110" s="13"/>
      <c r="CE110" s="13"/>
      <c r="CF110" s="13"/>
      <c r="CG110" s="13"/>
      <c r="CH110" s="13"/>
      <c r="CI110" s="13"/>
      <c r="CJ110" s="13"/>
      <c r="CK110" s="13"/>
      <c r="CL110" s="13"/>
      <c r="CM110" s="13"/>
      <c r="CN110" s="13"/>
      <c r="CO110" s="13"/>
      <c r="CP110" s="13"/>
      <c r="CQ110" s="13"/>
      <c r="CR110" s="13"/>
      <c r="CS110" s="13"/>
      <c r="CT110" s="13"/>
      <c r="CU110" s="13"/>
      <c r="CV110" s="13"/>
      <c r="CW110" s="13"/>
      <c r="CX110" s="13"/>
      <c r="CY110" s="13"/>
      <c r="CZ110" s="13"/>
      <c r="DA110" s="13"/>
      <c r="DB110" s="13"/>
      <c r="DC110" s="13"/>
      <c r="DD110" s="13"/>
      <c r="DE110" s="13"/>
      <c r="DF110" s="13"/>
      <c r="DG110" s="13"/>
      <c r="DH110" s="13"/>
      <c r="DI110" s="13"/>
      <c r="DJ110" s="13"/>
      <c r="DK110" s="13"/>
      <c r="DL110" s="13"/>
      <c r="DM110" s="13"/>
      <c r="DN110" s="13"/>
      <c r="DO110" s="13"/>
      <c r="DP110" s="13"/>
      <c r="DQ110" s="13"/>
      <c r="DR110" s="13"/>
      <c r="DS110" s="13"/>
      <c r="DT110" s="13"/>
      <c r="DU110" s="13"/>
      <c r="DV110" s="13"/>
      <c r="DW110" s="13"/>
      <c r="DX110" s="13"/>
      <c r="DY110" s="13"/>
      <c r="DZ110" s="13"/>
      <c r="EA110" s="13"/>
      <c r="EB110" s="13"/>
      <c r="EC110" s="13"/>
      <c r="ED110" s="13"/>
      <c r="EE110" s="13"/>
      <c r="EF110" s="13"/>
      <c r="EG110" s="13"/>
      <c r="EH110" s="13"/>
      <c r="EI110" s="13"/>
      <c r="EJ110" s="13"/>
      <c r="EK110" s="13"/>
      <c r="EL110" s="13"/>
      <c r="EM110" s="13"/>
      <c r="EN110" s="13"/>
      <c r="EO110" s="13"/>
      <c r="EP110" s="13"/>
      <c r="EQ110" s="13"/>
      <c r="ER110" s="13"/>
      <c r="ES110" s="13"/>
      <c r="ET110" s="13"/>
      <c r="EU110" s="13"/>
      <c r="EV110" s="13"/>
      <c r="EW110" s="13"/>
      <c r="EX110" s="13"/>
      <c r="EY110" s="13"/>
      <c r="EZ110" s="13"/>
      <c r="FA110" s="13"/>
      <c r="FB110" s="13"/>
      <c r="FC110" s="13"/>
      <c r="FD110" s="13"/>
      <c r="FE110" s="13"/>
      <c r="FF110" s="13"/>
      <c r="FG110" s="13"/>
      <c r="FH110" s="13"/>
      <c r="FI110" s="13"/>
      <c r="FJ110" s="13"/>
      <c r="FK110" s="13"/>
      <c r="FL110" s="13"/>
      <c r="FM110" s="13"/>
      <c r="FN110" s="13"/>
      <c r="FO110" s="13"/>
      <c r="FP110" s="13"/>
      <c r="FQ110" s="13"/>
      <c r="FR110" s="13"/>
      <c r="FS110" s="13"/>
      <c r="FT110" s="13"/>
      <c r="FU110" s="13"/>
      <c r="FV110" s="13"/>
      <c r="FW110" s="13"/>
      <c r="FX110" s="13"/>
      <c r="FY110" s="13"/>
      <c r="FZ110" s="13"/>
      <c r="GA110" s="13"/>
      <c r="GB110" s="13"/>
      <c r="GC110" s="13"/>
      <c r="GD110" s="13"/>
      <c r="GE110" s="13"/>
      <c r="GF110" s="13"/>
      <c r="GG110" s="13"/>
      <c r="GH110" s="13"/>
      <c r="GI110" s="13"/>
      <c r="GJ110" s="13"/>
      <c r="GK110" s="13"/>
      <c r="GL110" s="13"/>
      <c r="GM110" s="13"/>
      <c r="GN110" s="13"/>
      <c r="GO110" s="13"/>
      <c r="GP110" s="13"/>
      <c r="GQ110" s="13"/>
      <c r="GR110" s="13"/>
      <c r="GS110" s="13"/>
      <c r="GT110" s="13"/>
      <c r="GU110" s="13"/>
      <c r="GV110" s="13"/>
      <c r="GW110" s="13"/>
      <c r="GX110" s="13"/>
      <c r="GY110" s="13"/>
      <c r="GZ110" s="13"/>
      <c r="HA110" s="13"/>
      <c r="HB110" s="13"/>
      <c r="HC110" s="13"/>
      <c r="HD110" s="13"/>
      <c r="HE110" s="13"/>
      <c r="HF110" s="13"/>
      <c r="HG110" s="13"/>
    </row>
    <row r="111" spans="1:215" x14ac:dyDescent="0.25">
      <c r="A111" s="13" t="s">
        <v>43</v>
      </c>
      <c r="B111" s="13">
        <v>7.9025151592375706E-2</v>
      </c>
      <c r="C111" s="13"/>
      <c r="D111" s="13">
        <v>5.1596215652582704E-4</v>
      </c>
      <c r="E111" s="13" t="s">
        <v>56</v>
      </c>
      <c r="F111" s="13">
        <v>0.611141516820632</v>
      </c>
      <c r="G111" s="13"/>
      <c r="H111" s="13">
        <v>0.88530834263312896</v>
      </c>
      <c r="I111" s="13"/>
      <c r="J111" s="13">
        <v>0.67388644107177598</v>
      </c>
      <c r="K111" s="13"/>
      <c r="L111" s="13">
        <v>0.847373975914403</v>
      </c>
      <c r="M111" s="13"/>
      <c r="N111" s="13">
        <v>5.4341605572468497E-4</v>
      </c>
      <c r="O111" s="13" t="s">
        <v>56</v>
      </c>
      <c r="P111" s="13">
        <v>1.1089882535363299E-3</v>
      </c>
      <c r="Q111" s="13" t="s">
        <v>57</v>
      </c>
      <c r="R111" s="13">
        <v>1.1089882535363299E-3</v>
      </c>
      <c r="S111" s="13" t="s">
        <v>57</v>
      </c>
      <c r="T111" s="13">
        <v>1.1089882535363299E-3</v>
      </c>
      <c r="U111" s="13" t="s">
        <v>57</v>
      </c>
      <c r="V111" s="13">
        <v>1.3513954920590099E-4</v>
      </c>
      <c r="W111" s="13" t="s">
        <v>56</v>
      </c>
      <c r="X111" s="13">
        <v>0.56543095951488298</v>
      </c>
      <c r="Y111" s="13"/>
      <c r="Z111" s="13">
        <v>5.4341605572468497E-4</v>
      </c>
      <c r="AA111" s="13" t="s">
        <v>56</v>
      </c>
      <c r="AB111" s="13">
        <v>1.1411605368622601E-9</v>
      </c>
      <c r="AC111" s="13" t="s">
        <v>56</v>
      </c>
      <c r="AD111" s="13">
        <v>8.7479331791739001E-2</v>
      </c>
      <c r="AE111" s="13"/>
      <c r="AF111" s="13">
        <v>9.8393797404728103E-2</v>
      </c>
      <c r="AG111" s="13"/>
      <c r="AH111" s="13">
        <v>4.93107640025537E-5</v>
      </c>
      <c r="AI111" s="13" t="s">
        <v>56</v>
      </c>
      <c r="AJ111" s="13">
        <v>2.5653705507031098E-18</v>
      </c>
      <c r="AK111" s="13" t="s">
        <v>56</v>
      </c>
      <c r="AL111" s="13">
        <v>4.1230511065063299E-6</v>
      </c>
      <c r="AM111" s="13" t="s">
        <v>56</v>
      </c>
      <c r="AN111" s="13">
        <v>1.5522155132256E-72</v>
      </c>
      <c r="AO111" s="13" t="s">
        <v>56</v>
      </c>
      <c r="AP111" s="13">
        <v>8.3663172176769697E-63</v>
      </c>
      <c r="AQ111" s="13" t="s">
        <v>56</v>
      </c>
      <c r="AR111" s="13"/>
      <c r="AS111" s="13"/>
      <c r="AT111" s="13"/>
      <c r="AU111" s="13"/>
      <c r="AV111" s="13"/>
      <c r="AW111" s="13"/>
      <c r="AX111" s="13"/>
      <c r="AY111" s="13"/>
      <c r="AZ111" s="13"/>
      <c r="BA111" s="13"/>
      <c r="BB111" s="13"/>
      <c r="BC111" s="13"/>
      <c r="BD111" s="13"/>
      <c r="BE111" s="13"/>
      <c r="BF111" s="13"/>
      <c r="BG111" s="13"/>
      <c r="BH111" s="13"/>
      <c r="BI111" s="13"/>
      <c r="BJ111" s="13"/>
      <c r="BK111" s="13"/>
      <c r="BL111" s="13"/>
      <c r="BM111" s="13"/>
      <c r="BN111" s="13"/>
      <c r="BO111" s="13"/>
      <c r="BP111" s="13"/>
      <c r="BQ111" s="13"/>
      <c r="BR111" s="13"/>
      <c r="BS111" s="13"/>
      <c r="BT111" s="13"/>
      <c r="BU111" s="13"/>
      <c r="BV111" s="13"/>
      <c r="BW111" s="13"/>
      <c r="BX111" s="13"/>
      <c r="BY111" s="13"/>
      <c r="BZ111" s="13"/>
      <c r="CA111" s="13"/>
      <c r="CB111" s="13"/>
      <c r="CC111" s="13"/>
      <c r="CD111" s="13"/>
      <c r="CE111" s="13"/>
      <c r="CF111" s="13"/>
      <c r="CG111" s="13"/>
      <c r="CH111" s="13"/>
      <c r="CI111" s="13"/>
      <c r="CJ111" s="13"/>
      <c r="CK111" s="13"/>
      <c r="CL111" s="13"/>
      <c r="CM111" s="13"/>
      <c r="CN111" s="13"/>
      <c r="CO111" s="13"/>
      <c r="CP111" s="13"/>
      <c r="CQ111" s="13"/>
      <c r="CR111" s="13"/>
      <c r="CS111" s="13"/>
      <c r="CT111" s="13"/>
      <c r="CU111" s="13"/>
      <c r="CV111" s="13"/>
      <c r="CW111" s="13"/>
      <c r="CX111" s="13"/>
      <c r="CY111" s="13"/>
      <c r="CZ111" s="13"/>
      <c r="DA111" s="13"/>
      <c r="DB111" s="13"/>
      <c r="DC111" s="13"/>
      <c r="DD111" s="13"/>
      <c r="DE111" s="13"/>
      <c r="DF111" s="13"/>
      <c r="DG111" s="13"/>
      <c r="DH111" s="13"/>
      <c r="DI111" s="13"/>
      <c r="DJ111" s="13"/>
      <c r="DK111" s="13"/>
      <c r="DL111" s="13"/>
      <c r="DM111" s="13"/>
      <c r="DN111" s="13"/>
      <c r="DO111" s="13"/>
      <c r="DP111" s="13"/>
      <c r="DQ111" s="13"/>
      <c r="DR111" s="13"/>
      <c r="DS111" s="13"/>
      <c r="DT111" s="13"/>
      <c r="DU111" s="13"/>
      <c r="DV111" s="13"/>
      <c r="DW111" s="13"/>
      <c r="DX111" s="13"/>
      <c r="DY111" s="13"/>
      <c r="DZ111" s="13"/>
      <c r="EA111" s="13"/>
      <c r="EB111" s="13"/>
      <c r="EC111" s="13"/>
      <c r="ED111" s="13"/>
      <c r="EE111" s="13"/>
      <c r="EF111" s="13"/>
      <c r="EG111" s="13"/>
      <c r="EH111" s="13"/>
      <c r="EI111" s="13"/>
      <c r="EJ111" s="13"/>
      <c r="EK111" s="13"/>
      <c r="EL111" s="13"/>
      <c r="EM111" s="13"/>
      <c r="EN111" s="13"/>
      <c r="EO111" s="13"/>
      <c r="EP111" s="13"/>
      <c r="EQ111" s="13"/>
      <c r="ER111" s="13"/>
      <c r="ES111" s="13"/>
      <c r="ET111" s="13"/>
      <c r="EU111" s="13"/>
      <c r="EV111" s="13"/>
      <c r="EW111" s="13"/>
      <c r="EX111" s="13"/>
      <c r="EY111" s="13"/>
      <c r="EZ111" s="13"/>
      <c r="FA111" s="13"/>
      <c r="FB111" s="13"/>
      <c r="FC111" s="13"/>
      <c r="FD111" s="13"/>
      <c r="FE111" s="13"/>
      <c r="FF111" s="13"/>
      <c r="FG111" s="13"/>
      <c r="FH111" s="13"/>
      <c r="FI111" s="13"/>
      <c r="FJ111" s="13"/>
      <c r="FK111" s="13"/>
      <c r="FL111" s="13"/>
      <c r="FM111" s="13"/>
      <c r="FN111" s="13"/>
      <c r="FO111" s="13"/>
      <c r="FP111" s="13"/>
      <c r="FQ111" s="13"/>
      <c r="FR111" s="13"/>
      <c r="FS111" s="13"/>
      <c r="FT111" s="13"/>
      <c r="FU111" s="13"/>
      <c r="FV111" s="13"/>
      <c r="FW111" s="13"/>
      <c r="FX111" s="13"/>
      <c r="FY111" s="13"/>
      <c r="FZ111" s="13"/>
      <c r="GA111" s="13"/>
      <c r="GB111" s="13"/>
      <c r="GC111" s="13"/>
      <c r="GD111" s="13"/>
      <c r="GE111" s="13"/>
      <c r="GF111" s="13"/>
      <c r="GG111" s="13"/>
      <c r="GH111" s="13"/>
      <c r="GI111" s="13"/>
      <c r="GJ111" s="13"/>
      <c r="GK111" s="13"/>
      <c r="GL111" s="13"/>
      <c r="GM111" s="13"/>
      <c r="GN111" s="13"/>
      <c r="GO111" s="13"/>
      <c r="GP111" s="13"/>
      <c r="GQ111" s="13"/>
      <c r="GR111" s="13"/>
      <c r="GS111" s="13"/>
      <c r="GT111" s="13"/>
      <c r="GU111" s="13"/>
      <c r="GV111" s="13"/>
      <c r="GW111" s="13"/>
      <c r="GX111" s="13"/>
      <c r="GY111" s="13"/>
      <c r="GZ111" s="13"/>
      <c r="HA111" s="13"/>
      <c r="HB111" s="13"/>
      <c r="HC111" s="13"/>
      <c r="HD111" s="13"/>
      <c r="HE111" s="13"/>
      <c r="HF111" s="13"/>
      <c r="HG111" s="13"/>
    </row>
    <row r="112" spans="1:215" x14ac:dyDescent="0.25">
      <c r="A112" s="13" t="s">
        <v>44</v>
      </c>
      <c r="B112" s="13">
        <v>0.21337509089444301</v>
      </c>
      <c r="C112" s="13"/>
      <c r="D112" s="13">
        <v>0.71906029026752405</v>
      </c>
      <c r="E112" s="13"/>
      <c r="F112" s="13">
        <v>0.70091442015240202</v>
      </c>
      <c r="G112" s="13"/>
      <c r="H112" s="13">
        <v>0.30790335478496</v>
      </c>
      <c r="I112" s="13"/>
      <c r="J112" s="13">
        <v>0.91114497510481995</v>
      </c>
      <c r="K112" s="13"/>
      <c r="L112" s="13">
        <v>0.73606226893670101</v>
      </c>
      <c r="M112" s="13"/>
      <c r="N112" s="13">
        <v>5.5972753631309199E-2</v>
      </c>
      <c r="O112" s="13"/>
      <c r="P112" s="13">
        <v>5.4956087685810097E-2</v>
      </c>
      <c r="Q112" s="13"/>
      <c r="R112" s="13">
        <v>5.4956087685810097E-2</v>
      </c>
      <c r="S112" s="13"/>
      <c r="T112" s="13">
        <v>5.4956087685810097E-2</v>
      </c>
      <c r="U112" s="13"/>
      <c r="V112" s="13">
        <v>0.24404176330814001</v>
      </c>
      <c r="W112" s="13"/>
      <c r="X112" s="13">
        <v>0.68670529736594799</v>
      </c>
      <c r="Y112" s="13"/>
      <c r="Z112" s="13">
        <v>5.5972753631309199E-2</v>
      </c>
      <c r="AA112" s="13"/>
      <c r="AB112" s="13">
        <v>4.2518597378761301E-4</v>
      </c>
      <c r="AC112" s="13" t="s">
        <v>56</v>
      </c>
      <c r="AD112" s="13">
        <v>0.98064646418100798</v>
      </c>
      <c r="AE112" s="13"/>
      <c r="AF112" s="13">
        <v>0.58333408828876998</v>
      </c>
      <c r="AG112" s="13"/>
      <c r="AH112" s="13">
        <v>3.0253980709220502E-2</v>
      </c>
      <c r="AI112" s="13" t="s">
        <v>55</v>
      </c>
      <c r="AJ112" s="13">
        <v>2.4276897969385302E-7</v>
      </c>
      <c r="AK112" s="13" t="s">
        <v>56</v>
      </c>
      <c r="AL112" s="13">
        <v>6.47655810629999E-3</v>
      </c>
      <c r="AM112" s="13" t="s">
        <v>57</v>
      </c>
      <c r="AN112" s="13">
        <v>1.9196010316777401E-37</v>
      </c>
      <c r="AO112" s="13" t="s">
        <v>56</v>
      </c>
      <c r="AP112" s="13">
        <v>1.5435607332287601E-33</v>
      </c>
      <c r="AQ112" s="13" t="s">
        <v>56</v>
      </c>
      <c r="AR112" s="13">
        <v>4.1350166256055899E-43</v>
      </c>
      <c r="AS112" s="13" t="s">
        <v>56</v>
      </c>
      <c r="AT112" s="13"/>
      <c r="AU112" s="13"/>
      <c r="AV112" s="13"/>
      <c r="AW112" s="13"/>
      <c r="AX112" s="13"/>
      <c r="AY112" s="13"/>
      <c r="AZ112" s="13"/>
      <c r="BA112" s="13"/>
      <c r="BB112" s="13"/>
      <c r="BC112" s="13"/>
      <c r="BD112" s="13"/>
      <c r="BE112" s="13"/>
      <c r="BF112" s="13"/>
      <c r="BG112" s="13"/>
      <c r="BH112" s="13"/>
      <c r="BI112" s="13"/>
      <c r="BJ112" s="13"/>
      <c r="BK112" s="13"/>
      <c r="BL112" s="13"/>
      <c r="BM112" s="13"/>
      <c r="BN112" s="13"/>
      <c r="BO112" s="13"/>
      <c r="BP112" s="13"/>
      <c r="BQ112" s="13"/>
      <c r="BR112" s="13"/>
      <c r="BS112" s="13"/>
      <c r="BT112" s="13"/>
      <c r="BU112" s="13"/>
      <c r="BV112" s="13"/>
      <c r="BW112" s="13"/>
      <c r="BX112" s="13"/>
      <c r="BY112" s="13"/>
      <c r="BZ112" s="13"/>
      <c r="CA112" s="13"/>
      <c r="CB112" s="13"/>
      <c r="CC112" s="13"/>
      <c r="CD112" s="13"/>
      <c r="CE112" s="13"/>
      <c r="CF112" s="13"/>
      <c r="CG112" s="13"/>
      <c r="CH112" s="13"/>
      <c r="CI112" s="13"/>
      <c r="CJ112" s="13"/>
      <c r="CK112" s="13"/>
      <c r="CL112" s="13"/>
      <c r="CM112" s="13"/>
      <c r="CN112" s="13"/>
      <c r="CO112" s="13"/>
      <c r="CP112" s="13"/>
      <c r="CQ112" s="13"/>
      <c r="CR112" s="13"/>
      <c r="CS112" s="13"/>
      <c r="CT112" s="13"/>
      <c r="CU112" s="13"/>
      <c r="CV112" s="13"/>
      <c r="CW112" s="13"/>
      <c r="CX112" s="13"/>
      <c r="CY112" s="13"/>
      <c r="CZ112" s="13"/>
      <c r="DA112" s="13"/>
      <c r="DB112" s="13"/>
      <c r="DC112" s="13"/>
      <c r="DD112" s="13"/>
      <c r="DE112" s="13"/>
      <c r="DF112" s="13"/>
      <c r="DG112" s="13"/>
      <c r="DH112" s="13"/>
      <c r="DI112" s="13"/>
      <c r="DJ112" s="13"/>
      <c r="DK112" s="13"/>
      <c r="DL112" s="13"/>
      <c r="DM112" s="13"/>
      <c r="DN112" s="13"/>
      <c r="DO112" s="13"/>
      <c r="DP112" s="13"/>
      <c r="DQ112" s="13"/>
      <c r="DR112" s="13"/>
      <c r="DS112" s="13"/>
      <c r="DT112" s="13"/>
      <c r="DU112" s="13"/>
      <c r="DV112" s="13"/>
      <c r="DW112" s="13"/>
      <c r="DX112" s="13"/>
      <c r="DY112" s="13"/>
      <c r="DZ112" s="13"/>
      <c r="EA112" s="13"/>
      <c r="EB112" s="13"/>
      <c r="EC112" s="13"/>
      <c r="ED112" s="13"/>
      <c r="EE112" s="13"/>
      <c r="EF112" s="13"/>
      <c r="EG112" s="13"/>
      <c r="EH112" s="13"/>
      <c r="EI112" s="13"/>
      <c r="EJ112" s="13"/>
      <c r="EK112" s="13"/>
      <c r="EL112" s="13"/>
      <c r="EM112" s="13"/>
      <c r="EN112" s="13"/>
      <c r="EO112" s="13"/>
      <c r="EP112" s="13"/>
      <c r="EQ112" s="13"/>
      <c r="ER112" s="13"/>
      <c r="ES112" s="13"/>
      <c r="ET112" s="13"/>
      <c r="EU112" s="13"/>
      <c r="EV112" s="13"/>
      <c r="EW112" s="13"/>
      <c r="EX112" s="13"/>
      <c r="EY112" s="13"/>
      <c r="EZ112" s="13"/>
      <c r="FA112" s="13"/>
      <c r="FB112" s="13"/>
      <c r="FC112" s="13"/>
      <c r="FD112" s="13"/>
      <c r="FE112" s="13"/>
      <c r="FF112" s="13"/>
      <c r="FG112" s="13"/>
      <c r="FH112" s="13"/>
      <c r="FI112" s="13"/>
      <c r="FJ112" s="13"/>
      <c r="FK112" s="13"/>
      <c r="FL112" s="13"/>
      <c r="FM112" s="13"/>
      <c r="FN112" s="13"/>
      <c r="FO112" s="13"/>
      <c r="FP112" s="13"/>
      <c r="FQ112" s="13"/>
      <c r="FR112" s="13"/>
      <c r="FS112" s="13"/>
      <c r="FT112" s="13"/>
      <c r="FU112" s="13"/>
      <c r="FV112" s="13"/>
      <c r="FW112" s="13"/>
      <c r="FX112" s="13"/>
      <c r="FY112" s="13"/>
      <c r="FZ112" s="13"/>
      <c r="GA112" s="13"/>
      <c r="GB112" s="13"/>
      <c r="GC112" s="13"/>
      <c r="GD112" s="13"/>
      <c r="GE112" s="13"/>
      <c r="GF112" s="13"/>
      <c r="GG112" s="13"/>
      <c r="GH112" s="13"/>
      <c r="GI112" s="13"/>
      <c r="GJ112" s="13"/>
      <c r="GK112" s="13"/>
      <c r="GL112" s="13"/>
      <c r="GM112" s="13"/>
      <c r="GN112" s="13"/>
      <c r="GO112" s="13"/>
      <c r="GP112" s="13"/>
      <c r="GQ112" s="13"/>
      <c r="GR112" s="13"/>
      <c r="GS112" s="13"/>
      <c r="GT112" s="13"/>
      <c r="GU112" s="13"/>
      <c r="GV112" s="13"/>
      <c r="GW112" s="13"/>
      <c r="GX112" s="13"/>
      <c r="GY112" s="13"/>
      <c r="GZ112" s="13"/>
      <c r="HA112" s="13"/>
      <c r="HB112" s="13"/>
      <c r="HC112" s="13"/>
      <c r="HD112" s="13"/>
      <c r="HE112" s="13"/>
      <c r="HF112" s="13"/>
      <c r="HG112" s="13"/>
    </row>
    <row r="113" spans="1:215" x14ac:dyDescent="0.25">
      <c r="A113" s="13" t="s">
        <v>45</v>
      </c>
      <c r="B113" s="13">
        <v>0.220458224858846</v>
      </c>
      <c r="C113" s="13"/>
      <c r="D113" s="13">
        <v>0.41759404624108099</v>
      </c>
      <c r="E113" s="13"/>
      <c r="F113" s="13">
        <v>2.0589406848779201E-2</v>
      </c>
      <c r="G113" s="13" t="s">
        <v>55</v>
      </c>
      <c r="H113" s="13">
        <v>0.57616641699722404</v>
      </c>
      <c r="I113" s="13"/>
      <c r="J113" s="13">
        <v>0.76628941825523</v>
      </c>
      <c r="K113" s="13"/>
      <c r="L113" s="13">
        <v>0.97410413867846601</v>
      </c>
      <c r="M113" s="13"/>
      <c r="N113" s="13">
        <v>0.34774614296282802</v>
      </c>
      <c r="O113" s="13"/>
      <c r="P113" s="13">
        <v>3.7888036847107398E-2</v>
      </c>
      <c r="Q113" s="13" t="s">
        <v>55</v>
      </c>
      <c r="R113" s="13">
        <v>3.7888036847107398E-2</v>
      </c>
      <c r="S113" s="13" t="s">
        <v>55</v>
      </c>
      <c r="T113" s="13">
        <v>3.7888036847107398E-2</v>
      </c>
      <c r="U113" s="13" t="s">
        <v>55</v>
      </c>
      <c r="V113" s="13">
        <v>0.76397518840272305</v>
      </c>
      <c r="W113" s="13"/>
      <c r="X113" s="13">
        <v>6.7477272224649207E-2</v>
      </c>
      <c r="Y113" s="13"/>
      <c r="Z113" s="13">
        <v>0.34774614296282802</v>
      </c>
      <c r="AA113" s="13"/>
      <c r="AB113" s="13">
        <v>1.3484991821608301E-4</v>
      </c>
      <c r="AC113" s="13" t="s">
        <v>56</v>
      </c>
      <c r="AD113" s="13">
        <v>0.224582159155925</v>
      </c>
      <c r="AE113" s="13"/>
      <c r="AF113" s="13">
        <v>0.38203721388735701</v>
      </c>
      <c r="AG113" s="13"/>
      <c r="AH113" s="13">
        <v>0.16252753344517101</v>
      </c>
      <c r="AI113" s="13"/>
      <c r="AJ113" s="13">
        <v>8.0403238033260294E-5</v>
      </c>
      <c r="AK113" s="13" t="s">
        <v>56</v>
      </c>
      <c r="AL113" s="13">
        <v>1.63956575516453E-5</v>
      </c>
      <c r="AM113" s="13" t="s">
        <v>56</v>
      </c>
      <c r="AN113" s="13">
        <v>6.1547143410248504E-28</v>
      </c>
      <c r="AO113" s="13" t="s">
        <v>56</v>
      </c>
      <c r="AP113" s="13">
        <v>7.2227781344755003E-23</v>
      </c>
      <c r="AQ113" s="13" t="s">
        <v>56</v>
      </c>
      <c r="AR113" s="13">
        <v>1.9241281478845199E-43</v>
      </c>
      <c r="AS113" s="13" t="s">
        <v>56</v>
      </c>
      <c r="AT113" s="13">
        <v>3.3264011648669301E-49</v>
      </c>
      <c r="AU113" s="13" t="s">
        <v>56</v>
      </c>
      <c r="AV113" s="13"/>
      <c r="AW113" s="13"/>
      <c r="AX113" s="13"/>
      <c r="AY113" s="13"/>
      <c r="AZ113" s="13"/>
      <c r="BA113" s="13"/>
      <c r="BB113" s="13"/>
      <c r="BC113" s="13"/>
      <c r="BD113" s="13"/>
      <c r="BE113" s="13"/>
      <c r="BF113" s="13"/>
      <c r="BG113" s="13"/>
      <c r="BH113" s="13"/>
      <c r="BI113" s="13"/>
      <c r="BJ113" s="13"/>
      <c r="BK113" s="13"/>
      <c r="BL113" s="13"/>
      <c r="BM113" s="13"/>
      <c r="BN113" s="13"/>
      <c r="BO113" s="13"/>
      <c r="BP113" s="13"/>
      <c r="BQ113" s="13"/>
      <c r="BR113" s="13"/>
      <c r="BS113" s="13"/>
      <c r="BT113" s="13"/>
      <c r="BU113" s="13"/>
      <c r="BV113" s="13"/>
      <c r="BW113" s="13"/>
      <c r="BX113" s="13"/>
      <c r="BY113" s="13"/>
      <c r="BZ113" s="13"/>
      <c r="CA113" s="13"/>
      <c r="CB113" s="13"/>
      <c r="CC113" s="13"/>
      <c r="CD113" s="13"/>
      <c r="CE113" s="13"/>
      <c r="CF113" s="13"/>
      <c r="CG113" s="13"/>
      <c r="CH113" s="13"/>
      <c r="CI113" s="13"/>
      <c r="CJ113" s="13"/>
      <c r="CK113" s="13"/>
      <c r="CL113" s="13"/>
      <c r="CM113" s="13"/>
      <c r="CN113" s="13"/>
      <c r="CO113" s="13"/>
      <c r="CP113" s="13"/>
      <c r="CQ113" s="13"/>
      <c r="CR113" s="13"/>
      <c r="CS113" s="13"/>
      <c r="CT113" s="13"/>
      <c r="CU113" s="13"/>
      <c r="CV113" s="13"/>
      <c r="CW113" s="13"/>
      <c r="CX113" s="13"/>
      <c r="CY113" s="13"/>
      <c r="CZ113" s="13"/>
      <c r="DA113" s="13"/>
      <c r="DB113" s="13"/>
      <c r="DC113" s="13"/>
      <c r="DD113" s="13"/>
      <c r="DE113" s="13"/>
      <c r="DF113" s="13"/>
      <c r="DG113" s="13"/>
      <c r="DH113" s="13"/>
      <c r="DI113" s="13"/>
      <c r="DJ113" s="13"/>
      <c r="DK113" s="13"/>
      <c r="DL113" s="13"/>
      <c r="DM113" s="13"/>
      <c r="DN113" s="13"/>
      <c r="DO113" s="13"/>
      <c r="DP113" s="13"/>
      <c r="DQ113" s="13"/>
      <c r="DR113" s="13"/>
      <c r="DS113" s="13"/>
      <c r="DT113" s="13"/>
      <c r="DU113" s="13"/>
      <c r="DV113" s="13"/>
      <c r="DW113" s="13"/>
      <c r="DX113" s="13"/>
      <c r="DY113" s="13"/>
      <c r="DZ113" s="13"/>
      <c r="EA113" s="13"/>
      <c r="EB113" s="13"/>
      <c r="EC113" s="13"/>
      <c r="ED113" s="13"/>
      <c r="EE113" s="13"/>
      <c r="EF113" s="13"/>
      <c r="EG113" s="13"/>
      <c r="EH113" s="13"/>
      <c r="EI113" s="13"/>
      <c r="EJ113" s="13"/>
      <c r="EK113" s="13"/>
      <c r="EL113" s="13"/>
      <c r="EM113" s="13"/>
      <c r="EN113" s="13"/>
      <c r="EO113" s="13"/>
      <c r="EP113" s="13"/>
      <c r="EQ113" s="13"/>
      <c r="ER113" s="13"/>
      <c r="ES113" s="13"/>
      <c r="ET113" s="13"/>
      <c r="EU113" s="13"/>
      <c r="EV113" s="13"/>
      <c r="EW113" s="13"/>
      <c r="EX113" s="13"/>
      <c r="EY113" s="13"/>
      <c r="EZ113" s="13"/>
      <c r="FA113" s="13"/>
      <c r="FB113" s="13"/>
      <c r="FC113" s="13"/>
      <c r="FD113" s="13"/>
      <c r="FE113" s="13"/>
      <c r="FF113" s="13"/>
      <c r="FG113" s="13"/>
      <c r="FH113" s="13"/>
      <c r="FI113" s="13"/>
      <c r="FJ113" s="13"/>
      <c r="FK113" s="13"/>
      <c r="FL113" s="13"/>
      <c r="FM113" s="13"/>
      <c r="FN113" s="13"/>
      <c r="FO113" s="13"/>
      <c r="FP113" s="13"/>
      <c r="FQ113" s="13"/>
      <c r="FR113" s="13"/>
      <c r="FS113" s="13"/>
      <c r="FT113" s="13"/>
      <c r="FU113" s="13"/>
      <c r="FV113" s="13"/>
      <c r="FW113" s="13"/>
      <c r="FX113" s="13"/>
      <c r="FY113" s="13"/>
      <c r="FZ113" s="13"/>
      <c r="GA113" s="13"/>
      <c r="GB113" s="13"/>
      <c r="GC113" s="13"/>
      <c r="GD113" s="13"/>
      <c r="GE113" s="13"/>
      <c r="GF113" s="13"/>
      <c r="GG113" s="13"/>
      <c r="GH113" s="13"/>
      <c r="GI113" s="13"/>
      <c r="GJ113" s="13"/>
      <c r="GK113" s="13"/>
      <c r="GL113" s="13"/>
      <c r="GM113" s="13"/>
      <c r="GN113" s="13"/>
      <c r="GO113" s="13"/>
      <c r="GP113" s="13"/>
      <c r="GQ113" s="13"/>
      <c r="GR113" s="13"/>
      <c r="GS113" s="13"/>
      <c r="GT113" s="13"/>
      <c r="GU113" s="13"/>
      <c r="GV113" s="13"/>
      <c r="GW113" s="13"/>
      <c r="GX113" s="13"/>
      <c r="GY113" s="13"/>
      <c r="GZ113" s="13"/>
      <c r="HA113" s="13"/>
      <c r="HB113" s="13"/>
      <c r="HC113" s="13"/>
      <c r="HD113" s="13"/>
      <c r="HE113" s="13"/>
      <c r="HF113" s="13"/>
      <c r="HG113" s="13"/>
    </row>
    <row r="114" spans="1:215" x14ac:dyDescent="0.25">
      <c r="A114" s="13" t="s">
        <v>46</v>
      </c>
      <c r="B114" s="13">
        <v>0.24754274670527901</v>
      </c>
      <c r="C114" s="13"/>
      <c r="D114" s="13">
        <v>0.71067239023579798</v>
      </c>
      <c r="E114" s="13"/>
      <c r="F114" s="13">
        <v>0.54662428876874702</v>
      </c>
      <c r="G114" s="13"/>
      <c r="H114" s="13">
        <v>0.77114814447629099</v>
      </c>
      <c r="I114" s="13"/>
      <c r="J114" s="13">
        <v>0.342131544938725</v>
      </c>
      <c r="K114" s="13"/>
      <c r="L114" s="13">
        <v>0.41850581439902701</v>
      </c>
      <c r="M114" s="13"/>
      <c r="N114" s="13">
        <v>0.88589020338878099</v>
      </c>
      <c r="O114" s="13"/>
      <c r="P114" s="13">
        <v>0.106266509970406</v>
      </c>
      <c r="Q114" s="13"/>
      <c r="R114" s="13">
        <v>0.106266509970406</v>
      </c>
      <c r="S114" s="13"/>
      <c r="T114" s="13">
        <v>0.106266509970406</v>
      </c>
      <c r="U114" s="13"/>
      <c r="V114" s="13">
        <v>0.56904661269883905</v>
      </c>
      <c r="W114" s="13"/>
      <c r="X114" s="13">
        <v>6.5659475087399305E-2</v>
      </c>
      <c r="Y114" s="13"/>
      <c r="Z114" s="13">
        <v>0.88589020338878099</v>
      </c>
      <c r="AA114" s="13"/>
      <c r="AB114" s="13">
        <v>3.0919757757328198E-3</v>
      </c>
      <c r="AC114" s="13" t="s">
        <v>57</v>
      </c>
      <c r="AD114" s="13">
        <v>0.433543187242519</v>
      </c>
      <c r="AE114" s="13"/>
      <c r="AF114" s="13">
        <v>0.39255174389011899</v>
      </c>
      <c r="AG114" s="13"/>
      <c r="AH114" s="13">
        <v>3.2863823362212198E-2</v>
      </c>
      <c r="AI114" s="13" t="s">
        <v>55</v>
      </c>
      <c r="AJ114" s="13">
        <v>2.8700380300187402E-3</v>
      </c>
      <c r="AK114" s="13" t="s">
        <v>57</v>
      </c>
      <c r="AL114" s="13">
        <v>3.6203107595486302E-4</v>
      </c>
      <c r="AM114" s="13" t="s">
        <v>56</v>
      </c>
      <c r="AN114" s="13">
        <v>3.4825592291713299E-26</v>
      </c>
      <c r="AO114" s="13" t="s">
        <v>56</v>
      </c>
      <c r="AP114" s="13">
        <v>1.19161860948258E-22</v>
      </c>
      <c r="AQ114" s="13" t="s">
        <v>56</v>
      </c>
      <c r="AR114" s="13">
        <v>6.6307749760010004E-35</v>
      </c>
      <c r="AS114" s="13" t="s">
        <v>56</v>
      </c>
      <c r="AT114" s="13">
        <v>1.37916505312267E-65</v>
      </c>
      <c r="AU114" s="13" t="s">
        <v>56</v>
      </c>
      <c r="AV114" s="13">
        <v>1.9197801213690101E-44</v>
      </c>
      <c r="AW114" s="13" t="s">
        <v>56</v>
      </c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  <c r="BQ114" s="13"/>
      <c r="BR114" s="13"/>
      <c r="BS114" s="13"/>
      <c r="BT114" s="13"/>
      <c r="BU114" s="13"/>
      <c r="BV114" s="13"/>
      <c r="BW114" s="13"/>
      <c r="BX114" s="13"/>
      <c r="BY114" s="13"/>
      <c r="BZ114" s="13"/>
      <c r="CA114" s="13"/>
      <c r="CB114" s="13"/>
      <c r="CC114" s="13"/>
      <c r="CD114" s="13"/>
      <c r="CE114" s="13"/>
      <c r="CF114" s="13"/>
      <c r="CG114" s="13"/>
      <c r="CH114" s="13"/>
      <c r="CI114" s="13"/>
      <c r="CJ114" s="13"/>
      <c r="CK114" s="13"/>
      <c r="CL114" s="13"/>
      <c r="CM114" s="13"/>
      <c r="CN114" s="13"/>
      <c r="CO114" s="13"/>
      <c r="CP114" s="13"/>
      <c r="CQ114" s="13"/>
      <c r="CR114" s="13"/>
      <c r="CS114" s="13"/>
      <c r="CT114" s="13"/>
      <c r="CU114" s="13"/>
      <c r="CV114" s="13"/>
      <c r="CW114" s="13"/>
      <c r="CX114" s="13"/>
      <c r="CY114" s="13"/>
      <c r="CZ114" s="13"/>
      <c r="DA114" s="13"/>
      <c r="DB114" s="13"/>
      <c r="DC114" s="13"/>
      <c r="DD114" s="13"/>
      <c r="DE114" s="13"/>
      <c r="DF114" s="13"/>
      <c r="DG114" s="13"/>
      <c r="DH114" s="13"/>
      <c r="DI114" s="13"/>
      <c r="DJ114" s="13"/>
      <c r="DK114" s="13"/>
      <c r="DL114" s="13"/>
      <c r="DM114" s="13"/>
      <c r="DN114" s="13"/>
      <c r="DO114" s="13"/>
      <c r="DP114" s="13"/>
      <c r="DQ114" s="13"/>
      <c r="DR114" s="13"/>
      <c r="DS114" s="13"/>
      <c r="DT114" s="13"/>
      <c r="DU114" s="13"/>
      <c r="DV114" s="13"/>
      <c r="DW114" s="13"/>
      <c r="DX114" s="13"/>
      <c r="DY114" s="13"/>
      <c r="DZ114" s="13"/>
      <c r="EA114" s="13"/>
      <c r="EB114" s="13"/>
      <c r="EC114" s="13"/>
      <c r="ED114" s="13"/>
      <c r="EE114" s="13"/>
      <c r="EF114" s="13"/>
      <c r="EG114" s="13"/>
      <c r="EH114" s="13"/>
      <c r="EI114" s="13"/>
      <c r="EJ114" s="13"/>
      <c r="EK114" s="13"/>
      <c r="EL114" s="13"/>
      <c r="EM114" s="13"/>
      <c r="EN114" s="13"/>
      <c r="EO114" s="13"/>
      <c r="EP114" s="13"/>
      <c r="EQ114" s="13"/>
      <c r="ER114" s="13"/>
      <c r="ES114" s="13"/>
      <c r="ET114" s="13"/>
      <c r="EU114" s="13"/>
      <c r="EV114" s="13"/>
      <c r="EW114" s="13"/>
      <c r="EX114" s="13"/>
      <c r="EY114" s="13"/>
      <c r="EZ114" s="13"/>
      <c r="FA114" s="13"/>
      <c r="FB114" s="13"/>
      <c r="FC114" s="13"/>
      <c r="FD114" s="13"/>
      <c r="FE114" s="13"/>
      <c r="FF114" s="13"/>
      <c r="FG114" s="13"/>
      <c r="FH114" s="13"/>
      <c r="FI114" s="13"/>
      <c r="FJ114" s="13"/>
      <c r="FK114" s="13"/>
      <c r="FL114" s="13"/>
      <c r="FM114" s="13"/>
      <c r="FN114" s="13"/>
      <c r="FO114" s="13"/>
      <c r="FP114" s="13"/>
      <c r="FQ114" s="13"/>
      <c r="FR114" s="13"/>
      <c r="FS114" s="13"/>
      <c r="FT114" s="13"/>
      <c r="FU114" s="13"/>
      <c r="FV114" s="13"/>
      <c r="FW114" s="13"/>
      <c r="FX114" s="13"/>
      <c r="FY114" s="13"/>
      <c r="FZ114" s="13"/>
      <c r="GA114" s="13"/>
      <c r="GB114" s="13"/>
      <c r="GC114" s="13"/>
      <c r="GD114" s="13"/>
      <c r="GE114" s="13"/>
      <c r="GF114" s="13"/>
      <c r="GG114" s="13"/>
      <c r="GH114" s="13"/>
      <c r="GI114" s="13"/>
      <c r="GJ114" s="13"/>
      <c r="GK114" s="13"/>
      <c r="GL114" s="13"/>
      <c r="GM114" s="13"/>
      <c r="GN114" s="13"/>
      <c r="GO114" s="13"/>
      <c r="GP114" s="13"/>
      <c r="GQ114" s="13"/>
      <c r="GR114" s="13"/>
      <c r="GS114" s="13"/>
      <c r="GT114" s="13"/>
      <c r="GU114" s="13"/>
      <c r="GV114" s="13"/>
      <c r="GW114" s="13"/>
      <c r="GX114" s="13"/>
      <c r="GY114" s="13"/>
      <c r="GZ114" s="13"/>
      <c r="HA114" s="13"/>
      <c r="HB114" s="13"/>
      <c r="HC114" s="13"/>
      <c r="HD114" s="13"/>
      <c r="HE114" s="13"/>
      <c r="HF114" s="13"/>
      <c r="HG114" s="13"/>
    </row>
    <row r="115" spans="1:215" x14ac:dyDescent="0.25">
      <c r="A115" s="13" t="s">
        <v>47</v>
      </c>
      <c r="B115" s="13">
        <v>0.88660579044872401</v>
      </c>
      <c r="C115" s="13"/>
      <c r="D115" s="13">
        <v>0.82065330407170101</v>
      </c>
      <c r="E115" s="13"/>
      <c r="F115" s="13">
        <v>5.2713317283648604E-3</v>
      </c>
      <c r="G115" s="13" t="s">
        <v>57</v>
      </c>
      <c r="H115" s="13">
        <v>0.154574373810592</v>
      </c>
      <c r="I115" s="13"/>
      <c r="J115" s="13">
        <v>0.53459443984446997</v>
      </c>
      <c r="K115" s="13"/>
      <c r="L115" s="13">
        <v>0.93340742609024396</v>
      </c>
      <c r="M115" s="13"/>
      <c r="N115" s="13">
        <v>0.84463972129640497</v>
      </c>
      <c r="O115" s="13"/>
      <c r="P115" s="13">
        <v>0.25393416019063603</v>
      </c>
      <c r="Q115" s="13"/>
      <c r="R115" s="13">
        <v>0.25393416019063603</v>
      </c>
      <c r="S115" s="13"/>
      <c r="T115" s="13">
        <v>0.25393416019063603</v>
      </c>
      <c r="U115" s="13"/>
      <c r="V115" s="13">
        <v>0.78855796509457399</v>
      </c>
      <c r="W115" s="13"/>
      <c r="X115" s="13">
        <v>7.4460883840531705E-2</v>
      </c>
      <c r="Y115" s="13"/>
      <c r="Z115" s="13">
        <v>0.84463972129640497</v>
      </c>
      <c r="AA115" s="13"/>
      <c r="AB115" s="13">
        <v>3.7211420466060102E-2</v>
      </c>
      <c r="AC115" s="13" t="s">
        <v>55</v>
      </c>
      <c r="AD115" s="13">
        <v>0.21392705990246799</v>
      </c>
      <c r="AE115" s="13"/>
      <c r="AF115" s="13">
        <v>0.22556224680722101</v>
      </c>
      <c r="AG115" s="13"/>
      <c r="AH115" s="13">
        <v>0.22738877745192601</v>
      </c>
      <c r="AI115" s="13"/>
      <c r="AJ115" s="13">
        <v>0.59387508515292897</v>
      </c>
      <c r="AK115" s="13"/>
      <c r="AL115" s="13">
        <v>6.7103791090786398E-4</v>
      </c>
      <c r="AM115" s="13" t="s">
        <v>56</v>
      </c>
      <c r="AN115" s="13">
        <v>6.7805569448419398E-12</v>
      </c>
      <c r="AO115" s="13" t="s">
        <v>56</v>
      </c>
      <c r="AP115" s="13">
        <v>4.5220595310689301E-9</v>
      </c>
      <c r="AQ115" s="13" t="s">
        <v>56</v>
      </c>
      <c r="AR115" s="13">
        <v>4.3402139056420998E-16</v>
      </c>
      <c r="AS115" s="13" t="s">
        <v>56</v>
      </c>
      <c r="AT115" s="13">
        <v>4.4430794620165598E-26</v>
      </c>
      <c r="AU115" s="13" t="s">
        <v>56</v>
      </c>
      <c r="AV115" s="13">
        <v>4.7109524268946198E-32</v>
      </c>
      <c r="AW115" s="13" t="s">
        <v>56</v>
      </c>
      <c r="AX115" s="13">
        <v>9.3818571659912299E-37</v>
      </c>
      <c r="AY115" s="13" t="s">
        <v>56</v>
      </c>
      <c r="AZ115" s="13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3"/>
      <c r="BM115" s="13"/>
      <c r="BN115" s="13"/>
      <c r="BO115" s="13"/>
      <c r="BP115" s="13"/>
      <c r="BQ115" s="13"/>
      <c r="BR115" s="13"/>
      <c r="BS115" s="13"/>
      <c r="BT115" s="13"/>
      <c r="BU115" s="13"/>
      <c r="BV115" s="13"/>
      <c r="BW115" s="13"/>
      <c r="BX115" s="13"/>
      <c r="BY115" s="13"/>
      <c r="BZ115" s="13"/>
      <c r="CA115" s="13"/>
      <c r="CB115" s="13"/>
      <c r="CC115" s="13"/>
      <c r="CD115" s="13"/>
      <c r="CE115" s="13"/>
      <c r="CF115" s="13"/>
      <c r="CG115" s="13"/>
      <c r="CH115" s="13"/>
      <c r="CI115" s="13"/>
      <c r="CJ115" s="13"/>
      <c r="CK115" s="13"/>
      <c r="CL115" s="13"/>
      <c r="CM115" s="13"/>
      <c r="CN115" s="13"/>
      <c r="CO115" s="13"/>
      <c r="CP115" s="13"/>
      <c r="CQ115" s="13"/>
      <c r="CR115" s="13"/>
      <c r="CS115" s="13"/>
      <c r="CT115" s="13"/>
      <c r="CU115" s="13"/>
      <c r="CV115" s="13"/>
      <c r="CW115" s="13"/>
      <c r="CX115" s="13"/>
      <c r="CY115" s="13"/>
      <c r="CZ115" s="13"/>
      <c r="DA115" s="13"/>
      <c r="DB115" s="13"/>
      <c r="DC115" s="13"/>
      <c r="DD115" s="13"/>
      <c r="DE115" s="13"/>
      <c r="DF115" s="13"/>
      <c r="DG115" s="13"/>
      <c r="DH115" s="13"/>
      <c r="DI115" s="13"/>
      <c r="DJ115" s="13"/>
      <c r="DK115" s="13"/>
      <c r="DL115" s="13"/>
      <c r="DM115" s="13"/>
      <c r="DN115" s="13"/>
      <c r="DO115" s="13"/>
      <c r="DP115" s="13"/>
      <c r="DQ115" s="13"/>
      <c r="DR115" s="13"/>
      <c r="DS115" s="13"/>
      <c r="DT115" s="13"/>
      <c r="DU115" s="13"/>
      <c r="DV115" s="13"/>
      <c r="DW115" s="13"/>
      <c r="DX115" s="13"/>
      <c r="DY115" s="13"/>
      <c r="DZ115" s="13"/>
      <c r="EA115" s="13"/>
      <c r="EB115" s="13"/>
      <c r="EC115" s="13"/>
      <c r="ED115" s="13"/>
      <c r="EE115" s="13"/>
      <c r="EF115" s="13"/>
      <c r="EG115" s="13"/>
      <c r="EH115" s="13"/>
      <c r="EI115" s="13"/>
      <c r="EJ115" s="13"/>
      <c r="EK115" s="13"/>
      <c r="EL115" s="13"/>
      <c r="EM115" s="13"/>
      <c r="EN115" s="13"/>
      <c r="EO115" s="13"/>
      <c r="EP115" s="13"/>
      <c r="EQ115" s="13"/>
      <c r="ER115" s="13"/>
      <c r="ES115" s="13"/>
      <c r="ET115" s="13"/>
      <c r="EU115" s="13"/>
      <c r="EV115" s="13"/>
      <c r="EW115" s="13"/>
      <c r="EX115" s="13"/>
      <c r="EY115" s="13"/>
      <c r="EZ115" s="13"/>
      <c r="FA115" s="13"/>
      <c r="FB115" s="13"/>
      <c r="FC115" s="13"/>
      <c r="FD115" s="13"/>
      <c r="FE115" s="13"/>
      <c r="FF115" s="13"/>
      <c r="FG115" s="13"/>
      <c r="FH115" s="13"/>
      <c r="FI115" s="13"/>
      <c r="FJ115" s="13"/>
      <c r="FK115" s="13"/>
      <c r="FL115" s="13"/>
      <c r="FM115" s="13"/>
      <c r="FN115" s="13"/>
      <c r="FO115" s="13"/>
      <c r="FP115" s="13"/>
      <c r="FQ115" s="13"/>
      <c r="FR115" s="13"/>
      <c r="FS115" s="13"/>
      <c r="FT115" s="13"/>
      <c r="FU115" s="13"/>
      <c r="FV115" s="13"/>
      <c r="FW115" s="13"/>
      <c r="FX115" s="13"/>
      <c r="FY115" s="13"/>
      <c r="FZ115" s="13"/>
      <c r="GA115" s="13"/>
      <c r="GB115" s="13"/>
      <c r="GC115" s="13"/>
      <c r="GD115" s="13"/>
      <c r="GE115" s="13"/>
      <c r="GF115" s="13"/>
      <c r="GG115" s="13"/>
      <c r="GH115" s="13"/>
      <c r="GI115" s="13"/>
      <c r="GJ115" s="13"/>
      <c r="GK115" s="13"/>
      <c r="GL115" s="13"/>
      <c r="GM115" s="13"/>
      <c r="GN115" s="13"/>
      <c r="GO115" s="13"/>
      <c r="GP115" s="13"/>
      <c r="GQ115" s="13"/>
      <c r="GR115" s="13"/>
      <c r="GS115" s="13"/>
      <c r="GT115" s="13"/>
      <c r="GU115" s="13"/>
      <c r="GV115" s="13"/>
      <c r="GW115" s="13"/>
      <c r="GX115" s="13"/>
      <c r="GY115" s="13"/>
      <c r="GZ115" s="13"/>
      <c r="HA115" s="13"/>
      <c r="HB115" s="13"/>
      <c r="HC115" s="13"/>
      <c r="HD115" s="13"/>
      <c r="HE115" s="13"/>
      <c r="HF115" s="13"/>
      <c r="HG115" s="13"/>
    </row>
    <row r="116" spans="1:215" x14ac:dyDescent="0.25">
      <c r="A116" s="13" t="s">
        <v>48</v>
      </c>
      <c r="B116" s="13">
        <v>0.93722113430328702</v>
      </c>
      <c r="C116" s="13"/>
      <c r="D116" s="13">
        <v>0.30539067522437702</v>
      </c>
      <c r="E116" s="13"/>
      <c r="F116" s="13">
        <v>4.1704914729544202E-4</v>
      </c>
      <c r="G116" s="13" t="s">
        <v>56</v>
      </c>
      <c r="H116" s="13">
        <v>0.13321998979849201</v>
      </c>
      <c r="I116" s="13"/>
      <c r="J116" s="13">
        <v>0.94135305205657904</v>
      </c>
      <c r="K116" s="13"/>
      <c r="L116" s="13">
        <v>0.86324198905209404</v>
      </c>
      <c r="M116" s="13"/>
      <c r="N116" s="13">
        <v>0.72613078330085001</v>
      </c>
      <c r="O116" s="13"/>
      <c r="P116" s="13">
        <v>0.32575671338569401</v>
      </c>
      <c r="Q116" s="13"/>
      <c r="R116" s="13">
        <v>0.32575671338569401</v>
      </c>
      <c r="S116" s="13"/>
      <c r="T116" s="13">
        <v>0.32575671338569401</v>
      </c>
      <c r="U116" s="13"/>
      <c r="V116" s="13">
        <v>0.49230862722672097</v>
      </c>
      <c r="W116" s="13"/>
      <c r="X116" s="13">
        <v>5.1293739611837801E-2</v>
      </c>
      <c r="Y116" s="13"/>
      <c r="Z116" s="13">
        <v>0.72613078330085001</v>
      </c>
      <c r="AA116" s="13"/>
      <c r="AB116" s="13">
        <v>7.2929364374663699E-2</v>
      </c>
      <c r="AC116" s="13"/>
      <c r="AD116" s="13">
        <v>0.237534398772629</v>
      </c>
      <c r="AE116" s="13"/>
      <c r="AF116" s="13">
        <v>6.8360387807923098E-2</v>
      </c>
      <c r="AG116" s="13"/>
      <c r="AH116" s="13">
        <v>0.59987281021119798</v>
      </c>
      <c r="AI116" s="13"/>
      <c r="AJ116" s="13">
        <v>0.97244024576480104</v>
      </c>
      <c r="AK116" s="13"/>
      <c r="AL116" s="13">
        <v>8.7173170209653796E-4</v>
      </c>
      <c r="AM116" s="13" t="s">
        <v>56</v>
      </c>
      <c r="AN116" s="13">
        <v>2.1988935639082801E-9</v>
      </c>
      <c r="AO116" s="13" t="s">
        <v>56</v>
      </c>
      <c r="AP116" s="13">
        <v>4.57211165149919E-7</v>
      </c>
      <c r="AQ116" s="13" t="s">
        <v>56</v>
      </c>
      <c r="AR116" s="13">
        <v>1.5999452280903299E-12</v>
      </c>
      <c r="AS116" s="13" t="s">
        <v>56</v>
      </c>
      <c r="AT116" s="13">
        <v>2.0200472014813601E-20</v>
      </c>
      <c r="AU116" s="13" t="s">
        <v>56</v>
      </c>
      <c r="AV116" s="13">
        <v>5.5249993802134195E-23</v>
      </c>
      <c r="AW116" s="13" t="s">
        <v>56</v>
      </c>
      <c r="AX116" s="13">
        <v>1.30231546812846E-27</v>
      </c>
      <c r="AY116" s="13" t="s">
        <v>56</v>
      </c>
      <c r="AZ116" s="13">
        <v>1.06649025180571E-82</v>
      </c>
      <c r="BA116" s="13" t="s">
        <v>56</v>
      </c>
      <c r="BB116" s="13"/>
      <c r="BC116" s="13"/>
      <c r="BD116" s="13"/>
      <c r="BE116" s="13"/>
      <c r="BF116" s="13"/>
      <c r="BG116" s="13"/>
      <c r="BH116" s="13"/>
      <c r="BI116" s="13"/>
      <c r="BJ116" s="13"/>
      <c r="BK116" s="13"/>
      <c r="BL116" s="13"/>
      <c r="BM116" s="13"/>
      <c r="BN116" s="13"/>
      <c r="BO116" s="13"/>
      <c r="BP116" s="13"/>
      <c r="BQ116" s="13"/>
      <c r="BR116" s="13"/>
      <c r="BS116" s="13"/>
      <c r="BT116" s="13"/>
      <c r="BU116" s="13"/>
      <c r="BV116" s="13"/>
      <c r="BW116" s="13"/>
      <c r="BX116" s="13"/>
      <c r="BY116" s="13"/>
      <c r="BZ116" s="13"/>
      <c r="CA116" s="13"/>
      <c r="CB116" s="13"/>
      <c r="CC116" s="13"/>
      <c r="CD116" s="13"/>
      <c r="CE116" s="13"/>
      <c r="CF116" s="13"/>
      <c r="CG116" s="13"/>
      <c r="CH116" s="13"/>
      <c r="CI116" s="13"/>
      <c r="CJ116" s="13"/>
      <c r="CK116" s="13"/>
      <c r="CL116" s="13"/>
      <c r="CM116" s="13"/>
      <c r="CN116" s="13"/>
      <c r="CO116" s="13"/>
      <c r="CP116" s="13"/>
      <c r="CQ116" s="13"/>
      <c r="CR116" s="13"/>
      <c r="CS116" s="13"/>
      <c r="CT116" s="13"/>
      <c r="CU116" s="13"/>
      <c r="CV116" s="13"/>
      <c r="CW116" s="13"/>
      <c r="CX116" s="13"/>
      <c r="CY116" s="13"/>
      <c r="CZ116" s="13"/>
      <c r="DA116" s="13"/>
      <c r="DB116" s="13"/>
      <c r="DC116" s="13"/>
      <c r="DD116" s="13"/>
      <c r="DE116" s="13"/>
      <c r="DF116" s="13"/>
      <c r="DG116" s="13"/>
      <c r="DH116" s="13"/>
      <c r="DI116" s="13"/>
      <c r="DJ116" s="13"/>
      <c r="DK116" s="13"/>
      <c r="DL116" s="13"/>
      <c r="DM116" s="13"/>
      <c r="DN116" s="13"/>
      <c r="DO116" s="13"/>
      <c r="DP116" s="13"/>
      <c r="DQ116" s="13"/>
      <c r="DR116" s="13"/>
      <c r="DS116" s="13"/>
      <c r="DT116" s="13"/>
      <c r="DU116" s="13"/>
      <c r="DV116" s="13"/>
      <c r="DW116" s="13"/>
      <c r="DX116" s="13"/>
      <c r="DY116" s="13"/>
      <c r="DZ116" s="13"/>
      <c r="EA116" s="13"/>
      <c r="EB116" s="13"/>
      <c r="EC116" s="13"/>
      <c r="ED116" s="13"/>
      <c r="EE116" s="13"/>
      <c r="EF116" s="13"/>
      <c r="EG116" s="13"/>
      <c r="EH116" s="13"/>
      <c r="EI116" s="13"/>
      <c r="EJ116" s="13"/>
      <c r="EK116" s="13"/>
      <c r="EL116" s="13"/>
      <c r="EM116" s="13"/>
      <c r="EN116" s="13"/>
      <c r="EO116" s="13"/>
      <c r="EP116" s="13"/>
      <c r="EQ116" s="13"/>
      <c r="ER116" s="13"/>
      <c r="ES116" s="13"/>
      <c r="ET116" s="13"/>
      <c r="EU116" s="13"/>
      <c r="EV116" s="13"/>
      <c r="EW116" s="13"/>
      <c r="EX116" s="13"/>
      <c r="EY116" s="13"/>
      <c r="EZ116" s="13"/>
      <c r="FA116" s="13"/>
      <c r="FB116" s="13"/>
      <c r="FC116" s="13"/>
      <c r="FD116" s="13"/>
      <c r="FE116" s="13"/>
      <c r="FF116" s="13"/>
      <c r="FG116" s="13"/>
      <c r="FH116" s="13"/>
      <c r="FI116" s="13"/>
      <c r="FJ116" s="13"/>
      <c r="FK116" s="13"/>
      <c r="FL116" s="13"/>
      <c r="FM116" s="13"/>
      <c r="FN116" s="13"/>
      <c r="FO116" s="13"/>
      <c r="FP116" s="13"/>
      <c r="FQ116" s="13"/>
      <c r="FR116" s="13"/>
      <c r="FS116" s="13"/>
      <c r="FT116" s="13"/>
      <c r="FU116" s="13"/>
      <c r="FV116" s="13"/>
      <c r="FW116" s="13"/>
      <c r="FX116" s="13"/>
      <c r="FY116" s="13"/>
      <c r="FZ116" s="13"/>
      <c r="GA116" s="13"/>
      <c r="GB116" s="13"/>
      <c r="GC116" s="13"/>
      <c r="GD116" s="13"/>
      <c r="GE116" s="13"/>
      <c r="GF116" s="13"/>
      <c r="GG116" s="13"/>
      <c r="GH116" s="13"/>
      <c r="GI116" s="13"/>
      <c r="GJ116" s="13"/>
      <c r="GK116" s="13"/>
      <c r="GL116" s="13"/>
      <c r="GM116" s="13"/>
      <c r="GN116" s="13"/>
      <c r="GO116" s="13"/>
      <c r="GP116" s="13"/>
      <c r="GQ116" s="13"/>
      <c r="GR116" s="13"/>
      <c r="GS116" s="13"/>
      <c r="GT116" s="13"/>
      <c r="GU116" s="13"/>
      <c r="GV116" s="13"/>
      <c r="GW116" s="13"/>
      <c r="GX116" s="13"/>
      <c r="GY116" s="13"/>
      <c r="GZ116" s="13"/>
      <c r="HA116" s="13"/>
      <c r="HB116" s="13"/>
      <c r="HC116" s="13"/>
      <c r="HD116" s="13"/>
      <c r="HE116" s="13"/>
      <c r="HF116" s="13"/>
      <c r="HG116" s="13"/>
    </row>
    <row r="117" spans="1:215" x14ac:dyDescent="0.25">
      <c r="A117" s="13" t="s">
        <v>49</v>
      </c>
      <c r="B117" s="13">
        <v>1.5733720049645399E-2</v>
      </c>
      <c r="C117" s="13" t="s">
        <v>55</v>
      </c>
      <c r="D117" s="13">
        <v>3.14270663235071E-10</v>
      </c>
      <c r="E117" s="13" t="s">
        <v>56</v>
      </c>
      <c r="F117" s="13">
        <v>8.3749539732039801E-15</v>
      </c>
      <c r="G117" s="13" t="s">
        <v>56</v>
      </c>
      <c r="H117" s="13">
        <v>6.8672804401611401E-2</v>
      </c>
      <c r="I117" s="13"/>
      <c r="J117" s="13">
        <v>5.3398075547485298E-7</v>
      </c>
      <c r="K117" s="13" t="s">
        <v>56</v>
      </c>
      <c r="L117" s="13">
        <v>1.8513386150814599E-5</v>
      </c>
      <c r="M117" s="13" t="s">
        <v>56</v>
      </c>
      <c r="N117" s="13">
        <v>1.4792053986101501E-6</v>
      </c>
      <c r="O117" s="13" t="s">
        <v>56</v>
      </c>
      <c r="P117" s="13">
        <v>0.85366866022840304</v>
      </c>
      <c r="Q117" s="13"/>
      <c r="R117" s="13">
        <v>6.6827442268505602E-8</v>
      </c>
      <c r="S117" s="13" t="s">
        <v>56</v>
      </c>
      <c r="T117" s="13">
        <v>7.77381405058815E-5</v>
      </c>
      <c r="U117" s="13" t="s">
        <v>56</v>
      </c>
      <c r="V117" s="13">
        <v>1.6777112682093899E-10</v>
      </c>
      <c r="W117" s="13" t="s">
        <v>56</v>
      </c>
      <c r="X117" s="13">
        <v>1.11789091685723E-3</v>
      </c>
      <c r="Y117" s="13" t="s">
        <v>57</v>
      </c>
      <c r="Z117" s="13">
        <v>1.4792053986101501E-6</v>
      </c>
      <c r="AA117" s="13" t="s">
        <v>56</v>
      </c>
      <c r="AB117" s="13">
        <v>4.8099190583861402E-9</v>
      </c>
      <c r="AC117" s="13" t="s">
        <v>56</v>
      </c>
      <c r="AD117" s="13">
        <v>1.4825991657988E-8</v>
      </c>
      <c r="AE117" s="13" t="s">
        <v>56</v>
      </c>
      <c r="AF117" s="13">
        <v>6.4988853562611398E-17</v>
      </c>
      <c r="AG117" s="13" t="s">
        <v>56</v>
      </c>
      <c r="AH117" s="13">
        <v>4.3179295755506399E-16</v>
      </c>
      <c r="AI117" s="13" t="s">
        <v>56</v>
      </c>
      <c r="AJ117" s="13">
        <v>4.7118930376506101E-15</v>
      </c>
      <c r="AK117" s="13" t="s">
        <v>56</v>
      </c>
      <c r="AL117" s="13">
        <v>0.51848677668305299</v>
      </c>
      <c r="AM117" s="13"/>
      <c r="AN117" s="13">
        <v>3.8151246017989E-9</v>
      </c>
      <c r="AO117" s="13" t="s">
        <v>56</v>
      </c>
      <c r="AP117" s="13">
        <v>2.8558920090332398E-10</v>
      </c>
      <c r="AQ117" s="13" t="s">
        <v>56</v>
      </c>
      <c r="AR117" s="13">
        <v>8.1119439234405004E-4</v>
      </c>
      <c r="AS117" s="13" t="s">
        <v>56</v>
      </c>
      <c r="AT117" s="13">
        <v>0.103652722478074</v>
      </c>
      <c r="AU117" s="13"/>
      <c r="AV117" s="13">
        <v>0.464431546690592</v>
      </c>
      <c r="AW117" s="13"/>
      <c r="AX117" s="13">
        <v>0.48526720230264597</v>
      </c>
      <c r="AY117" s="13"/>
      <c r="AZ117" s="13">
        <v>0.92760617168466697</v>
      </c>
      <c r="BA117" s="13"/>
      <c r="BB117" s="13">
        <v>0.347265274231777</v>
      </c>
      <c r="BC117" s="13"/>
      <c r="BD117" s="13"/>
      <c r="BE117" s="13"/>
      <c r="BF117" s="13"/>
      <c r="BG117" s="13"/>
      <c r="BH117" s="13"/>
      <c r="BI117" s="13"/>
      <c r="BJ117" s="13"/>
      <c r="BK117" s="13"/>
      <c r="BL117" s="13"/>
      <c r="BM117" s="13"/>
      <c r="BN117" s="13"/>
      <c r="BO117" s="13"/>
      <c r="BP117" s="13"/>
      <c r="BQ117" s="13"/>
      <c r="BR117" s="13"/>
      <c r="BS117" s="13"/>
      <c r="BT117" s="13"/>
      <c r="BU117" s="13"/>
      <c r="BV117" s="13"/>
      <c r="BW117" s="13"/>
      <c r="BX117" s="13"/>
      <c r="BY117" s="13"/>
      <c r="BZ117" s="13"/>
      <c r="CA117" s="13"/>
      <c r="CB117" s="13"/>
      <c r="CC117" s="13"/>
      <c r="CD117" s="13"/>
      <c r="CE117" s="13"/>
      <c r="CF117" s="13"/>
      <c r="CG117" s="13"/>
      <c r="CH117" s="13"/>
      <c r="CI117" s="13"/>
      <c r="CJ117" s="13"/>
      <c r="CK117" s="13"/>
      <c r="CL117" s="13"/>
      <c r="CM117" s="13"/>
      <c r="CN117" s="13"/>
      <c r="CO117" s="13"/>
      <c r="CP117" s="13"/>
      <c r="CQ117" s="13"/>
      <c r="CR117" s="13"/>
      <c r="CS117" s="13"/>
      <c r="CT117" s="13"/>
      <c r="CU117" s="13"/>
      <c r="CV117" s="13"/>
      <c r="CW117" s="13"/>
      <c r="CX117" s="13"/>
      <c r="CY117" s="13"/>
      <c r="CZ117" s="13"/>
      <c r="DA117" s="13"/>
      <c r="DB117" s="13"/>
      <c r="DC117" s="13"/>
      <c r="DD117" s="13"/>
      <c r="DE117" s="13"/>
      <c r="DF117" s="13"/>
      <c r="DG117" s="13"/>
      <c r="DH117" s="13"/>
      <c r="DI117" s="13"/>
      <c r="DJ117" s="13"/>
      <c r="DK117" s="13"/>
      <c r="DL117" s="13"/>
      <c r="DM117" s="13"/>
      <c r="DN117" s="13"/>
      <c r="DO117" s="13"/>
      <c r="DP117" s="13"/>
      <c r="DQ117" s="13"/>
      <c r="DR117" s="13"/>
      <c r="DS117" s="13"/>
      <c r="DT117" s="13"/>
      <c r="DU117" s="13"/>
      <c r="DV117" s="13"/>
      <c r="DW117" s="13"/>
      <c r="DX117" s="13"/>
      <c r="DY117" s="13"/>
      <c r="DZ117" s="13"/>
      <c r="EA117" s="13"/>
      <c r="EB117" s="13"/>
      <c r="EC117" s="13"/>
      <c r="ED117" s="13"/>
      <c r="EE117" s="13"/>
      <c r="EF117" s="13"/>
      <c r="EG117" s="13"/>
      <c r="EH117" s="13"/>
      <c r="EI117" s="13"/>
      <c r="EJ117" s="13"/>
      <c r="EK117" s="13"/>
      <c r="EL117" s="13"/>
      <c r="EM117" s="13"/>
      <c r="EN117" s="13"/>
      <c r="EO117" s="13"/>
      <c r="EP117" s="13"/>
      <c r="EQ117" s="13"/>
      <c r="ER117" s="13"/>
      <c r="ES117" s="13"/>
      <c r="ET117" s="13"/>
      <c r="EU117" s="13"/>
      <c r="EV117" s="13"/>
      <c r="EW117" s="13"/>
      <c r="EX117" s="13"/>
      <c r="EY117" s="13"/>
      <c r="EZ117" s="13"/>
      <c r="FA117" s="13"/>
      <c r="FB117" s="13"/>
      <c r="FC117" s="13"/>
      <c r="FD117" s="13"/>
      <c r="FE117" s="13"/>
      <c r="FF117" s="13"/>
      <c r="FG117" s="13"/>
      <c r="FH117" s="13"/>
      <c r="FI117" s="13"/>
      <c r="FJ117" s="13"/>
      <c r="FK117" s="13"/>
      <c r="FL117" s="13"/>
      <c r="FM117" s="13"/>
      <c r="FN117" s="13"/>
      <c r="FO117" s="13"/>
      <c r="FP117" s="13"/>
      <c r="FQ117" s="13"/>
      <c r="FR117" s="13"/>
      <c r="FS117" s="13"/>
      <c r="FT117" s="13"/>
      <c r="FU117" s="13"/>
      <c r="FV117" s="13"/>
      <c r="FW117" s="13"/>
      <c r="FX117" s="13"/>
      <c r="FY117" s="13"/>
      <c r="FZ117" s="13"/>
      <c r="GA117" s="13"/>
      <c r="GB117" s="13"/>
      <c r="GC117" s="13"/>
      <c r="GD117" s="13"/>
      <c r="GE117" s="13"/>
      <c r="GF117" s="13"/>
      <c r="GG117" s="13"/>
      <c r="GH117" s="13"/>
      <c r="GI117" s="13"/>
      <c r="GJ117" s="13"/>
      <c r="GK117" s="13"/>
      <c r="GL117" s="13"/>
      <c r="GM117" s="13"/>
      <c r="GN117" s="13"/>
      <c r="GO117" s="13"/>
      <c r="GP117" s="13"/>
      <c r="GQ117" s="13"/>
      <c r="GR117" s="13"/>
      <c r="GS117" s="13"/>
      <c r="GT117" s="13"/>
      <c r="GU117" s="13"/>
      <c r="GV117" s="13"/>
      <c r="GW117" s="13"/>
      <c r="GX117" s="13"/>
      <c r="GY117" s="13"/>
      <c r="GZ117" s="13"/>
      <c r="HA117" s="13"/>
      <c r="HB117" s="13"/>
      <c r="HC117" s="13"/>
      <c r="HD117" s="13"/>
      <c r="HE117" s="13"/>
      <c r="HF117" s="13"/>
      <c r="HG117" s="13"/>
    </row>
    <row r="118" spans="1:215" x14ac:dyDescent="0.25">
      <c r="A118" s="13" t="s">
        <v>50</v>
      </c>
      <c r="B118" s="13">
        <v>2.6213113764212401E-2</v>
      </c>
      <c r="C118" s="13" t="s">
        <v>55</v>
      </c>
      <c r="D118" s="13">
        <v>3.1322732779278899E-9</v>
      </c>
      <c r="E118" s="13" t="s">
        <v>56</v>
      </c>
      <c r="F118" s="13">
        <v>7.6318769942156202E-16</v>
      </c>
      <c r="G118" s="13" t="s">
        <v>56</v>
      </c>
      <c r="H118" s="13">
        <v>2.5711645769547898E-3</v>
      </c>
      <c r="I118" s="13" t="s">
        <v>57</v>
      </c>
      <c r="J118" s="13">
        <v>4.4415126865487396E-3</v>
      </c>
      <c r="K118" s="13" t="s">
        <v>57</v>
      </c>
      <c r="L118" s="13">
        <v>9.5749822963184992E-7</v>
      </c>
      <c r="M118" s="13" t="s">
        <v>56</v>
      </c>
      <c r="N118" s="13">
        <v>7.7282119863853596E-13</v>
      </c>
      <c r="O118" s="13" t="s">
        <v>56</v>
      </c>
      <c r="P118" s="13">
        <v>0.48040466900492801</v>
      </c>
      <c r="Q118" s="13"/>
      <c r="R118" s="13">
        <v>2.1197932855293E-7</v>
      </c>
      <c r="S118" s="13" t="s">
        <v>56</v>
      </c>
      <c r="T118" s="13">
        <v>6.0109187042097397E-5</v>
      </c>
      <c r="U118" s="13" t="s">
        <v>56</v>
      </c>
      <c r="V118" s="13">
        <v>2.40751491831955E-9</v>
      </c>
      <c r="W118" s="13" t="s">
        <v>56</v>
      </c>
      <c r="X118" s="13">
        <v>9.5972957863439193E-6</v>
      </c>
      <c r="Y118" s="13" t="s">
        <v>56</v>
      </c>
      <c r="Z118" s="13">
        <v>7.7282119863853596E-13</v>
      </c>
      <c r="AA118" s="13" t="s">
        <v>56</v>
      </c>
      <c r="AB118" s="13">
        <v>9.963495958306729E-10</v>
      </c>
      <c r="AC118" s="13" t="s">
        <v>56</v>
      </c>
      <c r="AD118" s="13">
        <v>1.5271270876324E-13</v>
      </c>
      <c r="AE118" s="13" t="s">
        <v>56</v>
      </c>
      <c r="AF118" s="13">
        <v>9.9337332335105795E-25</v>
      </c>
      <c r="AG118" s="13" t="s">
        <v>56</v>
      </c>
      <c r="AH118" s="13">
        <v>4.4176174622824799E-21</v>
      </c>
      <c r="AI118" s="13" t="s">
        <v>56</v>
      </c>
      <c r="AJ118" s="13">
        <v>2.5380137867333302E-19</v>
      </c>
      <c r="AK118" s="13" t="s">
        <v>56</v>
      </c>
      <c r="AL118" s="13">
        <v>3.62176865233916E-2</v>
      </c>
      <c r="AM118" s="13" t="s">
        <v>55</v>
      </c>
      <c r="AN118" s="13">
        <v>5.8384469567343496E-14</v>
      </c>
      <c r="AO118" s="13" t="s">
        <v>56</v>
      </c>
      <c r="AP118" s="13">
        <v>8.52380433679937E-16</v>
      </c>
      <c r="AQ118" s="13" t="s">
        <v>56</v>
      </c>
      <c r="AR118" s="13">
        <v>1.9511311057729599E-5</v>
      </c>
      <c r="AS118" s="13" t="s">
        <v>56</v>
      </c>
      <c r="AT118" s="13">
        <v>1.1381139743833601E-2</v>
      </c>
      <c r="AU118" s="13" t="s">
        <v>55</v>
      </c>
      <c r="AV118" s="13">
        <v>0.493914206338048</v>
      </c>
      <c r="AW118" s="13"/>
      <c r="AX118" s="13">
        <v>0.44090715865131003</v>
      </c>
      <c r="AY118" s="13"/>
      <c r="AZ118" s="13">
        <v>0.77379569673404303</v>
      </c>
      <c r="BA118" s="13"/>
      <c r="BB118" s="13">
        <v>0.151225802416601</v>
      </c>
      <c r="BC118" s="13"/>
      <c r="BD118" s="13">
        <v>3.5077015492269198E-69</v>
      </c>
      <c r="BE118" s="13" t="s">
        <v>56</v>
      </c>
      <c r="BF118" s="13"/>
      <c r="BG118" s="13"/>
      <c r="BH118" s="13"/>
      <c r="BI118" s="13"/>
      <c r="BJ118" s="13"/>
      <c r="BK118" s="13"/>
      <c r="BL118" s="13"/>
      <c r="BM118" s="13"/>
      <c r="BN118" s="13"/>
      <c r="BO118" s="13"/>
      <c r="BP118" s="13"/>
      <c r="BQ118" s="13"/>
      <c r="BR118" s="13"/>
      <c r="BS118" s="13"/>
      <c r="BT118" s="13"/>
      <c r="BU118" s="13"/>
      <c r="BV118" s="13"/>
      <c r="BW118" s="13"/>
      <c r="BX118" s="13"/>
      <c r="BY118" s="13"/>
      <c r="BZ118" s="13"/>
      <c r="CA118" s="13"/>
      <c r="CB118" s="13"/>
      <c r="CC118" s="13"/>
      <c r="CD118" s="13"/>
      <c r="CE118" s="13"/>
      <c r="CF118" s="13"/>
      <c r="CG118" s="13"/>
      <c r="CH118" s="13"/>
      <c r="CI118" s="13"/>
      <c r="CJ118" s="13"/>
      <c r="CK118" s="13"/>
      <c r="CL118" s="13"/>
      <c r="CM118" s="13"/>
      <c r="CN118" s="13"/>
      <c r="CO118" s="13"/>
      <c r="CP118" s="13"/>
      <c r="CQ118" s="13"/>
      <c r="CR118" s="13"/>
      <c r="CS118" s="13"/>
      <c r="CT118" s="13"/>
      <c r="CU118" s="13"/>
      <c r="CV118" s="13"/>
      <c r="CW118" s="13"/>
      <c r="CX118" s="13"/>
      <c r="CY118" s="13"/>
      <c r="CZ118" s="13"/>
      <c r="DA118" s="13"/>
      <c r="DB118" s="13"/>
      <c r="DC118" s="13"/>
      <c r="DD118" s="13"/>
      <c r="DE118" s="13"/>
      <c r="DF118" s="13"/>
      <c r="DG118" s="13"/>
      <c r="DH118" s="13"/>
      <c r="DI118" s="13"/>
      <c r="DJ118" s="13"/>
      <c r="DK118" s="13"/>
      <c r="DL118" s="13"/>
      <c r="DM118" s="13"/>
      <c r="DN118" s="13"/>
      <c r="DO118" s="13"/>
      <c r="DP118" s="13"/>
      <c r="DQ118" s="13"/>
      <c r="DR118" s="13"/>
      <c r="DS118" s="13"/>
      <c r="DT118" s="13"/>
      <c r="DU118" s="13"/>
      <c r="DV118" s="13"/>
      <c r="DW118" s="13"/>
      <c r="DX118" s="13"/>
      <c r="DY118" s="13"/>
      <c r="DZ118" s="13"/>
      <c r="EA118" s="13"/>
      <c r="EB118" s="13"/>
      <c r="EC118" s="13"/>
      <c r="ED118" s="13"/>
      <c r="EE118" s="13"/>
      <c r="EF118" s="13"/>
      <c r="EG118" s="13"/>
      <c r="EH118" s="13"/>
      <c r="EI118" s="13"/>
      <c r="EJ118" s="13"/>
      <c r="EK118" s="13"/>
      <c r="EL118" s="13"/>
      <c r="EM118" s="13"/>
      <c r="EN118" s="13"/>
      <c r="EO118" s="13"/>
      <c r="EP118" s="13"/>
      <c r="EQ118" s="13"/>
      <c r="ER118" s="13"/>
      <c r="ES118" s="13"/>
      <c r="ET118" s="13"/>
      <c r="EU118" s="13"/>
      <c r="EV118" s="13"/>
      <c r="EW118" s="13"/>
      <c r="EX118" s="13"/>
      <c r="EY118" s="13"/>
      <c r="EZ118" s="13"/>
      <c r="FA118" s="13"/>
      <c r="FB118" s="13"/>
      <c r="FC118" s="13"/>
      <c r="FD118" s="13"/>
      <c r="FE118" s="13"/>
      <c r="FF118" s="13"/>
      <c r="FG118" s="13"/>
      <c r="FH118" s="13"/>
      <c r="FI118" s="13"/>
      <c r="FJ118" s="13"/>
      <c r="FK118" s="13"/>
      <c r="FL118" s="13"/>
      <c r="FM118" s="13"/>
      <c r="FN118" s="13"/>
      <c r="FO118" s="13"/>
      <c r="FP118" s="13"/>
      <c r="FQ118" s="13"/>
      <c r="FR118" s="13"/>
      <c r="FS118" s="13"/>
      <c r="FT118" s="13"/>
      <c r="FU118" s="13"/>
      <c r="FV118" s="13"/>
      <c r="FW118" s="13"/>
      <c r="FX118" s="13"/>
      <c r="FY118" s="13"/>
      <c r="FZ118" s="13"/>
      <c r="GA118" s="13"/>
      <c r="GB118" s="13"/>
      <c r="GC118" s="13"/>
      <c r="GD118" s="13"/>
      <c r="GE118" s="13"/>
      <c r="GF118" s="13"/>
      <c r="GG118" s="13"/>
      <c r="GH118" s="13"/>
      <c r="GI118" s="13"/>
      <c r="GJ118" s="13"/>
      <c r="GK118" s="13"/>
      <c r="GL118" s="13"/>
      <c r="GM118" s="13"/>
      <c r="GN118" s="13"/>
      <c r="GO118" s="13"/>
      <c r="GP118" s="13"/>
      <c r="GQ118" s="13"/>
      <c r="GR118" s="13"/>
      <c r="GS118" s="13"/>
      <c r="GT118" s="13"/>
      <c r="GU118" s="13"/>
      <c r="GV118" s="13"/>
      <c r="GW118" s="13"/>
      <c r="GX118" s="13"/>
      <c r="GY118" s="13"/>
      <c r="GZ118" s="13"/>
      <c r="HA118" s="13"/>
      <c r="HB118" s="13"/>
      <c r="HC118" s="13"/>
      <c r="HD118" s="13"/>
      <c r="HE118" s="13"/>
      <c r="HF118" s="13"/>
      <c r="HG118" s="13"/>
    </row>
    <row r="119" spans="1:215" x14ac:dyDescent="0.25">
      <c r="A119" s="13" t="s">
        <v>51</v>
      </c>
      <c r="B119" s="13">
        <v>4.8738006419526997E-2</v>
      </c>
      <c r="C119" s="13" t="s">
        <v>55</v>
      </c>
      <c r="D119" s="13">
        <v>5.9796460940544898E-10</v>
      </c>
      <c r="E119" s="13" t="s">
        <v>56</v>
      </c>
      <c r="F119" s="13">
        <v>2.3241911296848999E-9</v>
      </c>
      <c r="G119" s="13" t="s">
        <v>56</v>
      </c>
      <c r="H119" s="13">
        <v>0.97549055020460895</v>
      </c>
      <c r="I119" s="13"/>
      <c r="J119" s="13">
        <v>4.0593252501940101E-7</v>
      </c>
      <c r="K119" s="13" t="s">
        <v>56</v>
      </c>
      <c r="L119" s="13">
        <v>3.71992691827396E-3</v>
      </c>
      <c r="M119" s="13" t="s">
        <v>57</v>
      </c>
      <c r="N119" s="13">
        <v>5.33925520710859E-3</v>
      </c>
      <c r="O119" s="13" t="s">
        <v>57</v>
      </c>
      <c r="P119" s="13">
        <v>0.83779935726882204</v>
      </c>
      <c r="Q119" s="13"/>
      <c r="R119" s="13">
        <v>2.4880920897354801E-5</v>
      </c>
      <c r="S119" s="13" t="s">
        <v>56</v>
      </c>
      <c r="T119" s="13">
        <v>3.0290826761208102E-3</v>
      </c>
      <c r="U119" s="13" t="s">
        <v>57</v>
      </c>
      <c r="V119" s="13">
        <v>2.5222440269661399E-9</v>
      </c>
      <c r="W119" s="13" t="s">
        <v>56</v>
      </c>
      <c r="X119" s="13">
        <v>7.9699683834429796E-3</v>
      </c>
      <c r="Y119" s="13" t="s">
        <v>57</v>
      </c>
      <c r="Z119" s="13">
        <v>5.33925520710859E-3</v>
      </c>
      <c r="AA119" s="13" t="s">
        <v>57</v>
      </c>
      <c r="AB119" s="13">
        <v>2.1064507112576802E-5</v>
      </c>
      <c r="AC119" s="13" t="s">
        <v>56</v>
      </c>
      <c r="AD119" s="13">
        <v>3.0313527454586001E-4</v>
      </c>
      <c r="AE119" s="13" t="s">
        <v>56</v>
      </c>
      <c r="AF119" s="13">
        <v>1.4213721106005201E-7</v>
      </c>
      <c r="AG119" s="13" t="s">
        <v>56</v>
      </c>
      <c r="AH119" s="13">
        <v>7.1513796142376804E-8</v>
      </c>
      <c r="AI119" s="13" t="s">
        <v>56</v>
      </c>
      <c r="AJ119" s="13">
        <v>2.1356630177587201E-9</v>
      </c>
      <c r="AK119" s="13" t="s">
        <v>56</v>
      </c>
      <c r="AL119" s="13">
        <v>0.539579205624517</v>
      </c>
      <c r="AM119" s="13"/>
      <c r="AN119" s="13">
        <v>7.9954083360226301E-5</v>
      </c>
      <c r="AO119" s="13" t="s">
        <v>56</v>
      </c>
      <c r="AP119" s="13">
        <v>2.6598146117204299E-5</v>
      </c>
      <c r="AQ119" s="13" t="s">
        <v>56</v>
      </c>
      <c r="AR119" s="13">
        <v>1.52625933795839E-2</v>
      </c>
      <c r="AS119" s="13" t="s">
        <v>55</v>
      </c>
      <c r="AT119" s="13">
        <v>0.59078222810322001</v>
      </c>
      <c r="AU119" s="13"/>
      <c r="AV119" s="13">
        <v>0.58491719525545904</v>
      </c>
      <c r="AW119" s="13"/>
      <c r="AX119" s="13">
        <v>0.72301199369826796</v>
      </c>
      <c r="AY119" s="13"/>
      <c r="AZ119" s="13">
        <v>0.84625602093105401</v>
      </c>
      <c r="BA119" s="13"/>
      <c r="BB119" s="13">
        <v>0.52707733486119501</v>
      </c>
      <c r="BC119" s="13"/>
      <c r="BD119" s="13">
        <v>0</v>
      </c>
      <c r="BE119" s="13" t="s">
        <v>56</v>
      </c>
      <c r="BF119" s="13">
        <v>7.9004703268140201E-24</v>
      </c>
      <c r="BG119" s="13" t="s">
        <v>56</v>
      </c>
      <c r="BH119" s="13"/>
      <c r="BI119" s="13"/>
      <c r="BJ119" s="13"/>
      <c r="BK119" s="13"/>
      <c r="BL119" s="13"/>
      <c r="BM119" s="13"/>
      <c r="BN119" s="13"/>
      <c r="BO119" s="13"/>
      <c r="BP119" s="13"/>
      <c r="BQ119" s="13"/>
      <c r="BR119" s="13"/>
      <c r="BS119" s="13"/>
      <c r="BT119" s="13"/>
      <c r="BU119" s="13"/>
      <c r="BV119" s="13"/>
      <c r="BW119" s="13"/>
      <c r="BX119" s="13"/>
      <c r="BY119" s="13"/>
      <c r="BZ119" s="13"/>
      <c r="CA119" s="13"/>
      <c r="CB119" s="13"/>
      <c r="CC119" s="13"/>
      <c r="CD119" s="13"/>
      <c r="CE119" s="13"/>
      <c r="CF119" s="13"/>
      <c r="CG119" s="13"/>
      <c r="CH119" s="13"/>
      <c r="CI119" s="13"/>
      <c r="CJ119" s="13"/>
      <c r="CK119" s="13"/>
      <c r="CL119" s="13"/>
      <c r="CM119" s="13"/>
      <c r="CN119" s="13"/>
      <c r="CO119" s="13"/>
      <c r="CP119" s="13"/>
      <c r="CQ119" s="13"/>
      <c r="CR119" s="13"/>
      <c r="CS119" s="13"/>
      <c r="CT119" s="13"/>
      <c r="CU119" s="13"/>
      <c r="CV119" s="13"/>
      <c r="CW119" s="13"/>
      <c r="CX119" s="13"/>
      <c r="CY119" s="13"/>
      <c r="CZ119" s="13"/>
      <c r="DA119" s="13"/>
      <c r="DB119" s="13"/>
      <c r="DC119" s="13"/>
      <c r="DD119" s="13"/>
      <c r="DE119" s="13"/>
      <c r="DF119" s="13"/>
      <c r="DG119" s="13"/>
      <c r="DH119" s="13"/>
      <c r="DI119" s="13"/>
      <c r="DJ119" s="13"/>
      <c r="DK119" s="13"/>
      <c r="DL119" s="13"/>
      <c r="DM119" s="13"/>
      <c r="DN119" s="13"/>
      <c r="DO119" s="13"/>
      <c r="DP119" s="13"/>
      <c r="DQ119" s="13"/>
      <c r="DR119" s="13"/>
      <c r="DS119" s="13"/>
      <c r="DT119" s="13"/>
      <c r="DU119" s="13"/>
      <c r="DV119" s="13"/>
      <c r="DW119" s="13"/>
      <c r="DX119" s="13"/>
      <c r="DY119" s="13"/>
      <c r="DZ119" s="13"/>
      <c r="EA119" s="13"/>
      <c r="EB119" s="13"/>
      <c r="EC119" s="13"/>
      <c r="ED119" s="13"/>
      <c r="EE119" s="13"/>
      <c r="EF119" s="13"/>
      <c r="EG119" s="13"/>
      <c r="EH119" s="13"/>
      <c r="EI119" s="13"/>
      <c r="EJ119" s="13"/>
      <c r="EK119" s="13"/>
      <c r="EL119" s="13"/>
      <c r="EM119" s="13"/>
      <c r="EN119" s="13"/>
      <c r="EO119" s="13"/>
      <c r="EP119" s="13"/>
      <c r="EQ119" s="13"/>
      <c r="ER119" s="13"/>
      <c r="ES119" s="13"/>
      <c r="ET119" s="13"/>
      <c r="EU119" s="13"/>
      <c r="EV119" s="13"/>
      <c r="EW119" s="13"/>
      <c r="EX119" s="13"/>
      <c r="EY119" s="13"/>
      <c r="EZ119" s="13"/>
      <c r="FA119" s="13"/>
      <c r="FB119" s="13"/>
      <c r="FC119" s="13"/>
      <c r="FD119" s="13"/>
      <c r="FE119" s="13"/>
      <c r="FF119" s="13"/>
      <c r="FG119" s="13"/>
      <c r="FH119" s="13"/>
      <c r="FI119" s="13"/>
      <c r="FJ119" s="13"/>
      <c r="FK119" s="13"/>
      <c r="FL119" s="13"/>
      <c r="FM119" s="13"/>
      <c r="FN119" s="13"/>
      <c r="FO119" s="13"/>
      <c r="FP119" s="13"/>
      <c r="FQ119" s="13"/>
      <c r="FR119" s="13"/>
      <c r="FS119" s="13"/>
      <c r="FT119" s="13"/>
      <c r="FU119" s="13"/>
      <c r="FV119" s="13"/>
      <c r="FW119" s="13"/>
      <c r="FX119" s="13"/>
      <c r="FY119" s="13"/>
      <c r="FZ119" s="13"/>
      <c r="GA119" s="13"/>
      <c r="GB119" s="13"/>
      <c r="GC119" s="13"/>
      <c r="GD119" s="13"/>
      <c r="GE119" s="13"/>
      <c r="GF119" s="13"/>
      <c r="GG119" s="13"/>
      <c r="GH119" s="13"/>
      <c r="GI119" s="13"/>
      <c r="GJ119" s="13"/>
      <c r="GK119" s="13"/>
      <c r="GL119" s="13"/>
      <c r="GM119" s="13"/>
      <c r="GN119" s="13"/>
      <c r="GO119" s="13"/>
      <c r="GP119" s="13"/>
      <c r="GQ119" s="13"/>
      <c r="GR119" s="13"/>
      <c r="GS119" s="13"/>
      <c r="GT119" s="13"/>
      <c r="GU119" s="13"/>
      <c r="GV119" s="13"/>
      <c r="GW119" s="13"/>
      <c r="GX119" s="13"/>
      <c r="GY119" s="13"/>
      <c r="GZ119" s="13"/>
      <c r="HA119" s="13"/>
      <c r="HB119" s="13"/>
      <c r="HC119" s="13"/>
      <c r="HD119" s="13"/>
      <c r="HE119" s="13"/>
      <c r="HF119" s="13"/>
      <c r="HG119" s="13"/>
    </row>
    <row r="120" spans="1:215" x14ac:dyDescent="0.25">
      <c r="A120" s="13" t="s">
        <v>52</v>
      </c>
      <c r="B120" s="13">
        <v>1.5164910963489901E-7</v>
      </c>
      <c r="C120" s="13" t="s">
        <v>56</v>
      </c>
      <c r="D120" s="13">
        <v>1.08724769136635E-5</v>
      </c>
      <c r="E120" s="13" t="s">
        <v>56</v>
      </c>
      <c r="F120" s="13">
        <v>4.4313985427237998E-11</v>
      </c>
      <c r="G120" s="13" t="s">
        <v>56</v>
      </c>
      <c r="H120" s="13">
        <v>2.3953478324510499E-4</v>
      </c>
      <c r="I120" s="13" t="s">
        <v>56</v>
      </c>
      <c r="J120" s="13">
        <v>5.84390197359572E-12</v>
      </c>
      <c r="K120" s="13" t="s">
        <v>56</v>
      </c>
      <c r="L120" s="13">
        <v>7.5583234915105399E-7</v>
      </c>
      <c r="M120" s="13" t="s">
        <v>56</v>
      </c>
      <c r="N120" s="13">
        <v>3.1977126075047603E-17</v>
      </c>
      <c r="O120" s="13" t="s">
        <v>56</v>
      </c>
      <c r="P120" s="13">
        <v>0.58031761949403804</v>
      </c>
      <c r="Q120" s="13"/>
      <c r="R120" s="13">
        <v>0.38734201409629399</v>
      </c>
      <c r="S120" s="13"/>
      <c r="T120" s="13">
        <v>0.220362784949449</v>
      </c>
      <c r="U120" s="13"/>
      <c r="V120" s="13">
        <v>5.3888831062965E-13</v>
      </c>
      <c r="W120" s="13" t="s">
        <v>56</v>
      </c>
      <c r="X120" s="13">
        <v>3.0451590780753001E-29</v>
      </c>
      <c r="Y120" s="13" t="s">
        <v>56</v>
      </c>
      <c r="Z120" s="13">
        <v>3.1977126075047603E-17</v>
      </c>
      <c r="AA120" s="13" t="s">
        <v>56</v>
      </c>
      <c r="AB120" s="13">
        <v>0.956751901912958</v>
      </c>
      <c r="AC120" s="13"/>
      <c r="AD120" s="13">
        <v>2.0938641436846499E-15</v>
      </c>
      <c r="AE120" s="13" t="s">
        <v>56</v>
      </c>
      <c r="AF120" s="13">
        <v>1.02232797814024E-14</v>
      </c>
      <c r="AG120" s="13" t="s">
        <v>56</v>
      </c>
      <c r="AH120" s="13">
        <v>1.18803139135088E-11</v>
      </c>
      <c r="AI120" s="13" t="s">
        <v>56</v>
      </c>
      <c r="AJ120" s="13">
        <v>2.0015675753261899E-14</v>
      </c>
      <c r="AK120" s="13" t="s">
        <v>56</v>
      </c>
      <c r="AL120" s="13">
        <v>1.9831087163088702E-9</v>
      </c>
      <c r="AM120" s="13" t="s">
        <v>56</v>
      </c>
      <c r="AN120" s="13">
        <v>1.8502761214315399E-12</v>
      </c>
      <c r="AO120" s="13" t="s">
        <v>56</v>
      </c>
      <c r="AP120" s="13">
        <v>2.1442904923344899E-14</v>
      </c>
      <c r="AQ120" s="13" t="s">
        <v>56</v>
      </c>
      <c r="AR120" s="13">
        <v>2.3954179927016199E-5</v>
      </c>
      <c r="AS120" s="13" t="s">
        <v>56</v>
      </c>
      <c r="AT120" s="13">
        <v>3.1507598131743299E-3</v>
      </c>
      <c r="AU120" s="13" t="s">
        <v>57</v>
      </c>
      <c r="AV120" s="13">
        <v>0.47190483903653102</v>
      </c>
      <c r="AW120" s="13"/>
      <c r="AX120" s="13">
        <v>0.36191702218514099</v>
      </c>
      <c r="AY120" s="13"/>
      <c r="AZ120" s="13">
        <v>0.76785726932700604</v>
      </c>
      <c r="BA120" s="13"/>
      <c r="BB120" s="13">
        <v>0.51807285046271401</v>
      </c>
      <c r="BC120" s="13"/>
      <c r="BD120" s="13">
        <v>8.79731841097215E-13</v>
      </c>
      <c r="BE120" s="13" t="s">
        <v>56</v>
      </c>
      <c r="BF120" s="13">
        <v>8.0833077779522805E-27</v>
      </c>
      <c r="BG120" s="13" t="s">
        <v>56</v>
      </c>
      <c r="BH120" s="13">
        <v>5.00787380969637E-5</v>
      </c>
      <c r="BI120" s="13" t="s">
        <v>56</v>
      </c>
      <c r="BJ120" s="13"/>
      <c r="BK120" s="13"/>
      <c r="BL120" s="13"/>
      <c r="BM120" s="13"/>
      <c r="BN120" s="13"/>
      <c r="BO120" s="13"/>
      <c r="BP120" s="13"/>
      <c r="BQ120" s="13"/>
      <c r="BR120" s="13"/>
      <c r="BS120" s="13"/>
      <c r="BT120" s="13"/>
      <c r="BU120" s="13"/>
      <c r="BV120" s="13"/>
      <c r="BW120" s="13"/>
      <c r="BX120" s="13"/>
      <c r="BY120" s="13"/>
      <c r="BZ120" s="13"/>
      <c r="CA120" s="13"/>
      <c r="CB120" s="13"/>
      <c r="CC120" s="13"/>
      <c r="CD120" s="13"/>
      <c r="CE120" s="13"/>
      <c r="CF120" s="13"/>
      <c r="CG120" s="13"/>
      <c r="CH120" s="13"/>
      <c r="CI120" s="13"/>
      <c r="CJ120" s="13"/>
      <c r="CK120" s="13"/>
      <c r="CL120" s="13"/>
      <c r="CM120" s="13"/>
      <c r="CN120" s="13"/>
      <c r="CO120" s="13"/>
      <c r="CP120" s="13"/>
      <c r="CQ120" s="13"/>
      <c r="CR120" s="13"/>
      <c r="CS120" s="13"/>
      <c r="CT120" s="13"/>
      <c r="CU120" s="13"/>
      <c r="CV120" s="13"/>
      <c r="CW120" s="13"/>
      <c r="CX120" s="13"/>
      <c r="CY120" s="13"/>
      <c r="CZ120" s="13"/>
      <c r="DA120" s="13"/>
      <c r="DB120" s="13"/>
      <c r="DC120" s="13"/>
      <c r="DD120" s="13"/>
      <c r="DE120" s="13"/>
      <c r="DF120" s="13"/>
      <c r="DG120" s="13"/>
      <c r="DH120" s="13"/>
      <c r="DI120" s="13"/>
      <c r="DJ120" s="13"/>
      <c r="DK120" s="13"/>
      <c r="DL120" s="13"/>
      <c r="DM120" s="13"/>
      <c r="DN120" s="13"/>
      <c r="DO120" s="13"/>
      <c r="DP120" s="13"/>
      <c r="DQ120" s="13"/>
      <c r="DR120" s="13"/>
      <c r="DS120" s="13"/>
      <c r="DT120" s="13"/>
      <c r="DU120" s="13"/>
      <c r="DV120" s="13"/>
      <c r="DW120" s="13"/>
      <c r="DX120" s="13"/>
      <c r="DY120" s="13"/>
      <c r="DZ120" s="13"/>
      <c r="EA120" s="13"/>
      <c r="EB120" s="13"/>
      <c r="EC120" s="13"/>
      <c r="ED120" s="13"/>
      <c r="EE120" s="13"/>
      <c r="EF120" s="13"/>
      <c r="EG120" s="13"/>
      <c r="EH120" s="13"/>
      <c r="EI120" s="13"/>
      <c r="EJ120" s="13"/>
      <c r="EK120" s="13"/>
      <c r="EL120" s="13"/>
      <c r="EM120" s="13"/>
      <c r="EN120" s="13"/>
      <c r="EO120" s="13"/>
      <c r="EP120" s="13"/>
      <c r="EQ120" s="13"/>
      <c r="ER120" s="13"/>
      <c r="ES120" s="13"/>
      <c r="ET120" s="13"/>
      <c r="EU120" s="13"/>
      <c r="EV120" s="13"/>
      <c r="EW120" s="13"/>
      <c r="EX120" s="13"/>
      <c r="EY120" s="13"/>
      <c r="EZ120" s="13"/>
      <c r="FA120" s="13"/>
      <c r="FB120" s="13"/>
      <c r="FC120" s="13"/>
      <c r="FD120" s="13"/>
      <c r="FE120" s="13"/>
      <c r="FF120" s="13"/>
      <c r="FG120" s="13"/>
      <c r="FH120" s="13"/>
      <c r="FI120" s="13"/>
      <c r="FJ120" s="13"/>
      <c r="FK120" s="13"/>
      <c r="FL120" s="13"/>
      <c r="FM120" s="13"/>
      <c r="FN120" s="13"/>
      <c r="FO120" s="13"/>
      <c r="FP120" s="13"/>
      <c r="FQ120" s="13"/>
      <c r="FR120" s="13"/>
      <c r="FS120" s="13"/>
      <c r="FT120" s="13"/>
      <c r="FU120" s="13"/>
      <c r="FV120" s="13"/>
      <c r="FW120" s="13"/>
      <c r="FX120" s="13"/>
      <c r="FY120" s="13"/>
      <c r="FZ120" s="13"/>
      <c r="GA120" s="13"/>
      <c r="GB120" s="13"/>
      <c r="GC120" s="13"/>
      <c r="GD120" s="13"/>
      <c r="GE120" s="13"/>
      <c r="GF120" s="13"/>
      <c r="GG120" s="13"/>
      <c r="GH120" s="13"/>
      <c r="GI120" s="13"/>
      <c r="GJ120" s="13"/>
      <c r="GK120" s="13"/>
      <c r="GL120" s="13"/>
      <c r="GM120" s="13"/>
      <c r="GN120" s="13"/>
      <c r="GO120" s="13"/>
      <c r="GP120" s="13"/>
      <c r="GQ120" s="13"/>
      <c r="GR120" s="13"/>
      <c r="GS120" s="13"/>
      <c r="GT120" s="13"/>
      <c r="GU120" s="13"/>
      <c r="GV120" s="13"/>
      <c r="GW120" s="13"/>
      <c r="GX120" s="13"/>
      <c r="GY120" s="13"/>
      <c r="GZ120" s="13"/>
      <c r="HA120" s="13"/>
      <c r="HB120" s="13"/>
      <c r="HC120" s="13"/>
      <c r="HD120" s="13"/>
      <c r="HE120" s="13"/>
      <c r="HF120" s="13"/>
      <c r="HG120" s="13"/>
    </row>
    <row r="121" spans="1:215" x14ac:dyDescent="0.25">
      <c r="A121" s="13" t="s">
        <v>53</v>
      </c>
      <c r="B121" s="13">
        <v>1.10253871966068E-4</v>
      </c>
      <c r="C121" s="13" t="s">
        <v>56</v>
      </c>
      <c r="D121" s="13">
        <v>1.2475397981589299E-4</v>
      </c>
      <c r="E121" s="13" t="s">
        <v>56</v>
      </c>
      <c r="F121" s="13">
        <v>1.1991326797592299E-5</v>
      </c>
      <c r="G121" s="13" t="s">
        <v>56</v>
      </c>
      <c r="H121" s="13">
        <v>2.2582195280417501E-2</v>
      </c>
      <c r="I121" s="13" t="s">
        <v>55</v>
      </c>
      <c r="J121" s="13">
        <v>1.29996802731123E-3</v>
      </c>
      <c r="K121" s="13" t="s">
        <v>57</v>
      </c>
      <c r="L121" s="13">
        <v>2.55040633600272E-8</v>
      </c>
      <c r="M121" s="13" t="s">
        <v>56</v>
      </c>
      <c r="N121" s="13">
        <v>3.56150458213795E-26</v>
      </c>
      <c r="O121" s="13" t="s">
        <v>56</v>
      </c>
      <c r="P121" s="13">
        <v>6.8112564110976498E-3</v>
      </c>
      <c r="Q121" s="13" t="s">
        <v>57</v>
      </c>
      <c r="R121" s="13">
        <v>3.5550983107392402E-2</v>
      </c>
      <c r="S121" s="13" t="s">
        <v>55</v>
      </c>
      <c r="T121" s="13">
        <v>5.32171621854437E-5</v>
      </c>
      <c r="U121" s="13" t="s">
        <v>56</v>
      </c>
      <c r="V121" s="13">
        <v>1.3303788508028499E-8</v>
      </c>
      <c r="W121" s="13" t="s">
        <v>56</v>
      </c>
      <c r="X121" s="13">
        <v>7.2691591446005198E-13</v>
      </c>
      <c r="Y121" s="13" t="s">
        <v>56</v>
      </c>
      <c r="Z121" s="13">
        <v>3.56150458213795E-26</v>
      </c>
      <c r="AA121" s="13" t="s">
        <v>56</v>
      </c>
      <c r="AB121" s="13">
        <v>5.7530441217438497E-8</v>
      </c>
      <c r="AC121" s="13" t="s">
        <v>56</v>
      </c>
      <c r="AD121" s="13">
        <v>1.19463053280427E-17</v>
      </c>
      <c r="AE121" s="13" t="s">
        <v>56</v>
      </c>
      <c r="AF121" s="13">
        <v>1.17659399528962E-23</v>
      </c>
      <c r="AG121" s="13" t="s">
        <v>56</v>
      </c>
      <c r="AH121" s="13">
        <v>2.3405665753189302E-16</v>
      </c>
      <c r="AI121" s="13" t="s">
        <v>56</v>
      </c>
      <c r="AJ121" s="13">
        <v>3.6000174526113003E-21</v>
      </c>
      <c r="AK121" s="13" t="s">
        <v>56</v>
      </c>
      <c r="AL121" s="13">
        <v>3.1099514008992198E-4</v>
      </c>
      <c r="AM121" s="13" t="s">
        <v>56</v>
      </c>
      <c r="AN121" s="13">
        <v>2.0569672200666399E-15</v>
      </c>
      <c r="AO121" s="13" t="s">
        <v>56</v>
      </c>
      <c r="AP121" s="13">
        <v>4.8152387765458602E-17</v>
      </c>
      <c r="AQ121" s="13" t="s">
        <v>56</v>
      </c>
      <c r="AR121" s="13">
        <v>2.7320545089179701E-6</v>
      </c>
      <c r="AS121" s="13" t="s">
        <v>56</v>
      </c>
      <c r="AT121" s="13">
        <v>2.21847355037456E-3</v>
      </c>
      <c r="AU121" s="13" t="s">
        <v>57</v>
      </c>
      <c r="AV121" s="13">
        <v>0.211596614628795</v>
      </c>
      <c r="AW121" s="13"/>
      <c r="AX121" s="13">
        <v>0.51859099689724197</v>
      </c>
      <c r="AY121" s="13"/>
      <c r="AZ121" s="13">
        <v>0.799814840292289</v>
      </c>
      <c r="BA121" s="13"/>
      <c r="BB121" s="13">
        <v>0.59129689683086395</v>
      </c>
      <c r="BC121" s="13"/>
      <c r="BD121" s="13">
        <v>3.2348993418470301E-20</v>
      </c>
      <c r="BE121" s="13" t="s">
        <v>56</v>
      </c>
      <c r="BF121" s="13">
        <v>2.5186693682175999E-48</v>
      </c>
      <c r="BG121" s="13" t="s">
        <v>56</v>
      </c>
      <c r="BH121" s="13">
        <v>9.9973770243663691E-7</v>
      </c>
      <c r="BI121" s="13" t="s">
        <v>56</v>
      </c>
      <c r="BJ121" s="13">
        <v>3.31838659709451E-53</v>
      </c>
      <c r="BK121" s="13" t="s">
        <v>56</v>
      </c>
      <c r="BL121" s="13"/>
      <c r="BM121" s="13"/>
      <c r="BN121" s="13"/>
      <c r="BO121" s="13"/>
      <c r="BP121" s="13"/>
      <c r="BQ121" s="13"/>
      <c r="BR121" s="13"/>
      <c r="BS121" s="13"/>
      <c r="BT121" s="13"/>
      <c r="BU121" s="13"/>
      <c r="BV121" s="13"/>
      <c r="BW121" s="13"/>
      <c r="BX121" s="13"/>
      <c r="BY121" s="13"/>
      <c r="BZ121" s="13"/>
      <c r="CA121" s="13"/>
      <c r="CB121" s="13"/>
      <c r="CC121" s="13"/>
      <c r="CD121" s="13"/>
      <c r="CE121" s="13"/>
      <c r="CF121" s="13"/>
      <c r="CG121" s="13"/>
      <c r="CH121" s="13"/>
      <c r="CI121" s="13"/>
      <c r="CJ121" s="13"/>
      <c r="CK121" s="13"/>
      <c r="CL121" s="13"/>
      <c r="CM121" s="13"/>
      <c r="CN121" s="13"/>
      <c r="CO121" s="13"/>
      <c r="CP121" s="13"/>
      <c r="CQ121" s="13"/>
      <c r="CR121" s="13"/>
      <c r="CS121" s="13"/>
      <c r="CT121" s="13"/>
      <c r="CU121" s="13"/>
      <c r="CV121" s="13"/>
      <c r="CW121" s="13"/>
      <c r="CX121" s="13"/>
      <c r="CY121" s="13"/>
      <c r="CZ121" s="13"/>
      <c r="DA121" s="13"/>
      <c r="DB121" s="13"/>
      <c r="DC121" s="13"/>
      <c r="DD121" s="13"/>
      <c r="DE121" s="13"/>
      <c r="DF121" s="13"/>
      <c r="DG121" s="13"/>
      <c r="DH121" s="13"/>
      <c r="DI121" s="13"/>
      <c r="DJ121" s="13"/>
      <c r="DK121" s="13"/>
      <c r="DL121" s="13"/>
      <c r="DM121" s="13"/>
      <c r="DN121" s="13"/>
      <c r="DO121" s="13"/>
      <c r="DP121" s="13"/>
      <c r="DQ121" s="13"/>
      <c r="DR121" s="13"/>
      <c r="DS121" s="13"/>
      <c r="DT121" s="13"/>
      <c r="DU121" s="13"/>
      <c r="DV121" s="13"/>
      <c r="DW121" s="13"/>
      <c r="DX121" s="13"/>
      <c r="DY121" s="13"/>
      <c r="DZ121" s="13"/>
      <c r="EA121" s="13"/>
      <c r="EB121" s="13"/>
      <c r="EC121" s="13"/>
      <c r="ED121" s="13"/>
      <c r="EE121" s="13"/>
      <c r="EF121" s="13"/>
      <c r="EG121" s="13"/>
      <c r="EH121" s="13"/>
      <c r="EI121" s="13"/>
      <c r="EJ121" s="13"/>
      <c r="EK121" s="13"/>
      <c r="EL121" s="13"/>
      <c r="EM121" s="13"/>
      <c r="EN121" s="13"/>
      <c r="EO121" s="13"/>
      <c r="EP121" s="13"/>
      <c r="EQ121" s="13"/>
      <c r="ER121" s="13"/>
      <c r="ES121" s="13"/>
      <c r="ET121" s="13"/>
      <c r="EU121" s="13"/>
      <c r="EV121" s="13"/>
      <c r="EW121" s="13"/>
      <c r="EX121" s="13"/>
      <c r="EY121" s="13"/>
      <c r="EZ121" s="13"/>
      <c r="FA121" s="13"/>
      <c r="FB121" s="13"/>
      <c r="FC121" s="13"/>
      <c r="FD121" s="13"/>
      <c r="FE121" s="13"/>
      <c r="FF121" s="13"/>
      <c r="FG121" s="13"/>
      <c r="FH121" s="13"/>
      <c r="FI121" s="13"/>
      <c r="FJ121" s="13"/>
      <c r="FK121" s="13"/>
      <c r="FL121" s="13"/>
      <c r="FM121" s="13"/>
      <c r="FN121" s="13"/>
      <c r="FO121" s="13"/>
      <c r="FP121" s="13"/>
      <c r="FQ121" s="13"/>
      <c r="FR121" s="13"/>
      <c r="FS121" s="13"/>
      <c r="FT121" s="13"/>
      <c r="FU121" s="13"/>
      <c r="FV121" s="13"/>
      <c r="FW121" s="13"/>
      <c r="FX121" s="13"/>
      <c r="FY121" s="13"/>
      <c r="FZ121" s="13"/>
      <c r="GA121" s="13"/>
      <c r="GB121" s="13"/>
      <c r="GC121" s="13"/>
      <c r="GD121" s="13"/>
      <c r="GE121" s="13"/>
      <c r="GF121" s="13"/>
      <c r="GG121" s="13"/>
      <c r="GH121" s="13"/>
      <c r="GI121" s="13"/>
      <c r="GJ121" s="13"/>
      <c r="GK121" s="13"/>
      <c r="GL121" s="13"/>
      <c r="GM121" s="13"/>
      <c r="GN121" s="13"/>
      <c r="GO121" s="13"/>
      <c r="GP121" s="13"/>
      <c r="GQ121" s="13"/>
      <c r="GR121" s="13"/>
      <c r="GS121" s="13"/>
      <c r="GT121" s="13"/>
      <c r="GU121" s="13"/>
      <c r="GV121" s="13"/>
      <c r="GW121" s="13"/>
      <c r="GX121" s="13"/>
      <c r="GY121" s="13"/>
      <c r="GZ121" s="13"/>
      <c r="HA121" s="13"/>
      <c r="HB121" s="13"/>
      <c r="HC121" s="13"/>
      <c r="HD121" s="13"/>
      <c r="HE121" s="13"/>
      <c r="HF121" s="13"/>
      <c r="HG121" s="13"/>
    </row>
    <row r="122" spans="1:215" x14ac:dyDescent="0.25">
      <c r="A122" s="13" t="s">
        <v>54</v>
      </c>
      <c r="B122" s="13">
        <v>1.9082956939697699E-7</v>
      </c>
      <c r="C122" s="13" t="s">
        <v>56</v>
      </c>
      <c r="D122" s="13">
        <v>1.43531064191244E-4</v>
      </c>
      <c r="E122" s="13" t="s">
        <v>56</v>
      </c>
      <c r="F122" s="13">
        <v>2.1248094743009299E-6</v>
      </c>
      <c r="G122" s="13" t="s">
        <v>56</v>
      </c>
      <c r="H122" s="13">
        <v>3.37516147489584E-9</v>
      </c>
      <c r="I122" s="13" t="s">
        <v>56</v>
      </c>
      <c r="J122" s="13">
        <v>1.7382200520440199E-12</v>
      </c>
      <c r="K122" s="13" t="s">
        <v>56</v>
      </c>
      <c r="L122" s="13">
        <v>1.4167386229010199E-3</v>
      </c>
      <c r="M122" s="13" t="s">
        <v>57</v>
      </c>
      <c r="N122" s="13">
        <v>0.82964587706197002</v>
      </c>
      <c r="O122" s="13"/>
      <c r="P122" s="13">
        <v>0.23556567398537401</v>
      </c>
      <c r="Q122" s="13"/>
      <c r="R122" s="13">
        <v>0.76690364072274297</v>
      </c>
      <c r="S122" s="13"/>
      <c r="T122" s="13">
        <v>1.6043916161006799E-5</v>
      </c>
      <c r="U122" s="13" t="s">
        <v>56</v>
      </c>
      <c r="V122" s="13">
        <v>1.77755338695515E-11</v>
      </c>
      <c r="W122" s="13" t="s">
        <v>56</v>
      </c>
      <c r="X122" s="13">
        <v>1.6069705788257E-10</v>
      </c>
      <c r="Y122" s="13" t="s">
        <v>56</v>
      </c>
      <c r="Z122" s="13">
        <v>0.82964587706197002</v>
      </c>
      <c r="AA122" s="13"/>
      <c r="AB122" s="13">
        <v>3.76306573702078E-4</v>
      </c>
      <c r="AC122" s="13" t="s">
        <v>56</v>
      </c>
      <c r="AD122" s="13">
        <v>1.07888752514608E-8</v>
      </c>
      <c r="AE122" s="13" t="s">
        <v>56</v>
      </c>
      <c r="AF122" s="13">
        <v>1.03871276768903E-3</v>
      </c>
      <c r="AG122" s="13" t="s">
        <v>57</v>
      </c>
      <c r="AH122" s="13">
        <v>7.3749548577058501E-6</v>
      </c>
      <c r="AI122" s="13" t="s">
        <v>56</v>
      </c>
      <c r="AJ122" s="13">
        <v>9.1475185167305406E-2</v>
      </c>
      <c r="AK122" s="13"/>
      <c r="AL122" s="13">
        <v>1.70994324625634E-3</v>
      </c>
      <c r="AM122" s="13" t="s">
        <v>57</v>
      </c>
      <c r="AN122" s="13">
        <v>2.5536910356176401E-4</v>
      </c>
      <c r="AO122" s="13" t="s">
        <v>56</v>
      </c>
      <c r="AP122" s="13">
        <v>4.7380898216011698E-5</v>
      </c>
      <c r="AQ122" s="13" t="s">
        <v>56</v>
      </c>
      <c r="AR122" s="13">
        <v>2.9576128403109601E-2</v>
      </c>
      <c r="AS122" s="13" t="s">
        <v>55</v>
      </c>
      <c r="AT122" s="13">
        <v>9.8797338302763396E-2</v>
      </c>
      <c r="AU122" s="13"/>
      <c r="AV122" s="13">
        <v>0.99306885359554697</v>
      </c>
      <c r="AW122" s="13"/>
      <c r="AX122" s="13">
        <v>0.13213490228612301</v>
      </c>
      <c r="AY122" s="13"/>
      <c r="AZ122" s="13">
        <v>0.879144518010335</v>
      </c>
      <c r="BA122" s="13"/>
      <c r="BB122" s="13">
        <v>0.99095421245492299</v>
      </c>
      <c r="BC122" s="13"/>
      <c r="BD122" s="13">
        <v>9.3542097881587592E-3</v>
      </c>
      <c r="BE122" s="13" t="s">
        <v>57</v>
      </c>
      <c r="BF122" s="13">
        <v>2.21736460371377E-4</v>
      </c>
      <c r="BG122" s="13" t="s">
        <v>56</v>
      </c>
      <c r="BH122" s="13">
        <v>0.12489514786795999</v>
      </c>
      <c r="BI122" s="13"/>
      <c r="BJ122" s="13">
        <v>0</v>
      </c>
      <c r="BK122" s="13" t="s">
        <v>56</v>
      </c>
      <c r="BL122" s="13">
        <v>2.1899088109002401E-6</v>
      </c>
      <c r="BM122" s="13" t="s">
        <v>56</v>
      </c>
      <c r="BN122" s="13"/>
      <c r="BO122" s="13"/>
      <c r="BP122" s="13"/>
      <c r="BQ122" s="13"/>
      <c r="BR122" s="13"/>
      <c r="BS122" s="13"/>
      <c r="BT122" s="13"/>
      <c r="BU122" s="13"/>
      <c r="BV122" s="13"/>
      <c r="BW122" s="13"/>
      <c r="BX122" s="13"/>
      <c r="BY122" s="13"/>
      <c r="BZ122" s="13"/>
      <c r="CA122" s="13"/>
      <c r="CB122" s="13"/>
      <c r="CC122" s="13"/>
      <c r="CD122" s="13"/>
      <c r="CE122" s="13"/>
      <c r="CF122" s="13"/>
      <c r="CG122" s="13"/>
      <c r="CH122" s="13"/>
      <c r="CI122" s="13"/>
      <c r="CJ122" s="13"/>
      <c r="CK122" s="13"/>
      <c r="CL122" s="13"/>
      <c r="CM122" s="13"/>
      <c r="CN122" s="13"/>
      <c r="CO122" s="13"/>
      <c r="CP122" s="13"/>
      <c r="CQ122" s="13"/>
      <c r="CR122" s="13"/>
      <c r="CS122" s="13"/>
      <c r="CT122" s="13"/>
      <c r="CU122" s="13"/>
      <c r="CV122" s="13"/>
      <c r="CW122" s="13"/>
      <c r="CX122" s="13"/>
      <c r="CY122" s="13"/>
      <c r="CZ122" s="13"/>
      <c r="DA122" s="13"/>
      <c r="DB122" s="13"/>
      <c r="DC122" s="13"/>
      <c r="DD122" s="13"/>
      <c r="DE122" s="13"/>
      <c r="DF122" s="13"/>
      <c r="DG122" s="13"/>
      <c r="DH122" s="13"/>
      <c r="DI122" s="13"/>
      <c r="DJ122" s="13"/>
      <c r="DK122" s="13"/>
      <c r="DL122" s="13"/>
      <c r="DM122" s="13"/>
      <c r="DN122" s="13"/>
      <c r="DO122" s="13"/>
      <c r="DP122" s="13"/>
      <c r="DQ122" s="13"/>
      <c r="DR122" s="13"/>
      <c r="DS122" s="13"/>
      <c r="DT122" s="13"/>
      <c r="DU122" s="13"/>
      <c r="DV122" s="13"/>
      <c r="DW122" s="13"/>
      <c r="DX122" s="13"/>
      <c r="DY122" s="13"/>
      <c r="DZ122" s="13"/>
      <c r="EA122" s="13"/>
      <c r="EB122" s="13"/>
      <c r="EC122" s="13"/>
      <c r="ED122" s="13"/>
      <c r="EE122" s="13"/>
      <c r="EF122" s="13"/>
      <c r="EG122" s="13"/>
      <c r="EH122" s="13"/>
      <c r="EI122" s="13"/>
      <c r="EJ122" s="13"/>
      <c r="EK122" s="13"/>
      <c r="EL122" s="13"/>
      <c r="EM122" s="13"/>
      <c r="EN122" s="13"/>
      <c r="EO122" s="13"/>
      <c r="EP122" s="13"/>
      <c r="EQ122" s="13"/>
      <c r="ER122" s="13"/>
      <c r="ES122" s="13"/>
      <c r="ET122" s="13"/>
      <c r="EU122" s="13"/>
      <c r="EV122" s="13"/>
      <c r="EW122" s="13"/>
      <c r="EX122" s="13"/>
      <c r="EY122" s="13"/>
      <c r="EZ122" s="13"/>
      <c r="FA122" s="13"/>
      <c r="FB122" s="13"/>
      <c r="FC122" s="13"/>
      <c r="FD122" s="13"/>
      <c r="FE122" s="13"/>
      <c r="FF122" s="13"/>
      <c r="FG122" s="13"/>
      <c r="FH122" s="13"/>
      <c r="FI122" s="13"/>
      <c r="FJ122" s="13"/>
      <c r="FK122" s="13"/>
      <c r="FL122" s="13"/>
      <c r="FM122" s="13"/>
      <c r="FN122" s="13"/>
      <c r="FO122" s="13"/>
      <c r="FP122" s="13"/>
      <c r="FQ122" s="13"/>
      <c r="FR122" s="13"/>
      <c r="FS122" s="13"/>
      <c r="FT122" s="13"/>
      <c r="FU122" s="13"/>
      <c r="FV122" s="13"/>
      <c r="FW122" s="13"/>
      <c r="FX122" s="13"/>
      <c r="FY122" s="13"/>
      <c r="FZ122" s="13"/>
      <c r="GA122" s="13"/>
      <c r="GB122" s="13"/>
      <c r="GC122" s="13"/>
      <c r="GD122" s="13"/>
      <c r="GE122" s="13"/>
      <c r="GF122" s="13"/>
      <c r="GG122" s="13"/>
      <c r="GH122" s="13"/>
      <c r="GI122" s="13"/>
      <c r="GJ122" s="13"/>
      <c r="GK122" s="13"/>
      <c r="GL122" s="13"/>
      <c r="GM122" s="13"/>
      <c r="GN122" s="13"/>
      <c r="GO122" s="13"/>
      <c r="GP122" s="13"/>
      <c r="GQ122" s="13"/>
      <c r="GR122" s="13"/>
      <c r="GS122" s="13"/>
      <c r="GT122" s="13"/>
      <c r="GU122" s="13"/>
      <c r="GV122" s="13"/>
      <c r="GW122" s="13"/>
      <c r="GX122" s="13"/>
      <c r="GY122" s="13"/>
      <c r="GZ122" s="13"/>
      <c r="HA122" s="13"/>
      <c r="HB122" s="13"/>
      <c r="HC122" s="13"/>
      <c r="HD122" s="13"/>
      <c r="HE122" s="13"/>
      <c r="HF122" s="13"/>
      <c r="HG122" s="13"/>
    </row>
    <row r="123" spans="1:215" x14ac:dyDescent="0.25">
      <c r="A123" s="13" t="s">
        <v>90</v>
      </c>
      <c r="B123" s="13">
        <v>1.0012830629050401E-3</v>
      </c>
      <c r="C123" s="13" t="s">
        <v>57</v>
      </c>
      <c r="D123" s="13">
        <v>5.2030394784811899E-7</v>
      </c>
      <c r="E123" s="13" t="s">
        <v>56</v>
      </c>
      <c r="F123" s="13">
        <v>0.141655538448585</v>
      </c>
      <c r="G123" s="13"/>
      <c r="H123" s="13">
        <v>8.7573522284524104E-17</v>
      </c>
      <c r="I123" s="13" t="s">
        <v>56</v>
      </c>
      <c r="J123" s="13">
        <v>8.2435910635741496E-16</v>
      </c>
      <c r="K123" s="13" t="s">
        <v>56</v>
      </c>
      <c r="L123" s="13">
        <v>4.7872547624676597E-2</v>
      </c>
      <c r="M123" s="13" t="s">
        <v>55</v>
      </c>
      <c r="N123" s="13">
        <v>1.1606090645221E-19</v>
      </c>
      <c r="O123" s="13" t="s">
        <v>56</v>
      </c>
      <c r="P123" s="13">
        <v>4.6559806816212399E-6</v>
      </c>
      <c r="Q123" s="13" t="s">
        <v>56</v>
      </c>
      <c r="R123" s="13">
        <v>1.7820604025290902E-2</v>
      </c>
      <c r="S123" s="13" t="s">
        <v>55</v>
      </c>
      <c r="T123" s="13">
        <v>0.83104523687398602</v>
      </c>
      <c r="U123" s="13"/>
      <c r="V123" s="13">
        <v>8.2570254149290104E-10</v>
      </c>
      <c r="W123" s="13" t="s">
        <v>56</v>
      </c>
      <c r="X123" s="13">
        <v>4.7560780967077597E-53</v>
      </c>
      <c r="Y123" s="13" t="s">
        <v>56</v>
      </c>
      <c r="Z123" s="13">
        <v>1.1606090645221E-19</v>
      </c>
      <c r="AA123" s="13" t="s">
        <v>56</v>
      </c>
      <c r="AB123" s="13">
        <v>5.96904406442399E-5</v>
      </c>
      <c r="AC123" s="13" t="s">
        <v>56</v>
      </c>
      <c r="AD123" s="13">
        <v>0.54880439115836899</v>
      </c>
      <c r="AE123" s="13"/>
      <c r="AF123" s="13">
        <v>0.39457457002260898</v>
      </c>
      <c r="AG123" s="13"/>
      <c r="AH123" s="13">
        <v>2.8694520002910399E-2</v>
      </c>
      <c r="AI123" s="13" t="s">
        <v>55</v>
      </c>
      <c r="AJ123" s="13">
        <v>8.6018254549186102E-3</v>
      </c>
      <c r="AK123" s="13" t="s">
        <v>57</v>
      </c>
      <c r="AL123" s="13">
        <v>8.24957892552302E-4</v>
      </c>
      <c r="AM123" s="13" t="s">
        <v>56</v>
      </c>
      <c r="AN123" s="13">
        <v>1.19135109118782E-2</v>
      </c>
      <c r="AO123" s="13" t="s">
        <v>55</v>
      </c>
      <c r="AP123" s="13">
        <v>8.02168640033076E-3</v>
      </c>
      <c r="AQ123" s="13" t="s">
        <v>57</v>
      </c>
      <c r="AR123" s="13">
        <v>3.1052092183554499E-3</v>
      </c>
      <c r="AS123" s="13" t="s">
        <v>57</v>
      </c>
      <c r="AT123" s="13">
        <v>0.22264492363952099</v>
      </c>
      <c r="AU123" s="13"/>
      <c r="AV123" s="13">
        <v>0.42948426552831198</v>
      </c>
      <c r="AW123" s="13"/>
      <c r="AX123" s="13">
        <v>0.97557540128132803</v>
      </c>
      <c r="AY123" s="13"/>
      <c r="AZ123" s="13">
        <v>0.45260211236762998</v>
      </c>
      <c r="BA123" s="13"/>
      <c r="BB123" s="13">
        <v>0.695993177088852</v>
      </c>
      <c r="BC123" s="13"/>
      <c r="BD123" s="13">
        <v>0.63165433765752199</v>
      </c>
      <c r="BE123" s="13"/>
      <c r="BF123" s="13">
        <v>7.2344350543460501E-2</v>
      </c>
      <c r="BG123" s="13"/>
      <c r="BH123" s="13">
        <v>0.69203154641460796</v>
      </c>
      <c r="BI123" s="13"/>
      <c r="BJ123" s="13">
        <v>5.2130287513969903E-12</v>
      </c>
      <c r="BK123" s="13" t="s">
        <v>56</v>
      </c>
      <c r="BL123" s="13">
        <v>8.4586954747247497E-8</v>
      </c>
      <c r="BM123" s="13" t="s">
        <v>56</v>
      </c>
      <c r="BN123" s="13">
        <v>9.8669632821245003E-3</v>
      </c>
      <c r="BO123" s="13" t="s">
        <v>57</v>
      </c>
      <c r="BP123" s="13"/>
      <c r="BQ123" s="13"/>
      <c r="BR123" s="13"/>
      <c r="BS123" s="13"/>
      <c r="BT123" s="13"/>
      <c r="BU123" s="13"/>
      <c r="BV123" s="13"/>
      <c r="BW123" s="13"/>
      <c r="BX123" s="13"/>
      <c r="BY123" s="13"/>
      <c r="BZ123" s="13"/>
      <c r="CA123" s="13"/>
      <c r="CB123" s="13"/>
      <c r="CC123" s="13"/>
      <c r="CD123" s="13"/>
      <c r="CE123" s="13"/>
      <c r="CF123" s="13"/>
      <c r="CG123" s="13"/>
      <c r="CH123" s="13"/>
      <c r="CI123" s="13"/>
      <c r="CJ123" s="13"/>
      <c r="CK123" s="13"/>
      <c r="CL123" s="13"/>
      <c r="CM123" s="13"/>
      <c r="CN123" s="13"/>
      <c r="CO123" s="13"/>
      <c r="CP123" s="13"/>
      <c r="CQ123" s="13"/>
      <c r="CR123" s="13"/>
      <c r="CS123" s="13"/>
      <c r="CT123" s="13"/>
      <c r="CU123" s="13"/>
      <c r="CV123" s="13"/>
      <c r="CW123" s="13"/>
      <c r="CX123" s="13"/>
      <c r="CY123" s="13"/>
      <c r="CZ123" s="13"/>
      <c r="DA123" s="13"/>
      <c r="DB123" s="13"/>
      <c r="DC123" s="13"/>
      <c r="DD123" s="13"/>
      <c r="DE123" s="13"/>
      <c r="DF123" s="13"/>
      <c r="DG123" s="13"/>
      <c r="DH123" s="13"/>
      <c r="DI123" s="13"/>
      <c r="DJ123" s="13"/>
      <c r="DK123" s="13"/>
      <c r="DL123" s="13"/>
      <c r="DM123" s="13"/>
      <c r="DN123" s="13"/>
      <c r="DO123" s="13"/>
      <c r="DP123" s="13"/>
      <c r="DQ123" s="13"/>
      <c r="DR123" s="13"/>
      <c r="DS123" s="13"/>
      <c r="DT123" s="13"/>
      <c r="DU123" s="13"/>
      <c r="DV123" s="13"/>
      <c r="DW123" s="13"/>
      <c r="DX123" s="13"/>
      <c r="DY123" s="13"/>
      <c r="DZ123" s="13"/>
      <c r="EA123" s="13"/>
      <c r="EB123" s="13"/>
      <c r="EC123" s="13"/>
      <c r="ED123" s="13"/>
      <c r="EE123" s="13"/>
      <c r="EF123" s="13"/>
      <c r="EG123" s="13"/>
      <c r="EH123" s="13"/>
      <c r="EI123" s="13"/>
      <c r="EJ123" s="13"/>
      <c r="EK123" s="13"/>
      <c r="EL123" s="13"/>
      <c r="EM123" s="13"/>
      <c r="EN123" s="13"/>
      <c r="EO123" s="13"/>
      <c r="EP123" s="13"/>
      <c r="EQ123" s="13"/>
      <c r="ER123" s="13"/>
      <c r="ES123" s="13"/>
      <c r="ET123" s="13"/>
      <c r="EU123" s="13"/>
      <c r="EV123" s="13"/>
      <c r="EW123" s="13"/>
      <c r="EX123" s="13"/>
      <c r="EY123" s="13"/>
      <c r="EZ123" s="13"/>
      <c r="FA123" s="13"/>
      <c r="FB123" s="13"/>
      <c r="FC123" s="13"/>
      <c r="FD123" s="13"/>
      <c r="FE123" s="13"/>
      <c r="FF123" s="13"/>
      <c r="FG123" s="13"/>
      <c r="FH123" s="13"/>
      <c r="FI123" s="13"/>
      <c r="FJ123" s="13"/>
      <c r="FK123" s="13"/>
      <c r="FL123" s="13"/>
      <c r="FM123" s="13"/>
      <c r="FN123" s="13"/>
      <c r="FO123" s="13"/>
      <c r="FP123" s="13"/>
      <c r="FQ123" s="13"/>
      <c r="FR123" s="13"/>
      <c r="FS123" s="13"/>
      <c r="FT123" s="13"/>
      <c r="FU123" s="13"/>
      <c r="FV123" s="13"/>
      <c r="FW123" s="13"/>
      <c r="FX123" s="13"/>
      <c r="FY123" s="13"/>
      <c r="FZ123" s="13"/>
      <c r="GA123" s="13"/>
      <c r="GB123" s="13"/>
      <c r="GC123" s="13"/>
      <c r="GD123" s="13"/>
      <c r="GE123" s="13"/>
      <c r="GF123" s="13"/>
      <c r="GG123" s="13"/>
      <c r="GH123" s="13"/>
      <c r="GI123" s="13"/>
      <c r="GJ123" s="13"/>
      <c r="GK123" s="13"/>
      <c r="GL123" s="13"/>
      <c r="GM123" s="13"/>
      <c r="GN123" s="13"/>
      <c r="GO123" s="13"/>
      <c r="GP123" s="13"/>
      <c r="GQ123" s="13"/>
      <c r="GR123" s="13"/>
      <c r="GS123" s="13"/>
      <c r="GT123" s="13"/>
      <c r="GU123" s="13"/>
      <c r="GV123" s="13"/>
      <c r="GW123" s="13"/>
      <c r="GX123" s="13"/>
      <c r="GY123" s="13"/>
      <c r="GZ123" s="13"/>
      <c r="HA123" s="13"/>
      <c r="HB123" s="13"/>
      <c r="HC123" s="13"/>
      <c r="HD123" s="13"/>
      <c r="HE123" s="13"/>
      <c r="HF123" s="13"/>
      <c r="HG123" s="13"/>
    </row>
    <row r="124" spans="1:215" x14ac:dyDescent="0.25">
      <c r="A124" s="13" t="s">
        <v>91</v>
      </c>
      <c r="B124" s="13">
        <v>0.15732404808018899</v>
      </c>
      <c r="C124" s="13"/>
      <c r="D124" s="13">
        <v>7.0194885584509294E-8</v>
      </c>
      <c r="E124" s="13" t="s">
        <v>56</v>
      </c>
      <c r="F124" s="13">
        <v>5.9459543889054198E-29</v>
      </c>
      <c r="G124" s="13" t="s">
        <v>56</v>
      </c>
      <c r="H124" s="13">
        <v>8.1643400773094097E-3</v>
      </c>
      <c r="I124" s="13" t="s">
        <v>57</v>
      </c>
      <c r="J124" s="13">
        <v>0.80741595535884303</v>
      </c>
      <c r="K124" s="13"/>
      <c r="L124" s="13">
        <v>0.54135183197618597</v>
      </c>
      <c r="M124" s="13"/>
      <c r="N124" s="13">
        <v>3.8671409274927002E-2</v>
      </c>
      <c r="O124" s="13" t="s">
        <v>55</v>
      </c>
      <c r="P124" s="13">
        <v>5.9301205133428802E-6</v>
      </c>
      <c r="Q124" s="13" t="s">
        <v>56</v>
      </c>
      <c r="R124" s="13">
        <v>1.8020083832894401E-8</v>
      </c>
      <c r="S124" s="13" t="s">
        <v>56</v>
      </c>
      <c r="T124" s="13">
        <v>3.64963297887765E-6</v>
      </c>
      <c r="U124" s="13" t="s">
        <v>56</v>
      </c>
      <c r="V124" s="13">
        <v>7.5044940826868597E-7</v>
      </c>
      <c r="W124" s="13" t="s">
        <v>56</v>
      </c>
      <c r="X124" s="13">
        <v>1.44423075759629E-33</v>
      </c>
      <c r="Y124" s="13" t="s">
        <v>56</v>
      </c>
      <c r="Z124" s="13">
        <v>3.8671409274927002E-2</v>
      </c>
      <c r="AA124" s="13" t="s">
        <v>55</v>
      </c>
      <c r="AB124" s="13">
        <v>2.05912857275955E-21</v>
      </c>
      <c r="AC124" s="13" t="s">
        <v>56</v>
      </c>
      <c r="AD124" s="13">
        <v>8.1809854184981E-7</v>
      </c>
      <c r="AE124" s="13" t="s">
        <v>56</v>
      </c>
      <c r="AF124" s="13">
        <v>1.77000775783164E-2</v>
      </c>
      <c r="AG124" s="13" t="s">
        <v>55</v>
      </c>
      <c r="AH124" s="13">
        <v>3.4813327426696399E-2</v>
      </c>
      <c r="AI124" s="13" t="s">
        <v>55</v>
      </c>
      <c r="AJ124" s="13">
        <v>3.69473761836384E-2</v>
      </c>
      <c r="AK124" s="13" t="s">
        <v>55</v>
      </c>
      <c r="AL124" s="13">
        <v>1.4601642467463401E-8</v>
      </c>
      <c r="AM124" s="13" t="s">
        <v>56</v>
      </c>
      <c r="AN124" s="13">
        <v>0.488282774746995</v>
      </c>
      <c r="AO124" s="13"/>
      <c r="AP124" s="13">
        <v>0.74248425569399601</v>
      </c>
      <c r="AQ124" s="13"/>
      <c r="AR124" s="13">
        <v>0.990881220183919</v>
      </c>
      <c r="AS124" s="13"/>
      <c r="AT124" s="13">
        <v>0.97745160111634299</v>
      </c>
      <c r="AU124" s="13"/>
      <c r="AV124" s="13">
        <v>9.0309820846805902E-2</v>
      </c>
      <c r="AW124" s="13"/>
      <c r="AX124" s="13">
        <v>0.55681011168486705</v>
      </c>
      <c r="AY124" s="13"/>
      <c r="AZ124" s="13">
        <v>0.390503522958213</v>
      </c>
      <c r="BA124" s="13"/>
      <c r="BB124" s="13">
        <v>0.11705802832680801</v>
      </c>
      <c r="BC124" s="13"/>
      <c r="BD124" s="13">
        <v>6.5759499193413905E-5</v>
      </c>
      <c r="BE124" s="13" t="s">
        <v>56</v>
      </c>
      <c r="BF124" s="13">
        <v>6.9661866814662497E-5</v>
      </c>
      <c r="BG124" s="13" t="s">
        <v>56</v>
      </c>
      <c r="BH124" s="13">
        <v>3.1444555680143601E-4</v>
      </c>
      <c r="BI124" s="13" t="s">
        <v>56</v>
      </c>
      <c r="BJ124" s="13">
        <v>4.6645921045008103E-6</v>
      </c>
      <c r="BK124" s="13" t="s">
        <v>56</v>
      </c>
      <c r="BL124" s="13">
        <v>1.8079783298165699E-2</v>
      </c>
      <c r="BM124" s="13" t="s">
        <v>55</v>
      </c>
      <c r="BN124" s="13">
        <v>8.4890758629963502E-4</v>
      </c>
      <c r="BO124" s="13" t="s">
        <v>56</v>
      </c>
      <c r="BP124" s="13">
        <v>2.8092597363788702E-13</v>
      </c>
      <c r="BQ124" s="13" t="s">
        <v>56</v>
      </c>
      <c r="BR124" s="13"/>
      <c r="BS124" s="13"/>
      <c r="BT124" s="13"/>
      <c r="BU124" s="13"/>
      <c r="BV124" s="13"/>
      <c r="BW124" s="13"/>
      <c r="BX124" s="13"/>
      <c r="BY124" s="13"/>
      <c r="BZ124" s="13"/>
      <c r="CA124" s="13"/>
      <c r="CB124" s="13"/>
      <c r="CC124" s="13"/>
      <c r="CD124" s="13"/>
      <c r="CE124" s="13"/>
      <c r="CF124" s="13"/>
      <c r="CG124" s="13"/>
      <c r="CH124" s="13"/>
      <c r="CI124" s="13"/>
      <c r="CJ124" s="13"/>
      <c r="CK124" s="13"/>
      <c r="CL124" s="13"/>
      <c r="CM124" s="13"/>
      <c r="CN124" s="13"/>
      <c r="CO124" s="13"/>
      <c r="CP124" s="13"/>
      <c r="CQ124" s="13"/>
      <c r="CR124" s="13"/>
      <c r="CS124" s="13"/>
      <c r="CT124" s="13"/>
      <c r="CU124" s="13"/>
      <c r="CV124" s="13"/>
      <c r="CW124" s="13"/>
      <c r="CX124" s="13"/>
      <c r="CY124" s="13"/>
      <c r="CZ124" s="13"/>
      <c r="DA124" s="13"/>
      <c r="DB124" s="13"/>
      <c r="DC124" s="13"/>
      <c r="DD124" s="13"/>
      <c r="DE124" s="13"/>
      <c r="DF124" s="13"/>
      <c r="DG124" s="13"/>
      <c r="DH124" s="13"/>
      <c r="DI124" s="13"/>
      <c r="DJ124" s="13"/>
      <c r="DK124" s="13"/>
      <c r="DL124" s="13"/>
      <c r="DM124" s="13"/>
      <c r="DN124" s="13"/>
      <c r="DO124" s="13"/>
      <c r="DP124" s="13"/>
      <c r="DQ124" s="13"/>
      <c r="DR124" s="13"/>
      <c r="DS124" s="13"/>
      <c r="DT124" s="13"/>
      <c r="DU124" s="13"/>
      <c r="DV124" s="13"/>
      <c r="DW124" s="13"/>
      <c r="DX124" s="13"/>
      <c r="DY124" s="13"/>
      <c r="DZ124" s="13"/>
      <c r="EA124" s="13"/>
      <c r="EB124" s="13"/>
      <c r="EC124" s="13"/>
      <c r="ED124" s="13"/>
      <c r="EE124" s="13"/>
      <c r="EF124" s="13"/>
      <c r="EG124" s="13"/>
      <c r="EH124" s="13"/>
      <c r="EI124" s="13"/>
      <c r="EJ124" s="13"/>
      <c r="EK124" s="13"/>
      <c r="EL124" s="13"/>
      <c r="EM124" s="13"/>
      <c r="EN124" s="13"/>
      <c r="EO124" s="13"/>
      <c r="EP124" s="13"/>
      <c r="EQ124" s="13"/>
      <c r="ER124" s="13"/>
      <c r="ES124" s="13"/>
      <c r="ET124" s="13"/>
      <c r="EU124" s="13"/>
      <c r="EV124" s="13"/>
      <c r="EW124" s="13"/>
      <c r="EX124" s="13"/>
      <c r="EY124" s="13"/>
      <c r="EZ124" s="13"/>
      <c r="FA124" s="13"/>
      <c r="FB124" s="13"/>
      <c r="FC124" s="13"/>
      <c r="FD124" s="13"/>
      <c r="FE124" s="13"/>
      <c r="FF124" s="13"/>
      <c r="FG124" s="13"/>
      <c r="FH124" s="13"/>
      <c r="FI124" s="13"/>
      <c r="FJ124" s="13"/>
      <c r="FK124" s="13"/>
      <c r="FL124" s="13"/>
      <c r="FM124" s="13"/>
      <c r="FN124" s="13"/>
      <c r="FO124" s="13"/>
      <c r="FP124" s="13"/>
      <c r="FQ124" s="13"/>
      <c r="FR124" s="13"/>
      <c r="FS124" s="13"/>
      <c r="FT124" s="13"/>
      <c r="FU124" s="13"/>
      <c r="FV124" s="13"/>
      <c r="FW124" s="13"/>
      <c r="FX124" s="13"/>
      <c r="FY124" s="13"/>
      <c r="FZ124" s="13"/>
      <c r="GA124" s="13"/>
      <c r="GB124" s="13"/>
      <c r="GC124" s="13"/>
      <c r="GD124" s="13"/>
      <c r="GE124" s="13"/>
      <c r="GF124" s="13"/>
      <c r="GG124" s="13"/>
      <c r="GH124" s="13"/>
      <c r="GI124" s="13"/>
      <c r="GJ124" s="13"/>
      <c r="GK124" s="13"/>
      <c r="GL124" s="13"/>
      <c r="GM124" s="13"/>
      <c r="GN124" s="13"/>
      <c r="GO124" s="13"/>
      <c r="GP124" s="13"/>
      <c r="GQ124" s="13"/>
      <c r="GR124" s="13"/>
      <c r="GS124" s="13"/>
      <c r="GT124" s="13"/>
      <c r="GU124" s="13"/>
      <c r="GV124" s="13"/>
      <c r="GW124" s="13"/>
      <c r="GX124" s="13"/>
      <c r="GY124" s="13"/>
      <c r="GZ124" s="13"/>
      <c r="HA124" s="13"/>
      <c r="HB124" s="13"/>
      <c r="HC124" s="13"/>
      <c r="HD124" s="13"/>
      <c r="HE124" s="13"/>
      <c r="HF124" s="13"/>
      <c r="HG124" s="13"/>
    </row>
    <row r="125" spans="1:215" x14ac:dyDescent="0.25">
      <c r="A125" s="13" t="s">
        <v>92</v>
      </c>
      <c r="B125" s="13">
        <v>1.40802462157198E-3</v>
      </c>
      <c r="C125" s="13" t="s">
        <v>57</v>
      </c>
      <c r="D125" s="13">
        <v>5.8676098012274396E-3</v>
      </c>
      <c r="E125" s="13" t="s">
        <v>57</v>
      </c>
      <c r="F125" s="13">
        <v>2.0327299132591901E-20</v>
      </c>
      <c r="G125" s="13" t="s">
        <v>56</v>
      </c>
      <c r="H125" s="13">
        <v>5.6085788401853904E-4</v>
      </c>
      <c r="I125" s="13" t="s">
        <v>56</v>
      </c>
      <c r="J125" s="13">
        <v>0.25408490949444401</v>
      </c>
      <c r="K125" s="13"/>
      <c r="L125" s="13">
        <v>8.80771919210863E-5</v>
      </c>
      <c r="M125" s="13" t="s">
        <v>56</v>
      </c>
      <c r="N125" s="13">
        <v>0.40549421186826801</v>
      </c>
      <c r="O125" s="13"/>
      <c r="P125" s="13">
        <v>4.2384082490871202E-7</v>
      </c>
      <c r="Q125" s="13" t="s">
        <v>56</v>
      </c>
      <c r="R125" s="13">
        <v>3.6645815149755498E-8</v>
      </c>
      <c r="S125" s="13" t="s">
        <v>56</v>
      </c>
      <c r="T125" s="13">
        <v>8.8012648894237606E-8</v>
      </c>
      <c r="U125" s="13" t="s">
        <v>56</v>
      </c>
      <c r="V125" s="13">
        <v>0.75652923051985899</v>
      </c>
      <c r="W125" s="13"/>
      <c r="X125" s="13">
        <v>2.6694056645738301E-9</v>
      </c>
      <c r="Y125" s="13" t="s">
        <v>56</v>
      </c>
      <c r="Z125" s="13">
        <v>0.40549421186826801</v>
      </c>
      <c r="AA125" s="13"/>
      <c r="AB125" s="13">
        <v>3.7106593491773098E-25</v>
      </c>
      <c r="AC125" s="13" t="s">
        <v>56</v>
      </c>
      <c r="AD125" s="13">
        <v>1.1827583813240001E-3</v>
      </c>
      <c r="AE125" s="13" t="s">
        <v>57</v>
      </c>
      <c r="AF125" s="13">
        <v>0.10490688203745201</v>
      </c>
      <c r="AG125" s="13"/>
      <c r="AH125" s="13">
        <v>0.689961066401653</v>
      </c>
      <c r="AI125" s="13"/>
      <c r="AJ125" s="13">
        <v>1.77822195612506E-3</v>
      </c>
      <c r="AK125" s="13" t="s">
        <v>57</v>
      </c>
      <c r="AL125" s="13">
        <v>5.2953089081374003E-13</v>
      </c>
      <c r="AM125" s="13" t="s">
        <v>56</v>
      </c>
      <c r="AN125" s="13">
        <v>0.21185781907593301</v>
      </c>
      <c r="AO125" s="13"/>
      <c r="AP125" s="13">
        <v>0.415498680305115</v>
      </c>
      <c r="AQ125" s="13"/>
      <c r="AR125" s="13">
        <v>0.35622072357905599</v>
      </c>
      <c r="AS125" s="13"/>
      <c r="AT125" s="13">
        <v>0.80438528595540304</v>
      </c>
      <c r="AU125" s="13"/>
      <c r="AV125" s="13">
        <v>4.7569158816859303E-2</v>
      </c>
      <c r="AW125" s="13" t="s">
        <v>55</v>
      </c>
      <c r="AX125" s="13">
        <v>0.64221304155324799</v>
      </c>
      <c r="AY125" s="13"/>
      <c r="AZ125" s="13">
        <v>0.571218388961792</v>
      </c>
      <c r="BA125" s="13"/>
      <c r="BB125" s="13">
        <v>0.216542730449407</v>
      </c>
      <c r="BC125" s="13"/>
      <c r="BD125" s="13">
        <v>2.9047705884274002E-3</v>
      </c>
      <c r="BE125" s="13" t="s">
        <v>57</v>
      </c>
      <c r="BF125" s="13">
        <v>5.7642244667296299E-5</v>
      </c>
      <c r="BG125" s="13" t="s">
        <v>56</v>
      </c>
      <c r="BH125" s="13">
        <v>8.9599769320331604E-2</v>
      </c>
      <c r="BI125" s="13"/>
      <c r="BJ125" s="13">
        <v>1.50926229288247E-6</v>
      </c>
      <c r="BK125" s="13" t="s">
        <v>56</v>
      </c>
      <c r="BL125" s="13">
        <v>3.6303293302432399E-2</v>
      </c>
      <c r="BM125" s="13" t="s">
        <v>55</v>
      </c>
      <c r="BN125" s="13">
        <v>1.01795936154409E-8</v>
      </c>
      <c r="BO125" s="13" t="s">
        <v>56</v>
      </c>
      <c r="BP125" s="13">
        <v>0.89124173773023896</v>
      </c>
      <c r="BQ125" s="13"/>
      <c r="BR125" s="13">
        <v>9.4588132040987195E-31</v>
      </c>
      <c r="BS125" s="13" t="s">
        <v>56</v>
      </c>
      <c r="BT125" s="13"/>
      <c r="BU125" s="13"/>
      <c r="BV125" s="13"/>
      <c r="BW125" s="13"/>
      <c r="BX125" s="13"/>
      <c r="BY125" s="13"/>
      <c r="BZ125" s="13"/>
      <c r="CA125" s="13"/>
      <c r="CB125" s="13"/>
      <c r="CC125" s="13"/>
      <c r="CD125" s="13"/>
      <c r="CE125" s="13"/>
      <c r="CF125" s="13"/>
      <c r="CG125" s="13"/>
      <c r="CH125" s="13"/>
      <c r="CI125" s="13"/>
      <c r="CJ125" s="13"/>
      <c r="CK125" s="13"/>
      <c r="CL125" s="13"/>
      <c r="CM125" s="13"/>
      <c r="CN125" s="13"/>
      <c r="CO125" s="13"/>
      <c r="CP125" s="13"/>
      <c r="CQ125" s="13"/>
      <c r="CR125" s="13"/>
      <c r="CS125" s="13"/>
      <c r="CT125" s="13"/>
      <c r="CU125" s="13"/>
      <c r="CV125" s="13"/>
      <c r="CW125" s="13"/>
      <c r="CX125" s="13"/>
      <c r="CY125" s="13"/>
      <c r="CZ125" s="13"/>
      <c r="DA125" s="13"/>
      <c r="DB125" s="13"/>
      <c r="DC125" s="13"/>
      <c r="DD125" s="13"/>
      <c r="DE125" s="13"/>
      <c r="DF125" s="13"/>
      <c r="DG125" s="13"/>
      <c r="DH125" s="13"/>
      <c r="DI125" s="13"/>
      <c r="DJ125" s="13"/>
      <c r="DK125" s="13"/>
      <c r="DL125" s="13"/>
      <c r="DM125" s="13"/>
      <c r="DN125" s="13"/>
      <c r="DO125" s="13"/>
      <c r="DP125" s="13"/>
      <c r="DQ125" s="13"/>
      <c r="DR125" s="13"/>
      <c r="DS125" s="13"/>
      <c r="DT125" s="13"/>
      <c r="DU125" s="13"/>
      <c r="DV125" s="13"/>
      <c r="DW125" s="13"/>
      <c r="DX125" s="13"/>
      <c r="DY125" s="13"/>
      <c r="DZ125" s="13"/>
      <c r="EA125" s="13"/>
      <c r="EB125" s="13"/>
      <c r="EC125" s="13"/>
      <c r="ED125" s="13"/>
      <c r="EE125" s="13"/>
      <c r="EF125" s="13"/>
      <c r="EG125" s="13"/>
      <c r="EH125" s="13"/>
      <c r="EI125" s="13"/>
      <c r="EJ125" s="13"/>
      <c r="EK125" s="13"/>
      <c r="EL125" s="13"/>
      <c r="EM125" s="13"/>
      <c r="EN125" s="13"/>
      <c r="EO125" s="13"/>
      <c r="EP125" s="13"/>
      <c r="EQ125" s="13"/>
      <c r="ER125" s="13"/>
      <c r="ES125" s="13"/>
      <c r="ET125" s="13"/>
      <c r="EU125" s="13"/>
      <c r="EV125" s="13"/>
      <c r="EW125" s="13"/>
      <c r="EX125" s="13"/>
      <c r="EY125" s="13"/>
      <c r="EZ125" s="13"/>
      <c r="FA125" s="13"/>
      <c r="FB125" s="13"/>
      <c r="FC125" s="13"/>
      <c r="FD125" s="13"/>
      <c r="FE125" s="13"/>
      <c r="FF125" s="13"/>
      <c r="FG125" s="13"/>
      <c r="FH125" s="13"/>
      <c r="FI125" s="13"/>
      <c r="FJ125" s="13"/>
      <c r="FK125" s="13"/>
      <c r="FL125" s="13"/>
      <c r="FM125" s="13"/>
      <c r="FN125" s="13"/>
      <c r="FO125" s="13"/>
      <c r="FP125" s="13"/>
      <c r="FQ125" s="13"/>
      <c r="FR125" s="13"/>
      <c r="FS125" s="13"/>
      <c r="FT125" s="13"/>
      <c r="FU125" s="13"/>
      <c r="FV125" s="13"/>
      <c r="FW125" s="13"/>
      <c r="FX125" s="13"/>
      <c r="FY125" s="13"/>
      <c r="FZ125" s="13"/>
      <c r="GA125" s="13"/>
      <c r="GB125" s="13"/>
      <c r="GC125" s="13"/>
      <c r="GD125" s="13"/>
      <c r="GE125" s="13"/>
      <c r="GF125" s="13"/>
      <c r="GG125" s="13"/>
      <c r="GH125" s="13"/>
      <c r="GI125" s="13"/>
      <c r="GJ125" s="13"/>
      <c r="GK125" s="13"/>
      <c r="GL125" s="13"/>
      <c r="GM125" s="13"/>
      <c r="GN125" s="13"/>
      <c r="GO125" s="13"/>
      <c r="GP125" s="13"/>
      <c r="GQ125" s="13"/>
      <c r="GR125" s="13"/>
      <c r="GS125" s="13"/>
      <c r="GT125" s="13"/>
      <c r="GU125" s="13"/>
      <c r="GV125" s="13"/>
      <c r="GW125" s="13"/>
      <c r="GX125" s="13"/>
      <c r="GY125" s="13"/>
      <c r="GZ125" s="13"/>
      <c r="HA125" s="13"/>
      <c r="HB125" s="13"/>
      <c r="HC125" s="13"/>
      <c r="HD125" s="13"/>
      <c r="HE125" s="13"/>
      <c r="HF125" s="13"/>
      <c r="HG125" s="13"/>
    </row>
    <row r="126" spans="1:215" x14ac:dyDescent="0.25">
      <c r="A126" s="13" t="s">
        <v>93</v>
      </c>
      <c r="B126" s="13">
        <v>9.9587810017851005E-5</v>
      </c>
      <c r="C126" s="13" t="s">
        <v>56</v>
      </c>
      <c r="D126" s="13">
        <v>1.07749940415198E-7</v>
      </c>
      <c r="E126" s="13" t="s">
        <v>56</v>
      </c>
      <c r="F126" s="13">
        <v>7.7120913255633697E-25</v>
      </c>
      <c r="G126" s="13" t="s">
        <v>56</v>
      </c>
      <c r="H126" s="13">
        <v>1.1703187681246001E-10</v>
      </c>
      <c r="I126" s="13" t="s">
        <v>56</v>
      </c>
      <c r="J126" s="13">
        <v>0.97450557853965902</v>
      </c>
      <c r="K126" s="13"/>
      <c r="L126" s="13">
        <v>8.5797739426092599E-5</v>
      </c>
      <c r="M126" s="13" t="s">
        <v>56</v>
      </c>
      <c r="N126" s="13">
        <v>2.19082557447022E-13</v>
      </c>
      <c r="O126" s="13" t="s">
        <v>56</v>
      </c>
      <c r="P126" s="13">
        <v>1.7828146521470299E-4</v>
      </c>
      <c r="Q126" s="13" t="s">
        <v>56</v>
      </c>
      <c r="R126" s="13">
        <v>9.5201534893127798E-2</v>
      </c>
      <c r="S126" s="13"/>
      <c r="T126" s="13">
        <v>8.5797739426092599E-5</v>
      </c>
      <c r="U126" s="13" t="s">
        <v>56</v>
      </c>
      <c r="V126" s="13">
        <v>7.9631323641145798E-12</v>
      </c>
      <c r="W126" s="13" t="s">
        <v>56</v>
      </c>
      <c r="X126" s="13">
        <v>1.3786828463918199E-7</v>
      </c>
      <c r="Y126" s="13" t="s">
        <v>56</v>
      </c>
      <c r="Z126" s="13">
        <v>2.19082557447022E-13</v>
      </c>
      <c r="AA126" s="13" t="s">
        <v>56</v>
      </c>
      <c r="AB126" s="13">
        <v>7.06064713561157E-9</v>
      </c>
      <c r="AC126" s="13" t="s">
        <v>56</v>
      </c>
      <c r="AD126" s="13">
        <v>6.5628619474202297E-19</v>
      </c>
      <c r="AE126" s="13" t="s">
        <v>56</v>
      </c>
      <c r="AF126" s="13">
        <v>5.3202407336586097E-37</v>
      </c>
      <c r="AG126" s="13" t="s">
        <v>56</v>
      </c>
      <c r="AH126" s="13">
        <v>2.9595733330029401E-28</v>
      </c>
      <c r="AI126" s="13" t="s">
        <v>56</v>
      </c>
      <c r="AJ126" s="13">
        <v>7.2725210662363796E-30</v>
      </c>
      <c r="AK126" s="13" t="s">
        <v>56</v>
      </c>
      <c r="AL126" s="13">
        <v>4.7815126418422E-3</v>
      </c>
      <c r="AM126" s="13" t="s">
        <v>57</v>
      </c>
      <c r="AN126" s="13">
        <v>2.76770214281804E-18</v>
      </c>
      <c r="AO126" s="13" t="s">
        <v>56</v>
      </c>
      <c r="AP126" s="13">
        <v>5.1890731207094898E-21</v>
      </c>
      <c r="AQ126" s="13" t="s">
        <v>56</v>
      </c>
      <c r="AR126" s="13">
        <v>2.3237448671794899E-8</v>
      </c>
      <c r="AS126" s="13" t="s">
        <v>56</v>
      </c>
      <c r="AT126" s="13">
        <v>3.30187826794187E-4</v>
      </c>
      <c r="AU126" s="13" t="s">
        <v>56</v>
      </c>
      <c r="AV126" s="13">
        <v>0.22531621087450901</v>
      </c>
      <c r="AW126" s="13"/>
      <c r="AX126" s="13">
        <v>0.21543698666623501</v>
      </c>
      <c r="AY126" s="13"/>
      <c r="AZ126" s="13">
        <v>0.70603718731717102</v>
      </c>
      <c r="BA126" s="13"/>
      <c r="BB126" s="13">
        <v>0.19800269696721601</v>
      </c>
      <c r="BC126" s="13"/>
      <c r="BD126" s="13">
        <v>1.6488559678742801E-37</v>
      </c>
      <c r="BE126" s="13" t="s">
        <v>56</v>
      </c>
      <c r="BF126" s="13">
        <v>2.9396047452271399E-58</v>
      </c>
      <c r="BG126" s="13" t="s">
        <v>56</v>
      </c>
      <c r="BH126" s="13">
        <v>4.8232840199063697E-17</v>
      </c>
      <c r="BI126" s="13" t="s">
        <v>56</v>
      </c>
      <c r="BJ126" s="13">
        <v>2.0694524744724501E-43</v>
      </c>
      <c r="BK126" s="13" t="s">
        <v>56</v>
      </c>
      <c r="BL126" s="13">
        <v>2.3973657345577799E-48</v>
      </c>
      <c r="BM126" s="13" t="s">
        <v>56</v>
      </c>
      <c r="BN126" s="13">
        <v>6.7634424305722702E-12</v>
      </c>
      <c r="BO126" s="13" t="s">
        <v>56</v>
      </c>
      <c r="BP126" s="13">
        <v>3.3619138292568601E-2</v>
      </c>
      <c r="BQ126" s="13" t="s">
        <v>55</v>
      </c>
      <c r="BR126" s="13">
        <v>1.3904854920302899E-4</v>
      </c>
      <c r="BS126" s="13" t="s">
        <v>56</v>
      </c>
      <c r="BT126" s="13">
        <v>1.2602859924568699E-4</v>
      </c>
      <c r="BU126" s="13" t="s">
        <v>56</v>
      </c>
      <c r="BV126" s="13"/>
      <c r="BW126" s="13"/>
      <c r="BX126" s="13"/>
      <c r="BY126" s="13"/>
      <c r="BZ126" s="13"/>
      <c r="CA126" s="13"/>
      <c r="CB126" s="13"/>
      <c r="CC126" s="13"/>
      <c r="CD126" s="13"/>
      <c r="CE126" s="13"/>
      <c r="CF126" s="13"/>
      <c r="CG126" s="13"/>
      <c r="CH126" s="13"/>
      <c r="CI126" s="13"/>
      <c r="CJ126" s="13"/>
      <c r="CK126" s="13"/>
      <c r="CL126" s="13"/>
      <c r="CM126" s="13"/>
      <c r="CN126" s="13"/>
      <c r="CO126" s="13"/>
      <c r="CP126" s="13"/>
      <c r="CQ126" s="13"/>
      <c r="CR126" s="13"/>
      <c r="CS126" s="13"/>
      <c r="CT126" s="13"/>
      <c r="CU126" s="13"/>
      <c r="CV126" s="13"/>
      <c r="CW126" s="13"/>
      <c r="CX126" s="13"/>
      <c r="CY126" s="13"/>
      <c r="CZ126" s="13"/>
      <c r="DA126" s="13"/>
      <c r="DB126" s="13"/>
      <c r="DC126" s="13"/>
      <c r="DD126" s="13"/>
      <c r="DE126" s="13"/>
      <c r="DF126" s="13"/>
      <c r="DG126" s="13"/>
      <c r="DH126" s="13"/>
      <c r="DI126" s="13"/>
      <c r="DJ126" s="13"/>
      <c r="DK126" s="13"/>
      <c r="DL126" s="13"/>
      <c r="DM126" s="13"/>
      <c r="DN126" s="13"/>
      <c r="DO126" s="13"/>
      <c r="DP126" s="13"/>
      <c r="DQ126" s="13"/>
      <c r="DR126" s="13"/>
      <c r="DS126" s="13"/>
      <c r="DT126" s="13"/>
      <c r="DU126" s="13"/>
      <c r="DV126" s="13"/>
      <c r="DW126" s="13"/>
      <c r="DX126" s="13"/>
      <c r="DY126" s="13"/>
      <c r="DZ126" s="13"/>
      <c r="EA126" s="13"/>
      <c r="EB126" s="13"/>
      <c r="EC126" s="13"/>
      <c r="ED126" s="13"/>
      <c r="EE126" s="13"/>
      <c r="EF126" s="13"/>
      <c r="EG126" s="13"/>
      <c r="EH126" s="13"/>
      <c r="EI126" s="13"/>
      <c r="EJ126" s="13"/>
      <c r="EK126" s="13"/>
      <c r="EL126" s="13"/>
      <c r="EM126" s="13"/>
      <c r="EN126" s="13"/>
      <c r="EO126" s="13"/>
      <c r="EP126" s="13"/>
      <c r="EQ126" s="13"/>
      <c r="ER126" s="13"/>
      <c r="ES126" s="13"/>
      <c r="ET126" s="13"/>
      <c r="EU126" s="13"/>
      <c r="EV126" s="13"/>
      <c r="EW126" s="13"/>
      <c r="EX126" s="13"/>
      <c r="EY126" s="13"/>
      <c r="EZ126" s="13"/>
      <c r="FA126" s="13"/>
      <c r="FB126" s="13"/>
      <c r="FC126" s="13"/>
      <c r="FD126" s="13"/>
      <c r="FE126" s="13"/>
      <c r="FF126" s="13"/>
      <c r="FG126" s="13"/>
      <c r="FH126" s="13"/>
      <c r="FI126" s="13"/>
      <c r="FJ126" s="13"/>
      <c r="FK126" s="13"/>
      <c r="FL126" s="13"/>
      <c r="FM126" s="13"/>
      <c r="FN126" s="13"/>
      <c r="FO126" s="13"/>
      <c r="FP126" s="13"/>
      <c r="FQ126" s="13"/>
      <c r="FR126" s="13"/>
      <c r="FS126" s="13"/>
      <c r="FT126" s="13"/>
      <c r="FU126" s="13"/>
      <c r="FV126" s="13"/>
      <c r="FW126" s="13"/>
      <c r="FX126" s="13"/>
      <c r="FY126" s="13"/>
      <c r="FZ126" s="13"/>
      <c r="GA126" s="13"/>
      <c r="GB126" s="13"/>
      <c r="GC126" s="13"/>
      <c r="GD126" s="13"/>
      <c r="GE126" s="13"/>
      <c r="GF126" s="13"/>
      <c r="GG126" s="13"/>
      <c r="GH126" s="13"/>
      <c r="GI126" s="13"/>
      <c r="GJ126" s="13"/>
      <c r="GK126" s="13"/>
      <c r="GL126" s="13"/>
      <c r="GM126" s="13"/>
      <c r="GN126" s="13"/>
      <c r="GO126" s="13"/>
      <c r="GP126" s="13"/>
      <c r="GQ126" s="13"/>
      <c r="GR126" s="13"/>
      <c r="GS126" s="13"/>
      <c r="GT126" s="13"/>
      <c r="GU126" s="13"/>
      <c r="GV126" s="13"/>
      <c r="GW126" s="13"/>
      <c r="GX126" s="13"/>
      <c r="GY126" s="13"/>
      <c r="GZ126" s="13"/>
      <c r="HA126" s="13"/>
      <c r="HB126" s="13"/>
      <c r="HC126" s="13"/>
      <c r="HD126" s="13"/>
      <c r="HE126" s="13"/>
      <c r="HF126" s="13"/>
      <c r="HG126" s="13"/>
    </row>
    <row r="127" spans="1:215" x14ac:dyDescent="0.25">
      <c r="A127" s="13" t="s">
        <v>94</v>
      </c>
      <c r="B127" s="13">
        <v>8.4199266815385403E-3</v>
      </c>
      <c r="C127" s="13" t="s">
        <v>57</v>
      </c>
      <c r="D127" s="13">
        <v>6.8937807145628298E-6</v>
      </c>
      <c r="E127" s="13" t="s">
        <v>56</v>
      </c>
      <c r="F127" s="13">
        <v>0.71210771448995902</v>
      </c>
      <c r="G127" s="13"/>
      <c r="H127" s="13">
        <v>5.0395475112869998E-29</v>
      </c>
      <c r="I127" s="13" t="s">
        <v>56</v>
      </c>
      <c r="J127" s="13">
        <v>1.26524045582643E-7</v>
      </c>
      <c r="K127" s="13" t="s">
        <v>56</v>
      </c>
      <c r="L127" s="13">
        <v>7.4162827657885295E-4</v>
      </c>
      <c r="M127" s="13" t="s">
        <v>56</v>
      </c>
      <c r="N127" s="13">
        <v>0.14886674040391301</v>
      </c>
      <c r="O127" s="13"/>
      <c r="P127" s="13">
        <v>8.0866646252112202E-8</v>
      </c>
      <c r="Q127" s="13" t="s">
        <v>56</v>
      </c>
      <c r="R127" s="13">
        <v>3.08312335834794E-6</v>
      </c>
      <c r="S127" s="13" t="s">
        <v>56</v>
      </c>
      <c r="T127" s="13">
        <v>4.6498791630513002E-9</v>
      </c>
      <c r="U127" s="13" t="s">
        <v>56</v>
      </c>
      <c r="V127" s="13">
        <v>1.6040698475957299E-7</v>
      </c>
      <c r="W127" s="13" t="s">
        <v>56</v>
      </c>
      <c r="X127" s="13">
        <v>5.5888053919448605E-35</v>
      </c>
      <c r="Y127" s="13" t="s">
        <v>56</v>
      </c>
      <c r="Z127" s="13">
        <v>0.14886674040391301</v>
      </c>
      <c r="AA127" s="13"/>
      <c r="AB127" s="13">
        <v>4.0950746017093699E-25</v>
      </c>
      <c r="AC127" s="13" t="s">
        <v>56</v>
      </c>
      <c r="AD127" s="13">
        <v>8.2892847026541E-7</v>
      </c>
      <c r="AE127" s="13" t="s">
        <v>56</v>
      </c>
      <c r="AF127" s="13">
        <v>6.4340604654189901E-10</v>
      </c>
      <c r="AG127" s="13" t="s">
        <v>56</v>
      </c>
      <c r="AH127" s="13">
        <v>1.4869760837822699E-10</v>
      </c>
      <c r="AI127" s="13" t="s">
        <v>56</v>
      </c>
      <c r="AJ127" s="13">
        <v>1.2920203959160299E-7</v>
      </c>
      <c r="AK127" s="13" t="s">
        <v>56</v>
      </c>
      <c r="AL127" s="13">
        <v>3.1794125895405799E-3</v>
      </c>
      <c r="AM127" s="13" t="s">
        <v>57</v>
      </c>
      <c r="AN127" s="13">
        <v>3.1847374437310302E-5</v>
      </c>
      <c r="AO127" s="13" t="s">
        <v>56</v>
      </c>
      <c r="AP127" s="13">
        <v>2.7088267022965698E-5</v>
      </c>
      <c r="AQ127" s="13" t="s">
        <v>56</v>
      </c>
      <c r="AR127" s="13">
        <v>3.5895633422322902E-2</v>
      </c>
      <c r="AS127" s="13" t="s">
        <v>55</v>
      </c>
      <c r="AT127" s="13">
        <v>9.29723894714896E-2</v>
      </c>
      <c r="AU127" s="13"/>
      <c r="AV127" s="13">
        <v>3.3230303341437402E-2</v>
      </c>
      <c r="AW127" s="13" t="s">
        <v>55</v>
      </c>
      <c r="AX127" s="13">
        <v>0.15747444254175799</v>
      </c>
      <c r="AY127" s="13"/>
      <c r="AZ127" s="13">
        <v>0.90799062608437697</v>
      </c>
      <c r="BA127" s="13"/>
      <c r="BB127" s="13">
        <v>0.79728256148084997</v>
      </c>
      <c r="BC127" s="13"/>
      <c r="BD127" s="13">
        <v>6.1788264455571104E-3</v>
      </c>
      <c r="BE127" s="13" t="s">
        <v>57</v>
      </c>
      <c r="BF127" s="13">
        <v>5.6655367424491405E-4</v>
      </c>
      <c r="BG127" s="13" t="s">
        <v>56</v>
      </c>
      <c r="BH127" s="13">
        <v>0.26316945064240099</v>
      </c>
      <c r="BI127" s="13"/>
      <c r="BJ127" s="13">
        <v>0.147779872602877</v>
      </c>
      <c r="BK127" s="13"/>
      <c r="BL127" s="13">
        <v>0.32963734681169699</v>
      </c>
      <c r="BM127" s="13"/>
      <c r="BN127" s="13">
        <v>0.26546540678573899</v>
      </c>
      <c r="BO127" s="13"/>
      <c r="BP127" s="13">
        <v>8.1936578061460103E-33</v>
      </c>
      <c r="BQ127" s="13" t="s">
        <v>56</v>
      </c>
      <c r="BR127" s="13">
        <v>5.6615818153853299E-19</v>
      </c>
      <c r="BS127" s="13" t="s">
        <v>56</v>
      </c>
      <c r="BT127" s="13">
        <v>2.13187128297045E-2</v>
      </c>
      <c r="BU127" s="13" t="s">
        <v>55</v>
      </c>
      <c r="BV127" s="13">
        <v>7.5230978959352598E-5</v>
      </c>
      <c r="BW127" s="13" t="s">
        <v>56</v>
      </c>
      <c r="BX127" s="13"/>
      <c r="BY127" s="13"/>
      <c r="BZ127" s="13"/>
      <c r="CA127" s="13"/>
      <c r="CB127" s="13"/>
      <c r="CC127" s="13"/>
      <c r="CD127" s="13"/>
      <c r="CE127" s="13"/>
      <c r="CF127" s="13"/>
      <c r="CG127" s="13"/>
      <c r="CH127" s="13"/>
      <c r="CI127" s="13"/>
      <c r="CJ127" s="13"/>
      <c r="CK127" s="13"/>
      <c r="CL127" s="13"/>
      <c r="CM127" s="13"/>
      <c r="CN127" s="13"/>
      <c r="CO127" s="13"/>
      <c r="CP127" s="13"/>
      <c r="CQ127" s="13"/>
      <c r="CR127" s="13"/>
      <c r="CS127" s="13"/>
      <c r="CT127" s="13"/>
      <c r="CU127" s="13"/>
      <c r="CV127" s="13"/>
      <c r="CW127" s="13"/>
      <c r="CX127" s="13"/>
      <c r="CY127" s="13"/>
      <c r="CZ127" s="13"/>
      <c r="DA127" s="13"/>
      <c r="DB127" s="13"/>
      <c r="DC127" s="13"/>
      <c r="DD127" s="13"/>
      <c r="DE127" s="13"/>
      <c r="DF127" s="13"/>
      <c r="DG127" s="13"/>
      <c r="DH127" s="13"/>
      <c r="DI127" s="13"/>
      <c r="DJ127" s="13"/>
      <c r="DK127" s="13"/>
      <c r="DL127" s="13"/>
      <c r="DM127" s="13"/>
      <c r="DN127" s="13"/>
      <c r="DO127" s="13"/>
      <c r="DP127" s="13"/>
      <c r="DQ127" s="13"/>
      <c r="DR127" s="13"/>
      <c r="DS127" s="13"/>
      <c r="DT127" s="13"/>
      <c r="DU127" s="13"/>
      <c r="DV127" s="13"/>
      <c r="DW127" s="13"/>
      <c r="DX127" s="13"/>
      <c r="DY127" s="13"/>
      <c r="DZ127" s="13"/>
      <c r="EA127" s="13"/>
      <c r="EB127" s="13"/>
      <c r="EC127" s="13"/>
      <c r="ED127" s="13"/>
      <c r="EE127" s="13"/>
      <c r="EF127" s="13"/>
      <c r="EG127" s="13"/>
      <c r="EH127" s="13"/>
      <c r="EI127" s="13"/>
      <c r="EJ127" s="13"/>
      <c r="EK127" s="13"/>
      <c r="EL127" s="13"/>
      <c r="EM127" s="13"/>
      <c r="EN127" s="13"/>
      <c r="EO127" s="13"/>
      <c r="EP127" s="13"/>
      <c r="EQ127" s="13"/>
      <c r="ER127" s="13"/>
      <c r="ES127" s="13"/>
      <c r="ET127" s="13"/>
      <c r="EU127" s="13"/>
      <c r="EV127" s="13"/>
      <c r="EW127" s="13"/>
      <c r="EX127" s="13"/>
      <c r="EY127" s="13"/>
      <c r="EZ127" s="13"/>
      <c r="FA127" s="13"/>
      <c r="FB127" s="13"/>
      <c r="FC127" s="13"/>
      <c r="FD127" s="13"/>
      <c r="FE127" s="13"/>
      <c r="FF127" s="13"/>
      <c r="FG127" s="13"/>
      <c r="FH127" s="13"/>
      <c r="FI127" s="13"/>
      <c r="FJ127" s="13"/>
      <c r="FK127" s="13"/>
      <c r="FL127" s="13"/>
      <c r="FM127" s="13"/>
      <c r="FN127" s="13"/>
      <c r="FO127" s="13"/>
      <c r="FP127" s="13"/>
      <c r="FQ127" s="13"/>
      <c r="FR127" s="13"/>
      <c r="FS127" s="13"/>
      <c r="FT127" s="13"/>
      <c r="FU127" s="13"/>
      <c r="FV127" s="13"/>
      <c r="FW127" s="13"/>
      <c r="FX127" s="13"/>
      <c r="FY127" s="13"/>
      <c r="FZ127" s="13"/>
      <c r="GA127" s="13"/>
      <c r="GB127" s="13"/>
      <c r="GC127" s="13"/>
      <c r="GD127" s="13"/>
      <c r="GE127" s="13"/>
      <c r="GF127" s="13"/>
      <c r="GG127" s="13"/>
      <c r="GH127" s="13"/>
      <c r="GI127" s="13"/>
      <c r="GJ127" s="13"/>
      <c r="GK127" s="13"/>
      <c r="GL127" s="13"/>
      <c r="GM127" s="13"/>
      <c r="GN127" s="13"/>
      <c r="GO127" s="13"/>
      <c r="GP127" s="13"/>
      <c r="GQ127" s="13"/>
      <c r="GR127" s="13"/>
      <c r="GS127" s="13"/>
      <c r="GT127" s="13"/>
      <c r="GU127" s="13"/>
      <c r="GV127" s="13"/>
      <c r="GW127" s="13"/>
      <c r="GX127" s="13"/>
      <c r="GY127" s="13"/>
      <c r="GZ127" s="13"/>
      <c r="HA127" s="13"/>
      <c r="HB127" s="13"/>
      <c r="HC127" s="13"/>
      <c r="HD127" s="13"/>
      <c r="HE127" s="13"/>
      <c r="HF127" s="13"/>
      <c r="HG127" s="13"/>
    </row>
    <row r="128" spans="1:215" x14ac:dyDescent="0.25">
      <c r="A128" s="13" t="s">
        <v>95</v>
      </c>
      <c r="B128" s="13">
        <v>1.9509125940603701E-4</v>
      </c>
      <c r="C128" s="13" t="s">
        <v>56</v>
      </c>
      <c r="D128" s="13">
        <v>1.9509125940603701E-4</v>
      </c>
      <c r="E128" s="13" t="s">
        <v>56</v>
      </c>
      <c r="F128" s="13">
        <v>2.22589864415069E-6</v>
      </c>
      <c r="G128" s="13" t="s">
        <v>56</v>
      </c>
      <c r="H128" s="13">
        <v>1.3587306798992699E-15</v>
      </c>
      <c r="I128" s="13" t="s">
        <v>56</v>
      </c>
      <c r="J128" s="13">
        <v>3.4173649526776001E-6</v>
      </c>
      <c r="K128" s="13" t="s">
        <v>56</v>
      </c>
      <c r="L128" s="13">
        <v>4.5270005516936398E-9</v>
      </c>
      <c r="M128" s="13" t="s">
        <v>56</v>
      </c>
      <c r="N128" s="13">
        <v>2.0735331552656199E-11</v>
      </c>
      <c r="O128" s="13" t="s">
        <v>56</v>
      </c>
      <c r="P128" s="13">
        <v>0.108487936915293</v>
      </c>
      <c r="Q128" s="13"/>
      <c r="R128" s="13">
        <v>6.7102537556788201E-3</v>
      </c>
      <c r="S128" s="13" t="s">
        <v>57</v>
      </c>
      <c r="T128" s="13">
        <v>1.80556576380244E-6</v>
      </c>
      <c r="U128" s="13" t="s">
        <v>56</v>
      </c>
      <c r="V128" s="13">
        <v>3.8823892598417702E-8</v>
      </c>
      <c r="W128" s="13" t="s">
        <v>56</v>
      </c>
      <c r="X128" s="13">
        <v>3.2366077231613698E-5</v>
      </c>
      <c r="Y128" s="13" t="s">
        <v>56</v>
      </c>
      <c r="Z128" s="13">
        <v>2.0735331552656199E-11</v>
      </c>
      <c r="AA128" s="13" t="s">
        <v>56</v>
      </c>
      <c r="AB128" s="13">
        <v>1.7404006817351302E-8</v>
      </c>
      <c r="AC128" s="13" t="s">
        <v>56</v>
      </c>
      <c r="AD128" s="13">
        <v>4.1689525617597596E-28</v>
      </c>
      <c r="AE128" s="13" t="s">
        <v>56</v>
      </c>
      <c r="AF128" s="13">
        <v>2.31633126260267E-29</v>
      </c>
      <c r="AG128" s="13" t="s">
        <v>56</v>
      </c>
      <c r="AH128" s="13">
        <v>2.7447956404401299E-15</v>
      </c>
      <c r="AI128" s="13" t="s">
        <v>56</v>
      </c>
      <c r="AJ128" s="13">
        <v>4.85041593323967E-20</v>
      </c>
      <c r="AK128" s="13" t="s">
        <v>56</v>
      </c>
      <c r="AL128" s="13">
        <v>3.88519946641233E-3</v>
      </c>
      <c r="AM128" s="13" t="s">
        <v>57</v>
      </c>
      <c r="AN128" s="13">
        <v>3.3190868182733298E-17</v>
      </c>
      <c r="AO128" s="13" t="s">
        <v>56</v>
      </c>
      <c r="AP128" s="13">
        <v>3.76674055551922E-19</v>
      </c>
      <c r="AQ128" s="13" t="s">
        <v>56</v>
      </c>
      <c r="AR128" s="13">
        <v>1.1347069003343899E-4</v>
      </c>
      <c r="AS128" s="13" t="s">
        <v>56</v>
      </c>
      <c r="AT128" s="13">
        <v>3.5626550572609101E-3</v>
      </c>
      <c r="AU128" s="13" t="s">
        <v>57</v>
      </c>
      <c r="AV128" s="13">
        <v>0.51999251641905797</v>
      </c>
      <c r="AW128" s="13"/>
      <c r="AX128" s="13">
        <v>0.37312993621261797</v>
      </c>
      <c r="AY128" s="13"/>
      <c r="AZ128" s="13">
        <v>0.81168986576396296</v>
      </c>
      <c r="BA128" s="13"/>
      <c r="BB128" s="13">
        <v>0.44612990335518099</v>
      </c>
      <c r="BC128" s="13"/>
      <c r="BD128" s="13">
        <v>1.1896999398208801E-15</v>
      </c>
      <c r="BE128" s="13" t="s">
        <v>56</v>
      </c>
      <c r="BF128" s="13">
        <v>1.0144676554066001E-30</v>
      </c>
      <c r="BG128" s="13" t="s">
        <v>56</v>
      </c>
      <c r="BH128" s="13">
        <v>9.5901485031187593E-6</v>
      </c>
      <c r="BI128" s="13" t="s">
        <v>56</v>
      </c>
      <c r="BJ128" s="13">
        <v>7.6638109715701806E-48</v>
      </c>
      <c r="BK128" s="13" t="s">
        <v>56</v>
      </c>
      <c r="BL128" s="13">
        <v>8.8110728202035708E-47</v>
      </c>
      <c r="BM128" s="13" t="s">
        <v>56</v>
      </c>
      <c r="BN128" s="13">
        <v>7.3702335962109803E-17</v>
      </c>
      <c r="BO128" s="13" t="s">
        <v>56</v>
      </c>
      <c r="BP128" s="13">
        <v>3.6478142456850701E-2</v>
      </c>
      <c r="BQ128" s="13" t="s">
        <v>55</v>
      </c>
      <c r="BR128" s="13">
        <v>0.71077472039058398</v>
      </c>
      <c r="BS128" s="13"/>
      <c r="BT128" s="13">
        <v>0.14783604480686</v>
      </c>
      <c r="BU128" s="13"/>
      <c r="BV128" s="13">
        <v>3.6683488552947801E-49</v>
      </c>
      <c r="BW128" s="13" t="s">
        <v>56</v>
      </c>
      <c r="BX128" s="13">
        <v>2.56314622515522E-6</v>
      </c>
      <c r="BY128" s="13" t="s">
        <v>56</v>
      </c>
      <c r="BZ128" s="13"/>
      <c r="CA128" s="13"/>
      <c r="CB128" s="13"/>
      <c r="CC128" s="13"/>
      <c r="CD128" s="13"/>
      <c r="CE128" s="13"/>
      <c r="CF128" s="13"/>
      <c r="CG128" s="13"/>
      <c r="CH128" s="13"/>
      <c r="CI128" s="13"/>
      <c r="CJ128" s="13"/>
      <c r="CK128" s="13"/>
      <c r="CL128" s="13"/>
      <c r="CM128" s="13"/>
      <c r="CN128" s="13"/>
      <c r="CO128" s="13"/>
      <c r="CP128" s="13"/>
      <c r="CQ128" s="13"/>
      <c r="CR128" s="13"/>
      <c r="CS128" s="13"/>
      <c r="CT128" s="13"/>
      <c r="CU128" s="13"/>
      <c r="CV128" s="13"/>
      <c r="CW128" s="13"/>
      <c r="CX128" s="13"/>
      <c r="CY128" s="13"/>
      <c r="CZ128" s="13"/>
      <c r="DA128" s="13"/>
      <c r="DB128" s="13"/>
      <c r="DC128" s="13"/>
      <c r="DD128" s="13"/>
      <c r="DE128" s="13"/>
      <c r="DF128" s="13"/>
      <c r="DG128" s="13"/>
      <c r="DH128" s="13"/>
      <c r="DI128" s="13"/>
      <c r="DJ128" s="13"/>
      <c r="DK128" s="13"/>
      <c r="DL128" s="13"/>
      <c r="DM128" s="13"/>
      <c r="DN128" s="13"/>
      <c r="DO128" s="13"/>
      <c r="DP128" s="13"/>
      <c r="DQ128" s="13"/>
      <c r="DR128" s="13"/>
      <c r="DS128" s="13"/>
      <c r="DT128" s="13"/>
      <c r="DU128" s="13"/>
      <c r="DV128" s="13"/>
      <c r="DW128" s="13"/>
      <c r="DX128" s="13"/>
      <c r="DY128" s="13"/>
      <c r="DZ128" s="13"/>
      <c r="EA128" s="13"/>
      <c r="EB128" s="13"/>
      <c r="EC128" s="13"/>
      <c r="ED128" s="13"/>
      <c r="EE128" s="13"/>
      <c r="EF128" s="13"/>
      <c r="EG128" s="13"/>
      <c r="EH128" s="13"/>
      <c r="EI128" s="13"/>
      <c r="EJ128" s="13"/>
      <c r="EK128" s="13"/>
      <c r="EL128" s="13"/>
      <c r="EM128" s="13"/>
      <c r="EN128" s="13"/>
      <c r="EO128" s="13"/>
      <c r="EP128" s="13"/>
      <c r="EQ128" s="13"/>
      <c r="ER128" s="13"/>
      <c r="ES128" s="13"/>
      <c r="ET128" s="13"/>
      <c r="EU128" s="13"/>
      <c r="EV128" s="13"/>
      <c r="EW128" s="13"/>
      <c r="EX128" s="13"/>
      <c r="EY128" s="13"/>
      <c r="EZ128" s="13"/>
      <c r="FA128" s="13"/>
      <c r="FB128" s="13"/>
      <c r="FC128" s="13"/>
      <c r="FD128" s="13"/>
      <c r="FE128" s="13"/>
      <c r="FF128" s="13"/>
      <c r="FG128" s="13"/>
      <c r="FH128" s="13"/>
      <c r="FI128" s="13"/>
      <c r="FJ128" s="13"/>
      <c r="FK128" s="13"/>
      <c r="FL128" s="13"/>
      <c r="FM128" s="13"/>
      <c r="FN128" s="13"/>
      <c r="FO128" s="13"/>
      <c r="FP128" s="13"/>
      <c r="FQ128" s="13"/>
      <c r="FR128" s="13"/>
      <c r="FS128" s="13"/>
      <c r="FT128" s="13"/>
      <c r="FU128" s="13"/>
      <c r="FV128" s="13"/>
      <c r="FW128" s="13"/>
      <c r="FX128" s="13"/>
      <c r="FY128" s="13"/>
      <c r="FZ128" s="13"/>
      <c r="GA128" s="13"/>
      <c r="GB128" s="13"/>
      <c r="GC128" s="13"/>
      <c r="GD128" s="13"/>
      <c r="GE128" s="13"/>
      <c r="GF128" s="13"/>
      <c r="GG128" s="13"/>
      <c r="GH128" s="13"/>
      <c r="GI128" s="13"/>
      <c r="GJ128" s="13"/>
      <c r="GK128" s="13"/>
      <c r="GL128" s="13"/>
      <c r="GM128" s="13"/>
      <c r="GN128" s="13"/>
      <c r="GO128" s="13"/>
      <c r="GP128" s="13"/>
      <c r="GQ128" s="13"/>
      <c r="GR128" s="13"/>
      <c r="GS128" s="13"/>
      <c r="GT128" s="13"/>
      <c r="GU128" s="13"/>
      <c r="GV128" s="13"/>
      <c r="GW128" s="13"/>
      <c r="GX128" s="13"/>
      <c r="GY128" s="13"/>
      <c r="GZ128" s="13"/>
      <c r="HA128" s="13"/>
      <c r="HB128" s="13"/>
      <c r="HC128" s="13"/>
      <c r="HD128" s="13"/>
      <c r="HE128" s="13"/>
      <c r="HF128" s="13"/>
      <c r="HG128" s="13"/>
    </row>
    <row r="129" spans="1:215" x14ac:dyDescent="0.25">
      <c r="A129" s="13" t="s">
        <v>96</v>
      </c>
      <c r="B129" s="13">
        <v>1.9354833703402101E-4</v>
      </c>
      <c r="C129" s="13" t="s">
        <v>56</v>
      </c>
      <c r="D129" s="13">
        <v>7.9240809574784893E-6</v>
      </c>
      <c r="E129" s="13" t="s">
        <v>56</v>
      </c>
      <c r="F129" s="13">
        <v>0.617742501360806</v>
      </c>
      <c r="G129" s="13"/>
      <c r="H129" s="13">
        <v>1.6542152236320601E-5</v>
      </c>
      <c r="I129" s="13" t="s">
        <v>56</v>
      </c>
      <c r="J129" s="13">
        <v>3.7471737150809503E-12</v>
      </c>
      <c r="K129" s="13" t="s">
        <v>56</v>
      </c>
      <c r="L129" s="13">
        <v>5.1654974946172202E-2</v>
      </c>
      <c r="M129" s="13"/>
      <c r="N129" s="13">
        <v>1.1131694255458799E-15</v>
      </c>
      <c r="O129" s="13" t="s">
        <v>56</v>
      </c>
      <c r="P129" s="13">
        <v>4.8806627093166504E-6</v>
      </c>
      <c r="Q129" s="13" t="s">
        <v>56</v>
      </c>
      <c r="R129" s="13">
        <v>9.8174065447584793E-6</v>
      </c>
      <c r="S129" s="13" t="s">
        <v>56</v>
      </c>
      <c r="T129" s="13">
        <v>1.5659682350653201E-8</v>
      </c>
      <c r="U129" s="13" t="s">
        <v>56</v>
      </c>
      <c r="V129" s="13">
        <v>1.33448602602338E-9</v>
      </c>
      <c r="W129" s="13" t="s">
        <v>56</v>
      </c>
      <c r="X129" s="13">
        <v>2.7206729132250702E-3</v>
      </c>
      <c r="Y129" s="13" t="s">
        <v>57</v>
      </c>
      <c r="Z129" s="13">
        <v>1.1131694255458799E-15</v>
      </c>
      <c r="AA129" s="13" t="s">
        <v>56</v>
      </c>
      <c r="AB129" s="13">
        <v>4.2079845962395203E-21</v>
      </c>
      <c r="AC129" s="13" t="s">
        <v>56</v>
      </c>
      <c r="AD129" s="13">
        <v>4.1978110920146803E-37</v>
      </c>
      <c r="AE129" s="13" t="s">
        <v>56</v>
      </c>
      <c r="AF129" s="13">
        <v>8.1986431603370702E-31</v>
      </c>
      <c r="AG129" s="13" t="s">
        <v>56</v>
      </c>
      <c r="AH129" s="13">
        <v>4.1522711860325501E-19</v>
      </c>
      <c r="AI129" s="13" t="s">
        <v>56</v>
      </c>
      <c r="AJ129" s="13">
        <v>2.2835443025137799E-36</v>
      </c>
      <c r="AK129" s="13" t="s">
        <v>56</v>
      </c>
      <c r="AL129" s="13">
        <v>0.65275000612134004</v>
      </c>
      <c r="AM129" s="13"/>
      <c r="AN129" s="13">
        <v>2.34960498023771E-19</v>
      </c>
      <c r="AO129" s="13" t="s">
        <v>56</v>
      </c>
      <c r="AP129" s="13">
        <v>1.77328406448218E-20</v>
      </c>
      <c r="AQ129" s="13" t="s">
        <v>56</v>
      </c>
      <c r="AR129" s="13">
        <v>1.1023643111341999E-9</v>
      </c>
      <c r="AS129" s="13" t="s">
        <v>56</v>
      </c>
      <c r="AT129" s="13">
        <v>3.0022506076672201E-3</v>
      </c>
      <c r="AU129" s="13" t="s">
        <v>57</v>
      </c>
      <c r="AV129" s="13">
        <v>5.5852862413696899E-2</v>
      </c>
      <c r="AW129" s="13"/>
      <c r="AX129" s="13">
        <v>0.266444085885853</v>
      </c>
      <c r="AY129" s="13"/>
      <c r="AZ129" s="13">
        <v>0.63405058840722495</v>
      </c>
      <c r="BA129" s="13"/>
      <c r="BB129" s="13">
        <v>0.84719315994912303</v>
      </c>
      <c r="BC129" s="13"/>
      <c r="BD129" s="13">
        <v>2.0762362525841E-12</v>
      </c>
      <c r="BE129" s="13" t="s">
        <v>56</v>
      </c>
      <c r="BF129" s="13">
        <v>1.4668113843389299E-21</v>
      </c>
      <c r="BG129" s="13" t="s">
        <v>56</v>
      </c>
      <c r="BH129" s="13">
        <v>1.2326060367516801E-5</v>
      </c>
      <c r="BI129" s="13" t="s">
        <v>56</v>
      </c>
      <c r="BJ129" s="13">
        <v>1.1243620895300099E-33</v>
      </c>
      <c r="BK129" s="13" t="s">
        <v>56</v>
      </c>
      <c r="BL129" s="13">
        <v>9.8104840062890607E-41</v>
      </c>
      <c r="BM129" s="13" t="s">
        <v>56</v>
      </c>
      <c r="BN129" s="13">
        <v>6.8375630533125799E-9</v>
      </c>
      <c r="BO129" s="13" t="s">
        <v>56</v>
      </c>
      <c r="BP129" s="13">
        <v>9.0593723566754396E-4</v>
      </c>
      <c r="BQ129" s="13" t="s">
        <v>56</v>
      </c>
      <c r="BR129" s="13">
        <v>3.1806994844688699E-3</v>
      </c>
      <c r="BS129" s="13" t="s">
        <v>57</v>
      </c>
      <c r="BT129" s="13">
        <v>1.30150092295984E-2</v>
      </c>
      <c r="BU129" s="13" t="s">
        <v>55</v>
      </c>
      <c r="BV129" s="13">
        <v>2.1287049843962101E-36</v>
      </c>
      <c r="BW129" s="13" t="s">
        <v>56</v>
      </c>
      <c r="BX129" s="13">
        <v>2.46962540278407E-3</v>
      </c>
      <c r="BY129" s="13" t="s">
        <v>57</v>
      </c>
      <c r="BZ129" s="13">
        <v>1.01188585989761E-43</v>
      </c>
      <c r="CA129" s="13" t="s">
        <v>56</v>
      </c>
      <c r="CB129" s="13"/>
      <c r="CC129" s="13"/>
      <c r="CD129" s="13"/>
      <c r="CE129" s="13"/>
      <c r="CF129" s="13"/>
      <c r="CG129" s="13"/>
      <c r="CH129" s="13"/>
      <c r="CI129" s="13"/>
      <c r="CJ129" s="13"/>
      <c r="CK129" s="13"/>
      <c r="CL129" s="13"/>
      <c r="CM129" s="13"/>
      <c r="CN129" s="13"/>
      <c r="CO129" s="13"/>
      <c r="CP129" s="13"/>
      <c r="CQ129" s="13"/>
      <c r="CR129" s="13"/>
      <c r="CS129" s="13"/>
      <c r="CT129" s="13"/>
      <c r="CU129" s="13"/>
      <c r="CV129" s="13"/>
      <c r="CW129" s="13"/>
      <c r="CX129" s="13"/>
      <c r="CY129" s="13"/>
      <c r="CZ129" s="13"/>
      <c r="DA129" s="13"/>
      <c r="DB129" s="13"/>
      <c r="DC129" s="13"/>
      <c r="DD129" s="13"/>
      <c r="DE129" s="13"/>
      <c r="DF129" s="13"/>
      <c r="DG129" s="13"/>
      <c r="DH129" s="13"/>
      <c r="DI129" s="13"/>
      <c r="DJ129" s="13"/>
      <c r="DK129" s="13"/>
      <c r="DL129" s="13"/>
      <c r="DM129" s="13"/>
      <c r="DN129" s="13"/>
      <c r="DO129" s="13"/>
      <c r="DP129" s="13"/>
      <c r="DQ129" s="13"/>
      <c r="DR129" s="13"/>
      <c r="DS129" s="13"/>
      <c r="DT129" s="13"/>
      <c r="DU129" s="13"/>
      <c r="DV129" s="13"/>
      <c r="DW129" s="13"/>
      <c r="DX129" s="13"/>
      <c r="DY129" s="13"/>
      <c r="DZ129" s="13"/>
      <c r="EA129" s="13"/>
      <c r="EB129" s="13"/>
      <c r="EC129" s="13"/>
      <c r="ED129" s="13"/>
      <c r="EE129" s="13"/>
      <c r="EF129" s="13"/>
      <c r="EG129" s="13"/>
      <c r="EH129" s="13"/>
      <c r="EI129" s="13"/>
      <c r="EJ129" s="13"/>
      <c r="EK129" s="13"/>
      <c r="EL129" s="13"/>
      <c r="EM129" s="13"/>
      <c r="EN129" s="13"/>
      <c r="EO129" s="13"/>
      <c r="EP129" s="13"/>
      <c r="EQ129" s="13"/>
      <c r="ER129" s="13"/>
      <c r="ES129" s="13"/>
      <c r="ET129" s="13"/>
      <c r="EU129" s="13"/>
      <c r="EV129" s="13"/>
      <c r="EW129" s="13"/>
      <c r="EX129" s="13"/>
      <c r="EY129" s="13"/>
      <c r="EZ129" s="13"/>
      <c r="FA129" s="13"/>
      <c r="FB129" s="13"/>
      <c r="FC129" s="13"/>
      <c r="FD129" s="13"/>
      <c r="FE129" s="13"/>
      <c r="FF129" s="13"/>
      <c r="FG129" s="13"/>
      <c r="FH129" s="13"/>
      <c r="FI129" s="13"/>
      <c r="FJ129" s="13"/>
      <c r="FK129" s="13"/>
      <c r="FL129" s="13"/>
      <c r="FM129" s="13"/>
      <c r="FN129" s="13"/>
      <c r="FO129" s="13"/>
      <c r="FP129" s="13"/>
      <c r="FQ129" s="13"/>
      <c r="FR129" s="13"/>
      <c r="FS129" s="13"/>
      <c r="FT129" s="13"/>
      <c r="FU129" s="13"/>
      <c r="FV129" s="13"/>
      <c r="FW129" s="13"/>
      <c r="FX129" s="13"/>
      <c r="FY129" s="13"/>
      <c r="FZ129" s="13"/>
      <c r="GA129" s="13"/>
      <c r="GB129" s="13"/>
      <c r="GC129" s="13"/>
      <c r="GD129" s="13"/>
      <c r="GE129" s="13"/>
      <c r="GF129" s="13"/>
      <c r="GG129" s="13"/>
      <c r="GH129" s="13"/>
      <c r="GI129" s="13"/>
      <c r="GJ129" s="13"/>
      <c r="GK129" s="13"/>
      <c r="GL129" s="13"/>
      <c r="GM129" s="13"/>
      <c r="GN129" s="13"/>
      <c r="GO129" s="13"/>
      <c r="GP129" s="13"/>
      <c r="GQ129" s="13"/>
      <c r="GR129" s="13"/>
      <c r="GS129" s="13"/>
      <c r="GT129" s="13"/>
      <c r="GU129" s="13"/>
      <c r="GV129" s="13"/>
      <c r="GW129" s="13"/>
      <c r="GX129" s="13"/>
      <c r="GY129" s="13"/>
      <c r="GZ129" s="13"/>
      <c r="HA129" s="13"/>
      <c r="HB129" s="13"/>
      <c r="HC129" s="13"/>
      <c r="HD129" s="13"/>
      <c r="HE129" s="13"/>
      <c r="HF129" s="13"/>
      <c r="HG129" s="13"/>
    </row>
    <row r="130" spans="1:215" x14ac:dyDescent="0.25">
      <c r="A130" s="13" t="s">
        <v>97</v>
      </c>
      <c r="B130" s="13">
        <v>8.0498960665426099E-4</v>
      </c>
      <c r="C130" s="13" t="s">
        <v>56</v>
      </c>
      <c r="D130" s="13">
        <v>3.78770269984253E-10</v>
      </c>
      <c r="E130" s="13" t="s">
        <v>56</v>
      </c>
      <c r="F130" s="13">
        <v>0.72905164751650497</v>
      </c>
      <c r="G130" s="13"/>
      <c r="H130" s="13">
        <v>3.0680442357057199E-8</v>
      </c>
      <c r="I130" s="13" t="s">
        <v>56</v>
      </c>
      <c r="J130" s="13">
        <v>4.14496861062814E-2</v>
      </c>
      <c r="K130" s="13" t="s">
        <v>55</v>
      </c>
      <c r="L130" s="13">
        <v>0.25718873002248499</v>
      </c>
      <c r="M130" s="13"/>
      <c r="N130" s="13">
        <v>7.4420649244340399E-12</v>
      </c>
      <c r="O130" s="13" t="s">
        <v>56</v>
      </c>
      <c r="P130" s="13">
        <v>2.3041512178514602E-5</v>
      </c>
      <c r="Q130" s="13" t="s">
        <v>56</v>
      </c>
      <c r="R130" s="13">
        <v>3.15725692525344E-6</v>
      </c>
      <c r="S130" s="13" t="s">
        <v>56</v>
      </c>
      <c r="T130" s="13">
        <v>1.22744064931238E-5</v>
      </c>
      <c r="U130" s="13" t="s">
        <v>56</v>
      </c>
      <c r="V130" s="13">
        <v>1.0442583980262599E-12</v>
      </c>
      <c r="W130" s="13" t="s">
        <v>56</v>
      </c>
      <c r="X130" s="13">
        <v>2.5134385304228899E-7</v>
      </c>
      <c r="Y130" s="13" t="s">
        <v>56</v>
      </c>
      <c r="Z130" s="13">
        <v>7.4420649244340399E-12</v>
      </c>
      <c r="AA130" s="13" t="s">
        <v>56</v>
      </c>
      <c r="AB130" s="13">
        <v>3.6854891480345601E-17</v>
      </c>
      <c r="AC130" s="13" t="s">
        <v>56</v>
      </c>
      <c r="AD130" s="13">
        <v>4.1712308064720601E-5</v>
      </c>
      <c r="AE130" s="13" t="s">
        <v>56</v>
      </c>
      <c r="AF130" s="13">
        <v>9.9034945980152892E-9</v>
      </c>
      <c r="AG130" s="13" t="s">
        <v>56</v>
      </c>
      <c r="AH130" s="13">
        <v>1.01566171673956E-5</v>
      </c>
      <c r="AI130" s="13" t="s">
        <v>56</v>
      </c>
      <c r="AJ130" s="13">
        <v>7.1413600839520095E-18</v>
      </c>
      <c r="AK130" s="13" t="s">
        <v>56</v>
      </c>
      <c r="AL130" s="13">
        <v>7.3502720308323596E-2</v>
      </c>
      <c r="AM130" s="13"/>
      <c r="AN130" s="13">
        <v>4.9787652767324899E-6</v>
      </c>
      <c r="AO130" s="13" t="s">
        <v>56</v>
      </c>
      <c r="AP130" s="13">
        <v>3.5531641701704899E-6</v>
      </c>
      <c r="AQ130" s="13" t="s">
        <v>56</v>
      </c>
      <c r="AR130" s="13">
        <v>5.5986053487583499E-3</v>
      </c>
      <c r="AS130" s="13" t="s">
        <v>57</v>
      </c>
      <c r="AT130" s="13">
        <v>7.4865658409050502E-3</v>
      </c>
      <c r="AU130" s="13" t="s">
        <v>57</v>
      </c>
      <c r="AV130" s="13">
        <v>1.52040205384355E-2</v>
      </c>
      <c r="AW130" s="13" t="s">
        <v>55</v>
      </c>
      <c r="AX130" s="13">
        <v>0.112794042722627</v>
      </c>
      <c r="AY130" s="13"/>
      <c r="AZ130" s="13">
        <v>0.42981348354056798</v>
      </c>
      <c r="BA130" s="13"/>
      <c r="BB130" s="13">
        <v>0.35367748754567502</v>
      </c>
      <c r="BC130" s="13"/>
      <c r="BD130" s="13">
        <v>1.4973834714033201E-2</v>
      </c>
      <c r="BE130" s="13" t="s">
        <v>55</v>
      </c>
      <c r="BF130" s="13">
        <v>4.5526693350902199E-6</v>
      </c>
      <c r="BG130" s="13" t="s">
        <v>56</v>
      </c>
      <c r="BH130" s="13">
        <v>0.96624395472204505</v>
      </c>
      <c r="BI130" s="13"/>
      <c r="BJ130" s="13">
        <v>5.5589252787513199E-2</v>
      </c>
      <c r="BK130" s="13"/>
      <c r="BL130" s="13">
        <v>9.5413279689572195E-7</v>
      </c>
      <c r="BM130" s="13" t="s">
        <v>56</v>
      </c>
      <c r="BN130" s="13">
        <v>4.4114597481382203E-2</v>
      </c>
      <c r="BO130" s="13" t="s">
        <v>55</v>
      </c>
      <c r="BP130" s="13">
        <v>1.00679038850059E-7</v>
      </c>
      <c r="BQ130" s="13" t="s">
        <v>56</v>
      </c>
      <c r="BR130" s="13">
        <v>2.3350569620967302E-13</v>
      </c>
      <c r="BS130" s="13" t="s">
        <v>56</v>
      </c>
      <c r="BT130" s="13">
        <v>2.4366988743521101E-2</v>
      </c>
      <c r="BU130" s="13" t="s">
        <v>55</v>
      </c>
      <c r="BV130" s="13">
        <v>6.6505117937952301E-6</v>
      </c>
      <c r="BW130" s="13" t="s">
        <v>56</v>
      </c>
      <c r="BX130" s="13">
        <v>1.1599521595362499E-29</v>
      </c>
      <c r="BY130" s="13" t="s">
        <v>56</v>
      </c>
      <c r="BZ130" s="13">
        <v>6.6237212015633696E-7</v>
      </c>
      <c r="CA130" s="13" t="s">
        <v>56</v>
      </c>
      <c r="CB130" s="13">
        <v>1.0316620970164401E-11</v>
      </c>
      <c r="CC130" s="13" t="s">
        <v>56</v>
      </c>
      <c r="CD130" s="13"/>
      <c r="CE130" s="13"/>
      <c r="CF130" s="13"/>
      <c r="CG130" s="13"/>
      <c r="CH130" s="13"/>
      <c r="CI130" s="13"/>
      <c r="CJ130" s="13"/>
      <c r="CK130" s="13"/>
      <c r="CL130" s="13"/>
      <c r="CM130" s="13"/>
      <c r="CN130" s="13"/>
      <c r="CO130" s="13"/>
      <c r="CP130" s="13"/>
      <c r="CQ130" s="13"/>
      <c r="CR130" s="13"/>
      <c r="CS130" s="13"/>
      <c r="CT130" s="13"/>
      <c r="CU130" s="13"/>
      <c r="CV130" s="13"/>
      <c r="CW130" s="13"/>
      <c r="CX130" s="13"/>
      <c r="CY130" s="13"/>
      <c r="CZ130" s="13"/>
      <c r="DA130" s="13"/>
      <c r="DB130" s="13"/>
      <c r="DC130" s="13"/>
      <c r="DD130" s="13"/>
      <c r="DE130" s="13"/>
      <c r="DF130" s="13"/>
      <c r="DG130" s="13"/>
      <c r="DH130" s="13"/>
      <c r="DI130" s="13"/>
      <c r="DJ130" s="13"/>
      <c r="DK130" s="13"/>
      <c r="DL130" s="13"/>
      <c r="DM130" s="13"/>
      <c r="DN130" s="13"/>
      <c r="DO130" s="13"/>
      <c r="DP130" s="13"/>
      <c r="DQ130" s="13"/>
      <c r="DR130" s="13"/>
      <c r="DS130" s="13"/>
      <c r="DT130" s="13"/>
      <c r="DU130" s="13"/>
      <c r="DV130" s="13"/>
      <c r="DW130" s="13"/>
      <c r="DX130" s="13"/>
      <c r="DY130" s="13"/>
      <c r="DZ130" s="13"/>
      <c r="EA130" s="13"/>
      <c r="EB130" s="13"/>
      <c r="EC130" s="13"/>
      <c r="ED130" s="13"/>
      <c r="EE130" s="13"/>
      <c r="EF130" s="13"/>
      <c r="EG130" s="13"/>
      <c r="EH130" s="13"/>
      <c r="EI130" s="13"/>
      <c r="EJ130" s="13"/>
      <c r="EK130" s="13"/>
      <c r="EL130" s="13"/>
      <c r="EM130" s="13"/>
      <c r="EN130" s="13"/>
      <c r="EO130" s="13"/>
      <c r="EP130" s="13"/>
      <c r="EQ130" s="13"/>
      <c r="ER130" s="13"/>
      <c r="ES130" s="13"/>
      <c r="ET130" s="13"/>
      <c r="EU130" s="13"/>
      <c r="EV130" s="13"/>
      <c r="EW130" s="13"/>
      <c r="EX130" s="13"/>
      <c r="EY130" s="13"/>
      <c r="EZ130" s="13"/>
      <c r="FA130" s="13"/>
      <c r="FB130" s="13"/>
      <c r="FC130" s="13"/>
      <c r="FD130" s="13"/>
      <c r="FE130" s="13"/>
      <c r="FF130" s="13"/>
      <c r="FG130" s="13"/>
      <c r="FH130" s="13"/>
      <c r="FI130" s="13"/>
      <c r="FJ130" s="13"/>
      <c r="FK130" s="13"/>
      <c r="FL130" s="13"/>
      <c r="FM130" s="13"/>
      <c r="FN130" s="13"/>
      <c r="FO130" s="13"/>
      <c r="FP130" s="13"/>
      <c r="FQ130" s="13"/>
      <c r="FR130" s="13"/>
      <c r="FS130" s="13"/>
      <c r="FT130" s="13"/>
      <c r="FU130" s="13"/>
      <c r="FV130" s="13"/>
      <c r="FW130" s="13"/>
      <c r="FX130" s="13"/>
      <c r="FY130" s="13"/>
      <c r="FZ130" s="13"/>
      <c r="GA130" s="13"/>
      <c r="GB130" s="13"/>
      <c r="GC130" s="13"/>
      <c r="GD130" s="13"/>
      <c r="GE130" s="13"/>
      <c r="GF130" s="13"/>
      <c r="GG130" s="13"/>
      <c r="GH130" s="13"/>
      <c r="GI130" s="13"/>
      <c r="GJ130" s="13"/>
      <c r="GK130" s="13"/>
      <c r="GL130" s="13"/>
      <c r="GM130" s="13"/>
      <c r="GN130" s="13"/>
      <c r="GO130" s="13"/>
      <c r="GP130" s="13"/>
      <c r="GQ130" s="13"/>
      <c r="GR130" s="13"/>
      <c r="GS130" s="13"/>
      <c r="GT130" s="13"/>
      <c r="GU130" s="13"/>
      <c r="GV130" s="13"/>
      <c r="GW130" s="13"/>
      <c r="GX130" s="13"/>
      <c r="GY130" s="13"/>
      <c r="GZ130" s="13"/>
      <c r="HA130" s="13"/>
      <c r="HB130" s="13"/>
      <c r="HC130" s="13"/>
      <c r="HD130" s="13"/>
      <c r="HE130" s="13"/>
      <c r="HF130" s="13"/>
      <c r="HG130" s="13"/>
    </row>
    <row r="131" spans="1:215" x14ac:dyDescent="0.25">
      <c r="A131" s="13" t="s">
        <v>98</v>
      </c>
      <c r="B131" s="13">
        <v>0.59553165575954903</v>
      </c>
      <c r="C131" s="13"/>
      <c r="D131" s="13">
        <v>1.53787888554116E-2</v>
      </c>
      <c r="E131" s="13" t="s">
        <v>55</v>
      </c>
      <c r="F131" s="13">
        <v>5.4588101540421402E-37</v>
      </c>
      <c r="G131" s="13" t="s">
        <v>56</v>
      </c>
      <c r="H131" s="13">
        <v>0.85764378901919902</v>
      </c>
      <c r="I131" s="13"/>
      <c r="J131" s="13">
        <v>0.194884288339605</v>
      </c>
      <c r="K131" s="13"/>
      <c r="L131" s="13">
        <v>1.28934241703427E-4</v>
      </c>
      <c r="M131" s="13" t="s">
        <v>56</v>
      </c>
      <c r="N131" s="13">
        <v>3.9530939734035997E-6</v>
      </c>
      <c r="O131" s="13" t="s">
        <v>56</v>
      </c>
      <c r="P131" s="13">
        <v>3.2836403981345502E-7</v>
      </c>
      <c r="Q131" s="13" t="s">
        <v>56</v>
      </c>
      <c r="R131" s="13">
        <v>1.3109390610906001E-6</v>
      </c>
      <c r="S131" s="13" t="s">
        <v>56</v>
      </c>
      <c r="T131" s="13">
        <v>1.5415903450183599E-7</v>
      </c>
      <c r="U131" s="13" t="s">
        <v>56</v>
      </c>
      <c r="V131" s="13">
        <v>0.171559529701209</v>
      </c>
      <c r="W131" s="13"/>
      <c r="X131" s="13">
        <v>8.4090294723115499E-32</v>
      </c>
      <c r="Y131" s="13" t="s">
        <v>56</v>
      </c>
      <c r="Z131" s="13">
        <v>3.9530939734035997E-6</v>
      </c>
      <c r="AA131" s="13" t="s">
        <v>56</v>
      </c>
      <c r="AB131" s="13">
        <v>9.0807396212947197E-23</v>
      </c>
      <c r="AC131" s="13" t="s">
        <v>56</v>
      </c>
      <c r="AD131" s="13">
        <v>6.6364118059412502E-4</v>
      </c>
      <c r="AE131" s="13" t="s">
        <v>56</v>
      </c>
      <c r="AF131" s="13">
        <v>0.66791519177105796</v>
      </c>
      <c r="AG131" s="13"/>
      <c r="AH131" s="13">
        <v>0.67342821486696702</v>
      </c>
      <c r="AI131" s="13"/>
      <c r="AJ131" s="13">
        <v>0.995838652329468</v>
      </c>
      <c r="AK131" s="13"/>
      <c r="AL131" s="13">
        <v>4.7280054038205097E-27</v>
      </c>
      <c r="AM131" s="13" t="s">
        <v>56</v>
      </c>
      <c r="AN131" s="13">
        <v>0.63049818652201395</v>
      </c>
      <c r="AO131" s="13"/>
      <c r="AP131" s="13">
        <v>0.96937597116311602</v>
      </c>
      <c r="AQ131" s="13"/>
      <c r="AR131" s="13">
        <v>0.32831065381415298</v>
      </c>
      <c r="AS131" s="13"/>
      <c r="AT131" s="13">
        <v>0.89251684687833199</v>
      </c>
      <c r="AU131" s="13"/>
      <c r="AV131" s="13">
        <v>7.8167816677311694E-2</v>
      </c>
      <c r="AW131" s="13"/>
      <c r="AX131" s="13">
        <v>0.22228099302847401</v>
      </c>
      <c r="AY131" s="13"/>
      <c r="AZ131" s="13">
        <v>2.5511806034655402E-2</v>
      </c>
      <c r="BA131" s="13" t="s">
        <v>55</v>
      </c>
      <c r="BB131" s="13">
        <v>3.3266896451698302E-3</v>
      </c>
      <c r="BC131" s="13" t="s">
        <v>57</v>
      </c>
      <c r="BD131" s="13">
        <v>2.02663499689188E-11</v>
      </c>
      <c r="BE131" s="13" t="s">
        <v>56</v>
      </c>
      <c r="BF131" s="13">
        <v>1.54625312106593E-12</v>
      </c>
      <c r="BG131" s="13" t="s">
        <v>56</v>
      </c>
      <c r="BH131" s="13">
        <v>6.8352402996670097E-8</v>
      </c>
      <c r="BI131" s="13" t="s">
        <v>56</v>
      </c>
      <c r="BJ131" s="13">
        <v>3.8428371763013501E-13</v>
      </c>
      <c r="BK131" s="13" t="s">
        <v>56</v>
      </c>
      <c r="BL131" s="13">
        <v>1.76554232558412E-7</v>
      </c>
      <c r="BM131" s="13" t="s">
        <v>56</v>
      </c>
      <c r="BN131" s="13">
        <v>9.9590267270780201E-6</v>
      </c>
      <c r="BO131" s="13" t="s">
        <v>56</v>
      </c>
      <c r="BP131" s="13">
        <v>6.3289821569409302E-5</v>
      </c>
      <c r="BQ131" s="13" t="s">
        <v>56</v>
      </c>
      <c r="BR131" s="13">
        <v>2.3110597611244601E-49</v>
      </c>
      <c r="BS131" s="13" t="s">
        <v>56</v>
      </c>
      <c r="BT131" s="13">
        <v>7.4226204800026898E-46</v>
      </c>
      <c r="BU131" s="13" t="s">
        <v>56</v>
      </c>
      <c r="BV131" s="13">
        <v>5.5542096421811196E-10</v>
      </c>
      <c r="BW131" s="13" t="s">
        <v>56</v>
      </c>
      <c r="BX131" s="13">
        <v>2.58946007318029E-7</v>
      </c>
      <c r="BY131" s="13" t="s">
        <v>56</v>
      </c>
      <c r="BZ131" s="13">
        <v>1.3999998966638099E-3</v>
      </c>
      <c r="CA131" s="13" t="s">
        <v>57</v>
      </c>
      <c r="CB131" s="13">
        <v>0.25880705803543602</v>
      </c>
      <c r="CC131" s="13"/>
      <c r="CD131" s="13">
        <v>2.5057896153373401E-3</v>
      </c>
      <c r="CE131" s="13" t="s">
        <v>57</v>
      </c>
      <c r="CF131" s="13"/>
      <c r="CG131" s="13"/>
      <c r="CH131" s="13"/>
      <c r="CI131" s="13"/>
      <c r="CJ131" s="13"/>
      <c r="CK131" s="13"/>
      <c r="CL131" s="13"/>
      <c r="CM131" s="13"/>
      <c r="CN131" s="13"/>
      <c r="CO131" s="13"/>
      <c r="CP131" s="13"/>
      <c r="CQ131" s="13"/>
      <c r="CR131" s="13"/>
      <c r="CS131" s="13"/>
      <c r="CT131" s="13"/>
      <c r="CU131" s="13"/>
      <c r="CV131" s="13"/>
      <c r="CW131" s="13"/>
      <c r="CX131" s="13"/>
      <c r="CY131" s="13"/>
      <c r="CZ131" s="13"/>
      <c r="DA131" s="13"/>
      <c r="DB131" s="13"/>
      <c r="DC131" s="13"/>
      <c r="DD131" s="13"/>
      <c r="DE131" s="13"/>
      <c r="DF131" s="13"/>
      <c r="DG131" s="13"/>
      <c r="DH131" s="13"/>
      <c r="DI131" s="13"/>
      <c r="DJ131" s="13"/>
      <c r="DK131" s="13"/>
      <c r="DL131" s="13"/>
      <c r="DM131" s="13"/>
      <c r="DN131" s="13"/>
      <c r="DO131" s="13"/>
      <c r="DP131" s="13"/>
      <c r="DQ131" s="13"/>
      <c r="DR131" s="13"/>
      <c r="DS131" s="13"/>
      <c r="DT131" s="13"/>
      <c r="DU131" s="13"/>
      <c r="DV131" s="13"/>
      <c r="DW131" s="13"/>
      <c r="DX131" s="13"/>
      <c r="DY131" s="13"/>
      <c r="DZ131" s="13"/>
      <c r="EA131" s="13"/>
      <c r="EB131" s="13"/>
      <c r="EC131" s="13"/>
      <c r="ED131" s="13"/>
      <c r="EE131" s="13"/>
      <c r="EF131" s="13"/>
      <c r="EG131" s="13"/>
      <c r="EH131" s="13"/>
      <c r="EI131" s="13"/>
      <c r="EJ131" s="13"/>
      <c r="EK131" s="13"/>
      <c r="EL131" s="13"/>
      <c r="EM131" s="13"/>
      <c r="EN131" s="13"/>
      <c r="EO131" s="13"/>
      <c r="EP131" s="13"/>
      <c r="EQ131" s="13"/>
      <c r="ER131" s="13"/>
      <c r="ES131" s="13"/>
      <c r="ET131" s="13"/>
      <c r="EU131" s="13"/>
      <c r="EV131" s="13"/>
      <c r="EW131" s="13"/>
      <c r="EX131" s="13"/>
      <c r="EY131" s="13"/>
      <c r="EZ131" s="13"/>
      <c r="FA131" s="13"/>
      <c r="FB131" s="13"/>
      <c r="FC131" s="13"/>
      <c r="FD131" s="13"/>
      <c r="FE131" s="13"/>
      <c r="FF131" s="13"/>
      <c r="FG131" s="13"/>
      <c r="FH131" s="13"/>
      <c r="FI131" s="13"/>
      <c r="FJ131" s="13"/>
      <c r="FK131" s="13"/>
      <c r="FL131" s="13"/>
      <c r="FM131" s="13"/>
      <c r="FN131" s="13"/>
      <c r="FO131" s="13"/>
      <c r="FP131" s="13"/>
      <c r="FQ131" s="13"/>
      <c r="FR131" s="13"/>
      <c r="FS131" s="13"/>
      <c r="FT131" s="13"/>
      <c r="FU131" s="13"/>
      <c r="FV131" s="13"/>
      <c r="FW131" s="13"/>
      <c r="FX131" s="13"/>
      <c r="FY131" s="13"/>
      <c r="FZ131" s="13"/>
      <c r="GA131" s="13"/>
      <c r="GB131" s="13"/>
      <c r="GC131" s="13"/>
      <c r="GD131" s="13"/>
      <c r="GE131" s="13"/>
      <c r="GF131" s="13"/>
      <c r="GG131" s="13"/>
      <c r="GH131" s="13"/>
      <c r="GI131" s="13"/>
      <c r="GJ131" s="13"/>
      <c r="GK131" s="13"/>
      <c r="GL131" s="13"/>
      <c r="GM131" s="13"/>
      <c r="GN131" s="13"/>
      <c r="GO131" s="13"/>
      <c r="GP131" s="13"/>
      <c r="GQ131" s="13"/>
      <c r="GR131" s="13"/>
      <c r="GS131" s="13"/>
      <c r="GT131" s="13"/>
      <c r="GU131" s="13"/>
      <c r="GV131" s="13"/>
      <c r="GW131" s="13"/>
      <c r="GX131" s="13"/>
      <c r="GY131" s="13"/>
      <c r="GZ131" s="13"/>
      <c r="HA131" s="13"/>
      <c r="HB131" s="13"/>
      <c r="HC131" s="13"/>
      <c r="HD131" s="13"/>
      <c r="HE131" s="13"/>
      <c r="HF131" s="13"/>
      <c r="HG131" s="13"/>
    </row>
    <row r="132" spans="1:215" x14ac:dyDescent="0.25">
      <c r="A132" s="13" t="s">
        <v>99</v>
      </c>
      <c r="B132" s="13">
        <v>6.2673289195119902E-9</v>
      </c>
      <c r="C132" s="13" t="s">
        <v>56</v>
      </c>
      <c r="D132" s="13">
        <v>1.2729088371959399E-9</v>
      </c>
      <c r="E132" s="13" t="s">
        <v>56</v>
      </c>
      <c r="F132" s="13">
        <v>0.91230900506702095</v>
      </c>
      <c r="G132" s="13"/>
      <c r="H132" s="13">
        <v>2.5648742099215499E-2</v>
      </c>
      <c r="I132" s="13" t="s">
        <v>55</v>
      </c>
      <c r="J132" s="13">
        <v>4.9862931233531204E-3</v>
      </c>
      <c r="K132" s="13" t="s">
        <v>57</v>
      </c>
      <c r="L132" s="13">
        <v>9.14641917172353E-7</v>
      </c>
      <c r="M132" s="13" t="s">
        <v>56</v>
      </c>
      <c r="N132" s="13">
        <v>2.84944309800346E-7</v>
      </c>
      <c r="O132" s="13" t="s">
        <v>56</v>
      </c>
      <c r="P132" s="13">
        <v>7.3210632953982398E-6</v>
      </c>
      <c r="Q132" s="13" t="s">
        <v>56</v>
      </c>
      <c r="R132" s="13">
        <v>8.6232270419432796E-7</v>
      </c>
      <c r="S132" s="13" t="s">
        <v>56</v>
      </c>
      <c r="T132" s="13">
        <v>1.38798570794439E-8</v>
      </c>
      <c r="U132" s="13" t="s">
        <v>56</v>
      </c>
      <c r="V132" s="13">
        <v>2.20305565856518E-19</v>
      </c>
      <c r="W132" s="13" t="s">
        <v>56</v>
      </c>
      <c r="X132" s="13">
        <v>1.07847517821727E-2</v>
      </c>
      <c r="Y132" s="13" t="s">
        <v>55</v>
      </c>
      <c r="Z132" s="13">
        <v>2.84944309800346E-7</v>
      </c>
      <c r="AA132" s="13" t="s">
        <v>56</v>
      </c>
      <c r="AB132" s="13">
        <v>1.92717221614222E-22</v>
      </c>
      <c r="AC132" s="13" t="s">
        <v>56</v>
      </c>
      <c r="AD132" s="13">
        <v>2.2376075551617199E-43</v>
      </c>
      <c r="AE132" s="13" t="s">
        <v>56</v>
      </c>
      <c r="AF132" s="13">
        <v>4.2618568415015197E-31</v>
      </c>
      <c r="AG132" s="13" t="s">
        <v>56</v>
      </c>
      <c r="AH132" s="13">
        <v>5.5718164780816502E-27</v>
      </c>
      <c r="AI132" s="13" t="s">
        <v>56</v>
      </c>
      <c r="AJ132" s="13">
        <v>5.3404224178389996E-15</v>
      </c>
      <c r="AK132" s="13" t="s">
        <v>56</v>
      </c>
      <c r="AL132" s="13">
        <v>3.5204243503672503E-2</v>
      </c>
      <c r="AM132" s="13" t="s">
        <v>55</v>
      </c>
      <c r="AN132" s="13">
        <v>1.56565413819122E-15</v>
      </c>
      <c r="AO132" s="13" t="s">
        <v>56</v>
      </c>
      <c r="AP132" s="13">
        <v>4.5853546654215797E-16</v>
      </c>
      <c r="AQ132" s="13" t="s">
        <v>56</v>
      </c>
      <c r="AR132" s="13">
        <v>3.0180143010252599E-7</v>
      </c>
      <c r="AS132" s="13" t="s">
        <v>56</v>
      </c>
      <c r="AT132" s="13">
        <v>2.0742869451884898E-3</v>
      </c>
      <c r="AU132" s="13" t="s">
        <v>57</v>
      </c>
      <c r="AV132" s="13">
        <v>4.2753502293214597E-2</v>
      </c>
      <c r="AW132" s="13" t="s">
        <v>55</v>
      </c>
      <c r="AX132" s="13">
        <v>8.8586552047000403E-2</v>
      </c>
      <c r="AY132" s="13"/>
      <c r="AZ132" s="13">
        <v>0.13184112379791099</v>
      </c>
      <c r="BA132" s="13"/>
      <c r="BB132" s="13">
        <v>0.21120585296104699</v>
      </c>
      <c r="BC132" s="13"/>
      <c r="BD132" s="13">
        <v>2.5370921992280201E-20</v>
      </c>
      <c r="BE132" s="13" t="s">
        <v>56</v>
      </c>
      <c r="BF132" s="13">
        <v>6.4682700173459899E-32</v>
      </c>
      <c r="BG132" s="13" t="s">
        <v>56</v>
      </c>
      <c r="BH132" s="13">
        <v>2.7136426180997798E-9</v>
      </c>
      <c r="BI132" s="13" t="s">
        <v>56</v>
      </c>
      <c r="BJ132" s="13">
        <v>2.6916298821417798E-30</v>
      </c>
      <c r="BK132" s="13" t="s">
        <v>56</v>
      </c>
      <c r="BL132" s="13">
        <v>6.9396651098232503E-44</v>
      </c>
      <c r="BM132" s="13" t="s">
        <v>56</v>
      </c>
      <c r="BN132" s="13">
        <v>9.1072092558164907E-9</v>
      </c>
      <c r="BO132" s="13" t="s">
        <v>56</v>
      </c>
      <c r="BP132" s="13">
        <v>2.8819529401752701E-2</v>
      </c>
      <c r="BQ132" s="13" t="s">
        <v>55</v>
      </c>
      <c r="BR132" s="13">
        <v>0.111642035627641</v>
      </c>
      <c r="BS132" s="13"/>
      <c r="BT132" s="13">
        <v>0.155434121174404</v>
      </c>
      <c r="BU132" s="13"/>
      <c r="BV132" s="13">
        <v>9.5457150497628398E-38</v>
      </c>
      <c r="BW132" s="13" t="s">
        <v>56</v>
      </c>
      <c r="BX132" s="13">
        <v>1.6543910732791298E-2</v>
      </c>
      <c r="BY132" s="13" t="s">
        <v>55</v>
      </c>
      <c r="BZ132" s="13">
        <v>7.0320037761790403E-40</v>
      </c>
      <c r="CA132" s="13" t="s">
        <v>56</v>
      </c>
      <c r="CB132" s="13">
        <v>6.5071907770728902E-51</v>
      </c>
      <c r="CC132" s="13" t="s">
        <v>56</v>
      </c>
      <c r="CD132" s="13">
        <v>4.3101974648507404E-3</v>
      </c>
      <c r="CE132" s="13" t="s">
        <v>57</v>
      </c>
      <c r="CF132" s="13">
        <v>0.73468550927486198</v>
      </c>
      <c r="CG132" s="13"/>
      <c r="CH132" s="13"/>
      <c r="CI132" s="13"/>
      <c r="CJ132" s="13"/>
      <c r="CK132" s="13"/>
      <c r="CL132" s="13"/>
      <c r="CM132" s="13"/>
      <c r="CN132" s="13"/>
      <c r="CO132" s="13"/>
      <c r="CP132" s="13"/>
      <c r="CQ132" s="13"/>
      <c r="CR132" s="13"/>
      <c r="CS132" s="13"/>
      <c r="CT132" s="13"/>
      <c r="CU132" s="13"/>
      <c r="CV132" s="13"/>
      <c r="CW132" s="13"/>
      <c r="CX132" s="13"/>
      <c r="CY132" s="13"/>
      <c r="CZ132" s="13"/>
      <c r="DA132" s="13"/>
      <c r="DB132" s="13"/>
      <c r="DC132" s="13"/>
      <c r="DD132" s="13"/>
      <c r="DE132" s="13"/>
      <c r="DF132" s="13"/>
      <c r="DG132" s="13"/>
      <c r="DH132" s="13"/>
      <c r="DI132" s="13"/>
      <c r="DJ132" s="13"/>
      <c r="DK132" s="13"/>
      <c r="DL132" s="13"/>
      <c r="DM132" s="13"/>
      <c r="DN132" s="13"/>
      <c r="DO132" s="13"/>
      <c r="DP132" s="13"/>
      <c r="DQ132" s="13"/>
      <c r="DR132" s="13"/>
      <c r="DS132" s="13"/>
      <c r="DT132" s="13"/>
      <c r="DU132" s="13"/>
      <c r="DV132" s="13"/>
      <c r="DW132" s="13"/>
      <c r="DX132" s="13"/>
      <c r="DY132" s="13"/>
      <c r="DZ132" s="13"/>
      <c r="EA132" s="13"/>
      <c r="EB132" s="13"/>
      <c r="EC132" s="13"/>
      <c r="ED132" s="13"/>
      <c r="EE132" s="13"/>
      <c r="EF132" s="13"/>
      <c r="EG132" s="13"/>
      <c r="EH132" s="13"/>
      <c r="EI132" s="13"/>
      <c r="EJ132" s="13"/>
      <c r="EK132" s="13"/>
      <c r="EL132" s="13"/>
      <c r="EM132" s="13"/>
      <c r="EN132" s="13"/>
      <c r="EO132" s="13"/>
      <c r="EP132" s="13"/>
      <c r="EQ132" s="13"/>
      <c r="ER132" s="13"/>
      <c r="ES132" s="13"/>
      <c r="ET132" s="13"/>
      <c r="EU132" s="13"/>
      <c r="EV132" s="13"/>
      <c r="EW132" s="13"/>
      <c r="EX132" s="13"/>
      <c r="EY132" s="13"/>
      <c r="EZ132" s="13"/>
      <c r="FA132" s="13"/>
      <c r="FB132" s="13"/>
      <c r="FC132" s="13"/>
      <c r="FD132" s="13"/>
      <c r="FE132" s="13"/>
      <c r="FF132" s="13"/>
      <c r="FG132" s="13"/>
      <c r="FH132" s="13"/>
      <c r="FI132" s="13"/>
      <c r="FJ132" s="13"/>
      <c r="FK132" s="13"/>
      <c r="FL132" s="13"/>
      <c r="FM132" s="13"/>
      <c r="FN132" s="13"/>
      <c r="FO132" s="13"/>
      <c r="FP132" s="13"/>
      <c r="FQ132" s="13"/>
      <c r="FR132" s="13"/>
      <c r="FS132" s="13"/>
      <c r="FT132" s="13"/>
      <c r="FU132" s="13"/>
      <c r="FV132" s="13"/>
      <c r="FW132" s="13"/>
      <c r="FX132" s="13"/>
      <c r="FY132" s="13"/>
      <c r="FZ132" s="13"/>
      <c r="GA132" s="13"/>
      <c r="GB132" s="13"/>
      <c r="GC132" s="13"/>
      <c r="GD132" s="13"/>
      <c r="GE132" s="13"/>
      <c r="GF132" s="13"/>
      <c r="GG132" s="13"/>
      <c r="GH132" s="13"/>
      <c r="GI132" s="13"/>
      <c r="GJ132" s="13"/>
      <c r="GK132" s="13"/>
      <c r="GL132" s="13"/>
      <c r="GM132" s="13"/>
      <c r="GN132" s="13"/>
      <c r="GO132" s="13"/>
      <c r="GP132" s="13"/>
      <c r="GQ132" s="13"/>
      <c r="GR132" s="13"/>
      <c r="GS132" s="13"/>
      <c r="GT132" s="13"/>
      <c r="GU132" s="13"/>
      <c r="GV132" s="13"/>
      <c r="GW132" s="13"/>
      <c r="GX132" s="13"/>
      <c r="GY132" s="13"/>
      <c r="GZ132" s="13"/>
      <c r="HA132" s="13"/>
      <c r="HB132" s="13"/>
      <c r="HC132" s="13"/>
      <c r="HD132" s="13"/>
      <c r="HE132" s="13"/>
      <c r="HF132" s="13"/>
      <c r="HG132" s="13"/>
    </row>
    <row r="133" spans="1:215" x14ac:dyDescent="0.25">
      <c r="A133" s="13" t="s">
        <v>100</v>
      </c>
      <c r="B133" s="13">
        <v>1.15711915345774E-5</v>
      </c>
      <c r="C133" s="13" t="s">
        <v>56</v>
      </c>
      <c r="D133" s="13">
        <v>3.6831610216453802E-10</v>
      </c>
      <c r="E133" s="13" t="s">
        <v>56</v>
      </c>
      <c r="F133" s="13">
        <v>1.75734748377261E-12</v>
      </c>
      <c r="G133" s="13" t="s">
        <v>56</v>
      </c>
      <c r="H133" s="13">
        <v>4.0840127564237102E-19</v>
      </c>
      <c r="I133" s="13" t="s">
        <v>56</v>
      </c>
      <c r="J133" s="13">
        <v>1.56783996276906E-9</v>
      </c>
      <c r="K133" s="13" t="s">
        <v>56</v>
      </c>
      <c r="L133" s="13">
        <v>1.0793018546202101E-3</v>
      </c>
      <c r="M133" s="13" t="s">
        <v>57</v>
      </c>
      <c r="N133" s="13">
        <v>9.4322445620118194E-5</v>
      </c>
      <c r="O133" s="13" t="s">
        <v>56</v>
      </c>
      <c r="P133" s="13">
        <v>0.606578983520907</v>
      </c>
      <c r="Q133" s="13"/>
      <c r="R133" s="13">
        <v>8.30359089734251E-5</v>
      </c>
      <c r="S133" s="13" t="s">
        <v>56</v>
      </c>
      <c r="T133" s="13">
        <v>0.47644749617247001</v>
      </c>
      <c r="U133" s="13"/>
      <c r="V133" s="13">
        <v>1.4988963450347401E-15</v>
      </c>
      <c r="W133" s="13" t="s">
        <v>56</v>
      </c>
      <c r="X133" s="13">
        <v>5.8275166912271799E-8</v>
      </c>
      <c r="Y133" s="13" t="s">
        <v>56</v>
      </c>
      <c r="Z133" s="13">
        <v>9.4322445620118194E-5</v>
      </c>
      <c r="AA133" s="13" t="s">
        <v>56</v>
      </c>
      <c r="AB133" s="13">
        <v>1.9860769688434701E-3</v>
      </c>
      <c r="AC133" s="13" t="s">
        <v>57</v>
      </c>
      <c r="AD133" s="13">
        <v>1.6007319911819699E-23</v>
      </c>
      <c r="AE133" s="13" t="s">
        <v>56</v>
      </c>
      <c r="AF133" s="13">
        <v>9.8298971661666707E-28</v>
      </c>
      <c r="AG133" s="13" t="s">
        <v>56</v>
      </c>
      <c r="AH133" s="13">
        <v>2.1171061124864601E-21</v>
      </c>
      <c r="AI133" s="13" t="s">
        <v>56</v>
      </c>
      <c r="AJ133" s="13">
        <v>1.4922552635720899E-14</v>
      </c>
      <c r="AK133" s="13" t="s">
        <v>56</v>
      </c>
      <c r="AL133" s="13">
        <v>4.1108521434823396E-3</v>
      </c>
      <c r="AM133" s="13" t="s">
        <v>57</v>
      </c>
      <c r="AN133" s="13">
        <v>9.34585051015992E-17</v>
      </c>
      <c r="AO133" s="13" t="s">
        <v>56</v>
      </c>
      <c r="AP133" s="13">
        <v>5.3621855667987705E-19</v>
      </c>
      <c r="AQ133" s="13" t="s">
        <v>56</v>
      </c>
      <c r="AR133" s="13">
        <v>1.3613447142505099E-7</v>
      </c>
      <c r="AS133" s="13" t="s">
        <v>56</v>
      </c>
      <c r="AT133" s="13">
        <v>4.01342842538098E-4</v>
      </c>
      <c r="AU133" s="13" t="s">
        <v>56</v>
      </c>
      <c r="AV133" s="13">
        <v>0.312161319762912</v>
      </c>
      <c r="AW133" s="13"/>
      <c r="AX133" s="13">
        <v>9.5558262139897807E-2</v>
      </c>
      <c r="AY133" s="13"/>
      <c r="AZ133" s="13">
        <v>0.78149497040334104</v>
      </c>
      <c r="BA133" s="13"/>
      <c r="BB133" s="13">
        <v>0.750479749634684</v>
      </c>
      <c r="BC133" s="13"/>
      <c r="BD133" s="13">
        <v>2.27326453153472E-16</v>
      </c>
      <c r="BE133" s="13" t="s">
        <v>56</v>
      </c>
      <c r="BF133" s="13">
        <v>1.24556556729776E-26</v>
      </c>
      <c r="BG133" s="13" t="s">
        <v>56</v>
      </c>
      <c r="BH133" s="13">
        <v>1.79622540006389E-7</v>
      </c>
      <c r="BI133" s="13" t="s">
        <v>56</v>
      </c>
      <c r="BJ133" s="13">
        <v>2.4841572162307899E-51</v>
      </c>
      <c r="BK133" s="13" t="s">
        <v>56</v>
      </c>
      <c r="BL133" s="13">
        <v>1.58430777155638E-27</v>
      </c>
      <c r="BM133" s="13" t="s">
        <v>56</v>
      </c>
      <c r="BN133" s="13">
        <v>1.7701354969343901E-31</v>
      </c>
      <c r="BO133" s="13" t="s">
        <v>56</v>
      </c>
      <c r="BP133" s="13">
        <v>1.0544674832608399E-2</v>
      </c>
      <c r="BQ133" s="13" t="s">
        <v>55</v>
      </c>
      <c r="BR133" s="13">
        <v>1.5448172481420301E-2</v>
      </c>
      <c r="BS133" s="13" t="s">
        <v>55</v>
      </c>
      <c r="BT133" s="13">
        <v>4.3356938756928498E-5</v>
      </c>
      <c r="BU133" s="13" t="s">
        <v>56</v>
      </c>
      <c r="BV133" s="13">
        <v>2.9206049889907499E-50</v>
      </c>
      <c r="BW133" s="13" t="s">
        <v>56</v>
      </c>
      <c r="BX133" s="13">
        <v>5.9768141063725903E-2</v>
      </c>
      <c r="BY133" s="13"/>
      <c r="BZ133" s="13">
        <v>2.6217677671222701E-52</v>
      </c>
      <c r="CA133" s="13" t="s">
        <v>56</v>
      </c>
      <c r="CB133" s="13">
        <v>9.0829437313851995E-34</v>
      </c>
      <c r="CC133" s="13" t="s">
        <v>56</v>
      </c>
      <c r="CD133" s="13">
        <v>2.8750317946720699E-2</v>
      </c>
      <c r="CE133" s="13" t="s">
        <v>55</v>
      </c>
      <c r="CF133" s="13">
        <v>5.2231247627577301E-6</v>
      </c>
      <c r="CG133" s="13" t="s">
        <v>56</v>
      </c>
      <c r="CH133" s="13">
        <v>5.2735939543662802E-31</v>
      </c>
      <c r="CI133" s="13" t="s">
        <v>56</v>
      </c>
      <c r="CJ133" s="13"/>
      <c r="CK133" s="13"/>
      <c r="CL133" s="13"/>
      <c r="CM133" s="13"/>
      <c r="CN133" s="13"/>
      <c r="CO133" s="13"/>
      <c r="CP133" s="13"/>
      <c r="CQ133" s="13"/>
      <c r="CR133" s="13"/>
      <c r="CS133" s="13"/>
      <c r="CT133" s="13"/>
      <c r="CU133" s="13"/>
      <c r="CV133" s="13"/>
      <c r="CW133" s="13"/>
      <c r="CX133" s="13"/>
      <c r="CY133" s="13"/>
      <c r="CZ133" s="13"/>
      <c r="DA133" s="13"/>
      <c r="DB133" s="13"/>
      <c r="DC133" s="13"/>
      <c r="DD133" s="13"/>
      <c r="DE133" s="13"/>
      <c r="DF133" s="13"/>
      <c r="DG133" s="13"/>
      <c r="DH133" s="13"/>
      <c r="DI133" s="13"/>
      <c r="DJ133" s="13"/>
      <c r="DK133" s="13"/>
      <c r="DL133" s="13"/>
      <c r="DM133" s="13"/>
      <c r="DN133" s="13"/>
      <c r="DO133" s="13"/>
      <c r="DP133" s="13"/>
      <c r="DQ133" s="13"/>
      <c r="DR133" s="13"/>
      <c r="DS133" s="13"/>
      <c r="DT133" s="13"/>
      <c r="DU133" s="13"/>
      <c r="DV133" s="13"/>
      <c r="DW133" s="13"/>
      <c r="DX133" s="13"/>
      <c r="DY133" s="13"/>
      <c r="DZ133" s="13"/>
      <c r="EA133" s="13"/>
      <c r="EB133" s="13"/>
      <c r="EC133" s="13"/>
      <c r="ED133" s="13"/>
      <c r="EE133" s="13"/>
      <c r="EF133" s="13"/>
      <c r="EG133" s="13"/>
      <c r="EH133" s="13"/>
      <c r="EI133" s="13"/>
      <c r="EJ133" s="13"/>
      <c r="EK133" s="13"/>
      <c r="EL133" s="13"/>
      <c r="EM133" s="13"/>
      <c r="EN133" s="13"/>
      <c r="EO133" s="13"/>
      <c r="EP133" s="13"/>
      <c r="EQ133" s="13"/>
      <c r="ER133" s="13"/>
      <c r="ES133" s="13"/>
      <c r="ET133" s="13"/>
      <c r="EU133" s="13"/>
      <c r="EV133" s="13"/>
      <c r="EW133" s="13"/>
      <c r="EX133" s="13"/>
      <c r="EY133" s="13"/>
      <c r="EZ133" s="13"/>
      <c r="FA133" s="13"/>
      <c r="FB133" s="13"/>
      <c r="FC133" s="13"/>
      <c r="FD133" s="13"/>
      <c r="FE133" s="13"/>
      <c r="FF133" s="13"/>
      <c r="FG133" s="13"/>
      <c r="FH133" s="13"/>
      <c r="FI133" s="13"/>
      <c r="FJ133" s="13"/>
      <c r="FK133" s="13"/>
      <c r="FL133" s="13"/>
      <c r="FM133" s="13"/>
      <c r="FN133" s="13"/>
      <c r="FO133" s="13"/>
      <c r="FP133" s="13"/>
      <c r="FQ133" s="13"/>
      <c r="FR133" s="13"/>
      <c r="FS133" s="13"/>
      <c r="FT133" s="13"/>
      <c r="FU133" s="13"/>
      <c r="FV133" s="13"/>
      <c r="FW133" s="13"/>
      <c r="FX133" s="13"/>
      <c r="FY133" s="13"/>
      <c r="FZ133" s="13"/>
      <c r="GA133" s="13"/>
      <c r="GB133" s="13"/>
      <c r="GC133" s="13"/>
      <c r="GD133" s="13"/>
      <c r="GE133" s="13"/>
      <c r="GF133" s="13"/>
      <c r="GG133" s="13"/>
      <c r="GH133" s="13"/>
      <c r="GI133" s="13"/>
      <c r="GJ133" s="13"/>
      <c r="GK133" s="13"/>
      <c r="GL133" s="13"/>
      <c r="GM133" s="13"/>
      <c r="GN133" s="13"/>
      <c r="GO133" s="13"/>
      <c r="GP133" s="13"/>
      <c r="GQ133" s="13"/>
      <c r="GR133" s="13"/>
      <c r="GS133" s="13"/>
      <c r="GT133" s="13"/>
      <c r="GU133" s="13"/>
      <c r="GV133" s="13"/>
      <c r="GW133" s="13"/>
      <c r="GX133" s="13"/>
      <c r="GY133" s="13"/>
      <c r="GZ133" s="13"/>
      <c r="HA133" s="13"/>
      <c r="HB133" s="13"/>
      <c r="HC133" s="13"/>
      <c r="HD133" s="13"/>
      <c r="HE133" s="13"/>
      <c r="HF133" s="13"/>
      <c r="HG133" s="13"/>
    </row>
    <row r="134" spans="1:215" x14ac:dyDescent="0.25">
      <c r="A134" s="13" t="s">
        <v>101</v>
      </c>
      <c r="B134" s="13">
        <v>2.7764198486215499E-2</v>
      </c>
      <c r="C134" s="13" t="s">
        <v>55</v>
      </c>
      <c r="D134" s="13">
        <v>0.17655145612519699</v>
      </c>
      <c r="E134" s="13"/>
      <c r="F134" s="13">
        <v>1.98956332471968E-4</v>
      </c>
      <c r="G134" s="13" t="s">
        <v>56</v>
      </c>
      <c r="H134" s="13">
        <v>1.1977859493196199E-3</v>
      </c>
      <c r="I134" s="13" t="s">
        <v>57</v>
      </c>
      <c r="J134" s="13">
        <v>0.48732587060011601</v>
      </c>
      <c r="K134" s="13"/>
      <c r="L134" s="13">
        <v>6.6710707329163503E-3</v>
      </c>
      <c r="M134" s="13" t="s">
        <v>57</v>
      </c>
      <c r="N134" s="13">
        <v>4.9207418999715802E-19</v>
      </c>
      <c r="O134" s="13" t="s">
        <v>56</v>
      </c>
      <c r="P134" s="13">
        <v>1.5481895018684801E-7</v>
      </c>
      <c r="Q134" s="13" t="s">
        <v>56</v>
      </c>
      <c r="R134" s="13">
        <v>2.3146811208753699E-7</v>
      </c>
      <c r="S134" s="13" t="s">
        <v>56</v>
      </c>
      <c r="T134" s="13">
        <v>3.6822711874401398E-8</v>
      </c>
      <c r="U134" s="13" t="s">
        <v>56</v>
      </c>
      <c r="V134" s="13">
        <v>9.6709490109932808E-3</v>
      </c>
      <c r="W134" s="13" t="s">
        <v>57</v>
      </c>
      <c r="X134" s="13">
        <v>0.33654261749659697</v>
      </c>
      <c r="Y134" s="13"/>
      <c r="Z134" s="13">
        <v>4.9207418999715802E-19</v>
      </c>
      <c r="AA134" s="13" t="s">
        <v>56</v>
      </c>
      <c r="AB134" s="13">
        <v>3.23522061179991E-25</v>
      </c>
      <c r="AC134" s="13" t="s">
        <v>56</v>
      </c>
      <c r="AD134" s="13">
        <v>1.0325966746350299E-14</v>
      </c>
      <c r="AE134" s="13" t="s">
        <v>56</v>
      </c>
      <c r="AF134" s="13">
        <v>4.8618954753785101E-10</v>
      </c>
      <c r="AG134" s="13" t="s">
        <v>56</v>
      </c>
      <c r="AH134" s="13">
        <v>1.6243225570331299E-4</v>
      </c>
      <c r="AI134" s="13" t="s">
        <v>56</v>
      </c>
      <c r="AJ134" s="13">
        <v>9.7586171588132095E-26</v>
      </c>
      <c r="AK134" s="13" t="s">
        <v>56</v>
      </c>
      <c r="AL134" s="13">
        <v>3.9208449631715596E-3</v>
      </c>
      <c r="AM134" s="13" t="s">
        <v>57</v>
      </c>
      <c r="AN134" s="13">
        <v>1.18344141917134E-11</v>
      </c>
      <c r="AO134" s="13" t="s">
        <v>56</v>
      </c>
      <c r="AP134" s="13">
        <v>3.5176664912939301E-11</v>
      </c>
      <c r="AQ134" s="13" t="s">
        <v>56</v>
      </c>
      <c r="AR134" s="13">
        <v>1.5819405968249501E-6</v>
      </c>
      <c r="AS134" s="13" t="s">
        <v>56</v>
      </c>
      <c r="AT134" s="13">
        <v>1.5131550115406499E-2</v>
      </c>
      <c r="AU134" s="13" t="s">
        <v>55</v>
      </c>
      <c r="AV134" s="13">
        <v>8.7221820140548998E-3</v>
      </c>
      <c r="AW134" s="13" t="s">
        <v>57</v>
      </c>
      <c r="AX134" s="13">
        <v>0.381353629921795</v>
      </c>
      <c r="AY134" s="13"/>
      <c r="AZ134" s="13">
        <v>0.32559474014141998</v>
      </c>
      <c r="BA134" s="13"/>
      <c r="BB134" s="13">
        <v>0.38001924881499299</v>
      </c>
      <c r="BC134" s="13"/>
      <c r="BD134" s="13">
        <v>8.8120198497114297E-6</v>
      </c>
      <c r="BE134" s="13" t="s">
        <v>56</v>
      </c>
      <c r="BF134" s="13">
        <v>4.2278256460778802E-8</v>
      </c>
      <c r="BG134" s="13" t="s">
        <v>56</v>
      </c>
      <c r="BH134" s="13">
        <v>1.01965001153104E-3</v>
      </c>
      <c r="BI134" s="13" t="s">
        <v>57</v>
      </c>
      <c r="BJ134" s="13">
        <v>9.552579391831789E-7</v>
      </c>
      <c r="BK134" s="13" t="s">
        <v>56</v>
      </c>
      <c r="BL134" s="13">
        <v>2.9347538899600101E-13</v>
      </c>
      <c r="BM134" s="13" t="s">
        <v>56</v>
      </c>
      <c r="BN134" s="13">
        <v>0.702521380044277</v>
      </c>
      <c r="BO134" s="13"/>
      <c r="BP134" s="13">
        <v>1.4205113765995399E-4</v>
      </c>
      <c r="BQ134" s="13" t="s">
        <v>56</v>
      </c>
      <c r="BR134" s="13">
        <v>4.3929777608049099E-11</v>
      </c>
      <c r="BS134" s="13" t="s">
        <v>56</v>
      </c>
      <c r="BT134" s="13">
        <v>2.92750260988447E-19</v>
      </c>
      <c r="BU134" s="13" t="s">
        <v>56</v>
      </c>
      <c r="BV134" s="13">
        <v>1.3323247954503299E-7</v>
      </c>
      <c r="BW134" s="13" t="s">
        <v>56</v>
      </c>
      <c r="BX134" s="13">
        <v>9.7358483973197102E-3</v>
      </c>
      <c r="BY134" s="13" t="s">
        <v>57</v>
      </c>
      <c r="BZ134" s="13">
        <v>6.7544841989813604E-11</v>
      </c>
      <c r="CA134" s="13" t="s">
        <v>56</v>
      </c>
      <c r="CB134" s="13">
        <v>2.40437794065527E-21</v>
      </c>
      <c r="CC134" s="13" t="s">
        <v>56</v>
      </c>
      <c r="CD134" s="13">
        <v>5.78084499954445E-6</v>
      </c>
      <c r="CE134" s="13" t="s">
        <v>56</v>
      </c>
      <c r="CF134" s="13">
        <v>5.2661353734201501E-6</v>
      </c>
      <c r="CG134" s="13" t="s">
        <v>56</v>
      </c>
      <c r="CH134" s="13">
        <v>1.4066235571268199E-20</v>
      </c>
      <c r="CI134" s="13" t="s">
        <v>56</v>
      </c>
      <c r="CJ134" s="13">
        <v>1.7190854249501699E-2</v>
      </c>
      <c r="CK134" s="13" t="s">
        <v>55</v>
      </c>
      <c r="CL134" s="13"/>
      <c r="CM134" s="13"/>
      <c r="CN134" s="13"/>
      <c r="CO134" s="13"/>
      <c r="CP134" s="13"/>
      <c r="CQ134" s="13"/>
      <c r="CR134" s="13"/>
      <c r="CS134" s="13"/>
      <c r="CT134" s="13"/>
      <c r="CU134" s="13"/>
      <c r="CV134" s="13"/>
      <c r="CW134" s="13"/>
      <c r="CX134" s="13"/>
      <c r="CY134" s="13"/>
      <c r="CZ134" s="13"/>
      <c r="DA134" s="13"/>
      <c r="DB134" s="13"/>
      <c r="DC134" s="13"/>
      <c r="DD134" s="13"/>
      <c r="DE134" s="13"/>
      <c r="DF134" s="13"/>
      <c r="DG134" s="13"/>
      <c r="DH134" s="13"/>
      <c r="DI134" s="13"/>
      <c r="DJ134" s="13"/>
      <c r="DK134" s="13"/>
      <c r="DL134" s="13"/>
      <c r="DM134" s="13"/>
      <c r="DN134" s="13"/>
      <c r="DO134" s="13"/>
      <c r="DP134" s="13"/>
      <c r="DQ134" s="13"/>
      <c r="DR134" s="13"/>
      <c r="DS134" s="13"/>
      <c r="DT134" s="13"/>
      <c r="DU134" s="13"/>
      <c r="DV134" s="13"/>
      <c r="DW134" s="13"/>
      <c r="DX134" s="13"/>
      <c r="DY134" s="13"/>
      <c r="DZ134" s="13"/>
      <c r="EA134" s="13"/>
      <c r="EB134" s="13"/>
      <c r="EC134" s="13"/>
      <c r="ED134" s="13"/>
      <c r="EE134" s="13"/>
      <c r="EF134" s="13"/>
      <c r="EG134" s="13"/>
      <c r="EH134" s="13"/>
      <c r="EI134" s="13"/>
      <c r="EJ134" s="13"/>
      <c r="EK134" s="13"/>
      <c r="EL134" s="13"/>
      <c r="EM134" s="13"/>
      <c r="EN134" s="13"/>
      <c r="EO134" s="13"/>
      <c r="EP134" s="13"/>
      <c r="EQ134" s="13"/>
      <c r="ER134" s="13"/>
      <c r="ES134" s="13"/>
      <c r="ET134" s="13"/>
      <c r="EU134" s="13"/>
      <c r="EV134" s="13"/>
      <c r="EW134" s="13"/>
      <c r="EX134" s="13"/>
      <c r="EY134" s="13"/>
      <c r="EZ134" s="13"/>
      <c r="FA134" s="13"/>
      <c r="FB134" s="13"/>
      <c r="FC134" s="13"/>
      <c r="FD134" s="13"/>
      <c r="FE134" s="13"/>
      <c r="FF134" s="13"/>
      <c r="FG134" s="13"/>
      <c r="FH134" s="13"/>
      <c r="FI134" s="13"/>
      <c r="FJ134" s="13"/>
      <c r="FK134" s="13"/>
      <c r="FL134" s="13"/>
      <c r="FM134" s="13"/>
      <c r="FN134" s="13"/>
      <c r="FO134" s="13"/>
      <c r="FP134" s="13"/>
      <c r="FQ134" s="13"/>
      <c r="FR134" s="13"/>
      <c r="FS134" s="13"/>
      <c r="FT134" s="13"/>
      <c r="FU134" s="13"/>
      <c r="FV134" s="13"/>
      <c r="FW134" s="13"/>
      <c r="FX134" s="13"/>
      <c r="FY134" s="13"/>
      <c r="FZ134" s="13"/>
      <c r="GA134" s="13"/>
      <c r="GB134" s="13"/>
      <c r="GC134" s="13"/>
      <c r="GD134" s="13"/>
      <c r="GE134" s="13"/>
      <c r="GF134" s="13"/>
      <c r="GG134" s="13"/>
      <c r="GH134" s="13"/>
      <c r="GI134" s="13"/>
      <c r="GJ134" s="13"/>
      <c r="GK134" s="13"/>
      <c r="GL134" s="13"/>
      <c r="GM134" s="13"/>
      <c r="GN134" s="13"/>
      <c r="GO134" s="13"/>
      <c r="GP134" s="13"/>
      <c r="GQ134" s="13"/>
      <c r="GR134" s="13"/>
      <c r="GS134" s="13"/>
      <c r="GT134" s="13"/>
      <c r="GU134" s="13"/>
      <c r="GV134" s="13"/>
      <c r="GW134" s="13"/>
      <c r="GX134" s="13"/>
      <c r="GY134" s="13"/>
      <c r="GZ134" s="13"/>
      <c r="HA134" s="13"/>
      <c r="HB134" s="13"/>
      <c r="HC134" s="13"/>
      <c r="HD134" s="13"/>
      <c r="HE134" s="13"/>
      <c r="HF134" s="13"/>
      <c r="HG134" s="13"/>
    </row>
    <row r="135" spans="1:215" x14ac:dyDescent="0.25">
      <c r="A135" s="13" t="s">
        <v>102</v>
      </c>
      <c r="B135" s="13">
        <v>6.9649901423026406E-2</v>
      </c>
      <c r="C135" s="13"/>
      <c r="D135" s="13">
        <v>1.8911132238824301E-7</v>
      </c>
      <c r="E135" s="13" t="s">
        <v>56</v>
      </c>
      <c r="F135" s="13">
        <v>1.8027103221565002E-2</v>
      </c>
      <c r="G135" s="13" t="s">
        <v>55</v>
      </c>
      <c r="H135" s="13">
        <v>6.1989882564469602E-17</v>
      </c>
      <c r="I135" s="13" t="s">
        <v>56</v>
      </c>
      <c r="J135" s="13">
        <v>4.2299727757032501E-3</v>
      </c>
      <c r="K135" s="13" t="s">
        <v>57</v>
      </c>
      <c r="L135" s="13">
        <v>5.9593994272239903E-3</v>
      </c>
      <c r="M135" s="13" t="s">
        <v>57</v>
      </c>
      <c r="N135" s="13">
        <v>2.2567387342573599E-10</v>
      </c>
      <c r="O135" s="13" t="s">
        <v>56</v>
      </c>
      <c r="P135" s="13">
        <v>5.3799544036319804E-7</v>
      </c>
      <c r="Q135" s="13" t="s">
        <v>56</v>
      </c>
      <c r="R135" s="13">
        <v>9.1209912332207E-7</v>
      </c>
      <c r="S135" s="13" t="s">
        <v>56</v>
      </c>
      <c r="T135" s="13">
        <v>1.4551922246381799E-7</v>
      </c>
      <c r="U135" s="13" t="s">
        <v>56</v>
      </c>
      <c r="V135" s="13">
        <v>2.9308890640126702E-7</v>
      </c>
      <c r="W135" s="13" t="s">
        <v>56</v>
      </c>
      <c r="X135" s="13">
        <v>2.9944840101157499E-7</v>
      </c>
      <c r="Y135" s="13" t="s">
        <v>56</v>
      </c>
      <c r="Z135" s="13">
        <v>2.2567387342573599E-10</v>
      </c>
      <c r="AA135" s="13" t="s">
        <v>56</v>
      </c>
      <c r="AB135" s="13">
        <v>9.8479952954703505E-23</v>
      </c>
      <c r="AC135" s="13" t="s">
        <v>56</v>
      </c>
      <c r="AD135" s="13">
        <v>7.2879115554005793E-12</v>
      </c>
      <c r="AE135" s="13" t="s">
        <v>56</v>
      </c>
      <c r="AF135" s="13">
        <v>2.3726851476548199E-16</v>
      </c>
      <c r="AG135" s="13" t="s">
        <v>56</v>
      </c>
      <c r="AH135" s="13">
        <v>1.91885906011757E-12</v>
      </c>
      <c r="AI135" s="13" t="s">
        <v>56</v>
      </c>
      <c r="AJ135" s="13">
        <v>4.0522140521250501E-21</v>
      </c>
      <c r="AK135" s="13" t="s">
        <v>56</v>
      </c>
      <c r="AL135" s="13">
        <v>0.52298676248130505</v>
      </c>
      <c r="AM135" s="13"/>
      <c r="AN135" s="13">
        <v>8.7224486186839904E-12</v>
      </c>
      <c r="AO135" s="13" t="s">
        <v>56</v>
      </c>
      <c r="AP135" s="13">
        <v>3.4330348588129801E-12</v>
      </c>
      <c r="AQ135" s="13" t="s">
        <v>56</v>
      </c>
      <c r="AR135" s="13">
        <v>7.3204342309055097E-5</v>
      </c>
      <c r="AS135" s="13" t="s">
        <v>56</v>
      </c>
      <c r="AT135" s="13">
        <v>6.6348628871311897E-3</v>
      </c>
      <c r="AU135" s="13" t="s">
        <v>57</v>
      </c>
      <c r="AV135" s="13">
        <v>2.1044501987003599E-3</v>
      </c>
      <c r="AW135" s="13" t="s">
        <v>57</v>
      </c>
      <c r="AX135" s="13">
        <v>0.13871646845090499</v>
      </c>
      <c r="AY135" s="13"/>
      <c r="AZ135" s="13">
        <v>0.25388744922398598</v>
      </c>
      <c r="BA135" s="13"/>
      <c r="BB135" s="13">
        <v>0.28844636343319102</v>
      </c>
      <c r="BC135" s="13"/>
      <c r="BD135" s="13">
        <v>0.14168447958642899</v>
      </c>
      <c r="BE135" s="13"/>
      <c r="BF135" s="13">
        <v>1.23880859194788E-4</v>
      </c>
      <c r="BG135" s="13" t="s">
        <v>56</v>
      </c>
      <c r="BH135" s="13">
        <v>0.51924662361986895</v>
      </c>
      <c r="BI135" s="13"/>
      <c r="BJ135" s="13">
        <v>1.3813986113245499E-4</v>
      </c>
      <c r="BK135" s="13" t="s">
        <v>56</v>
      </c>
      <c r="BL135" s="13">
        <v>8.6440422473780901E-10</v>
      </c>
      <c r="BM135" s="13" t="s">
        <v>56</v>
      </c>
      <c r="BN135" s="13">
        <v>0.68324030339263697</v>
      </c>
      <c r="BO135" s="13"/>
      <c r="BP135" s="13">
        <v>2.3212774107380998E-3</v>
      </c>
      <c r="BQ135" s="13" t="s">
        <v>57</v>
      </c>
      <c r="BR135" s="13">
        <v>6.0782421222823501E-14</v>
      </c>
      <c r="BS135" s="13" t="s">
        <v>56</v>
      </c>
      <c r="BT135" s="13">
        <v>1.1724079300478E-4</v>
      </c>
      <c r="BU135" s="13" t="s">
        <v>56</v>
      </c>
      <c r="BV135" s="13">
        <v>2.35543834587343E-8</v>
      </c>
      <c r="BW135" s="13" t="s">
        <v>56</v>
      </c>
      <c r="BX135" s="13">
        <v>3.7817476162775703E-30</v>
      </c>
      <c r="BY135" s="13" t="s">
        <v>56</v>
      </c>
      <c r="BZ135" s="13">
        <v>9.6834579307275808E-15</v>
      </c>
      <c r="CA135" s="13" t="s">
        <v>56</v>
      </c>
      <c r="CB135" s="13">
        <v>6.0648753363553096E-19</v>
      </c>
      <c r="CC135" s="13" t="s">
        <v>56</v>
      </c>
      <c r="CD135" s="13">
        <v>4.41150553477817E-32</v>
      </c>
      <c r="CE135" s="13" t="s">
        <v>56</v>
      </c>
      <c r="CF135" s="13">
        <v>6.9602498400875599E-5</v>
      </c>
      <c r="CG135" s="13" t="s">
        <v>56</v>
      </c>
      <c r="CH135" s="13">
        <v>2.02180763215266E-7</v>
      </c>
      <c r="CI135" s="13" t="s">
        <v>56</v>
      </c>
      <c r="CJ135" s="13">
        <v>1.4518333244090401E-5</v>
      </c>
      <c r="CK135" s="13" t="s">
        <v>56</v>
      </c>
      <c r="CL135" s="13">
        <v>5.1173704194381796E-10</v>
      </c>
      <c r="CM135" s="13" t="s">
        <v>56</v>
      </c>
      <c r="CN135" s="13"/>
      <c r="CO135" s="13"/>
      <c r="CP135" s="13"/>
      <c r="CQ135" s="13"/>
      <c r="CR135" s="13"/>
      <c r="CS135" s="13"/>
      <c r="CT135" s="13"/>
      <c r="CU135" s="13"/>
      <c r="CV135" s="13"/>
      <c r="CW135" s="13"/>
      <c r="CX135" s="13"/>
      <c r="CY135" s="13"/>
      <c r="CZ135" s="13"/>
      <c r="DA135" s="13"/>
      <c r="DB135" s="13"/>
      <c r="DC135" s="13"/>
      <c r="DD135" s="13"/>
      <c r="DE135" s="13"/>
      <c r="DF135" s="13"/>
      <c r="DG135" s="13"/>
      <c r="DH135" s="13"/>
      <c r="DI135" s="13"/>
      <c r="DJ135" s="13"/>
      <c r="DK135" s="13"/>
      <c r="DL135" s="13"/>
      <c r="DM135" s="13"/>
      <c r="DN135" s="13"/>
      <c r="DO135" s="13"/>
      <c r="DP135" s="13"/>
      <c r="DQ135" s="13"/>
      <c r="DR135" s="13"/>
      <c r="DS135" s="13"/>
      <c r="DT135" s="13"/>
      <c r="DU135" s="13"/>
      <c r="DV135" s="13"/>
      <c r="DW135" s="13"/>
      <c r="DX135" s="13"/>
      <c r="DY135" s="13"/>
      <c r="DZ135" s="13"/>
      <c r="EA135" s="13"/>
      <c r="EB135" s="13"/>
      <c r="EC135" s="13"/>
      <c r="ED135" s="13"/>
      <c r="EE135" s="13"/>
      <c r="EF135" s="13"/>
      <c r="EG135" s="13"/>
      <c r="EH135" s="13"/>
      <c r="EI135" s="13"/>
      <c r="EJ135" s="13"/>
      <c r="EK135" s="13"/>
      <c r="EL135" s="13"/>
      <c r="EM135" s="13"/>
      <c r="EN135" s="13"/>
      <c r="EO135" s="13"/>
      <c r="EP135" s="13"/>
      <c r="EQ135" s="13"/>
      <c r="ER135" s="13"/>
      <c r="ES135" s="13"/>
      <c r="ET135" s="13"/>
      <c r="EU135" s="13"/>
      <c r="EV135" s="13"/>
      <c r="EW135" s="13"/>
      <c r="EX135" s="13"/>
      <c r="EY135" s="13"/>
      <c r="EZ135" s="13"/>
      <c r="FA135" s="13"/>
      <c r="FB135" s="13"/>
      <c r="FC135" s="13"/>
      <c r="FD135" s="13"/>
      <c r="FE135" s="13"/>
      <c r="FF135" s="13"/>
      <c r="FG135" s="13"/>
      <c r="FH135" s="13"/>
      <c r="FI135" s="13"/>
      <c r="FJ135" s="13"/>
      <c r="FK135" s="13"/>
      <c r="FL135" s="13"/>
      <c r="FM135" s="13"/>
      <c r="FN135" s="13"/>
      <c r="FO135" s="13"/>
      <c r="FP135" s="13"/>
      <c r="FQ135" s="13"/>
      <c r="FR135" s="13"/>
      <c r="FS135" s="13"/>
      <c r="FT135" s="13"/>
      <c r="FU135" s="13"/>
      <c r="FV135" s="13"/>
      <c r="FW135" s="13"/>
      <c r="FX135" s="13"/>
      <c r="FY135" s="13"/>
      <c r="FZ135" s="13"/>
      <c r="GA135" s="13"/>
      <c r="GB135" s="13"/>
      <c r="GC135" s="13"/>
      <c r="GD135" s="13"/>
      <c r="GE135" s="13"/>
      <c r="GF135" s="13"/>
      <c r="GG135" s="13"/>
      <c r="GH135" s="13"/>
      <c r="GI135" s="13"/>
      <c r="GJ135" s="13"/>
      <c r="GK135" s="13"/>
      <c r="GL135" s="13"/>
      <c r="GM135" s="13"/>
      <c r="GN135" s="13"/>
      <c r="GO135" s="13"/>
      <c r="GP135" s="13"/>
      <c r="GQ135" s="13"/>
      <c r="GR135" s="13"/>
      <c r="GS135" s="13"/>
      <c r="GT135" s="13"/>
      <c r="GU135" s="13"/>
      <c r="GV135" s="13"/>
      <c r="GW135" s="13"/>
      <c r="GX135" s="13"/>
      <c r="GY135" s="13"/>
      <c r="GZ135" s="13"/>
      <c r="HA135" s="13"/>
      <c r="HB135" s="13"/>
      <c r="HC135" s="13"/>
      <c r="HD135" s="13"/>
      <c r="HE135" s="13"/>
      <c r="HF135" s="13"/>
      <c r="HG135" s="13"/>
    </row>
    <row r="136" spans="1:215" x14ac:dyDescent="0.25">
      <c r="A136" s="13" t="s">
        <v>103</v>
      </c>
      <c r="B136" s="13">
        <v>1.4748235139965299E-6</v>
      </c>
      <c r="C136" s="13" t="s">
        <v>56</v>
      </c>
      <c r="D136" s="13">
        <v>3.1004679364791101E-10</v>
      </c>
      <c r="E136" s="13" t="s">
        <v>56</v>
      </c>
      <c r="F136" s="13">
        <v>4.5021493847656399E-2</v>
      </c>
      <c r="G136" s="13" t="s">
        <v>55</v>
      </c>
      <c r="H136" s="13">
        <v>1.1357768940532299E-3</v>
      </c>
      <c r="I136" s="13" t="s">
        <v>57</v>
      </c>
      <c r="J136" s="13">
        <v>1.49301226530127E-4</v>
      </c>
      <c r="K136" s="13" t="s">
        <v>56</v>
      </c>
      <c r="L136" s="13">
        <v>5.7762507755876197E-5</v>
      </c>
      <c r="M136" s="13" t="s">
        <v>56</v>
      </c>
      <c r="N136" s="13">
        <v>3.94127059109846E-16</v>
      </c>
      <c r="O136" s="13" t="s">
        <v>56</v>
      </c>
      <c r="P136" s="13">
        <v>4.8569095704811301E-8</v>
      </c>
      <c r="Q136" s="13" t="s">
        <v>56</v>
      </c>
      <c r="R136" s="13">
        <v>3.5951671834687298E-6</v>
      </c>
      <c r="S136" s="13" t="s">
        <v>56</v>
      </c>
      <c r="T136" s="13">
        <v>7.3437410966709798E-9</v>
      </c>
      <c r="U136" s="13" t="s">
        <v>56</v>
      </c>
      <c r="V136" s="13">
        <v>6.5975920656598104E-17</v>
      </c>
      <c r="W136" s="13" t="s">
        <v>56</v>
      </c>
      <c r="X136" s="13">
        <v>1.20652868832874E-4</v>
      </c>
      <c r="Y136" s="13" t="s">
        <v>56</v>
      </c>
      <c r="Z136" s="13">
        <v>3.94127059109846E-16</v>
      </c>
      <c r="AA136" s="13" t="s">
        <v>56</v>
      </c>
      <c r="AB136" s="13">
        <v>4.7764903406218797E-25</v>
      </c>
      <c r="AC136" s="13" t="s">
        <v>56</v>
      </c>
      <c r="AD136" s="13">
        <v>1.14777793763757E-44</v>
      </c>
      <c r="AE136" s="13" t="s">
        <v>56</v>
      </c>
      <c r="AF136" s="13">
        <v>6.4958895632225994E-39</v>
      </c>
      <c r="AG136" s="13" t="s">
        <v>56</v>
      </c>
      <c r="AH136" s="13">
        <v>1.5948700788718399E-24</v>
      </c>
      <c r="AI136" s="13" t="s">
        <v>56</v>
      </c>
      <c r="AJ136" s="13">
        <v>4.56669314166079E-31</v>
      </c>
      <c r="AK136" s="13" t="s">
        <v>56</v>
      </c>
      <c r="AL136" s="13">
        <v>0.30942405358395902</v>
      </c>
      <c r="AM136" s="13"/>
      <c r="AN136" s="13">
        <v>9.1949169180531192E-19</v>
      </c>
      <c r="AO136" s="13" t="s">
        <v>56</v>
      </c>
      <c r="AP136" s="13">
        <v>7.1016776318178906E-20</v>
      </c>
      <c r="AQ136" s="13" t="s">
        <v>56</v>
      </c>
      <c r="AR136" s="13">
        <v>1.28324154663697E-8</v>
      </c>
      <c r="AS136" s="13" t="s">
        <v>56</v>
      </c>
      <c r="AT136" s="13">
        <v>2.0653878641212599E-3</v>
      </c>
      <c r="AU136" s="13" t="s">
        <v>57</v>
      </c>
      <c r="AV136" s="13">
        <v>0.12103663675433</v>
      </c>
      <c r="AW136" s="13"/>
      <c r="AX136" s="13">
        <v>0.36329399479533803</v>
      </c>
      <c r="AY136" s="13"/>
      <c r="AZ136" s="13">
        <v>0.702072215311902</v>
      </c>
      <c r="BA136" s="13"/>
      <c r="BB136" s="13">
        <v>0.75524118765941595</v>
      </c>
      <c r="BC136" s="13"/>
      <c r="BD136" s="13">
        <v>6.6314488192784907E-24</v>
      </c>
      <c r="BE136" s="13" t="s">
        <v>56</v>
      </c>
      <c r="BF136" s="13">
        <v>5.7919516216262497E-42</v>
      </c>
      <c r="BG136" s="13" t="s">
        <v>56</v>
      </c>
      <c r="BH136" s="13">
        <v>4.4459561688606201E-10</v>
      </c>
      <c r="BI136" s="13" t="s">
        <v>56</v>
      </c>
      <c r="BJ136" s="13">
        <v>8.0539371739313397E-38</v>
      </c>
      <c r="BK136" s="13" t="s">
        <v>56</v>
      </c>
      <c r="BL136" s="13">
        <v>1.2139952705806999E-62</v>
      </c>
      <c r="BM136" s="13" t="s">
        <v>56</v>
      </c>
      <c r="BN136" s="13">
        <v>2.06017031882535E-7</v>
      </c>
      <c r="BO136" s="13" t="s">
        <v>56</v>
      </c>
      <c r="BP136" s="13">
        <v>1.9945233511686001E-3</v>
      </c>
      <c r="BQ136" s="13" t="s">
        <v>57</v>
      </c>
      <c r="BR136" s="13">
        <v>0.57902912697049902</v>
      </c>
      <c r="BS136" s="13"/>
      <c r="BT136" s="13">
        <v>0.20773634807269201</v>
      </c>
      <c r="BU136" s="13"/>
      <c r="BV136" s="13">
        <v>8.4816912184342609E-53</v>
      </c>
      <c r="BW136" s="13" t="s">
        <v>56</v>
      </c>
      <c r="BX136" s="13">
        <v>2.8667282914727099E-3</v>
      </c>
      <c r="BY136" s="13" t="s">
        <v>57</v>
      </c>
      <c r="BZ136" s="13">
        <v>2.2695560214886799E-50</v>
      </c>
      <c r="CA136" s="13" t="s">
        <v>56</v>
      </c>
      <c r="CB136" s="13">
        <v>4.7130945397790598E-79</v>
      </c>
      <c r="CC136" s="13" t="s">
        <v>56</v>
      </c>
      <c r="CD136" s="13">
        <v>7.4960510152620198E-8</v>
      </c>
      <c r="CE136" s="13" t="s">
        <v>56</v>
      </c>
      <c r="CF136" s="13">
        <v>0.48023839611654701</v>
      </c>
      <c r="CG136" s="13"/>
      <c r="CH136" s="13">
        <v>5.75449065949909E-98</v>
      </c>
      <c r="CI136" s="13" t="s">
        <v>56</v>
      </c>
      <c r="CJ136" s="13">
        <v>2.7439323652562899E-37</v>
      </c>
      <c r="CK136" s="13" t="s">
        <v>56</v>
      </c>
      <c r="CL136" s="13">
        <v>1.0956264387282499E-22</v>
      </c>
      <c r="CM136" s="13" t="s">
        <v>56</v>
      </c>
      <c r="CN136" s="13">
        <v>7.3124492225753406E-11</v>
      </c>
      <c r="CO136" s="13" t="s">
        <v>56</v>
      </c>
      <c r="CP136" s="13"/>
      <c r="CQ136" s="13"/>
      <c r="CR136" s="13"/>
      <c r="CS136" s="13"/>
      <c r="CT136" s="13"/>
      <c r="CU136" s="13"/>
      <c r="CV136" s="13"/>
      <c r="CW136" s="13"/>
      <c r="CX136" s="13"/>
      <c r="CY136" s="13"/>
      <c r="CZ136" s="13"/>
      <c r="DA136" s="13"/>
      <c r="DB136" s="13"/>
      <c r="DC136" s="13"/>
      <c r="DD136" s="13"/>
      <c r="DE136" s="13"/>
      <c r="DF136" s="13"/>
      <c r="DG136" s="13"/>
      <c r="DH136" s="13"/>
      <c r="DI136" s="13"/>
      <c r="DJ136" s="13"/>
      <c r="DK136" s="13"/>
      <c r="DL136" s="13"/>
      <c r="DM136" s="13"/>
      <c r="DN136" s="13"/>
      <c r="DO136" s="13"/>
      <c r="DP136" s="13"/>
      <c r="DQ136" s="13"/>
      <c r="DR136" s="13"/>
      <c r="DS136" s="13"/>
      <c r="DT136" s="13"/>
      <c r="DU136" s="13"/>
      <c r="DV136" s="13"/>
      <c r="DW136" s="13"/>
      <c r="DX136" s="13"/>
      <c r="DY136" s="13"/>
      <c r="DZ136" s="13"/>
      <c r="EA136" s="13"/>
      <c r="EB136" s="13"/>
      <c r="EC136" s="13"/>
      <c r="ED136" s="13"/>
      <c r="EE136" s="13"/>
      <c r="EF136" s="13"/>
      <c r="EG136" s="13"/>
      <c r="EH136" s="13"/>
      <c r="EI136" s="13"/>
      <c r="EJ136" s="13"/>
      <c r="EK136" s="13"/>
      <c r="EL136" s="13"/>
      <c r="EM136" s="13"/>
      <c r="EN136" s="13"/>
      <c r="EO136" s="13"/>
      <c r="EP136" s="13"/>
      <c r="EQ136" s="13"/>
      <c r="ER136" s="13"/>
      <c r="ES136" s="13"/>
      <c r="ET136" s="13"/>
      <c r="EU136" s="13"/>
      <c r="EV136" s="13"/>
      <c r="EW136" s="13"/>
      <c r="EX136" s="13"/>
      <c r="EY136" s="13"/>
      <c r="EZ136" s="13"/>
      <c r="FA136" s="13"/>
      <c r="FB136" s="13"/>
      <c r="FC136" s="13"/>
      <c r="FD136" s="13"/>
      <c r="FE136" s="13"/>
      <c r="FF136" s="13"/>
      <c r="FG136" s="13"/>
      <c r="FH136" s="13"/>
      <c r="FI136" s="13"/>
      <c r="FJ136" s="13"/>
      <c r="FK136" s="13"/>
      <c r="FL136" s="13"/>
      <c r="FM136" s="13"/>
      <c r="FN136" s="13"/>
      <c r="FO136" s="13"/>
      <c r="FP136" s="13"/>
      <c r="FQ136" s="13"/>
      <c r="FR136" s="13"/>
      <c r="FS136" s="13"/>
      <c r="FT136" s="13"/>
      <c r="FU136" s="13"/>
      <c r="FV136" s="13"/>
      <c r="FW136" s="13"/>
      <c r="FX136" s="13"/>
      <c r="FY136" s="13"/>
      <c r="FZ136" s="13"/>
      <c r="GA136" s="13"/>
      <c r="GB136" s="13"/>
      <c r="GC136" s="13"/>
      <c r="GD136" s="13"/>
      <c r="GE136" s="13"/>
      <c r="GF136" s="13"/>
      <c r="GG136" s="13"/>
      <c r="GH136" s="13"/>
      <c r="GI136" s="13"/>
      <c r="GJ136" s="13"/>
      <c r="GK136" s="13"/>
      <c r="GL136" s="13"/>
      <c r="GM136" s="13"/>
      <c r="GN136" s="13"/>
      <c r="GO136" s="13"/>
      <c r="GP136" s="13"/>
      <c r="GQ136" s="13"/>
      <c r="GR136" s="13"/>
      <c r="GS136" s="13"/>
      <c r="GT136" s="13"/>
      <c r="GU136" s="13"/>
      <c r="GV136" s="13"/>
      <c r="GW136" s="13"/>
      <c r="GX136" s="13"/>
      <c r="GY136" s="13"/>
      <c r="GZ136" s="13"/>
      <c r="HA136" s="13"/>
      <c r="HB136" s="13"/>
      <c r="HC136" s="13"/>
      <c r="HD136" s="13"/>
      <c r="HE136" s="13"/>
      <c r="HF136" s="13"/>
      <c r="HG136" s="13"/>
    </row>
    <row r="137" spans="1:215" x14ac:dyDescent="0.25">
      <c r="A137" s="13" t="s">
        <v>104</v>
      </c>
      <c r="B137" s="13">
        <v>5.3514197505278099E-9</v>
      </c>
      <c r="C137" s="13" t="s">
        <v>56</v>
      </c>
      <c r="D137" s="13">
        <v>6.84751105934978E-3</v>
      </c>
      <c r="E137" s="13" t="s">
        <v>57</v>
      </c>
      <c r="F137" s="13">
        <v>4.8644137896028595E-10</v>
      </c>
      <c r="G137" s="13" t="s">
        <v>56</v>
      </c>
      <c r="H137" s="13">
        <v>0.18804644929669401</v>
      </c>
      <c r="I137" s="13"/>
      <c r="J137" s="13">
        <v>6.41199932403536E-3</v>
      </c>
      <c r="K137" s="13" t="s">
        <v>57</v>
      </c>
      <c r="L137" s="13">
        <v>3.11277765639685E-5</v>
      </c>
      <c r="M137" s="13" t="s">
        <v>56</v>
      </c>
      <c r="N137" s="13">
        <v>2.01160111118017E-4</v>
      </c>
      <c r="O137" s="13" t="s">
        <v>56</v>
      </c>
      <c r="P137" s="13">
        <v>4.7242585063935799E-8</v>
      </c>
      <c r="Q137" s="13" t="s">
        <v>56</v>
      </c>
      <c r="R137" s="13">
        <v>2.3797376655616599E-6</v>
      </c>
      <c r="S137" s="13" t="s">
        <v>56</v>
      </c>
      <c r="T137" s="13">
        <v>9.9251644691351392E-9</v>
      </c>
      <c r="U137" s="13" t="s">
        <v>56</v>
      </c>
      <c r="V137" s="13">
        <v>3.0564426824503901E-2</v>
      </c>
      <c r="W137" s="13" t="s">
        <v>55</v>
      </c>
      <c r="X137" s="13">
        <v>9.2713898711397E-3</v>
      </c>
      <c r="Y137" s="13" t="s">
        <v>57</v>
      </c>
      <c r="Z137" s="13">
        <v>2.01160111118017E-4</v>
      </c>
      <c r="AA137" s="13" t="s">
        <v>56</v>
      </c>
      <c r="AB137" s="13">
        <v>3.5192673017356401E-25</v>
      </c>
      <c r="AC137" s="13" t="s">
        <v>56</v>
      </c>
      <c r="AD137" s="13">
        <v>2.00949452456351E-23</v>
      </c>
      <c r="AE137" s="13" t="s">
        <v>56</v>
      </c>
      <c r="AF137" s="13">
        <v>1.10237920526497E-10</v>
      </c>
      <c r="AG137" s="13" t="s">
        <v>56</v>
      </c>
      <c r="AH137" s="13">
        <v>3.3454071508718799E-8</v>
      </c>
      <c r="AI137" s="13" t="s">
        <v>56</v>
      </c>
      <c r="AJ137" s="13">
        <v>1.6710980063368899E-7</v>
      </c>
      <c r="AK137" s="13" t="s">
        <v>56</v>
      </c>
      <c r="AL137" s="13">
        <v>1.16467424839087E-3</v>
      </c>
      <c r="AM137" s="13" t="s">
        <v>57</v>
      </c>
      <c r="AN137" s="13">
        <v>3.40848114043289E-5</v>
      </c>
      <c r="AO137" s="13" t="s">
        <v>56</v>
      </c>
      <c r="AP137" s="13">
        <v>5.9956327047179797E-5</v>
      </c>
      <c r="AQ137" s="13" t="s">
        <v>56</v>
      </c>
      <c r="AR137" s="13">
        <v>1.5843110591806101E-2</v>
      </c>
      <c r="AS137" s="13" t="s">
        <v>55</v>
      </c>
      <c r="AT137" s="13">
        <v>3.7729535559585303E-2</v>
      </c>
      <c r="AU137" s="13" t="s">
        <v>55</v>
      </c>
      <c r="AV137" s="13">
        <v>3.5704836653066903E-2</v>
      </c>
      <c r="AW137" s="13" t="s">
        <v>55</v>
      </c>
      <c r="AX137" s="13">
        <v>0.29457970531034</v>
      </c>
      <c r="AY137" s="13"/>
      <c r="AZ137" s="13">
        <v>0.22492034919978501</v>
      </c>
      <c r="BA137" s="13"/>
      <c r="BB137" s="13">
        <v>3.1405806618475897E-2</v>
      </c>
      <c r="BC137" s="13" t="s">
        <v>55</v>
      </c>
      <c r="BD137" s="13">
        <v>0.11583037528112899</v>
      </c>
      <c r="BE137" s="13"/>
      <c r="BF137" s="13">
        <v>7.0931402903736201E-5</v>
      </c>
      <c r="BG137" s="13" t="s">
        <v>56</v>
      </c>
      <c r="BH137" s="13">
        <v>0.504551372289609</v>
      </c>
      <c r="BI137" s="13"/>
      <c r="BJ137" s="13">
        <v>7.0110997308345199E-6</v>
      </c>
      <c r="BK137" s="13" t="s">
        <v>56</v>
      </c>
      <c r="BL137" s="13">
        <v>6.6900900335388606E-14</v>
      </c>
      <c r="BM137" s="13" t="s">
        <v>56</v>
      </c>
      <c r="BN137" s="13">
        <v>0.27882660523401898</v>
      </c>
      <c r="BO137" s="13"/>
      <c r="BP137" s="13">
        <v>0.113780975698669</v>
      </c>
      <c r="BQ137" s="13"/>
      <c r="BR137" s="13">
        <v>7.5797140098276998E-20</v>
      </c>
      <c r="BS137" s="13" t="s">
        <v>56</v>
      </c>
      <c r="BT137" s="13">
        <v>1.8615400175049999E-12</v>
      </c>
      <c r="BU137" s="13" t="s">
        <v>56</v>
      </c>
      <c r="BV137" s="13">
        <v>1.3016213368023E-5</v>
      </c>
      <c r="BW137" s="13" t="s">
        <v>56</v>
      </c>
      <c r="BX137" s="13">
        <v>3.1035449772924399E-7</v>
      </c>
      <c r="BY137" s="13" t="s">
        <v>56</v>
      </c>
      <c r="BZ137" s="13">
        <v>9.4771005819809899E-14</v>
      </c>
      <c r="CA137" s="13" t="s">
        <v>56</v>
      </c>
      <c r="CB137" s="13">
        <v>1.5912329040944599E-26</v>
      </c>
      <c r="CC137" s="13" t="s">
        <v>56</v>
      </c>
      <c r="CD137" s="13">
        <v>4.9046287905160895E-13</v>
      </c>
      <c r="CE137" s="13" t="s">
        <v>56</v>
      </c>
      <c r="CF137" s="13">
        <v>2.96760276697645E-10</v>
      </c>
      <c r="CG137" s="13" t="s">
        <v>56</v>
      </c>
      <c r="CH137" s="13">
        <v>6.4345401087722699E-37</v>
      </c>
      <c r="CI137" s="13" t="s">
        <v>56</v>
      </c>
      <c r="CJ137" s="13">
        <v>1.18923331573443E-5</v>
      </c>
      <c r="CK137" s="13" t="s">
        <v>56</v>
      </c>
      <c r="CL137" s="13">
        <v>8.7593581405735499E-24</v>
      </c>
      <c r="CM137" s="13" t="s">
        <v>56</v>
      </c>
      <c r="CN137" s="13">
        <v>6.9933267250575201E-14</v>
      </c>
      <c r="CO137" s="13" t="s">
        <v>56</v>
      </c>
      <c r="CP137" s="13">
        <v>2.1336677167246101E-32</v>
      </c>
      <c r="CQ137" s="13" t="s">
        <v>56</v>
      </c>
      <c r="CR137" s="13"/>
      <c r="CS137" s="13"/>
      <c r="CT137" s="13"/>
      <c r="CU137" s="13"/>
      <c r="CV137" s="13"/>
      <c r="CW137" s="13"/>
      <c r="CX137" s="13"/>
      <c r="CY137" s="13"/>
      <c r="CZ137" s="13"/>
      <c r="DA137" s="13"/>
      <c r="DB137" s="13"/>
      <c r="DC137" s="13"/>
      <c r="DD137" s="13"/>
      <c r="DE137" s="13"/>
      <c r="DF137" s="13"/>
      <c r="DG137" s="13"/>
      <c r="DH137" s="13"/>
      <c r="DI137" s="13"/>
      <c r="DJ137" s="13"/>
      <c r="DK137" s="13"/>
      <c r="DL137" s="13"/>
      <c r="DM137" s="13"/>
      <c r="DN137" s="13"/>
      <c r="DO137" s="13"/>
      <c r="DP137" s="13"/>
      <c r="DQ137" s="13"/>
      <c r="DR137" s="13"/>
      <c r="DS137" s="13"/>
      <c r="DT137" s="13"/>
      <c r="DU137" s="13"/>
      <c r="DV137" s="13"/>
      <c r="DW137" s="13"/>
      <c r="DX137" s="13"/>
      <c r="DY137" s="13"/>
      <c r="DZ137" s="13"/>
      <c r="EA137" s="13"/>
      <c r="EB137" s="13"/>
      <c r="EC137" s="13"/>
      <c r="ED137" s="13"/>
      <c r="EE137" s="13"/>
      <c r="EF137" s="13"/>
      <c r="EG137" s="13"/>
      <c r="EH137" s="13"/>
      <c r="EI137" s="13"/>
      <c r="EJ137" s="13"/>
      <c r="EK137" s="13"/>
      <c r="EL137" s="13"/>
      <c r="EM137" s="13"/>
      <c r="EN137" s="13"/>
      <c r="EO137" s="13"/>
      <c r="EP137" s="13"/>
      <c r="EQ137" s="13"/>
      <c r="ER137" s="13"/>
      <c r="ES137" s="13"/>
      <c r="ET137" s="13"/>
      <c r="EU137" s="13"/>
      <c r="EV137" s="13"/>
      <c r="EW137" s="13"/>
      <c r="EX137" s="13"/>
      <c r="EY137" s="13"/>
      <c r="EZ137" s="13"/>
      <c r="FA137" s="13"/>
      <c r="FB137" s="13"/>
      <c r="FC137" s="13"/>
      <c r="FD137" s="13"/>
      <c r="FE137" s="13"/>
      <c r="FF137" s="13"/>
      <c r="FG137" s="13"/>
      <c r="FH137" s="13"/>
      <c r="FI137" s="13"/>
      <c r="FJ137" s="13"/>
      <c r="FK137" s="13"/>
      <c r="FL137" s="13"/>
      <c r="FM137" s="13"/>
      <c r="FN137" s="13"/>
      <c r="FO137" s="13"/>
      <c r="FP137" s="13"/>
      <c r="FQ137" s="13"/>
      <c r="FR137" s="13"/>
      <c r="FS137" s="13"/>
      <c r="FT137" s="13"/>
      <c r="FU137" s="13"/>
      <c r="FV137" s="13"/>
      <c r="FW137" s="13"/>
      <c r="FX137" s="13"/>
      <c r="FY137" s="13"/>
      <c r="FZ137" s="13"/>
      <c r="GA137" s="13"/>
      <c r="GB137" s="13"/>
      <c r="GC137" s="13"/>
      <c r="GD137" s="13"/>
      <c r="GE137" s="13"/>
      <c r="GF137" s="13"/>
      <c r="GG137" s="13"/>
      <c r="GH137" s="13"/>
      <c r="GI137" s="13"/>
      <c r="GJ137" s="13"/>
      <c r="GK137" s="13"/>
      <c r="GL137" s="13"/>
      <c r="GM137" s="13"/>
      <c r="GN137" s="13"/>
      <c r="GO137" s="13"/>
      <c r="GP137" s="13"/>
      <c r="GQ137" s="13"/>
      <c r="GR137" s="13"/>
      <c r="GS137" s="13"/>
      <c r="GT137" s="13"/>
      <c r="GU137" s="13"/>
      <c r="GV137" s="13"/>
      <c r="GW137" s="13"/>
      <c r="GX137" s="13"/>
      <c r="GY137" s="13"/>
      <c r="GZ137" s="13"/>
      <c r="HA137" s="13"/>
      <c r="HB137" s="13"/>
      <c r="HC137" s="13"/>
      <c r="HD137" s="13"/>
      <c r="HE137" s="13"/>
      <c r="HF137" s="13"/>
      <c r="HG137" s="13"/>
    </row>
    <row r="138" spans="1:215" x14ac:dyDescent="0.25">
      <c r="A138" s="13" t="s">
        <v>105</v>
      </c>
      <c r="B138" s="13">
        <v>3.8076379311116301E-8</v>
      </c>
      <c r="C138" s="13" t="s">
        <v>56</v>
      </c>
      <c r="D138" s="13">
        <v>2.4761403954134401E-2</v>
      </c>
      <c r="E138" s="13" t="s">
        <v>55</v>
      </c>
      <c r="F138" s="13">
        <v>0.73246880805937797</v>
      </c>
      <c r="G138" s="13"/>
      <c r="H138" s="13">
        <v>2.3467146122714902E-12</v>
      </c>
      <c r="I138" s="13" t="s">
        <v>56</v>
      </c>
      <c r="J138" s="13">
        <v>3.77184326851677E-9</v>
      </c>
      <c r="K138" s="13" t="s">
        <v>56</v>
      </c>
      <c r="L138" s="13">
        <v>4.78933209670098E-3</v>
      </c>
      <c r="M138" s="13" t="s">
        <v>57</v>
      </c>
      <c r="N138" s="13">
        <v>1.4877939604850499E-7</v>
      </c>
      <c r="O138" s="13" t="s">
        <v>56</v>
      </c>
      <c r="P138" s="13">
        <v>6.1784071207409396E-8</v>
      </c>
      <c r="Q138" s="13" t="s">
        <v>56</v>
      </c>
      <c r="R138" s="13">
        <v>1.5439881716634099E-6</v>
      </c>
      <c r="S138" s="13" t="s">
        <v>56</v>
      </c>
      <c r="T138" s="13">
        <v>1.33511921149703E-8</v>
      </c>
      <c r="U138" s="13" t="s">
        <v>56</v>
      </c>
      <c r="V138" s="13">
        <v>1.38485016977959E-8</v>
      </c>
      <c r="W138" s="13" t="s">
        <v>56</v>
      </c>
      <c r="X138" s="13">
        <v>0.59362502131301698</v>
      </c>
      <c r="Y138" s="13"/>
      <c r="Z138" s="13">
        <v>1.4877939604850499E-7</v>
      </c>
      <c r="AA138" s="13" t="s">
        <v>56</v>
      </c>
      <c r="AB138" s="13">
        <v>3.8349073237741001E-25</v>
      </c>
      <c r="AC138" s="13" t="s">
        <v>56</v>
      </c>
      <c r="AD138" s="13">
        <v>1.2658503886338401E-47</v>
      </c>
      <c r="AE138" s="13" t="s">
        <v>56</v>
      </c>
      <c r="AF138" s="13">
        <v>3.6955815587879E-37</v>
      </c>
      <c r="AG138" s="13" t="s">
        <v>56</v>
      </c>
      <c r="AH138" s="13">
        <v>9.3908274967104304E-21</v>
      </c>
      <c r="AI138" s="13" t="s">
        <v>56</v>
      </c>
      <c r="AJ138" s="13">
        <v>3.3743644043843301E-21</v>
      </c>
      <c r="AK138" s="13" t="s">
        <v>56</v>
      </c>
      <c r="AL138" s="13">
        <v>0.36978355750178599</v>
      </c>
      <c r="AM138" s="13"/>
      <c r="AN138" s="13">
        <v>8.7683158421738596E-17</v>
      </c>
      <c r="AO138" s="13" t="s">
        <v>56</v>
      </c>
      <c r="AP138" s="13">
        <v>5.0906121479197097E-18</v>
      </c>
      <c r="AQ138" s="13" t="s">
        <v>56</v>
      </c>
      <c r="AR138" s="13">
        <v>1.27684278690029E-5</v>
      </c>
      <c r="AS138" s="13" t="s">
        <v>56</v>
      </c>
      <c r="AT138" s="13">
        <v>1.24579710299148E-3</v>
      </c>
      <c r="AU138" s="13" t="s">
        <v>57</v>
      </c>
      <c r="AV138" s="13">
        <v>0.13536541368167801</v>
      </c>
      <c r="AW138" s="13"/>
      <c r="AX138" s="13">
        <v>0.21142174061653299</v>
      </c>
      <c r="AY138" s="13"/>
      <c r="AZ138" s="13">
        <v>0.59585908438336399</v>
      </c>
      <c r="BA138" s="13"/>
      <c r="BB138" s="13">
        <v>0.54340843384733395</v>
      </c>
      <c r="BC138" s="13"/>
      <c r="BD138" s="13">
        <v>9.6640179547957195E-10</v>
      </c>
      <c r="BE138" s="13" t="s">
        <v>56</v>
      </c>
      <c r="BF138" s="13">
        <v>1.10860618563259E-19</v>
      </c>
      <c r="BG138" s="13" t="s">
        <v>56</v>
      </c>
      <c r="BH138" s="13">
        <v>3.2296304820367099E-3</v>
      </c>
      <c r="BI138" s="13" t="s">
        <v>57</v>
      </c>
      <c r="BJ138" s="13">
        <v>8.5169774095913496E-29</v>
      </c>
      <c r="BK138" s="13" t="s">
        <v>56</v>
      </c>
      <c r="BL138" s="13">
        <v>4.6129262113705698E-37</v>
      </c>
      <c r="BM138" s="13" t="s">
        <v>56</v>
      </c>
      <c r="BN138" s="13">
        <v>1.3144174803616E-9</v>
      </c>
      <c r="BO138" s="13" t="s">
        <v>56</v>
      </c>
      <c r="BP138" s="13">
        <v>0.64897879668947001</v>
      </c>
      <c r="BQ138" s="13"/>
      <c r="BR138" s="13">
        <v>1.9781936129403801E-5</v>
      </c>
      <c r="BS138" s="13" t="s">
        <v>56</v>
      </c>
      <c r="BT138" s="13">
        <v>3.41507252227228E-3</v>
      </c>
      <c r="BU138" s="13" t="s">
        <v>57</v>
      </c>
      <c r="BV138" s="13">
        <v>1.1594192852490201E-33</v>
      </c>
      <c r="BW138" s="13" t="s">
        <v>56</v>
      </c>
      <c r="BX138" s="13">
        <v>5.2015344112509603E-8</v>
      </c>
      <c r="BY138" s="13" t="s">
        <v>56</v>
      </c>
      <c r="BZ138" s="13">
        <v>4.1173757938447099E-49</v>
      </c>
      <c r="CA138" s="13" t="s">
        <v>56</v>
      </c>
      <c r="CB138" s="13">
        <v>1.8545748056707501E-83</v>
      </c>
      <c r="CC138" s="13" t="s">
        <v>56</v>
      </c>
      <c r="CD138" s="13">
        <v>7.2971436273669502E-14</v>
      </c>
      <c r="CE138" s="13" t="s">
        <v>56</v>
      </c>
      <c r="CF138" s="13">
        <v>1.8747950943998701E-2</v>
      </c>
      <c r="CG138" s="13" t="s">
        <v>55</v>
      </c>
      <c r="CH138" s="13">
        <v>4.3641884031538802E-61</v>
      </c>
      <c r="CI138" s="13" t="s">
        <v>56</v>
      </c>
      <c r="CJ138" s="13">
        <v>4.0022879584812298E-35</v>
      </c>
      <c r="CK138" s="13" t="s">
        <v>56</v>
      </c>
      <c r="CL138" s="13">
        <v>6.5671108188589602E-16</v>
      </c>
      <c r="CM138" s="13" t="s">
        <v>56</v>
      </c>
      <c r="CN138" s="13">
        <v>1.5226848349538899E-19</v>
      </c>
      <c r="CO138" s="13" t="s">
        <v>56</v>
      </c>
      <c r="CP138" s="13">
        <v>2.1333255736857699E-79</v>
      </c>
      <c r="CQ138" s="13" t="s">
        <v>56</v>
      </c>
      <c r="CR138" s="13">
        <v>3.68552624249751E-50</v>
      </c>
      <c r="CS138" s="13" t="s">
        <v>56</v>
      </c>
      <c r="CT138" s="13"/>
      <c r="CU138" s="13"/>
      <c r="CV138" s="13"/>
      <c r="CW138" s="13"/>
      <c r="CX138" s="13"/>
      <c r="CY138" s="13"/>
      <c r="CZ138" s="13"/>
      <c r="DA138" s="13"/>
      <c r="DB138" s="13"/>
      <c r="DC138" s="13"/>
      <c r="DD138" s="13"/>
      <c r="DE138" s="13"/>
      <c r="DF138" s="13"/>
      <c r="DG138" s="13"/>
      <c r="DH138" s="13"/>
      <c r="DI138" s="13"/>
      <c r="DJ138" s="13"/>
      <c r="DK138" s="13"/>
      <c r="DL138" s="13"/>
      <c r="DM138" s="13"/>
      <c r="DN138" s="13"/>
      <c r="DO138" s="13"/>
      <c r="DP138" s="13"/>
      <c r="DQ138" s="13"/>
      <c r="DR138" s="13"/>
      <c r="DS138" s="13"/>
      <c r="DT138" s="13"/>
      <c r="DU138" s="13"/>
      <c r="DV138" s="13"/>
      <c r="DW138" s="13"/>
      <c r="DX138" s="13"/>
      <c r="DY138" s="13"/>
      <c r="DZ138" s="13"/>
      <c r="EA138" s="13"/>
      <c r="EB138" s="13"/>
      <c r="EC138" s="13"/>
      <c r="ED138" s="13"/>
      <c r="EE138" s="13"/>
      <c r="EF138" s="13"/>
      <c r="EG138" s="13"/>
      <c r="EH138" s="13"/>
      <c r="EI138" s="13"/>
      <c r="EJ138" s="13"/>
      <c r="EK138" s="13"/>
      <c r="EL138" s="13"/>
      <c r="EM138" s="13"/>
      <c r="EN138" s="13"/>
      <c r="EO138" s="13"/>
      <c r="EP138" s="13"/>
      <c r="EQ138" s="13"/>
      <c r="ER138" s="13"/>
      <c r="ES138" s="13"/>
      <c r="ET138" s="13"/>
      <c r="EU138" s="13"/>
      <c r="EV138" s="13"/>
      <c r="EW138" s="13"/>
      <c r="EX138" s="13"/>
      <c r="EY138" s="13"/>
      <c r="EZ138" s="13"/>
      <c r="FA138" s="13"/>
      <c r="FB138" s="13"/>
      <c r="FC138" s="13"/>
      <c r="FD138" s="13"/>
      <c r="FE138" s="13"/>
      <c r="FF138" s="13"/>
      <c r="FG138" s="13"/>
      <c r="FH138" s="13"/>
      <c r="FI138" s="13"/>
      <c r="FJ138" s="13"/>
      <c r="FK138" s="13"/>
      <c r="FL138" s="13"/>
      <c r="FM138" s="13"/>
      <c r="FN138" s="13"/>
      <c r="FO138" s="13"/>
      <c r="FP138" s="13"/>
      <c r="FQ138" s="13"/>
      <c r="FR138" s="13"/>
      <c r="FS138" s="13"/>
      <c r="FT138" s="13"/>
      <c r="FU138" s="13"/>
      <c r="FV138" s="13"/>
      <c r="FW138" s="13"/>
      <c r="FX138" s="13"/>
      <c r="FY138" s="13"/>
      <c r="FZ138" s="13"/>
      <c r="GA138" s="13"/>
      <c r="GB138" s="13"/>
      <c r="GC138" s="13"/>
      <c r="GD138" s="13"/>
      <c r="GE138" s="13"/>
      <c r="GF138" s="13"/>
      <c r="GG138" s="13"/>
      <c r="GH138" s="13"/>
      <c r="GI138" s="13"/>
      <c r="GJ138" s="13"/>
      <c r="GK138" s="13"/>
      <c r="GL138" s="13"/>
      <c r="GM138" s="13"/>
      <c r="GN138" s="13"/>
      <c r="GO138" s="13"/>
      <c r="GP138" s="13"/>
      <c r="GQ138" s="13"/>
      <c r="GR138" s="13"/>
      <c r="GS138" s="13"/>
      <c r="GT138" s="13"/>
      <c r="GU138" s="13"/>
      <c r="GV138" s="13"/>
      <c r="GW138" s="13"/>
      <c r="GX138" s="13"/>
      <c r="GY138" s="13"/>
      <c r="GZ138" s="13"/>
      <c r="HA138" s="13"/>
      <c r="HB138" s="13"/>
      <c r="HC138" s="13"/>
      <c r="HD138" s="13"/>
      <c r="HE138" s="13"/>
      <c r="HF138" s="13"/>
      <c r="HG138" s="13"/>
    </row>
    <row r="139" spans="1:215" x14ac:dyDescent="0.25">
      <c r="A139" s="13" t="s">
        <v>106</v>
      </c>
      <c r="B139" s="13">
        <v>6.0798278550625896E-3</v>
      </c>
      <c r="C139" s="13" t="s">
        <v>57</v>
      </c>
      <c r="D139" s="13">
        <v>5.3450732063169999E-9</v>
      </c>
      <c r="E139" s="13" t="s">
        <v>56</v>
      </c>
      <c r="F139" s="13">
        <v>0.36254228890318002</v>
      </c>
      <c r="G139" s="13"/>
      <c r="H139" s="13">
        <v>1.05023623881256E-4</v>
      </c>
      <c r="I139" s="13" t="s">
        <v>56</v>
      </c>
      <c r="J139" s="13">
        <v>2.2120522919431999E-26</v>
      </c>
      <c r="K139" s="13" t="s">
        <v>56</v>
      </c>
      <c r="L139" s="13">
        <v>0.100458914966688</v>
      </c>
      <c r="M139" s="13"/>
      <c r="N139" s="13">
        <v>0.23910719759518101</v>
      </c>
      <c r="O139" s="13"/>
      <c r="P139" s="13">
        <v>1.04998512332014E-7</v>
      </c>
      <c r="Q139" s="13" t="s">
        <v>56</v>
      </c>
      <c r="R139" s="13">
        <v>1.49382592919997E-4</v>
      </c>
      <c r="S139" s="13" t="s">
        <v>56</v>
      </c>
      <c r="T139" s="13">
        <v>3.3469231405411499E-7</v>
      </c>
      <c r="U139" s="13" t="s">
        <v>56</v>
      </c>
      <c r="V139" s="13">
        <v>2.6664669852797098E-10</v>
      </c>
      <c r="W139" s="13" t="s">
        <v>56</v>
      </c>
      <c r="X139" s="13">
        <v>8.2620295694761703E-22</v>
      </c>
      <c r="Y139" s="13" t="s">
        <v>56</v>
      </c>
      <c r="Z139" s="13">
        <v>0.23910719759518101</v>
      </c>
      <c r="AA139" s="13"/>
      <c r="AB139" s="13">
        <v>9.2759707389969097E-20</v>
      </c>
      <c r="AC139" s="13" t="s">
        <v>56</v>
      </c>
      <c r="AD139" s="13">
        <v>4.4577187113104801E-2</v>
      </c>
      <c r="AE139" s="13" t="s">
        <v>55</v>
      </c>
      <c r="AF139" s="13">
        <v>1.6211336121499999E-4</v>
      </c>
      <c r="AG139" s="13" t="s">
        <v>56</v>
      </c>
      <c r="AH139" s="13">
        <v>8.2545469619278701E-8</v>
      </c>
      <c r="AI139" s="13" t="s">
        <v>56</v>
      </c>
      <c r="AJ139" s="13">
        <v>1.0232401987773201E-5</v>
      </c>
      <c r="AK139" s="13" t="s">
        <v>56</v>
      </c>
      <c r="AL139" s="13">
        <v>4.8766773556598801E-2</v>
      </c>
      <c r="AM139" s="13" t="s">
        <v>55</v>
      </c>
      <c r="AN139" s="13">
        <v>9.0235444783820697E-3</v>
      </c>
      <c r="AO139" s="13" t="s">
        <v>57</v>
      </c>
      <c r="AP139" s="13">
        <v>8.9501545203754494E-3</v>
      </c>
      <c r="AQ139" s="13" t="s">
        <v>57</v>
      </c>
      <c r="AR139" s="13">
        <v>4.9464050639025099E-2</v>
      </c>
      <c r="AS139" s="13" t="s">
        <v>55</v>
      </c>
      <c r="AT139" s="13">
        <v>0.145451755734261</v>
      </c>
      <c r="AU139" s="13"/>
      <c r="AV139" s="13">
        <v>2.6306088262728199E-2</v>
      </c>
      <c r="AW139" s="13" t="s">
        <v>55</v>
      </c>
      <c r="AX139" s="13">
        <v>3.6570645742732603E-2</v>
      </c>
      <c r="AY139" s="13" t="s">
        <v>55</v>
      </c>
      <c r="AZ139" s="13">
        <v>0.31915975387608397</v>
      </c>
      <c r="BA139" s="13"/>
      <c r="BB139" s="13">
        <v>0.38069716248965801</v>
      </c>
      <c r="BC139" s="13"/>
      <c r="BD139" s="13">
        <v>1.9624863914697901E-5</v>
      </c>
      <c r="BE139" s="13" t="s">
        <v>56</v>
      </c>
      <c r="BF139" s="13">
        <v>2.47927831281308E-5</v>
      </c>
      <c r="BG139" s="13" t="s">
        <v>56</v>
      </c>
      <c r="BH139" s="13">
        <v>6.1931882157715097E-3</v>
      </c>
      <c r="BI139" s="13" t="s">
        <v>57</v>
      </c>
      <c r="BJ139" s="13">
        <v>1.3208025157315801E-3</v>
      </c>
      <c r="BK139" s="13" t="s">
        <v>57</v>
      </c>
      <c r="BL139" s="13">
        <v>0.31584485851998001</v>
      </c>
      <c r="BM139" s="13"/>
      <c r="BN139" s="13">
        <v>5.64744360835372E-7</v>
      </c>
      <c r="BO139" s="13" t="s">
        <v>56</v>
      </c>
      <c r="BP139" s="13">
        <v>1.2929650487992499E-25</v>
      </c>
      <c r="BQ139" s="13" t="s">
        <v>56</v>
      </c>
      <c r="BR139" s="13">
        <v>1.90863952348981E-5</v>
      </c>
      <c r="BS139" s="13" t="s">
        <v>56</v>
      </c>
      <c r="BT139" s="13">
        <v>0.45201437245848303</v>
      </c>
      <c r="BU139" s="13"/>
      <c r="BV139" s="13">
        <v>1.74886195249397E-3</v>
      </c>
      <c r="BW139" s="13" t="s">
        <v>57</v>
      </c>
      <c r="BX139" s="13">
        <v>6.19973515311831E-40</v>
      </c>
      <c r="BY139" s="13" t="s">
        <v>56</v>
      </c>
      <c r="BZ139" s="13">
        <v>0.35201042924995801</v>
      </c>
      <c r="CA139" s="13"/>
      <c r="CB139" s="13">
        <v>0.417859934744019</v>
      </c>
      <c r="CC139" s="13"/>
      <c r="CD139" s="13">
        <v>6.2136830961353098E-25</v>
      </c>
      <c r="CE139" s="13" t="s">
        <v>56</v>
      </c>
      <c r="CF139" s="13">
        <v>5.0690868044334703E-2</v>
      </c>
      <c r="CG139" s="13"/>
      <c r="CH139" s="13">
        <v>3.8225023293708998E-2</v>
      </c>
      <c r="CI139" s="13" t="s">
        <v>55</v>
      </c>
      <c r="CJ139" s="13">
        <v>6.7782805485451597E-2</v>
      </c>
      <c r="CK139" s="13"/>
      <c r="CL139" s="13">
        <v>5.90990148329242E-2</v>
      </c>
      <c r="CM139" s="13"/>
      <c r="CN139" s="13">
        <v>2.24008920352842E-14</v>
      </c>
      <c r="CO139" s="13" t="s">
        <v>56</v>
      </c>
      <c r="CP139" s="13">
        <v>1.2396329447211399E-2</v>
      </c>
      <c r="CQ139" s="13" t="s">
        <v>55</v>
      </c>
      <c r="CR139" s="13">
        <v>1.7324184083792601E-5</v>
      </c>
      <c r="CS139" s="13" t="s">
        <v>56</v>
      </c>
      <c r="CT139" s="13">
        <v>1.6312488377506901E-2</v>
      </c>
      <c r="CU139" s="13" t="s">
        <v>55</v>
      </c>
      <c r="CV139" s="13"/>
      <c r="CW139" s="13"/>
      <c r="CX139" s="13"/>
      <c r="CY139" s="13"/>
      <c r="CZ139" s="13"/>
      <c r="DA139" s="13"/>
      <c r="DB139" s="13"/>
      <c r="DC139" s="13"/>
      <c r="DD139" s="13"/>
      <c r="DE139" s="13"/>
      <c r="DF139" s="13"/>
      <c r="DG139" s="13"/>
      <c r="DH139" s="13"/>
      <c r="DI139" s="13"/>
      <c r="DJ139" s="13"/>
      <c r="DK139" s="13"/>
      <c r="DL139" s="13"/>
      <c r="DM139" s="13"/>
      <c r="DN139" s="13"/>
      <c r="DO139" s="13"/>
      <c r="DP139" s="13"/>
      <c r="DQ139" s="13"/>
      <c r="DR139" s="13"/>
      <c r="DS139" s="13"/>
      <c r="DT139" s="13"/>
      <c r="DU139" s="13"/>
      <c r="DV139" s="13"/>
      <c r="DW139" s="13"/>
      <c r="DX139" s="13"/>
      <c r="DY139" s="13"/>
      <c r="DZ139" s="13"/>
      <c r="EA139" s="13"/>
      <c r="EB139" s="13"/>
      <c r="EC139" s="13"/>
      <c r="ED139" s="13"/>
      <c r="EE139" s="13"/>
      <c r="EF139" s="13"/>
      <c r="EG139" s="13"/>
      <c r="EH139" s="13"/>
      <c r="EI139" s="13"/>
      <c r="EJ139" s="13"/>
      <c r="EK139" s="13"/>
      <c r="EL139" s="13"/>
      <c r="EM139" s="13"/>
      <c r="EN139" s="13"/>
      <c r="EO139" s="13"/>
      <c r="EP139" s="13"/>
      <c r="EQ139" s="13"/>
      <c r="ER139" s="13"/>
      <c r="ES139" s="13"/>
      <c r="ET139" s="13"/>
      <c r="EU139" s="13"/>
      <c r="EV139" s="13"/>
      <c r="EW139" s="13"/>
      <c r="EX139" s="13"/>
      <c r="EY139" s="13"/>
      <c r="EZ139" s="13"/>
      <c r="FA139" s="13"/>
      <c r="FB139" s="13"/>
      <c r="FC139" s="13"/>
      <c r="FD139" s="13"/>
      <c r="FE139" s="13"/>
      <c r="FF139" s="13"/>
      <c r="FG139" s="13"/>
      <c r="FH139" s="13"/>
      <c r="FI139" s="13"/>
      <c r="FJ139" s="13"/>
      <c r="FK139" s="13"/>
      <c r="FL139" s="13"/>
      <c r="FM139" s="13"/>
      <c r="FN139" s="13"/>
      <c r="FO139" s="13"/>
      <c r="FP139" s="13"/>
      <c r="FQ139" s="13"/>
      <c r="FR139" s="13"/>
      <c r="FS139" s="13"/>
      <c r="FT139" s="13"/>
      <c r="FU139" s="13"/>
      <c r="FV139" s="13"/>
      <c r="FW139" s="13"/>
      <c r="FX139" s="13"/>
      <c r="FY139" s="13"/>
      <c r="FZ139" s="13"/>
      <c r="GA139" s="13"/>
      <c r="GB139" s="13"/>
      <c r="GC139" s="13"/>
      <c r="GD139" s="13"/>
      <c r="GE139" s="13"/>
      <c r="GF139" s="13"/>
      <c r="GG139" s="13"/>
      <c r="GH139" s="13"/>
      <c r="GI139" s="13"/>
      <c r="GJ139" s="13"/>
      <c r="GK139" s="13"/>
      <c r="GL139" s="13"/>
      <c r="GM139" s="13"/>
      <c r="GN139" s="13"/>
      <c r="GO139" s="13"/>
      <c r="GP139" s="13"/>
      <c r="GQ139" s="13"/>
      <c r="GR139" s="13"/>
      <c r="GS139" s="13"/>
      <c r="GT139" s="13"/>
      <c r="GU139" s="13"/>
      <c r="GV139" s="13"/>
      <c r="GW139" s="13"/>
      <c r="GX139" s="13"/>
      <c r="GY139" s="13"/>
      <c r="GZ139" s="13"/>
      <c r="HA139" s="13"/>
      <c r="HB139" s="13"/>
      <c r="HC139" s="13"/>
      <c r="HD139" s="13"/>
      <c r="HE139" s="13"/>
      <c r="HF139" s="13"/>
      <c r="HG139" s="13"/>
    </row>
    <row r="140" spans="1:215" x14ac:dyDescent="0.25">
      <c r="A140" s="13" t="s">
        <v>107</v>
      </c>
      <c r="B140" s="13">
        <v>1.1134270069377999E-4</v>
      </c>
      <c r="C140" s="13" t="s">
        <v>56</v>
      </c>
      <c r="D140" s="13">
        <v>2.93324169548599E-10</v>
      </c>
      <c r="E140" s="13" t="s">
        <v>56</v>
      </c>
      <c r="F140" s="13">
        <v>0.86971888646055595</v>
      </c>
      <c r="G140" s="13"/>
      <c r="H140" s="13">
        <v>6.1179265374417804E-3</v>
      </c>
      <c r="I140" s="13" t="s">
        <v>57</v>
      </c>
      <c r="J140" s="13">
        <v>7.3972366164203104E-9</v>
      </c>
      <c r="K140" s="13" t="s">
        <v>56</v>
      </c>
      <c r="L140" s="13">
        <v>1.06082300214466E-4</v>
      </c>
      <c r="M140" s="13" t="s">
        <v>56</v>
      </c>
      <c r="N140" s="13">
        <v>2.3012824774454E-16</v>
      </c>
      <c r="O140" s="13" t="s">
        <v>56</v>
      </c>
      <c r="P140" s="13">
        <v>1.9773852339009799E-7</v>
      </c>
      <c r="Q140" s="13" t="s">
        <v>56</v>
      </c>
      <c r="R140" s="13">
        <v>2.0344458166300101E-6</v>
      </c>
      <c r="S140" s="13" t="s">
        <v>56</v>
      </c>
      <c r="T140" s="13">
        <v>4.8240431928368799E-8</v>
      </c>
      <c r="U140" s="13" t="s">
        <v>56</v>
      </c>
      <c r="V140" s="13">
        <v>3.5968533942201401E-14</v>
      </c>
      <c r="W140" s="13" t="s">
        <v>56</v>
      </c>
      <c r="X140" s="13">
        <v>2.57768568821028E-4</v>
      </c>
      <c r="Y140" s="13" t="s">
        <v>56</v>
      </c>
      <c r="Z140" s="13">
        <v>2.3012824774454E-16</v>
      </c>
      <c r="AA140" s="13" t="s">
        <v>56</v>
      </c>
      <c r="AB140" s="13">
        <v>1.7489740500880899E-23</v>
      </c>
      <c r="AC140" s="13" t="s">
        <v>56</v>
      </c>
      <c r="AD140" s="13">
        <v>1.05071823715695E-44</v>
      </c>
      <c r="AE140" s="13" t="s">
        <v>56</v>
      </c>
      <c r="AF140" s="13">
        <v>1.61303496461828E-37</v>
      </c>
      <c r="AG140" s="13" t="s">
        <v>56</v>
      </c>
      <c r="AH140" s="13">
        <v>8.6546984469899596E-20</v>
      </c>
      <c r="AI140" s="13" t="s">
        <v>56</v>
      </c>
      <c r="AJ140" s="13">
        <v>1.26114230660464E-27</v>
      </c>
      <c r="AK140" s="13" t="s">
        <v>56</v>
      </c>
      <c r="AL140" s="13">
        <v>0.25875127436578499</v>
      </c>
      <c r="AM140" s="13"/>
      <c r="AN140" s="13">
        <v>1.5531914487999001E-16</v>
      </c>
      <c r="AO140" s="13" t="s">
        <v>56</v>
      </c>
      <c r="AP140" s="13">
        <v>2.5254811148661699E-17</v>
      </c>
      <c r="AQ140" s="13" t="s">
        <v>56</v>
      </c>
      <c r="AR140" s="13">
        <v>4.4521506903019198E-7</v>
      </c>
      <c r="AS140" s="13" t="s">
        <v>56</v>
      </c>
      <c r="AT140" s="13">
        <v>6.6925409589460704E-3</v>
      </c>
      <c r="AU140" s="13" t="s">
        <v>57</v>
      </c>
      <c r="AV140" s="13">
        <v>0.235224039205612</v>
      </c>
      <c r="AW140" s="13"/>
      <c r="AX140" s="13">
        <v>0.63658359199232495</v>
      </c>
      <c r="AY140" s="13"/>
      <c r="AZ140" s="13">
        <v>0.53840389877934103</v>
      </c>
      <c r="BA140" s="13"/>
      <c r="BB140" s="13">
        <v>0.66796270344865305</v>
      </c>
      <c r="BC140" s="13"/>
      <c r="BD140" s="13">
        <v>2.8355051155616599E-17</v>
      </c>
      <c r="BE140" s="13" t="s">
        <v>56</v>
      </c>
      <c r="BF140" s="13">
        <v>1.8870585553424099E-32</v>
      </c>
      <c r="BG140" s="13" t="s">
        <v>56</v>
      </c>
      <c r="BH140" s="13">
        <v>3.8497809663191E-7</v>
      </c>
      <c r="BI140" s="13" t="s">
        <v>56</v>
      </c>
      <c r="BJ140" s="13">
        <v>6.8937610109545395E-35</v>
      </c>
      <c r="BK140" s="13" t="s">
        <v>56</v>
      </c>
      <c r="BL140" s="13">
        <v>7.5381393128093199E-57</v>
      </c>
      <c r="BM140" s="13" t="s">
        <v>56</v>
      </c>
      <c r="BN140" s="13">
        <v>9.715968280385081E-7</v>
      </c>
      <c r="BO140" s="13" t="s">
        <v>56</v>
      </c>
      <c r="BP140" s="13">
        <v>7.1084644901246404E-5</v>
      </c>
      <c r="BQ140" s="13" t="s">
        <v>56</v>
      </c>
      <c r="BR140" s="13">
        <v>0.110345555615508</v>
      </c>
      <c r="BS140" s="13"/>
      <c r="BT140" s="13">
        <v>2.0071397089209901E-2</v>
      </c>
      <c r="BU140" s="13" t="s">
        <v>55</v>
      </c>
      <c r="BV140" s="13">
        <v>1.1366411312029901E-38</v>
      </c>
      <c r="BW140" s="13" t="s">
        <v>56</v>
      </c>
      <c r="BX140" s="13">
        <v>3.59642296718823E-2</v>
      </c>
      <c r="BY140" s="13" t="s">
        <v>55</v>
      </c>
      <c r="BZ140" s="13">
        <v>1.1887322451727701E-46</v>
      </c>
      <c r="CA140" s="13" t="s">
        <v>56</v>
      </c>
      <c r="CB140" s="13">
        <v>2.5113608665824203E-91</v>
      </c>
      <c r="CC140" s="13" t="s">
        <v>56</v>
      </c>
      <c r="CD140" s="13">
        <v>8.9591358489508397E-7</v>
      </c>
      <c r="CE140" s="13" t="s">
        <v>56</v>
      </c>
      <c r="CF140" s="13">
        <v>0.67411713999484901</v>
      </c>
      <c r="CG140" s="13"/>
      <c r="CH140" s="13">
        <v>3.4337558336667998E-79</v>
      </c>
      <c r="CI140" s="13" t="s">
        <v>56</v>
      </c>
      <c r="CJ140" s="13">
        <v>8.2076455117090892E-31</v>
      </c>
      <c r="CK140" s="13" t="s">
        <v>56</v>
      </c>
      <c r="CL140" s="13">
        <v>1.2905701311867199E-28</v>
      </c>
      <c r="CM140" s="13" t="s">
        <v>56</v>
      </c>
      <c r="CN140" s="13">
        <v>6.6087160541102298E-13</v>
      </c>
      <c r="CO140" s="13" t="s">
        <v>56</v>
      </c>
      <c r="CP140" s="13">
        <v>1.8814126335791701E-137</v>
      </c>
      <c r="CQ140" s="13" t="s">
        <v>56</v>
      </c>
      <c r="CR140" s="13">
        <v>1.4981091807083999E-31</v>
      </c>
      <c r="CS140" s="13" t="s">
        <v>56</v>
      </c>
      <c r="CT140" s="13">
        <v>5.9957409849909E-79</v>
      </c>
      <c r="CU140" s="13" t="s">
        <v>56</v>
      </c>
      <c r="CV140" s="13">
        <v>0.51287478140382303</v>
      </c>
      <c r="CW140" s="13"/>
      <c r="CX140" s="13"/>
      <c r="CY140" s="13"/>
      <c r="CZ140" s="13"/>
      <c r="DA140" s="13"/>
      <c r="DB140" s="13"/>
      <c r="DC140" s="13"/>
      <c r="DD140" s="13"/>
      <c r="DE140" s="13"/>
      <c r="DF140" s="13"/>
      <c r="DG140" s="13"/>
      <c r="DH140" s="13"/>
      <c r="DI140" s="13"/>
      <c r="DJ140" s="13"/>
      <c r="DK140" s="13"/>
      <c r="DL140" s="13"/>
      <c r="DM140" s="13"/>
      <c r="DN140" s="13"/>
      <c r="DO140" s="13"/>
      <c r="DP140" s="13"/>
      <c r="DQ140" s="13"/>
      <c r="DR140" s="13"/>
      <c r="DS140" s="13"/>
      <c r="DT140" s="13"/>
      <c r="DU140" s="13"/>
      <c r="DV140" s="13"/>
      <c r="DW140" s="13"/>
      <c r="DX140" s="13"/>
      <c r="DY140" s="13"/>
      <c r="DZ140" s="13"/>
      <c r="EA140" s="13"/>
      <c r="EB140" s="13"/>
      <c r="EC140" s="13"/>
      <c r="ED140" s="13"/>
      <c r="EE140" s="13"/>
      <c r="EF140" s="13"/>
      <c r="EG140" s="13"/>
      <c r="EH140" s="13"/>
      <c r="EI140" s="13"/>
      <c r="EJ140" s="13"/>
      <c r="EK140" s="13"/>
      <c r="EL140" s="13"/>
      <c r="EM140" s="13"/>
      <c r="EN140" s="13"/>
      <c r="EO140" s="13"/>
      <c r="EP140" s="13"/>
      <c r="EQ140" s="13"/>
      <c r="ER140" s="13"/>
      <c r="ES140" s="13"/>
      <c r="ET140" s="13"/>
      <c r="EU140" s="13"/>
      <c r="EV140" s="13"/>
      <c r="EW140" s="13"/>
      <c r="EX140" s="13"/>
      <c r="EY140" s="13"/>
      <c r="EZ140" s="13"/>
      <c r="FA140" s="13"/>
      <c r="FB140" s="13"/>
      <c r="FC140" s="13"/>
      <c r="FD140" s="13"/>
      <c r="FE140" s="13"/>
      <c r="FF140" s="13"/>
      <c r="FG140" s="13"/>
      <c r="FH140" s="13"/>
      <c r="FI140" s="13"/>
      <c r="FJ140" s="13"/>
      <c r="FK140" s="13"/>
      <c r="FL140" s="13"/>
      <c r="FM140" s="13"/>
      <c r="FN140" s="13"/>
      <c r="FO140" s="13"/>
      <c r="FP140" s="13"/>
      <c r="FQ140" s="13"/>
      <c r="FR140" s="13"/>
      <c r="FS140" s="13"/>
      <c r="FT140" s="13"/>
      <c r="FU140" s="13"/>
      <c r="FV140" s="13"/>
      <c r="FW140" s="13"/>
      <c r="FX140" s="13"/>
      <c r="FY140" s="13"/>
      <c r="FZ140" s="13"/>
      <c r="GA140" s="13"/>
      <c r="GB140" s="13"/>
      <c r="GC140" s="13"/>
      <c r="GD140" s="13"/>
      <c r="GE140" s="13"/>
      <c r="GF140" s="13"/>
      <c r="GG140" s="13"/>
      <c r="GH140" s="13"/>
      <c r="GI140" s="13"/>
      <c r="GJ140" s="13"/>
      <c r="GK140" s="13"/>
      <c r="GL140" s="13"/>
      <c r="GM140" s="13"/>
      <c r="GN140" s="13"/>
      <c r="GO140" s="13"/>
      <c r="GP140" s="13"/>
      <c r="GQ140" s="13"/>
      <c r="GR140" s="13"/>
      <c r="GS140" s="13"/>
      <c r="GT140" s="13"/>
      <c r="GU140" s="13"/>
      <c r="GV140" s="13"/>
      <c r="GW140" s="13"/>
      <c r="GX140" s="13"/>
      <c r="GY140" s="13"/>
      <c r="GZ140" s="13"/>
      <c r="HA140" s="13"/>
      <c r="HB140" s="13"/>
      <c r="HC140" s="13"/>
      <c r="HD140" s="13"/>
      <c r="HE140" s="13"/>
      <c r="HF140" s="13"/>
      <c r="HG140" s="13"/>
    </row>
    <row r="141" spans="1:215" x14ac:dyDescent="0.25">
      <c r="A141" s="13" t="s">
        <v>108</v>
      </c>
      <c r="B141" s="13">
        <v>1.39472034204021E-2</v>
      </c>
      <c r="C141" s="13" t="s">
        <v>55</v>
      </c>
      <c r="D141" s="13">
        <v>3.3186937425834499E-8</v>
      </c>
      <c r="E141" s="13" t="s">
        <v>56</v>
      </c>
      <c r="F141" s="13">
        <v>0.56556772956739298</v>
      </c>
      <c r="G141" s="13"/>
      <c r="H141" s="13">
        <v>1.18172725352407E-34</v>
      </c>
      <c r="I141" s="13" t="s">
        <v>56</v>
      </c>
      <c r="J141" s="13">
        <v>2.0817412296937699E-8</v>
      </c>
      <c r="K141" s="13" t="s">
        <v>56</v>
      </c>
      <c r="L141" s="13">
        <v>0.48155937514999397</v>
      </c>
      <c r="M141" s="13"/>
      <c r="N141" s="13">
        <v>2.1057352613352598E-6</v>
      </c>
      <c r="O141" s="13" t="s">
        <v>56</v>
      </c>
      <c r="P141" s="13">
        <v>4.74825916003261E-7</v>
      </c>
      <c r="Q141" s="13" t="s">
        <v>56</v>
      </c>
      <c r="R141" s="13">
        <v>1.22267864773817E-3</v>
      </c>
      <c r="S141" s="13" t="s">
        <v>57</v>
      </c>
      <c r="T141" s="13">
        <v>1.26796840272939E-7</v>
      </c>
      <c r="U141" s="13" t="s">
        <v>56</v>
      </c>
      <c r="V141" s="13">
        <v>4.59943811537072E-9</v>
      </c>
      <c r="W141" s="13" t="s">
        <v>56</v>
      </c>
      <c r="X141" s="13">
        <v>3.0837102464594898E-53</v>
      </c>
      <c r="Y141" s="13" t="s">
        <v>56</v>
      </c>
      <c r="Z141" s="13">
        <v>2.1057352613352598E-6</v>
      </c>
      <c r="AA141" s="13" t="s">
        <v>56</v>
      </c>
      <c r="AB141" s="13">
        <v>6.2514366442028201E-18</v>
      </c>
      <c r="AC141" s="13" t="s">
        <v>56</v>
      </c>
      <c r="AD141" s="13">
        <v>3.18508854392789E-4</v>
      </c>
      <c r="AE141" s="13" t="s">
        <v>56</v>
      </c>
      <c r="AF141" s="13">
        <v>1.27278881315154E-8</v>
      </c>
      <c r="AG141" s="13" t="s">
        <v>56</v>
      </c>
      <c r="AH141" s="13">
        <v>9.7045368167215396E-12</v>
      </c>
      <c r="AI141" s="13" t="s">
        <v>56</v>
      </c>
      <c r="AJ141" s="13">
        <v>0.15576251131504801</v>
      </c>
      <c r="AK141" s="13"/>
      <c r="AL141" s="13">
        <v>1.34625027352603E-2</v>
      </c>
      <c r="AM141" s="13" t="s">
        <v>55</v>
      </c>
      <c r="AN141" s="13">
        <v>0.125815374436969</v>
      </c>
      <c r="AO141" s="13"/>
      <c r="AP141" s="13">
        <v>0.12050583762160801</v>
      </c>
      <c r="AQ141" s="13"/>
      <c r="AR141" s="13">
        <v>0.65840818080994501</v>
      </c>
      <c r="AS141" s="13"/>
      <c r="AT141" s="13">
        <v>0.270057628483166</v>
      </c>
      <c r="AU141" s="13"/>
      <c r="AV141" s="13">
        <v>0.302871062748443</v>
      </c>
      <c r="AW141" s="13"/>
      <c r="AX141" s="13">
        <v>6.5091786649008401E-2</v>
      </c>
      <c r="AY141" s="13"/>
      <c r="AZ141" s="13">
        <v>0.78499424753938996</v>
      </c>
      <c r="BA141" s="13"/>
      <c r="BB141" s="13">
        <v>0.79618197487835596</v>
      </c>
      <c r="BC141" s="13"/>
      <c r="BD141" s="13">
        <v>0.896077396622315</v>
      </c>
      <c r="BE141" s="13"/>
      <c r="BF141" s="13">
        <v>0.71473753906808102</v>
      </c>
      <c r="BG141" s="13"/>
      <c r="BH141" s="13">
        <v>0.37190033134161599</v>
      </c>
      <c r="BI141" s="13"/>
      <c r="BJ141" s="13">
        <v>4.2791841668276901E-5</v>
      </c>
      <c r="BK141" s="13" t="s">
        <v>56</v>
      </c>
      <c r="BL141" s="13">
        <v>9.7820590192828294E-2</v>
      </c>
      <c r="BM141" s="13"/>
      <c r="BN141" s="13">
        <v>5.0412561362868903E-2</v>
      </c>
      <c r="BO141" s="13"/>
      <c r="BP141" s="13">
        <v>2.78238308993721E-49</v>
      </c>
      <c r="BQ141" s="13" t="s">
        <v>56</v>
      </c>
      <c r="BR141" s="13">
        <v>6.8011511713331997E-13</v>
      </c>
      <c r="BS141" s="13" t="s">
        <v>56</v>
      </c>
      <c r="BT141" s="13">
        <v>1.86902585605132E-2</v>
      </c>
      <c r="BU141" s="13" t="s">
        <v>55</v>
      </c>
      <c r="BV141" s="13">
        <v>5.89049375995103E-2</v>
      </c>
      <c r="BW141" s="13"/>
      <c r="BX141" s="13">
        <v>1.04497993917767E-60</v>
      </c>
      <c r="BY141" s="13" t="s">
        <v>56</v>
      </c>
      <c r="BZ141" s="13">
        <v>0.19149297381879599</v>
      </c>
      <c r="CA141" s="13"/>
      <c r="CB141" s="13">
        <v>0.72155783928664197</v>
      </c>
      <c r="CC141" s="13"/>
      <c r="CD141" s="13">
        <v>2.4785514268810102E-13</v>
      </c>
      <c r="CE141" s="13" t="s">
        <v>56</v>
      </c>
      <c r="CF141" s="13">
        <v>2.4734971756483E-9</v>
      </c>
      <c r="CG141" s="13" t="s">
        <v>56</v>
      </c>
      <c r="CH141" s="13">
        <v>0.62157965861489906</v>
      </c>
      <c r="CI141" s="13"/>
      <c r="CJ141" s="13">
        <v>0.77532673976570099</v>
      </c>
      <c r="CK141" s="13"/>
      <c r="CL141" s="13">
        <v>8.3168122225131605E-2</v>
      </c>
      <c r="CM141" s="13"/>
      <c r="CN141" s="13">
        <v>2.7927710962628001E-16</v>
      </c>
      <c r="CO141" s="13" t="s">
        <v>56</v>
      </c>
      <c r="CP141" s="13">
        <v>0.94014625133431795</v>
      </c>
      <c r="CQ141" s="13"/>
      <c r="CR141" s="13">
        <v>6.63263832252002E-3</v>
      </c>
      <c r="CS141" s="13" t="s">
        <v>57</v>
      </c>
      <c r="CT141" s="13">
        <v>5.9212683739151397E-3</v>
      </c>
      <c r="CU141" s="13" t="s">
        <v>57</v>
      </c>
      <c r="CV141" s="13">
        <v>1.06312689971335E-35</v>
      </c>
      <c r="CW141" s="13" t="s">
        <v>56</v>
      </c>
      <c r="CX141" s="13">
        <v>0.16243893680229601</v>
      </c>
      <c r="CY141" s="13"/>
      <c r="CZ141" s="13"/>
      <c r="DA141" s="13"/>
      <c r="DB141" s="13"/>
      <c r="DC141" s="13"/>
      <c r="DD141" s="13"/>
      <c r="DE141" s="13"/>
      <c r="DF141" s="13"/>
      <c r="DG141" s="13"/>
      <c r="DH141" s="13"/>
      <c r="DI141" s="13"/>
      <c r="DJ141" s="13"/>
      <c r="DK141" s="13"/>
      <c r="DL141" s="13"/>
      <c r="DM141" s="13"/>
      <c r="DN141" s="13"/>
      <c r="DO141" s="13"/>
      <c r="DP141" s="13"/>
      <c r="DQ141" s="13"/>
      <c r="DR141" s="13"/>
      <c r="DS141" s="13"/>
      <c r="DT141" s="13"/>
      <c r="DU141" s="13"/>
      <c r="DV141" s="13"/>
      <c r="DW141" s="13"/>
      <c r="DX141" s="13"/>
      <c r="DY141" s="13"/>
      <c r="DZ141" s="13"/>
      <c r="EA141" s="13"/>
      <c r="EB141" s="13"/>
      <c r="EC141" s="13"/>
      <c r="ED141" s="13"/>
      <c r="EE141" s="13"/>
      <c r="EF141" s="13"/>
      <c r="EG141" s="13"/>
      <c r="EH141" s="13"/>
      <c r="EI141" s="13"/>
      <c r="EJ141" s="13"/>
      <c r="EK141" s="13"/>
      <c r="EL141" s="13"/>
      <c r="EM141" s="13"/>
      <c r="EN141" s="13"/>
      <c r="EO141" s="13"/>
      <c r="EP141" s="13"/>
      <c r="EQ141" s="13"/>
      <c r="ER141" s="13"/>
      <c r="ES141" s="13"/>
      <c r="ET141" s="13"/>
      <c r="EU141" s="13"/>
      <c r="EV141" s="13"/>
      <c r="EW141" s="13"/>
      <c r="EX141" s="13"/>
      <c r="EY141" s="13"/>
      <c r="EZ141" s="13"/>
      <c r="FA141" s="13"/>
      <c r="FB141" s="13"/>
      <c r="FC141" s="13"/>
      <c r="FD141" s="13"/>
      <c r="FE141" s="13"/>
      <c r="FF141" s="13"/>
      <c r="FG141" s="13"/>
      <c r="FH141" s="13"/>
      <c r="FI141" s="13"/>
      <c r="FJ141" s="13"/>
      <c r="FK141" s="13"/>
      <c r="FL141" s="13"/>
      <c r="FM141" s="13"/>
      <c r="FN141" s="13"/>
      <c r="FO141" s="13"/>
      <c r="FP141" s="13"/>
      <c r="FQ141" s="13"/>
      <c r="FR141" s="13"/>
      <c r="FS141" s="13"/>
      <c r="FT141" s="13"/>
      <c r="FU141" s="13"/>
      <c r="FV141" s="13"/>
      <c r="FW141" s="13"/>
      <c r="FX141" s="13"/>
      <c r="FY141" s="13"/>
      <c r="FZ141" s="13"/>
      <c r="GA141" s="13"/>
      <c r="GB141" s="13"/>
      <c r="GC141" s="13"/>
      <c r="GD141" s="13"/>
      <c r="GE141" s="13"/>
      <c r="GF141" s="13"/>
      <c r="GG141" s="13"/>
      <c r="GH141" s="13"/>
      <c r="GI141" s="13"/>
      <c r="GJ141" s="13"/>
      <c r="GK141" s="13"/>
      <c r="GL141" s="13"/>
      <c r="GM141" s="13"/>
      <c r="GN141" s="13"/>
      <c r="GO141" s="13"/>
      <c r="GP141" s="13"/>
      <c r="GQ141" s="13"/>
      <c r="GR141" s="13"/>
      <c r="GS141" s="13"/>
      <c r="GT141" s="13"/>
      <c r="GU141" s="13"/>
      <c r="GV141" s="13"/>
      <c r="GW141" s="13"/>
      <c r="GX141" s="13"/>
      <c r="GY141" s="13"/>
      <c r="GZ141" s="13"/>
      <c r="HA141" s="13"/>
      <c r="HB141" s="13"/>
      <c r="HC141" s="13"/>
      <c r="HD141" s="13"/>
      <c r="HE141" s="13"/>
      <c r="HF141" s="13"/>
      <c r="HG141" s="13"/>
    </row>
    <row r="142" spans="1:215" x14ac:dyDescent="0.25">
      <c r="A142" s="13" t="s">
        <v>109</v>
      </c>
      <c r="B142" s="13">
        <v>0.12178685065019899</v>
      </c>
      <c r="C142" s="13"/>
      <c r="D142" s="13">
        <v>3.1110129577658898E-3</v>
      </c>
      <c r="E142" s="13" t="s">
        <v>57</v>
      </c>
      <c r="F142" s="13">
        <v>5.56169908320756E-21</v>
      </c>
      <c r="G142" s="13" t="s">
        <v>56</v>
      </c>
      <c r="H142" s="13">
        <v>0.13635867704631599</v>
      </c>
      <c r="I142" s="13"/>
      <c r="J142" s="13">
        <v>3.9294856316829503E-11</v>
      </c>
      <c r="K142" s="13" t="s">
        <v>56</v>
      </c>
      <c r="L142" s="13">
        <v>1.3863642491017899E-3</v>
      </c>
      <c r="M142" s="13" t="s">
        <v>57</v>
      </c>
      <c r="N142" s="13">
        <v>1.4819350287784501E-10</v>
      </c>
      <c r="O142" s="13" t="s">
        <v>56</v>
      </c>
      <c r="P142" s="13">
        <v>4.1983938285795699E-7</v>
      </c>
      <c r="Q142" s="13" t="s">
        <v>56</v>
      </c>
      <c r="R142" s="13">
        <v>4.1983938285795699E-7</v>
      </c>
      <c r="S142" s="13" t="s">
        <v>56</v>
      </c>
      <c r="T142" s="13">
        <v>1.1070409400583301E-7</v>
      </c>
      <c r="U142" s="13" t="s">
        <v>56</v>
      </c>
      <c r="V142" s="13">
        <v>1.0214274762224099E-3</v>
      </c>
      <c r="W142" s="13" t="s">
        <v>57</v>
      </c>
      <c r="X142" s="13">
        <v>7.3903463699895704E-58</v>
      </c>
      <c r="Y142" s="13" t="s">
        <v>56</v>
      </c>
      <c r="Z142" s="13">
        <v>1.4819350287784501E-10</v>
      </c>
      <c r="AA142" s="13" t="s">
        <v>56</v>
      </c>
      <c r="AB142" s="13">
        <v>1.5579012638749999E-23</v>
      </c>
      <c r="AC142" s="13" t="s">
        <v>56</v>
      </c>
      <c r="AD142" s="13">
        <v>0.96133606305458796</v>
      </c>
      <c r="AE142" s="13"/>
      <c r="AF142" s="13">
        <v>6.0812567311979697E-2</v>
      </c>
      <c r="AG142" s="13"/>
      <c r="AH142" s="13">
        <v>0.79394638182807198</v>
      </c>
      <c r="AI142" s="13"/>
      <c r="AJ142" s="13">
        <v>0.85248986317372999</v>
      </c>
      <c r="AK142" s="13"/>
      <c r="AL142" s="13">
        <v>1.0628673900299E-35</v>
      </c>
      <c r="AM142" s="13" t="s">
        <v>56</v>
      </c>
      <c r="AN142" s="13">
        <v>0.68426956459421695</v>
      </c>
      <c r="AO142" s="13"/>
      <c r="AP142" s="13">
        <v>0.36898089152749203</v>
      </c>
      <c r="AQ142" s="13"/>
      <c r="AR142" s="13">
        <v>0.37850730814208</v>
      </c>
      <c r="AS142" s="13"/>
      <c r="AT142" s="13">
        <v>0.99668306073440305</v>
      </c>
      <c r="AU142" s="13"/>
      <c r="AV142" s="13">
        <v>3.43226183910217E-2</v>
      </c>
      <c r="AW142" s="13" t="s">
        <v>55</v>
      </c>
      <c r="AX142" s="13">
        <v>0.15199683528041999</v>
      </c>
      <c r="AY142" s="13"/>
      <c r="AZ142" s="13">
        <v>6.8906377714733805E-2</v>
      </c>
      <c r="BA142" s="13"/>
      <c r="BB142" s="13">
        <v>1.81090834286214E-2</v>
      </c>
      <c r="BC142" s="13" t="s">
        <v>55</v>
      </c>
      <c r="BD142" s="13">
        <v>1.50262634061776E-4</v>
      </c>
      <c r="BE142" s="13" t="s">
        <v>56</v>
      </c>
      <c r="BF142" s="13">
        <v>3.0579085885927399E-8</v>
      </c>
      <c r="BG142" s="13" t="s">
        <v>56</v>
      </c>
      <c r="BH142" s="13">
        <v>1.9831026835130099E-2</v>
      </c>
      <c r="BI142" s="13" t="s">
        <v>55</v>
      </c>
      <c r="BJ142" s="13">
        <v>9.96478537984223E-34</v>
      </c>
      <c r="BK142" s="13" t="s">
        <v>56</v>
      </c>
      <c r="BL142" s="13">
        <v>1.32694594350011E-13</v>
      </c>
      <c r="BM142" s="13" t="s">
        <v>56</v>
      </c>
      <c r="BN142" s="13">
        <v>1.6014556089737899E-17</v>
      </c>
      <c r="BO142" s="13" t="s">
        <v>56</v>
      </c>
      <c r="BP142" s="13">
        <v>6.4903826988061001E-19</v>
      </c>
      <c r="BQ142" s="13" t="s">
        <v>56</v>
      </c>
      <c r="BR142" s="13">
        <v>3.7126437351708699E-37</v>
      </c>
      <c r="BS142" s="13" t="s">
        <v>56</v>
      </c>
      <c r="BT142" s="13">
        <v>7.1239139301643103E-26</v>
      </c>
      <c r="BU142" s="13" t="s">
        <v>56</v>
      </c>
      <c r="BV142" s="13">
        <v>5.69221725721239E-11</v>
      </c>
      <c r="BW142" s="13" t="s">
        <v>56</v>
      </c>
      <c r="BX142" s="13">
        <v>1.42107593940561E-15</v>
      </c>
      <c r="BY142" s="13" t="s">
        <v>56</v>
      </c>
      <c r="BZ142" s="13">
        <v>3.1629435716945602E-10</v>
      </c>
      <c r="CA142" s="13" t="s">
        <v>56</v>
      </c>
      <c r="CB142" s="13">
        <v>3.9751460242071601E-2</v>
      </c>
      <c r="CC142" s="13" t="s">
        <v>55</v>
      </c>
      <c r="CD142" s="13">
        <v>1.6848564522832399E-6</v>
      </c>
      <c r="CE142" s="13" t="s">
        <v>56</v>
      </c>
      <c r="CF142" s="13">
        <v>2.29877629532229E-60</v>
      </c>
      <c r="CG142" s="13" t="s">
        <v>56</v>
      </c>
      <c r="CH142" s="13">
        <v>2.2616658653864901E-2</v>
      </c>
      <c r="CI142" s="13" t="s">
        <v>55</v>
      </c>
      <c r="CJ142" s="13">
        <v>1.4984406679152601E-14</v>
      </c>
      <c r="CK142" s="13" t="s">
        <v>56</v>
      </c>
      <c r="CL142" s="13">
        <v>1.03008975235037E-2</v>
      </c>
      <c r="CM142" s="13" t="s">
        <v>55</v>
      </c>
      <c r="CN142" s="13">
        <v>1.4164663585052899E-2</v>
      </c>
      <c r="CO142" s="13" t="s">
        <v>55</v>
      </c>
      <c r="CP142" s="13">
        <v>1.78705043790284E-3</v>
      </c>
      <c r="CQ142" s="13" t="s">
        <v>57</v>
      </c>
      <c r="CR142" s="13">
        <v>5.7112884144318202E-5</v>
      </c>
      <c r="CS142" s="13" t="s">
        <v>56</v>
      </c>
      <c r="CT142" s="13">
        <v>0.18701211178204999</v>
      </c>
      <c r="CU142" s="13"/>
      <c r="CV142" s="13">
        <v>1.1977080358580699E-13</v>
      </c>
      <c r="CW142" s="13" t="s">
        <v>56</v>
      </c>
      <c r="CX142" s="13">
        <v>3.16487846187207E-3</v>
      </c>
      <c r="CY142" s="13" t="s">
        <v>57</v>
      </c>
      <c r="CZ142" s="13">
        <v>1.50396983769434E-17</v>
      </c>
      <c r="DA142" s="13" t="s">
        <v>56</v>
      </c>
      <c r="DB142" s="13"/>
      <c r="DC142" s="13"/>
      <c r="DD142" s="13"/>
      <c r="DE142" s="13"/>
      <c r="DF142" s="13"/>
      <c r="DG142" s="13"/>
      <c r="DH142" s="13"/>
      <c r="DI142" s="13"/>
      <c r="DJ142" s="13"/>
      <c r="DK142" s="13"/>
      <c r="DL142" s="13"/>
      <c r="DM142" s="13"/>
      <c r="DN142" s="13"/>
      <c r="DO142" s="13"/>
      <c r="DP142" s="13"/>
      <c r="DQ142" s="13"/>
      <c r="DR142" s="13"/>
      <c r="DS142" s="13"/>
      <c r="DT142" s="13"/>
      <c r="DU142" s="13"/>
      <c r="DV142" s="13"/>
      <c r="DW142" s="13"/>
      <c r="DX142" s="13"/>
      <c r="DY142" s="13"/>
      <c r="DZ142" s="13"/>
      <c r="EA142" s="13"/>
      <c r="EB142" s="13"/>
      <c r="EC142" s="13"/>
      <c r="ED142" s="13"/>
      <c r="EE142" s="13"/>
      <c r="EF142" s="13"/>
      <c r="EG142" s="13"/>
      <c r="EH142" s="13"/>
      <c r="EI142" s="13"/>
      <c r="EJ142" s="13"/>
      <c r="EK142" s="13"/>
      <c r="EL142" s="13"/>
      <c r="EM142" s="13"/>
      <c r="EN142" s="13"/>
      <c r="EO142" s="13"/>
      <c r="EP142" s="13"/>
      <c r="EQ142" s="13"/>
      <c r="ER142" s="13"/>
      <c r="ES142" s="13"/>
      <c r="ET142" s="13"/>
      <c r="EU142" s="13"/>
      <c r="EV142" s="13"/>
      <c r="EW142" s="13"/>
      <c r="EX142" s="13"/>
      <c r="EY142" s="13"/>
      <c r="EZ142" s="13"/>
      <c r="FA142" s="13"/>
      <c r="FB142" s="13"/>
      <c r="FC142" s="13"/>
      <c r="FD142" s="13"/>
      <c r="FE142" s="13"/>
      <c r="FF142" s="13"/>
      <c r="FG142" s="13"/>
      <c r="FH142" s="13"/>
      <c r="FI142" s="13"/>
      <c r="FJ142" s="13"/>
      <c r="FK142" s="13"/>
      <c r="FL142" s="13"/>
      <c r="FM142" s="13"/>
      <c r="FN142" s="13"/>
      <c r="FO142" s="13"/>
      <c r="FP142" s="13"/>
      <c r="FQ142" s="13"/>
      <c r="FR142" s="13"/>
      <c r="FS142" s="13"/>
      <c r="FT142" s="13"/>
      <c r="FU142" s="13"/>
      <c r="FV142" s="13"/>
      <c r="FW142" s="13"/>
      <c r="FX142" s="13"/>
      <c r="FY142" s="13"/>
      <c r="FZ142" s="13"/>
      <c r="GA142" s="13"/>
      <c r="GB142" s="13"/>
      <c r="GC142" s="13"/>
      <c r="GD142" s="13"/>
      <c r="GE142" s="13"/>
      <c r="GF142" s="13"/>
      <c r="GG142" s="13"/>
      <c r="GH142" s="13"/>
      <c r="GI142" s="13"/>
      <c r="GJ142" s="13"/>
      <c r="GK142" s="13"/>
      <c r="GL142" s="13"/>
      <c r="GM142" s="13"/>
      <c r="GN142" s="13"/>
      <c r="GO142" s="13"/>
      <c r="GP142" s="13"/>
      <c r="GQ142" s="13"/>
      <c r="GR142" s="13"/>
      <c r="GS142" s="13"/>
      <c r="GT142" s="13"/>
      <c r="GU142" s="13"/>
      <c r="GV142" s="13"/>
      <c r="GW142" s="13"/>
      <c r="GX142" s="13"/>
      <c r="GY142" s="13"/>
      <c r="GZ142" s="13"/>
      <c r="HA142" s="13"/>
      <c r="HB142" s="13"/>
      <c r="HC142" s="13"/>
      <c r="HD142" s="13"/>
      <c r="HE142" s="13"/>
      <c r="HF142" s="13"/>
      <c r="HG142" s="13"/>
    </row>
    <row r="143" spans="1:215" x14ac:dyDescent="0.25">
      <c r="A143" s="13" t="s">
        <v>110</v>
      </c>
      <c r="B143" s="13">
        <v>0.155728942633479</v>
      </c>
      <c r="C143" s="13"/>
      <c r="D143" s="13">
        <v>0.155728942633479</v>
      </c>
      <c r="E143" s="13"/>
      <c r="F143" s="13">
        <v>3.1030714761542797E-4</v>
      </c>
      <c r="G143" s="13" t="s">
        <v>56</v>
      </c>
      <c r="H143" s="13">
        <v>3.4657726136624201E-3</v>
      </c>
      <c r="I143" s="13" t="s">
        <v>57</v>
      </c>
      <c r="J143" s="13">
        <v>6.3569250344895798E-3</v>
      </c>
      <c r="K143" s="13" t="s">
        <v>57</v>
      </c>
      <c r="L143" s="13">
        <v>0.17353021590442499</v>
      </c>
      <c r="M143" s="13"/>
      <c r="N143" s="13">
        <v>1.2788179558335701E-2</v>
      </c>
      <c r="O143" s="13" t="s">
        <v>55</v>
      </c>
      <c r="P143" s="13">
        <v>4.5720886135118501E-26</v>
      </c>
      <c r="Q143" s="13" t="s">
        <v>56</v>
      </c>
      <c r="R143" s="13">
        <v>3.05203079417503E-17</v>
      </c>
      <c r="S143" s="13" t="s">
        <v>56</v>
      </c>
      <c r="T143" s="13">
        <v>1.65283451359273E-23</v>
      </c>
      <c r="U143" s="13" t="s">
        <v>56</v>
      </c>
      <c r="V143" s="13">
        <v>3.8769439581909503E-2</v>
      </c>
      <c r="W143" s="13" t="s">
        <v>55</v>
      </c>
      <c r="X143" s="13">
        <v>1.8785833289368698E-18</v>
      </c>
      <c r="Y143" s="13" t="s">
        <v>56</v>
      </c>
      <c r="Z143" s="13">
        <v>1.2788179558335701E-2</v>
      </c>
      <c r="AA143" s="13" t="s">
        <v>55</v>
      </c>
      <c r="AB143" s="13">
        <v>3.4033729709053002E-287</v>
      </c>
      <c r="AC143" s="13" t="s">
        <v>56</v>
      </c>
      <c r="AD143" s="13">
        <v>1.1075799889696699E-23</v>
      </c>
      <c r="AE143" s="13" t="s">
        <v>56</v>
      </c>
      <c r="AF143" s="13">
        <v>7.8432620297081101E-25</v>
      </c>
      <c r="AG143" s="13" t="s">
        <v>56</v>
      </c>
      <c r="AH143" s="13">
        <v>7.8480963180301497E-20</v>
      </c>
      <c r="AI143" s="13" t="s">
        <v>56</v>
      </c>
      <c r="AJ143" s="13">
        <v>1.43925797689202E-24</v>
      </c>
      <c r="AK143" s="13" t="s">
        <v>56</v>
      </c>
      <c r="AL143" s="13">
        <v>4.5447784171560398E-17</v>
      </c>
      <c r="AM143" s="13" t="s">
        <v>56</v>
      </c>
      <c r="AN143" s="13">
        <v>4.3682482355400901E-17</v>
      </c>
      <c r="AO143" s="13" t="s">
        <v>56</v>
      </c>
      <c r="AP143" s="13">
        <v>1.25182173252366E-16</v>
      </c>
      <c r="AQ143" s="13" t="s">
        <v>56</v>
      </c>
      <c r="AR143" s="13">
        <v>3.20903796350773E-9</v>
      </c>
      <c r="AS143" s="13" t="s">
        <v>56</v>
      </c>
      <c r="AT143" s="13">
        <v>6.1711088105309596E-4</v>
      </c>
      <c r="AU143" s="13" t="s">
        <v>56</v>
      </c>
      <c r="AV143" s="13">
        <v>2.07615860145298E-4</v>
      </c>
      <c r="AW143" s="13" t="s">
        <v>56</v>
      </c>
      <c r="AX143" s="13">
        <v>4.0543629280258096E-3</v>
      </c>
      <c r="AY143" s="13" t="s">
        <v>57</v>
      </c>
      <c r="AZ143" s="13">
        <v>4.3045251109252003E-2</v>
      </c>
      <c r="BA143" s="13" t="s">
        <v>55</v>
      </c>
      <c r="BB143" s="13">
        <v>8.1625721853906902E-2</v>
      </c>
      <c r="BC143" s="13"/>
      <c r="BD143" s="13">
        <v>3.03447192193248E-8</v>
      </c>
      <c r="BE143" s="13" t="s">
        <v>56</v>
      </c>
      <c r="BF143" s="13">
        <v>5.2733143963279E-9</v>
      </c>
      <c r="BG143" s="13" t="s">
        <v>56</v>
      </c>
      <c r="BH143" s="13">
        <v>6.5286913796549603E-5</v>
      </c>
      <c r="BI143" s="13" t="s">
        <v>56</v>
      </c>
      <c r="BJ143" s="13">
        <v>0.98791066660326599</v>
      </c>
      <c r="BK143" s="13"/>
      <c r="BL143" s="13">
        <v>7.7703013705404206E-8</v>
      </c>
      <c r="BM143" s="13" t="s">
        <v>56</v>
      </c>
      <c r="BN143" s="13">
        <v>2.30409326915985E-4</v>
      </c>
      <c r="BO143" s="13" t="s">
        <v>56</v>
      </c>
      <c r="BP143" s="13">
        <v>3.7382042731494303E-5</v>
      </c>
      <c r="BQ143" s="13" t="s">
        <v>56</v>
      </c>
      <c r="BR143" s="13">
        <v>5.67920888680718E-21</v>
      </c>
      <c r="BS143" s="13" t="s">
        <v>56</v>
      </c>
      <c r="BT143" s="13">
        <v>7.4219209722877397E-25</v>
      </c>
      <c r="BU143" s="13" t="s">
        <v>56</v>
      </c>
      <c r="BV143" s="13">
        <v>4.2115809661862698E-9</v>
      </c>
      <c r="BW143" s="13" t="s">
        <v>56</v>
      </c>
      <c r="BX143" s="13">
        <v>3.95202633303629E-25</v>
      </c>
      <c r="BY143" s="13" t="s">
        <v>56</v>
      </c>
      <c r="BZ143" s="13">
        <v>2.8298744411105001E-8</v>
      </c>
      <c r="CA143" s="13" t="s">
        <v>56</v>
      </c>
      <c r="CB143" s="13">
        <v>6.6208542998053102E-21</v>
      </c>
      <c r="CC143" s="13" t="s">
        <v>56</v>
      </c>
      <c r="CD143" s="13">
        <v>5.5807689337414498E-17</v>
      </c>
      <c r="CE143" s="13" t="s">
        <v>56</v>
      </c>
      <c r="CF143" s="13">
        <v>1.1361572295018501E-22</v>
      </c>
      <c r="CG143" s="13" t="s">
        <v>56</v>
      </c>
      <c r="CH143" s="13">
        <v>3.5949050666385299E-22</v>
      </c>
      <c r="CI143" s="13" t="s">
        <v>56</v>
      </c>
      <c r="CJ143" s="13">
        <v>3.7741659674460702E-3</v>
      </c>
      <c r="CK143" s="13" t="s">
        <v>57</v>
      </c>
      <c r="CL143" s="13">
        <v>4.9638690455088496E-25</v>
      </c>
      <c r="CM143" s="13" t="s">
        <v>56</v>
      </c>
      <c r="CN143" s="13">
        <v>1.3523996449550099E-22</v>
      </c>
      <c r="CO143" s="13" t="s">
        <v>56</v>
      </c>
      <c r="CP143" s="13">
        <v>4.2024598917319702E-25</v>
      </c>
      <c r="CQ143" s="13" t="s">
        <v>56</v>
      </c>
      <c r="CR143" s="13">
        <v>3.4436115121542599E-25</v>
      </c>
      <c r="CS143" s="13" t="s">
        <v>56</v>
      </c>
      <c r="CT143" s="13">
        <v>4.0135313476619102E-25</v>
      </c>
      <c r="CU143" s="13" t="s">
        <v>56</v>
      </c>
      <c r="CV143" s="13">
        <v>5.3243108951092598E-20</v>
      </c>
      <c r="CW143" s="13" t="s">
        <v>56</v>
      </c>
      <c r="CX143" s="13">
        <v>1.9962732474158901E-23</v>
      </c>
      <c r="CY143" s="13" t="s">
        <v>56</v>
      </c>
      <c r="CZ143" s="13">
        <v>3.0341430241634798E-18</v>
      </c>
      <c r="DA143" s="13" t="s">
        <v>56</v>
      </c>
      <c r="DB143" s="13">
        <v>2.30951876868438E-23</v>
      </c>
      <c r="DC143" s="13" t="s">
        <v>56</v>
      </c>
      <c r="DD143" s="13"/>
      <c r="DE143" s="13"/>
      <c r="DF143" s="13"/>
      <c r="DG143" s="13"/>
      <c r="DH143" s="13"/>
      <c r="DI143" s="13"/>
      <c r="DJ143" s="13"/>
      <c r="DK143" s="13"/>
      <c r="DL143" s="13"/>
      <c r="DM143" s="13"/>
      <c r="DN143" s="13"/>
      <c r="DO143" s="13"/>
      <c r="DP143" s="13"/>
      <c r="DQ143" s="13"/>
      <c r="DR143" s="13"/>
      <c r="DS143" s="13"/>
      <c r="DT143" s="13"/>
      <c r="DU143" s="13"/>
      <c r="DV143" s="13"/>
      <c r="DW143" s="13"/>
      <c r="DX143" s="13"/>
      <c r="DY143" s="13"/>
      <c r="DZ143" s="13"/>
      <c r="EA143" s="13"/>
      <c r="EB143" s="13"/>
      <c r="EC143" s="13"/>
      <c r="ED143" s="13"/>
      <c r="EE143" s="13"/>
      <c r="EF143" s="13"/>
      <c r="EG143" s="13"/>
      <c r="EH143" s="13"/>
      <c r="EI143" s="13"/>
      <c r="EJ143" s="13"/>
      <c r="EK143" s="13"/>
      <c r="EL143" s="13"/>
      <c r="EM143" s="13"/>
      <c r="EN143" s="13"/>
      <c r="EO143" s="13"/>
      <c r="EP143" s="13"/>
      <c r="EQ143" s="13"/>
      <c r="ER143" s="13"/>
      <c r="ES143" s="13"/>
      <c r="ET143" s="13"/>
      <c r="EU143" s="13"/>
      <c r="EV143" s="13"/>
      <c r="EW143" s="13"/>
      <c r="EX143" s="13"/>
      <c r="EY143" s="13"/>
      <c r="EZ143" s="13"/>
      <c r="FA143" s="13"/>
      <c r="FB143" s="13"/>
      <c r="FC143" s="13"/>
      <c r="FD143" s="13"/>
      <c r="FE143" s="13"/>
      <c r="FF143" s="13"/>
      <c r="FG143" s="13"/>
      <c r="FH143" s="13"/>
      <c r="FI143" s="13"/>
      <c r="FJ143" s="13"/>
      <c r="FK143" s="13"/>
      <c r="FL143" s="13"/>
      <c r="FM143" s="13"/>
      <c r="FN143" s="13"/>
      <c r="FO143" s="13"/>
      <c r="FP143" s="13"/>
      <c r="FQ143" s="13"/>
      <c r="FR143" s="13"/>
      <c r="FS143" s="13"/>
      <c r="FT143" s="13"/>
      <c r="FU143" s="13"/>
      <c r="FV143" s="13"/>
      <c r="FW143" s="13"/>
      <c r="FX143" s="13"/>
      <c r="FY143" s="13"/>
      <c r="FZ143" s="13"/>
      <c r="GA143" s="13"/>
      <c r="GB143" s="13"/>
      <c r="GC143" s="13"/>
      <c r="GD143" s="13"/>
      <c r="GE143" s="13"/>
      <c r="GF143" s="13"/>
      <c r="GG143" s="13"/>
      <c r="GH143" s="13"/>
      <c r="GI143" s="13"/>
      <c r="GJ143" s="13"/>
      <c r="GK143" s="13"/>
      <c r="GL143" s="13"/>
      <c r="GM143" s="13"/>
      <c r="GN143" s="13"/>
      <c r="GO143" s="13"/>
      <c r="GP143" s="13"/>
      <c r="GQ143" s="13"/>
      <c r="GR143" s="13"/>
      <c r="GS143" s="13"/>
      <c r="GT143" s="13"/>
      <c r="GU143" s="13"/>
      <c r="GV143" s="13"/>
      <c r="GW143" s="13"/>
      <c r="GX143" s="13"/>
      <c r="GY143" s="13"/>
      <c r="GZ143" s="13"/>
      <c r="HA143" s="13"/>
      <c r="HB143" s="13"/>
      <c r="HC143" s="13"/>
      <c r="HD143" s="13"/>
      <c r="HE143" s="13"/>
      <c r="HF143" s="13"/>
      <c r="HG143" s="13"/>
    </row>
    <row r="144" spans="1:215" x14ac:dyDescent="0.25">
      <c r="A144" s="13" t="s">
        <v>111</v>
      </c>
      <c r="B144" s="13">
        <v>5.93054885974345E-5</v>
      </c>
      <c r="C144" s="13" t="s">
        <v>56</v>
      </c>
      <c r="D144" s="13">
        <v>9.9851606438181307E-9</v>
      </c>
      <c r="E144" s="13" t="s">
        <v>56</v>
      </c>
      <c r="F144" s="13">
        <v>2.4358919792468802E-13</v>
      </c>
      <c r="G144" s="13" t="s">
        <v>56</v>
      </c>
      <c r="H144" s="13">
        <v>1.22423133336967E-14</v>
      </c>
      <c r="I144" s="13" t="s">
        <v>56</v>
      </c>
      <c r="J144" s="13">
        <v>4.5723445054678203E-3</v>
      </c>
      <c r="K144" s="13" t="s">
        <v>57</v>
      </c>
      <c r="L144" s="13">
        <v>0.14030412230190101</v>
      </c>
      <c r="M144" s="13"/>
      <c r="N144" s="13">
        <v>7.5007502321751599E-16</v>
      </c>
      <c r="O144" s="13" t="s">
        <v>56</v>
      </c>
      <c r="P144" s="13">
        <v>0.50813657118053301</v>
      </c>
      <c r="Q144" s="13"/>
      <c r="R144" s="13">
        <v>0.56295411676992801</v>
      </c>
      <c r="S144" s="13"/>
      <c r="T144" s="13">
        <v>0.29358313897327298</v>
      </c>
      <c r="U144" s="13"/>
      <c r="V144" s="13">
        <v>3.88255680986532E-13</v>
      </c>
      <c r="W144" s="13" t="s">
        <v>56</v>
      </c>
      <c r="X144" s="13">
        <v>0.283298900537509</v>
      </c>
      <c r="Y144" s="13"/>
      <c r="Z144" s="13">
        <v>7.5007502321751599E-16</v>
      </c>
      <c r="AA144" s="13" t="s">
        <v>56</v>
      </c>
      <c r="AB144" s="13">
        <v>0.93052317134485596</v>
      </c>
      <c r="AC144" s="13"/>
      <c r="AD144" s="13">
        <v>2.3764296711481999E-2</v>
      </c>
      <c r="AE144" s="13" t="s">
        <v>55</v>
      </c>
      <c r="AF144" s="13">
        <v>2.1188228188084898E-2</v>
      </c>
      <c r="AG144" s="13" t="s">
        <v>55</v>
      </c>
      <c r="AH144" s="13">
        <v>5.0913472433392203E-5</v>
      </c>
      <c r="AI144" s="13" t="s">
        <v>56</v>
      </c>
      <c r="AJ144" s="13">
        <v>0.71326156874295099</v>
      </c>
      <c r="AK144" s="13"/>
      <c r="AL144" s="13">
        <v>1.6406832013362801E-3</v>
      </c>
      <c r="AM144" s="13" t="s">
        <v>57</v>
      </c>
      <c r="AN144" s="13">
        <v>1.0231439936581601E-2</v>
      </c>
      <c r="AO144" s="13" t="s">
        <v>55</v>
      </c>
      <c r="AP144" s="13">
        <v>3.7518736887753E-3</v>
      </c>
      <c r="AQ144" s="13" t="s">
        <v>57</v>
      </c>
      <c r="AR144" s="13">
        <v>0.17143713934781801</v>
      </c>
      <c r="AS144" s="13"/>
      <c r="AT144" s="13">
        <v>0.36543954758681801</v>
      </c>
      <c r="AU144" s="13"/>
      <c r="AV144" s="13">
        <v>0.871529322907868</v>
      </c>
      <c r="AW144" s="13"/>
      <c r="AX144" s="13">
        <v>0.34364332393227798</v>
      </c>
      <c r="AY144" s="13"/>
      <c r="AZ144" s="13">
        <v>0.26408551933532198</v>
      </c>
      <c r="BA144" s="13"/>
      <c r="BB144" s="13">
        <v>0.22449143905532301</v>
      </c>
      <c r="BC144" s="13"/>
      <c r="BD144" s="13">
        <v>3.2543333704521003E-8</v>
      </c>
      <c r="BE144" s="13" t="s">
        <v>56</v>
      </c>
      <c r="BF144" s="13">
        <v>4.86508676825649E-5</v>
      </c>
      <c r="BG144" s="13" t="s">
        <v>56</v>
      </c>
      <c r="BH144" s="13">
        <v>4.9548755915685597E-8</v>
      </c>
      <c r="BI144" s="13" t="s">
        <v>56</v>
      </c>
      <c r="BJ144" s="13">
        <v>5.2001076641138601E-2</v>
      </c>
      <c r="BK144" s="13"/>
      <c r="BL144" s="13">
        <v>0.82260624046758202</v>
      </c>
      <c r="BM144" s="13"/>
      <c r="BN144" s="13">
        <v>7.0310569277194799E-8</v>
      </c>
      <c r="BO144" s="13" t="s">
        <v>56</v>
      </c>
      <c r="BP144" s="13">
        <v>1.8265134387210499E-5</v>
      </c>
      <c r="BQ144" s="13" t="s">
        <v>56</v>
      </c>
      <c r="BR144" s="13">
        <v>1.6196678710733001E-4</v>
      </c>
      <c r="BS144" s="13" t="s">
        <v>56</v>
      </c>
      <c r="BT144" s="13">
        <v>3.3521510006314802E-9</v>
      </c>
      <c r="BU144" s="13" t="s">
        <v>56</v>
      </c>
      <c r="BV144" s="13">
        <v>1.9195509224709701E-9</v>
      </c>
      <c r="BW144" s="13" t="s">
        <v>56</v>
      </c>
      <c r="BX144" s="13">
        <v>1.30602842272778E-3</v>
      </c>
      <c r="BY144" s="13" t="s">
        <v>57</v>
      </c>
      <c r="BZ144" s="13">
        <v>1.85823958938986E-4</v>
      </c>
      <c r="CA144" s="13" t="s">
        <v>56</v>
      </c>
      <c r="CB144" s="13">
        <v>0.96520199679491703</v>
      </c>
      <c r="CC144" s="13"/>
      <c r="CD144" s="13">
        <v>4.4231095554739096E-3</v>
      </c>
      <c r="CE144" s="13" t="s">
        <v>57</v>
      </c>
      <c r="CF144" s="13">
        <v>1.29133776675242E-4</v>
      </c>
      <c r="CG144" s="13" t="s">
        <v>56</v>
      </c>
      <c r="CH144" s="13">
        <v>1.2869527663657799E-2</v>
      </c>
      <c r="CI144" s="13" t="s">
        <v>55</v>
      </c>
      <c r="CJ144" s="13">
        <v>7.7648975384211107E-15</v>
      </c>
      <c r="CK144" s="13" t="s">
        <v>56</v>
      </c>
      <c r="CL144" s="13">
        <v>1.4550094673581701E-7</v>
      </c>
      <c r="CM144" s="13" t="s">
        <v>56</v>
      </c>
      <c r="CN144" s="13">
        <v>5.47612860165773E-3</v>
      </c>
      <c r="CO144" s="13" t="s">
        <v>57</v>
      </c>
      <c r="CP144" s="13">
        <v>2.7144694154566801E-2</v>
      </c>
      <c r="CQ144" s="13" t="s">
        <v>55</v>
      </c>
      <c r="CR144" s="13">
        <v>2.9828368015076101E-2</v>
      </c>
      <c r="CS144" s="13" t="s">
        <v>55</v>
      </c>
      <c r="CT144" s="13">
        <v>0.114200644825936</v>
      </c>
      <c r="CU144" s="13"/>
      <c r="CV144" s="13">
        <v>0.63201412028175896</v>
      </c>
      <c r="CW144" s="13"/>
      <c r="CX144" s="13">
        <v>0.91760537745800796</v>
      </c>
      <c r="CY144" s="13"/>
      <c r="CZ144" s="13">
        <v>5.3992342061476801E-5</v>
      </c>
      <c r="DA144" s="13" t="s">
        <v>56</v>
      </c>
      <c r="DB144" s="13">
        <v>7.5046305269128297E-2</v>
      </c>
      <c r="DC144" s="13"/>
      <c r="DD144" s="13">
        <v>0.91116152528755701</v>
      </c>
      <c r="DE144" s="13"/>
      <c r="DF144" s="13"/>
      <c r="DG144" s="13"/>
      <c r="DH144" s="13"/>
      <c r="DI144" s="13"/>
      <c r="DJ144" s="13"/>
      <c r="DK144" s="13"/>
      <c r="DL144" s="13"/>
      <c r="DM144" s="13"/>
      <c r="DN144" s="13"/>
      <c r="DO144" s="13"/>
      <c r="DP144" s="13"/>
      <c r="DQ144" s="13"/>
      <c r="DR144" s="13"/>
      <c r="DS144" s="13"/>
      <c r="DT144" s="13"/>
      <c r="DU144" s="13"/>
      <c r="DV144" s="13"/>
      <c r="DW144" s="13"/>
      <c r="DX144" s="13"/>
      <c r="DY144" s="13"/>
      <c r="DZ144" s="13"/>
      <c r="EA144" s="13"/>
      <c r="EB144" s="13"/>
      <c r="EC144" s="13"/>
      <c r="ED144" s="13"/>
      <c r="EE144" s="13"/>
      <c r="EF144" s="13"/>
      <c r="EG144" s="13"/>
      <c r="EH144" s="13"/>
      <c r="EI144" s="13"/>
      <c r="EJ144" s="13"/>
      <c r="EK144" s="13"/>
      <c r="EL144" s="13"/>
      <c r="EM144" s="13"/>
      <c r="EN144" s="13"/>
      <c r="EO144" s="13"/>
      <c r="EP144" s="13"/>
      <c r="EQ144" s="13"/>
      <c r="ER144" s="13"/>
      <c r="ES144" s="13"/>
      <c r="ET144" s="13"/>
      <c r="EU144" s="13"/>
      <c r="EV144" s="13"/>
      <c r="EW144" s="13"/>
      <c r="EX144" s="13"/>
      <c r="EY144" s="13"/>
      <c r="EZ144" s="13"/>
      <c r="FA144" s="13"/>
      <c r="FB144" s="13"/>
      <c r="FC144" s="13"/>
      <c r="FD144" s="13"/>
      <c r="FE144" s="13"/>
      <c r="FF144" s="13"/>
      <c r="FG144" s="13"/>
      <c r="FH144" s="13"/>
      <c r="FI144" s="13"/>
      <c r="FJ144" s="13"/>
      <c r="FK144" s="13"/>
      <c r="FL144" s="13"/>
      <c r="FM144" s="13"/>
      <c r="FN144" s="13"/>
      <c r="FO144" s="13"/>
      <c r="FP144" s="13"/>
      <c r="FQ144" s="13"/>
      <c r="FR144" s="13"/>
      <c r="FS144" s="13"/>
      <c r="FT144" s="13"/>
      <c r="FU144" s="13"/>
      <c r="FV144" s="13"/>
      <c r="FW144" s="13"/>
      <c r="FX144" s="13"/>
      <c r="FY144" s="13"/>
      <c r="FZ144" s="13"/>
      <c r="GA144" s="13"/>
      <c r="GB144" s="13"/>
      <c r="GC144" s="13"/>
      <c r="GD144" s="13"/>
      <c r="GE144" s="13"/>
      <c r="GF144" s="13"/>
      <c r="GG144" s="13"/>
      <c r="GH144" s="13"/>
      <c r="GI144" s="13"/>
      <c r="GJ144" s="13"/>
      <c r="GK144" s="13"/>
      <c r="GL144" s="13"/>
      <c r="GM144" s="13"/>
      <c r="GN144" s="13"/>
      <c r="GO144" s="13"/>
      <c r="GP144" s="13"/>
      <c r="GQ144" s="13"/>
      <c r="GR144" s="13"/>
      <c r="GS144" s="13"/>
      <c r="GT144" s="13"/>
      <c r="GU144" s="13"/>
      <c r="GV144" s="13"/>
      <c r="GW144" s="13"/>
      <c r="GX144" s="13"/>
      <c r="GY144" s="13"/>
      <c r="GZ144" s="13"/>
      <c r="HA144" s="13"/>
      <c r="HB144" s="13"/>
      <c r="HC144" s="13"/>
      <c r="HD144" s="13"/>
      <c r="HE144" s="13"/>
      <c r="HF144" s="13"/>
      <c r="HG144" s="13"/>
    </row>
    <row r="145" spans="1:215" x14ac:dyDescent="0.25">
      <c r="A145" s="13" t="s">
        <v>112</v>
      </c>
      <c r="B145" s="13">
        <v>3.4983635899376599E-5</v>
      </c>
      <c r="C145" s="13" t="s">
        <v>56</v>
      </c>
      <c r="D145" s="13">
        <v>6.3646725367290401E-6</v>
      </c>
      <c r="E145" s="13" t="s">
        <v>56</v>
      </c>
      <c r="F145" s="13">
        <v>1.2544651282270899E-21</v>
      </c>
      <c r="G145" s="13" t="s">
        <v>56</v>
      </c>
      <c r="H145" s="13">
        <v>7.4049338332242504E-2</v>
      </c>
      <c r="I145" s="13"/>
      <c r="J145" s="13">
        <v>2.9029295723277499E-10</v>
      </c>
      <c r="K145" s="13" t="s">
        <v>56</v>
      </c>
      <c r="L145" s="13">
        <v>0.25860128412244698</v>
      </c>
      <c r="M145" s="13"/>
      <c r="N145" s="13">
        <v>1.6683851433516899E-16</v>
      </c>
      <c r="O145" s="13" t="s">
        <v>56</v>
      </c>
      <c r="P145" s="13">
        <v>3.7508842951963799E-5</v>
      </c>
      <c r="Q145" s="13" t="s">
        <v>56</v>
      </c>
      <c r="R145" s="13">
        <v>0.20750502088495101</v>
      </c>
      <c r="S145" s="13"/>
      <c r="T145" s="13">
        <v>0.98108200099423104</v>
      </c>
      <c r="U145" s="13"/>
      <c r="V145" s="13">
        <v>1.3750066103272999E-10</v>
      </c>
      <c r="W145" s="13" t="s">
        <v>56</v>
      </c>
      <c r="X145" s="13">
        <v>1.057937615606E-42</v>
      </c>
      <c r="Y145" s="13" t="s">
        <v>56</v>
      </c>
      <c r="Z145" s="13">
        <v>1.6683851433516899E-16</v>
      </c>
      <c r="AA145" s="13" t="s">
        <v>56</v>
      </c>
      <c r="AB145" s="13">
        <v>1.4339205596837299E-3</v>
      </c>
      <c r="AC145" s="13" t="s">
        <v>57</v>
      </c>
      <c r="AD145" s="13">
        <v>7.2916886344560005E-4</v>
      </c>
      <c r="AE145" s="13" t="s">
        <v>56</v>
      </c>
      <c r="AF145" s="13">
        <v>4.0161620693054504E-6</v>
      </c>
      <c r="AG145" s="13" t="s">
        <v>56</v>
      </c>
      <c r="AH145" s="13">
        <v>3.3544574059870698E-3</v>
      </c>
      <c r="AI145" s="13" t="s">
        <v>57</v>
      </c>
      <c r="AJ145" s="13">
        <v>6.1670928638361103E-7</v>
      </c>
      <c r="AK145" s="13" t="s">
        <v>56</v>
      </c>
      <c r="AL145" s="13">
        <v>6.12557170392884E-15</v>
      </c>
      <c r="AM145" s="13" t="s">
        <v>56</v>
      </c>
      <c r="AN145" s="13">
        <v>2.4604338116242502E-4</v>
      </c>
      <c r="AO145" s="13" t="s">
        <v>56</v>
      </c>
      <c r="AP145" s="13">
        <v>2.7773148516919401E-5</v>
      </c>
      <c r="AQ145" s="13" t="s">
        <v>56</v>
      </c>
      <c r="AR145" s="13">
        <v>5.4946975711547198E-2</v>
      </c>
      <c r="AS145" s="13"/>
      <c r="AT145" s="13">
        <v>0.42138517685878801</v>
      </c>
      <c r="AU145" s="13"/>
      <c r="AV145" s="13">
        <v>0.19711660418649099</v>
      </c>
      <c r="AW145" s="13"/>
      <c r="AX145" s="13">
        <v>0.36789047067583702</v>
      </c>
      <c r="AY145" s="13"/>
      <c r="AZ145" s="13">
        <v>0.22020320979380301</v>
      </c>
      <c r="BA145" s="13"/>
      <c r="BB145" s="13">
        <v>3.4586701637924697E-2</v>
      </c>
      <c r="BC145" s="13" t="s">
        <v>55</v>
      </c>
      <c r="BD145" s="13">
        <v>2.9538205022393001E-9</v>
      </c>
      <c r="BE145" s="13" t="s">
        <v>56</v>
      </c>
      <c r="BF145" s="13">
        <v>7.1074853633418194E-17</v>
      </c>
      <c r="BG145" s="13" t="s">
        <v>56</v>
      </c>
      <c r="BH145" s="13">
        <v>2.24783556329955E-4</v>
      </c>
      <c r="BI145" s="13" t="s">
        <v>56</v>
      </c>
      <c r="BJ145" s="13">
        <v>2.4281878586454001E-47</v>
      </c>
      <c r="BK145" s="13" t="s">
        <v>56</v>
      </c>
      <c r="BL145" s="13">
        <v>1.21183762198933E-28</v>
      </c>
      <c r="BM145" s="13" t="s">
        <v>56</v>
      </c>
      <c r="BN145" s="13">
        <v>4.26773755008431E-16</v>
      </c>
      <c r="BO145" s="13" t="s">
        <v>56</v>
      </c>
      <c r="BP145" s="13">
        <v>5.7148431923202104E-22</v>
      </c>
      <c r="BQ145" s="13" t="s">
        <v>56</v>
      </c>
      <c r="BR145" s="13">
        <v>1.35528256753187E-14</v>
      </c>
      <c r="BS145" s="13" t="s">
        <v>56</v>
      </c>
      <c r="BT145" s="13">
        <v>1.7428884915498901E-8</v>
      </c>
      <c r="BU145" s="13" t="s">
        <v>56</v>
      </c>
      <c r="BV145" s="13">
        <v>4.2383570444730701E-28</v>
      </c>
      <c r="BW145" s="13" t="s">
        <v>56</v>
      </c>
      <c r="BX145" s="13">
        <v>2.08439313363869E-7</v>
      </c>
      <c r="BY145" s="13" t="s">
        <v>56</v>
      </c>
      <c r="BZ145" s="13">
        <v>3.34180110296307E-24</v>
      </c>
      <c r="CA145" s="13" t="s">
        <v>56</v>
      </c>
      <c r="CB145" s="13">
        <v>5.2355049942520802E-22</v>
      </c>
      <c r="CC145" s="13" t="s">
        <v>56</v>
      </c>
      <c r="CD145" s="13">
        <v>0.98683443367740198</v>
      </c>
      <c r="CE145" s="13"/>
      <c r="CF145" s="13">
        <v>2.3081409507401998E-19</v>
      </c>
      <c r="CG145" s="13" t="s">
        <v>56</v>
      </c>
      <c r="CH145" s="13">
        <v>2.3091467454288399E-10</v>
      </c>
      <c r="CI145" s="13" t="s">
        <v>56</v>
      </c>
      <c r="CJ145" s="13">
        <v>4.6366511602012898E-25</v>
      </c>
      <c r="CK145" s="13" t="s">
        <v>56</v>
      </c>
      <c r="CL145" s="13">
        <v>0.100101683873268</v>
      </c>
      <c r="CM145" s="13"/>
      <c r="CN145" s="13">
        <v>0.729543722072166</v>
      </c>
      <c r="CO145" s="13"/>
      <c r="CP145" s="13">
        <v>4.3899115391909199E-15</v>
      </c>
      <c r="CQ145" s="13" t="s">
        <v>56</v>
      </c>
      <c r="CR145" s="13">
        <v>0.87153775316711601</v>
      </c>
      <c r="CS145" s="13"/>
      <c r="CT145" s="13">
        <v>3.1407704854544598E-11</v>
      </c>
      <c r="CU145" s="13" t="s">
        <v>56</v>
      </c>
      <c r="CV145" s="13">
        <v>7.5720474236134308E-9</v>
      </c>
      <c r="CW145" s="13" t="s">
        <v>56</v>
      </c>
      <c r="CX145" s="13">
        <v>8.6402848661270093E-15</v>
      </c>
      <c r="CY145" s="13" t="s">
        <v>56</v>
      </c>
      <c r="CZ145" s="13">
        <v>5.34768958426806E-10</v>
      </c>
      <c r="DA145" s="13" t="s">
        <v>56</v>
      </c>
      <c r="DB145" s="13">
        <v>9.73585570064575E-39</v>
      </c>
      <c r="DC145" s="13" t="s">
        <v>56</v>
      </c>
      <c r="DD145" s="13">
        <v>7.7397654238349001E-4</v>
      </c>
      <c r="DE145" s="13" t="s">
        <v>56</v>
      </c>
      <c r="DF145" s="13">
        <v>0.27840076998718</v>
      </c>
      <c r="DG145" s="13"/>
      <c r="DH145" s="13"/>
      <c r="DI145" s="13"/>
      <c r="DJ145" s="13"/>
      <c r="DK145" s="13"/>
      <c r="DL145" s="13"/>
      <c r="DM145" s="13"/>
      <c r="DN145" s="13"/>
      <c r="DO145" s="13"/>
      <c r="DP145" s="13"/>
      <c r="DQ145" s="13"/>
      <c r="DR145" s="13"/>
      <c r="DS145" s="13"/>
      <c r="DT145" s="13"/>
      <c r="DU145" s="13"/>
      <c r="DV145" s="13"/>
      <c r="DW145" s="13"/>
      <c r="DX145" s="13"/>
      <c r="DY145" s="13"/>
      <c r="DZ145" s="13"/>
      <c r="EA145" s="13"/>
      <c r="EB145" s="13"/>
      <c r="EC145" s="13"/>
      <c r="ED145" s="13"/>
      <c r="EE145" s="13"/>
      <c r="EF145" s="13"/>
      <c r="EG145" s="13"/>
      <c r="EH145" s="13"/>
      <c r="EI145" s="13"/>
      <c r="EJ145" s="13"/>
      <c r="EK145" s="13"/>
      <c r="EL145" s="13"/>
      <c r="EM145" s="13"/>
      <c r="EN145" s="13"/>
      <c r="EO145" s="13"/>
      <c r="EP145" s="13"/>
      <c r="EQ145" s="13"/>
      <c r="ER145" s="13"/>
      <c r="ES145" s="13"/>
      <c r="ET145" s="13"/>
      <c r="EU145" s="13"/>
      <c r="EV145" s="13"/>
      <c r="EW145" s="13"/>
      <c r="EX145" s="13"/>
      <c r="EY145" s="13"/>
      <c r="EZ145" s="13"/>
      <c r="FA145" s="13"/>
      <c r="FB145" s="13"/>
      <c r="FC145" s="13"/>
      <c r="FD145" s="13"/>
      <c r="FE145" s="13"/>
      <c r="FF145" s="13"/>
      <c r="FG145" s="13"/>
      <c r="FH145" s="13"/>
      <c r="FI145" s="13"/>
      <c r="FJ145" s="13"/>
      <c r="FK145" s="13"/>
      <c r="FL145" s="13"/>
      <c r="FM145" s="13"/>
      <c r="FN145" s="13"/>
      <c r="FO145" s="13"/>
      <c r="FP145" s="13"/>
      <c r="FQ145" s="13"/>
      <c r="FR145" s="13"/>
      <c r="FS145" s="13"/>
      <c r="FT145" s="13"/>
      <c r="FU145" s="13"/>
      <c r="FV145" s="13"/>
      <c r="FW145" s="13"/>
      <c r="FX145" s="13"/>
      <c r="FY145" s="13"/>
      <c r="FZ145" s="13"/>
      <c r="GA145" s="13"/>
      <c r="GB145" s="13"/>
      <c r="GC145" s="13"/>
      <c r="GD145" s="13"/>
      <c r="GE145" s="13"/>
      <c r="GF145" s="13"/>
      <c r="GG145" s="13"/>
      <c r="GH145" s="13"/>
      <c r="GI145" s="13"/>
      <c r="GJ145" s="13"/>
      <c r="GK145" s="13"/>
      <c r="GL145" s="13"/>
      <c r="GM145" s="13"/>
      <c r="GN145" s="13"/>
      <c r="GO145" s="13"/>
      <c r="GP145" s="13"/>
      <c r="GQ145" s="13"/>
      <c r="GR145" s="13"/>
      <c r="GS145" s="13"/>
      <c r="GT145" s="13"/>
      <c r="GU145" s="13"/>
      <c r="GV145" s="13"/>
      <c r="GW145" s="13"/>
      <c r="GX145" s="13"/>
      <c r="GY145" s="13"/>
      <c r="GZ145" s="13"/>
      <c r="HA145" s="13"/>
      <c r="HB145" s="13"/>
      <c r="HC145" s="13"/>
      <c r="HD145" s="13"/>
      <c r="HE145" s="13"/>
      <c r="HF145" s="13"/>
      <c r="HG145" s="13"/>
    </row>
    <row r="146" spans="1:215" x14ac:dyDescent="0.25">
      <c r="A146" s="13" t="s">
        <v>113</v>
      </c>
      <c r="B146" s="13">
        <v>0.155728942633479</v>
      </c>
      <c r="C146" s="13"/>
      <c r="D146" s="13">
        <v>0.155728942633479</v>
      </c>
      <c r="E146" s="13"/>
      <c r="F146" s="13">
        <v>3.1030714761542797E-4</v>
      </c>
      <c r="G146" s="13" t="s">
        <v>56</v>
      </c>
      <c r="H146" s="13">
        <v>3.4657726136624201E-3</v>
      </c>
      <c r="I146" s="13" t="s">
        <v>57</v>
      </c>
      <c r="J146" s="13">
        <v>6.3569250344895798E-3</v>
      </c>
      <c r="K146" s="13" t="s">
        <v>57</v>
      </c>
      <c r="L146" s="13">
        <v>0.17353021590442499</v>
      </c>
      <c r="M146" s="13"/>
      <c r="N146" s="13">
        <v>1.2788179558335701E-2</v>
      </c>
      <c r="O146" s="13" t="s">
        <v>55</v>
      </c>
      <c r="P146" s="13">
        <v>4.12646703190588E-26</v>
      </c>
      <c r="Q146" s="13" t="s">
        <v>56</v>
      </c>
      <c r="R146" s="13">
        <v>1.9383074111288199E-19</v>
      </c>
      <c r="S146" s="13" t="s">
        <v>56</v>
      </c>
      <c r="T146" s="13">
        <v>5.2164099303700702E-21</v>
      </c>
      <c r="U146" s="13" t="s">
        <v>56</v>
      </c>
      <c r="V146" s="13">
        <v>3.8769439581909503E-2</v>
      </c>
      <c r="W146" s="13" t="s">
        <v>55</v>
      </c>
      <c r="X146" s="13">
        <v>1.8785833289368698E-18</v>
      </c>
      <c r="Y146" s="13" t="s">
        <v>56</v>
      </c>
      <c r="Z146" s="13">
        <v>1.2788179558335701E-2</v>
      </c>
      <c r="AA146" s="13" t="s">
        <v>55</v>
      </c>
      <c r="AB146" s="13">
        <v>3.4033729709053002E-287</v>
      </c>
      <c r="AC146" s="13" t="s">
        <v>56</v>
      </c>
      <c r="AD146" s="13">
        <v>1.18850185067439E-23</v>
      </c>
      <c r="AE146" s="13" t="s">
        <v>56</v>
      </c>
      <c r="AF146" s="13">
        <v>8.1002167971975902E-25</v>
      </c>
      <c r="AG146" s="13" t="s">
        <v>56</v>
      </c>
      <c r="AH146" s="13">
        <v>3.81823827882084E-20</v>
      </c>
      <c r="AI146" s="13" t="s">
        <v>56</v>
      </c>
      <c r="AJ146" s="13">
        <v>1.6717457730915E-24</v>
      </c>
      <c r="AK146" s="13" t="s">
        <v>56</v>
      </c>
      <c r="AL146" s="13">
        <v>8.0623538518561999E-17</v>
      </c>
      <c r="AM146" s="13" t="s">
        <v>56</v>
      </c>
      <c r="AN146" s="13">
        <v>2.9331683380617002E-17</v>
      </c>
      <c r="AO146" s="13" t="s">
        <v>56</v>
      </c>
      <c r="AP146" s="13">
        <v>8.2568543961009896E-17</v>
      </c>
      <c r="AQ146" s="13" t="s">
        <v>56</v>
      </c>
      <c r="AR146" s="13">
        <v>3.20903796350773E-9</v>
      </c>
      <c r="AS146" s="13" t="s">
        <v>56</v>
      </c>
      <c r="AT146" s="13">
        <v>6.1711088105309596E-4</v>
      </c>
      <c r="AU146" s="13" t="s">
        <v>56</v>
      </c>
      <c r="AV146" s="13">
        <v>2.07615860145298E-4</v>
      </c>
      <c r="AW146" s="13" t="s">
        <v>56</v>
      </c>
      <c r="AX146" s="13">
        <v>4.0543629280258096E-3</v>
      </c>
      <c r="AY146" s="13" t="s">
        <v>57</v>
      </c>
      <c r="AZ146" s="13">
        <v>4.3045251109252003E-2</v>
      </c>
      <c r="BA146" s="13" t="s">
        <v>55</v>
      </c>
      <c r="BB146" s="13">
        <v>8.1625721853906902E-2</v>
      </c>
      <c r="BC146" s="13"/>
      <c r="BD146" s="13">
        <v>2.6181982117449E-8</v>
      </c>
      <c r="BE146" s="13" t="s">
        <v>56</v>
      </c>
      <c r="BF146" s="13">
        <v>3.9412066486908899E-9</v>
      </c>
      <c r="BG146" s="13" t="s">
        <v>56</v>
      </c>
      <c r="BH146" s="13">
        <v>6.7126715325070195E-5</v>
      </c>
      <c r="BI146" s="13" t="s">
        <v>56</v>
      </c>
      <c r="BJ146" s="13">
        <v>0.97889412966874001</v>
      </c>
      <c r="BK146" s="13"/>
      <c r="BL146" s="13">
        <v>1.4260465077320201E-7</v>
      </c>
      <c r="BM146" s="13" t="s">
        <v>56</v>
      </c>
      <c r="BN146" s="13">
        <v>3.4645393699338098E-4</v>
      </c>
      <c r="BO146" s="13" t="s">
        <v>56</v>
      </c>
      <c r="BP146" s="13">
        <v>2.65923350094721E-5</v>
      </c>
      <c r="BQ146" s="13" t="s">
        <v>56</v>
      </c>
      <c r="BR146" s="13">
        <v>3.76200665195547E-21</v>
      </c>
      <c r="BS146" s="13" t="s">
        <v>56</v>
      </c>
      <c r="BT146" s="13">
        <v>6.0588137503566599E-25</v>
      </c>
      <c r="BU146" s="13" t="s">
        <v>56</v>
      </c>
      <c r="BV146" s="13">
        <v>6.1381649278707602E-9</v>
      </c>
      <c r="BW146" s="13" t="s">
        <v>56</v>
      </c>
      <c r="BX146" s="13">
        <v>5.6910057099069496E-25</v>
      </c>
      <c r="BY146" s="13" t="s">
        <v>56</v>
      </c>
      <c r="BZ146" s="13">
        <v>4.2621707125132103E-8</v>
      </c>
      <c r="CA146" s="13" t="s">
        <v>56</v>
      </c>
      <c r="CB146" s="13">
        <v>7.0416962271095102E-21</v>
      </c>
      <c r="CC146" s="13" t="s">
        <v>56</v>
      </c>
      <c r="CD146" s="13">
        <v>5.6556090274419702E-17</v>
      </c>
      <c r="CE146" s="13" t="s">
        <v>56</v>
      </c>
      <c r="CF146" s="13">
        <v>1.03628161757064E-22</v>
      </c>
      <c r="CG146" s="13" t="s">
        <v>56</v>
      </c>
      <c r="CH146" s="13">
        <v>4.6041719839760803E-22</v>
      </c>
      <c r="CI146" s="13" t="s">
        <v>56</v>
      </c>
      <c r="CJ146" s="13">
        <v>3.1657542327829902E-3</v>
      </c>
      <c r="CK146" s="13" t="s">
        <v>57</v>
      </c>
      <c r="CL146" s="13">
        <v>4.6630169336560697E-25</v>
      </c>
      <c r="CM146" s="13" t="s">
        <v>56</v>
      </c>
      <c r="CN146" s="13">
        <v>1.47226052480561E-22</v>
      </c>
      <c r="CO146" s="13" t="s">
        <v>56</v>
      </c>
      <c r="CP146" s="13">
        <v>6.0222858308075196E-25</v>
      </c>
      <c r="CQ146" s="13" t="s">
        <v>56</v>
      </c>
      <c r="CR146" s="13">
        <v>4.3999181954651096E-25</v>
      </c>
      <c r="CS146" s="13" t="s">
        <v>56</v>
      </c>
      <c r="CT146" s="13">
        <v>4.7822966927650397E-25</v>
      </c>
      <c r="CU146" s="13" t="s">
        <v>56</v>
      </c>
      <c r="CV146" s="13">
        <v>7.4679658656370299E-20</v>
      </c>
      <c r="CW146" s="13" t="s">
        <v>56</v>
      </c>
      <c r="CX146" s="13">
        <v>2.3442797918514401E-23</v>
      </c>
      <c r="CY146" s="13" t="s">
        <v>56</v>
      </c>
      <c r="CZ146" s="13">
        <v>6.0529117410669403E-18</v>
      </c>
      <c r="DA146" s="13" t="s">
        <v>56</v>
      </c>
      <c r="DB146" s="13">
        <v>2.30951876868438E-23</v>
      </c>
      <c r="DC146" s="13" t="s">
        <v>56</v>
      </c>
      <c r="DD146" s="13">
        <v>2.75736805135462E-302</v>
      </c>
      <c r="DE146" s="13" t="s">
        <v>56</v>
      </c>
      <c r="DF146" s="13">
        <v>0.85502546130909296</v>
      </c>
      <c r="DG146" s="13"/>
      <c r="DH146" s="13">
        <v>8.1129844022854503E-4</v>
      </c>
      <c r="DI146" s="13" t="s">
        <v>56</v>
      </c>
      <c r="DJ146" s="13"/>
      <c r="DK146" s="13"/>
      <c r="DL146" s="13"/>
      <c r="DM146" s="13"/>
      <c r="DN146" s="13"/>
      <c r="DO146" s="13"/>
      <c r="DP146" s="13"/>
      <c r="DQ146" s="13"/>
      <c r="DR146" s="13"/>
      <c r="DS146" s="13"/>
      <c r="DT146" s="13"/>
      <c r="DU146" s="13"/>
      <c r="DV146" s="13"/>
      <c r="DW146" s="13"/>
      <c r="DX146" s="13"/>
      <c r="DY146" s="13"/>
      <c r="DZ146" s="13"/>
      <c r="EA146" s="13"/>
      <c r="EB146" s="13"/>
      <c r="EC146" s="13"/>
      <c r="ED146" s="13"/>
      <c r="EE146" s="13"/>
      <c r="EF146" s="13"/>
      <c r="EG146" s="13"/>
      <c r="EH146" s="13"/>
      <c r="EI146" s="13"/>
      <c r="EJ146" s="13"/>
      <c r="EK146" s="13"/>
      <c r="EL146" s="13"/>
      <c r="EM146" s="13"/>
      <c r="EN146" s="13"/>
      <c r="EO146" s="13"/>
      <c r="EP146" s="13"/>
      <c r="EQ146" s="13"/>
      <c r="ER146" s="13"/>
      <c r="ES146" s="13"/>
      <c r="ET146" s="13"/>
      <c r="EU146" s="13"/>
      <c r="EV146" s="13"/>
      <c r="EW146" s="13"/>
      <c r="EX146" s="13"/>
      <c r="EY146" s="13"/>
      <c r="EZ146" s="13"/>
      <c r="FA146" s="13"/>
      <c r="FB146" s="13"/>
      <c r="FC146" s="13"/>
      <c r="FD146" s="13"/>
      <c r="FE146" s="13"/>
      <c r="FF146" s="13"/>
      <c r="FG146" s="13"/>
      <c r="FH146" s="13"/>
      <c r="FI146" s="13"/>
      <c r="FJ146" s="13"/>
      <c r="FK146" s="13"/>
      <c r="FL146" s="13"/>
      <c r="FM146" s="13"/>
      <c r="FN146" s="13"/>
      <c r="FO146" s="13"/>
      <c r="FP146" s="13"/>
      <c r="FQ146" s="13"/>
      <c r="FR146" s="13"/>
      <c r="FS146" s="13"/>
      <c r="FT146" s="13"/>
      <c r="FU146" s="13"/>
      <c r="FV146" s="13"/>
      <c r="FW146" s="13"/>
      <c r="FX146" s="13"/>
      <c r="FY146" s="13"/>
      <c r="FZ146" s="13"/>
      <c r="GA146" s="13"/>
      <c r="GB146" s="13"/>
      <c r="GC146" s="13"/>
      <c r="GD146" s="13"/>
      <c r="GE146" s="13"/>
      <c r="GF146" s="13"/>
      <c r="GG146" s="13"/>
      <c r="GH146" s="13"/>
      <c r="GI146" s="13"/>
      <c r="GJ146" s="13"/>
      <c r="GK146" s="13"/>
      <c r="GL146" s="13"/>
      <c r="GM146" s="13"/>
      <c r="GN146" s="13"/>
      <c r="GO146" s="13"/>
      <c r="GP146" s="13"/>
      <c r="GQ146" s="13"/>
      <c r="GR146" s="13"/>
      <c r="GS146" s="13"/>
      <c r="GT146" s="13"/>
      <c r="GU146" s="13"/>
      <c r="GV146" s="13"/>
      <c r="GW146" s="13"/>
      <c r="GX146" s="13"/>
      <c r="GY146" s="13"/>
      <c r="GZ146" s="13"/>
      <c r="HA146" s="13"/>
      <c r="HB146" s="13"/>
      <c r="HC146" s="13"/>
      <c r="HD146" s="13"/>
      <c r="HE146" s="13"/>
      <c r="HF146" s="13"/>
      <c r="HG146" s="13"/>
    </row>
    <row r="147" spans="1:215" x14ac:dyDescent="0.25">
      <c r="A147" s="13" t="s">
        <v>114</v>
      </c>
      <c r="B147" s="13">
        <v>8.0376139924769603E-7</v>
      </c>
      <c r="C147" s="13" t="s">
        <v>56</v>
      </c>
      <c r="D147" s="13">
        <v>4.0183221522650501E-7</v>
      </c>
      <c r="E147" s="13" t="s">
        <v>56</v>
      </c>
      <c r="F147" s="13">
        <v>4.5405934940646402E-6</v>
      </c>
      <c r="G147" s="13" t="s">
        <v>56</v>
      </c>
      <c r="H147" s="13">
        <v>4.0357445307161803E-7</v>
      </c>
      <c r="I147" s="13" t="s">
        <v>56</v>
      </c>
      <c r="J147" s="13">
        <v>6.3362843089751598E-5</v>
      </c>
      <c r="K147" s="13" t="s">
        <v>56</v>
      </c>
      <c r="L147" s="13">
        <v>7.5460030215965798E-2</v>
      </c>
      <c r="M147" s="13"/>
      <c r="N147" s="13">
        <v>5.3032657852116698E-27</v>
      </c>
      <c r="O147" s="13" t="s">
        <v>56</v>
      </c>
      <c r="P147" s="13">
        <v>3.7561191983858098E-6</v>
      </c>
      <c r="Q147" s="13" t="s">
        <v>56</v>
      </c>
      <c r="R147" s="13">
        <v>3.3352395850158797E-2</v>
      </c>
      <c r="S147" s="13" t="s">
        <v>55</v>
      </c>
      <c r="T147" s="13">
        <v>1.2375251446446901E-6</v>
      </c>
      <c r="U147" s="13" t="s">
        <v>56</v>
      </c>
      <c r="V147" s="13">
        <v>7.4941408556261802E-14</v>
      </c>
      <c r="W147" s="13" t="s">
        <v>56</v>
      </c>
      <c r="X147" s="13">
        <v>1.9623546752563999E-2</v>
      </c>
      <c r="Y147" s="13" t="s">
        <v>55</v>
      </c>
      <c r="Z147" s="13">
        <v>5.3032657852116698E-27</v>
      </c>
      <c r="AA147" s="13" t="s">
        <v>56</v>
      </c>
      <c r="AB147" s="13">
        <v>3.50063120747575E-13</v>
      </c>
      <c r="AC147" s="13" t="s">
        <v>56</v>
      </c>
      <c r="AD147" s="13">
        <v>0.34791489995430702</v>
      </c>
      <c r="AE147" s="13"/>
      <c r="AF147" s="13">
        <v>1.88312982398482E-2</v>
      </c>
      <c r="AG147" s="13" t="s">
        <v>55</v>
      </c>
      <c r="AH147" s="13">
        <v>0.23463692260317401</v>
      </c>
      <c r="AI147" s="13"/>
      <c r="AJ147" s="13">
        <v>2.6064788100960598E-12</v>
      </c>
      <c r="AK147" s="13" t="s">
        <v>56</v>
      </c>
      <c r="AL147" s="13">
        <v>0.412178686906435</v>
      </c>
      <c r="AM147" s="13"/>
      <c r="AN147" s="13">
        <v>0.18769946098325899</v>
      </c>
      <c r="AO147" s="13"/>
      <c r="AP147" s="13">
        <v>0.30071859591338901</v>
      </c>
      <c r="AQ147" s="13"/>
      <c r="AR147" s="13">
        <v>6.7028413247505705E-2</v>
      </c>
      <c r="AS147" s="13"/>
      <c r="AT147" s="13">
        <v>0.21941580540630701</v>
      </c>
      <c r="AU147" s="13"/>
      <c r="AV147" s="13">
        <v>4.1460315203299097E-2</v>
      </c>
      <c r="AW147" s="13" t="s">
        <v>55</v>
      </c>
      <c r="AX147" s="13">
        <v>0.44859162145447201</v>
      </c>
      <c r="AY147" s="13"/>
      <c r="AZ147" s="13">
        <v>0.15450841401331999</v>
      </c>
      <c r="BA147" s="13"/>
      <c r="BB147" s="13">
        <v>0.20335433635559</v>
      </c>
      <c r="BC147" s="13"/>
      <c r="BD147" s="13">
        <v>0.49209442850701302</v>
      </c>
      <c r="BE147" s="13"/>
      <c r="BF147" s="13">
        <v>0.20518056049849101</v>
      </c>
      <c r="BG147" s="13"/>
      <c r="BH147" s="13">
        <v>0.95392496548766703</v>
      </c>
      <c r="BI147" s="13"/>
      <c r="BJ147" s="13">
        <v>0.14820815872256399</v>
      </c>
      <c r="BK147" s="13"/>
      <c r="BL147" s="13">
        <v>8.12192271308366E-3</v>
      </c>
      <c r="BM147" s="13" t="s">
        <v>57</v>
      </c>
      <c r="BN147" s="13">
        <v>5.0597550271615998E-13</v>
      </c>
      <c r="BO147" s="13" t="s">
        <v>56</v>
      </c>
      <c r="BP147" s="13">
        <v>0.50052227864588505</v>
      </c>
      <c r="BQ147" s="13"/>
      <c r="BR147" s="13">
        <v>3.9058734853091103E-10</v>
      </c>
      <c r="BS147" s="13" t="s">
        <v>56</v>
      </c>
      <c r="BT147" s="13">
        <v>6.4441582743537002E-12</v>
      </c>
      <c r="BU147" s="13" t="s">
        <v>56</v>
      </c>
      <c r="BV147" s="13">
        <v>0.68553914592045795</v>
      </c>
      <c r="BW147" s="13"/>
      <c r="BX147" s="13">
        <v>2.4424087161626702E-4</v>
      </c>
      <c r="BY147" s="13" t="s">
        <v>56</v>
      </c>
      <c r="BZ147" s="13">
        <v>0.75618391148758901</v>
      </c>
      <c r="CA147" s="13"/>
      <c r="CB147" s="13">
        <v>1.2424815695664399E-3</v>
      </c>
      <c r="CC147" s="13" t="s">
        <v>57</v>
      </c>
      <c r="CD147" s="13">
        <v>2.3573823996755801E-17</v>
      </c>
      <c r="CE147" s="13" t="s">
        <v>56</v>
      </c>
      <c r="CF147" s="13">
        <v>1.58623213351567E-5</v>
      </c>
      <c r="CG147" s="13" t="s">
        <v>56</v>
      </c>
      <c r="CH147" s="13">
        <v>3.8077091712752101E-2</v>
      </c>
      <c r="CI147" s="13" t="s">
        <v>55</v>
      </c>
      <c r="CJ147" s="13">
        <v>2.2554043041850199E-6</v>
      </c>
      <c r="CK147" s="13" t="s">
        <v>56</v>
      </c>
      <c r="CL147" s="13">
        <v>4.0574198228722201E-26</v>
      </c>
      <c r="CM147" s="13" t="s">
        <v>56</v>
      </c>
      <c r="CN147" s="13">
        <v>3.4786695426653098E-12</v>
      </c>
      <c r="CO147" s="13" t="s">
        <v>56</v>
      </c>
      <c r="CP147" s="13">
        <v>5.8034827489123796E-3</v>
      </c>
      <c r="CQ147" s="13" t="s">
        <v>57</v>
      </c>
      <c r="CR147" s="13">
        <v>3.1441740110465697E-8</v>
      </c>
      <c r="CS147" s="13" t="s">
        <v>56</v>
      </c>
      <c r="CT147" s="13">
        <v>0.13519130507916</v>
      </c>
      <c r="CU147" s="13"/>
      <c r="CV147" s="13">
        <v>1.2174022376472601E-12</v>
      </c>
      <c r="CW147" s="13" t="s">
        <v>56</v>
      </c>
      <c r="CX147" s="13">
        <v>8.8215428602883095E-4</v>
      </c>
      <c r="CY147" s="13" t="s">
        <v>56</v>
      </c>
      <c r="CZ147" s="13">
        <v>0.17759488919201899</v>
      </c>
      <c r="DA147" s="13"/>
      <c r="DB147" s="13">
        <v>1.9027962339118799E-7</v>
      </c>
      <c r="DC147" s="13" t="s">
        <v>56</v>
      </c>
      <c r="DD147" s="13">
        <v>1.5495805666533099E-13</v>
      </c>
      <c r="DE147" s="13" t="s">
        <v>56</v>
      </c>
      <c r="DF147" s="13">
        <v>1.5607451394192499E-28</v>
      </c>
      <c r="DG147" s="13" t="s">
        <v>56</v>
      </c>
      <c r="DH147" s="13">
        <v>4.7353183667564303E-2</v>
      </c>
      <c r="DI147" s="13" t="s">
        <v>55</v>
      </c>
      <c r="DJ147" s="13">
        <v>2.6951226825384302E-13</v>
      </c>
      <c r="DK147" s="13" t="s">
        <v>56</v>
      </c>
      <c r="DL147" s="13"/>
      <c r="DM147" s="13"/>
      <c r="DN147" s="13"/>
      <c r="DO147" s="13"/>
      <c r="DP147" s="13"/>
      <c r="DQ147" s="13"/>
      <c r="DR147" s="13"/>
      <c r="DS147" s="13"/>
      <c r="DT147" s="13"/>
      <c r="DU147" s="13"/>
      <c r="DV147" s="13"/>
      <c r="DW147" s="13"/>
      <c r="DX147" s="13"/>
      <c r="DY147" s="13"/>
      <c r="DZ147" s="13"/>
      <c r="EA147" s="13"/>
      <c r="EB147" s="13"/>
      <c r="EC147" s="13"/>
      <c r="ED147" s="13"/>
      <c r="EE147" s="13"/>
      <c r="EF147" s="13"/>
      <c r="EG147" s="13"/>
      <c r="EH147" s="13"/>
      <c r="EI147" s="13"/>
      <c r="EJ147" s="13"/>
      <c r="EK147" s="13"/>
      <c r="EL147" s="13"/>
      <c r="EM147" s="13"/>
      <c r="EN147" s="13"/>
      <c r="EO147" s="13"/>
      <c r="EP147" s="13"/>
      <c r="EQ147" s="13"/>
      <c r="ER147" s="13"/>
      <c r="ES147" s="13"/>
      <c r="ET147" s="13"/>
      <c r="EU147" s="13"/>
      <c r="EV147" s="13"/>
      <c r="EW147" s="13"/>
      <c r="EX147" s="13"/>
      <c r="EY147" s="13"/>
      <c r="EZ147" s="13"/>
      <c r="FA147" s="13"/>
      <c r="FB147" s="13"/>
      <c r="FC147" s="13"/>
      <c r="FD147" s="13"/>
      <c r="FE147" s="13"/>
      <c r="FF147" s="13"/>
      <c r="FG147" s="13"/>
      <c r="FH147" s="13"/>
      <c r="FI147" s="13"/>
      <c r="FJ147" s="13"/>
      <c r="FK147" s="13"/>
      <c r="FL147" s="13"/>
      <c r="FM147" s="13"/>
      <c r="FN147" s="13"/>
      <c r="FO147" s="13"/>
      <c r="FP147" s="13"/>
      <c r="FQ147" s="13"/>
      <c r="FR147" s="13"/>
      <c r="FS147" s="13"/>
      <c r="FT147" s="13"/>
      <c r="FU147" s="13"/>
      <c r="FV147" s="13"/>
      <c r="FW147" s="13"/>
      <c r="FX147" s="13"/>
      <c r="FY147" s="13"/>
      <c r="FZ147" s="13"/>
      <c r="GA147" s="13"/>
      <c r="GB147" s="13"/>
      <c r="GC147" s="13"/>
      <c r="GD147" s="13"/>
      <c r="GE147" s="13"/>
      <c r="GF147" s="13"/>
      <c r="GG147" s="13"/>
      <c r="GH147" s="13"/>
      <c r="GI147" s="13"/>
      <c r="GJ147" s="13"/>
      <c r="GK147" s="13"/>
      <c r="GL147" s="13"/>
      <c r="GM147" s="13"/>
      <c r="GN147" s="13"/>
      <c r="GO147" s="13"/>
      <c r="GP147" s="13"/>
      <c r="GQ147" s="13"/>
      <c r="GR147" s="13"/>
      <c r="GS147" s="13"/>
      <c r="GT147" s="13"/>
      <c r="GU147" s="13"/>
      <c r="GV147" s="13"/>
      <c r="GW147" s="13"/>
      <c r="GX147" s="13"/>
      <c r="GY147" s="13"/>
      <c r="GZ147" s="13"/>
      <c r="HA147" s="13"/>
      <c r="HB147" s="13"/>
      <c r="HC147" s="13"/>
      <c r="HD147" s="13"/>
      <c r="HE147" s="13"/>
      <c r="HF147" s="13"/>
      <c r="HG147" s="13"/>
    </row>
    <row r="148" spans="1:215" x14ac:dyDescent="0.25">
      <c r="A148" s="13" t="s">
        <v>140</v>
      </c>
      <c r="B148" s="13">
        <v>1.7805626069021499E-7</v>
      </c>
      <c r="C148" s="13" t="s">
        <v>56</v>
      </c>
      <c r="D148" s="13">
        <v>1.2173805609420501E-5</v>
      </c>
      <c r="E148" s="13" t="s">
        <v>56</v>
      </c>
      <c r="F148" s="13">
        <v>5.2879875539469999E-10</v>
      </c>
      <c r="G148" s="13" t="s">
        <v>56</v>
      </c>
      <c r="H148" s="13">
        <v>2.0864348258271599E-6</v>
      </c>
      <c r="I148" s="13" t="s">
        <v>56</v>
      </c>
      <c r="J148" s="13">
        <v>4.4919810533592997E-6</v>
      </c>
      <c r="K148" s="13" t="s">
        <v>56</v>
      </c>
      <c r="L148" s="13">
        <v>6.3028700819772507E-2</v>
      </c>
      <c r="M148" s="13"/>
      <c r="N148" s="13">
        <v>8.0462737424912206E-17</v>
      </c>
      <c r="O148" s="13" t="s">
        <v>56</v>
      </c>
      <c r="P148" s="13">
        <v>1.4809161299738099E-5</v>
      </c>
      <c r="Q148" s="13" t="s">
        <v>56</v>
      </c>
      <c r="R148" s="13">
        <v>0.64737665558887902</v>
      </c>
      <c r="S148" s="13"/>
      <c r="T148" s="13">
        <v>2.0229259334636901E-8</v>
      </c>
      <c r="U148" s="13" t="s">
        <v>56</v>
      </c>
      <c r="V148" s="13">
        <v>7.3829857643103395E-13</v>
      </c>
      <c r="W148" s="13" t="s">
        <v>56</v>
      </c>
      <c r="X148" s="13">
        <v>8.7490800494235196E-10</v>
      </c>
      <c r="Y148" s="13" t="s">
        <v>56</v>
      </c>
      <c r="Z148" s="13">
        <v>8.0462737424912206E-17</v>
      </c>
      <c r="AA148" s="13" t="s">
        <v>56</v>
      </c>
      <c r="AB148" s="13">
        <v>5.7962756451858502E-10</v>
      </c>
      <c r="AC148" s="13" t="s">
        <v>56</v>
      </c>
      <c r="AD148" s="13">
        <v>2.16707684740339E-21</v>
      </c>
      <c r="AE148" s="13" t="s">
        <v>56</v>
      </c>
      <c r="AF148" s="13">
        <v>9.3258023697962505E-28</v>
      </c>
      <c r="AG148" s="13" t="s">
        <v>56</v>
      </c>
      <c r="AH148" s="13">
        <v>1.8645413301009699E-21</v>
      </c>
      <c r="AI148" s="13" t="s">
        <v>56</v>
      </c>
      <c r="AJ148" s="13">
        <v>1.9516309312998102E-34</v>
      </c>
      <c r="AK148" s="13" t="s">
        <v>56</v>
      </c>
      <c r="AL148" s="13">
        <v>2.4069538920749398E-2</v>
      </c>
      <c r="AM148" s="13" t="s">
        <v>55</v>
      </c>
      <c r="AN148" s="13">
        <v>5.1173119731084001E-20</v>
      </c>
      <c r="AO148" s="13" t="s">
        <v>56</v>
      </c>
      <c r="AP148" s="13">
        <v>1.13077975219418E-22</v>
      </c>
      <c r="AQ148" s="13" t="s">
        <v>56</v>
      </c>
      <c r="AR148" s="13">
        <v>1.0266588834240999E-9</v>
      </c>
      <c r="AS148" s="13" t="s">
        <v>56</v>
      </c>
      <c r="AT148" s="13">
        <v>3.56665902111476E-4</v>
      </c>
      <c r="AU148" s="13" t="s">
        <v>56</v>
      </c>
      <c r="AV148" s="13">
        <v>9.2974405914280397E-2</v>
      </c>
      <c r="AW148" s="13"/>
      <c r="AX148" s="13">
        <v>9.7492196419711102E-2</v>
      </c>
      <c r="AY148" s="13"/>
      <c r="AZ148" s="13">
        <v>0.74486095563628896</v>
      </c>
      <c r="BA148" s="13"/>
      <c r="BB148" s="13">
        <v>0.24249587963366301</v>
      </c>
      <c r="BC148" s="13"/>
      <c r="BD148" s="13">
        <v>1.4758298184560199E-15</v>
      </c>
      <c r="BE148" s="13" t="s">
        <v>56</v>
      </c>
      <c r="BF148" s="13">
        <v>4.4795321956675002E-23</v>
      </c>
      <c r="BG148" s="13" t="s">
        <v>56</v>
      </c>
      <c r="BH148" s="13">
        <v>1.9909306175550399E-8</v>
      </c>
      <c r="BI148" s="13" t="s">
        <v>56</v>
      </c>
      <c r="BJ148" s="13">
        <v>6.7937120512971802E-46</v>
      </c>
      <c r="BK148" s="13" t="s">
        <v>56</v>
      </c>
      <c r="BL148" s="13">
        <v>7.7143039741399296E-43</v>
      </c>
      <c r="BM148" s="13" t="s">
        <v>56</v>
      </c>
      <c r="BN148" s="13">
        <v>8.5562070839189994E-15</v>
      </c>
      <c r="BO148" s="13" t="s">
        <v>56</v>
      </c>
      <c r="BP148" s="13">
        <v>5.51917318723733E-8</v>
      </c>
      <c r="BQ148" s="13" t="s">
        <v>56</v>
      </c>
      <c r="BR148" s="13">
        <v>0.21440940445234599</v>
      </c>
      <c r="BS148" s="13"/>
      <c r="BT148" s="13">
        <v>0.68199359353669298</v>
      </c>
      <c r="BU148" s="13"/>
      <c r="BV148" s="13">
        <v>1.0061011072976E-58</v>
      </c>
      <c r="BW148" s="13" t="s">
        <v>56</v>
      </c>
      <c r="BX148" s="13">
        <v>4.2651021117920199E-2</v>
      </c>
      <c r="BY148" s="13" t="s">
        <v>55</v>
      </c>
      <c r="BZ148" s="13">
        <v>2.33771827895478E-48</v>
      </c>
      <c r="CA148" s="13" t="s">
        <v>56</v>
      </c>
      <c r="CB148" s="13">
        <v>7.5518509099268696E-44</v>
      </c>
      <c r="CC148" s="13" t="s">
        <v>56</v>
      </c>
      <c r="CD148" s="13">
        <v>7.2498986371002103E-4</v>
      </c>
      <c r="CE148" s="13" t="s">
        <v>56</v>
      </c>
      <c r="CF148" s="13">
        <v>1.6442945637002E-2</v>
      </c>
      <c r="CG148" s="13" t="s">
        <v>55</v>
      </c>
      <c r="CH148" s="13">
        <v>3.6488560468908199E-31</v>
      </c>
      <c r="CI148" s="13" t="s">
        <v>56</v>
      </c>
      <c r="CJ148" s="13">
        <v>2.12989954492814E-38</v>
      </c>
      <c r="CK148" s="13" t="s">
        <v>56</v>
      </c>
      <c r="CL148" s="13">
        <v>3.7146856226227999E-13</v>
      </c>
      <c r="CM148" s="13" t="s">
        <v>56</v>
      </c>
      <c r="CN148" s="13">
        <v>5.9860990911778502E-12</v>
      </c>
      <c r="CO148" s="13" t="s">
        <v>56</v>
      </c>
      <c r="CP148" s="13">
        <v>4.8235988061756898E-42</v>
      </c>
      <c r="CQ148" s="13" t="s">
        <v>56</v>
      </c>
      <c r="CR148" s="13">
        <v>6.6067988144656705E-7</v>
      </c>
      <c r="CS148" s="13" t="s">
        <v>56</v>
      </c>
      <c r="CT148" s="13">
        <v>3.7325085413972701E-36</v>
      </c>
      <c r="CU148" s="13" t="s">
        <v>56</v>
      </c>
      <c r="CV148" s="13">
        <v>0.850439293249174</v>
      </c>
      <c r="CW148" s="13"/>
      <c r="CX148" s="13">
        <v>1.95736254483015E-37</v>
      </c>
      <c r="CY148" s="13" t="s">
        <v>56</v>
      </c>
      <c r="CZ148" s="13">
        <v>0.66399265273941299</v>
      </c>
      <c r="DA148" s="13"/>
      <c r="DB148" s="13">
        <v>2.3865754339220698E-9</v>
      </c>
      <c r="DC148" s="13" t="s">
        <v>56</v>
      </c>
      <c r="DD148" s="13">
        <v>6.87651149653043E-11</v>
      </c>
      <c r="DE148" s="13" t="s">
        <v>56</v>
      </c>
      <c r="DF148" s="13">
        <v>4.1759451214989703E-2</v>
      </c>
      <c r="DG148" s="13" t="s">
        <v>55</v>
      </c>
      <c r="DH148" s="13">
        <v>2.0690343240119599E-26</v>
      </c>
      <c r="DI148" s="13" t="s">
        <v>56</v>
      </c>
      <c r="DJ148" s="13">
        <v>1.9544811236664401E-10</v>
      </c>
      <c r="DK148" s="13" t="s">
        <v>56</v>
      </c>
      <c r="DL148" s="13">
        <v>0.15285972169913101</v>
      </c>
      <c r="DM148" s="13"/>
      <c r="DN148" s="13"/>
      <c r="DO148" s="13"/>
      <c r="DP148" s="13"/>
      <c r="DQ148" s="13"/>
      <c r="DR148" s="13"/>
      <c r="DS148" s="13"/>
      <c r="DT148" s="13"/>
      <c r="DU148" s="13"/>
      <c r="DV148" s="13"/>
      <c r="DW148" s="13"/>
      <c r="DX148" s="13"/>
      <c r="DY148" s="13"/>
      <c r="DZ148" s="13"/>
      <c r="EA148" s="13"/>
      <c r="EB148" s="13"/>
      <c r="EC148" s="13"/>
      <c r="ED148" s="13"/>
      <c r="EE148" s="13"/>
      <c r="EF148" s="13"/>
      <c r="EG148" s="13"/>
      <c r="EH148" s="13"/>
      <c r="EI148" s="13"/>
      <c r="EJ148" s="13"/>
      <c r="EK148" s="13"/>
      <c r="EL148" s="13"/>
      <c r="EM148" s="13"/>
      <c r="EN148" s="13"/>
      <c r="EO148" s="13"/>
      <c r="EP148" s="13"/>
      <c r="EQ148" s="13"/>
      <c r="ER148" s="13"/>
      <c r="ES148" s="13"/>
      <c r="ET148" s="13"/>
      <c r="EU148" s="13"/>
      <c r="EV148" s="13"/>
      <c r="EW148" s="13"/>
      <c r="EX148" s="13"/>
      <c r="EY148" s="13"/>
      <c r="EZ148" s="13"/>
      <c r="FA148" s="13"/>
      <c r="FB148" s="13"/>
      <c r="FC148" s="13"/>
      <c r="FD148" s="13"/>
      <c r="FE148" s="13"/>
      <c r="FF148" s="13"/>
      <c r="FG148" s="13"/>
      <c r="FH148" s="13"/>
      <c r="FI148" s="13"/>
      <c r="FJ148" s="13"/>
      <c r="FK148" s="13"/>
      <c r="FL148" s="13"/>
      <c r="FM148" s="13"/>
      <c r="FN148" s="13"/>
      <c r="FO148" s="13"/>
      <c r="FP148" s="13"/>
      <c r="FQ148" s="13"/>
      <c r="FR148" s="13"/>
      <c r="FS148" s="13"/>
      <c r="FT148" s="13"/>
      <c r="FU148" s="13"/>
      <c r="FV148" s="13"/>
      <c r="FW148" s="13"/>
      <c r="FX148" s="13"/>
      <c r="FY148" s="13"/>
      <c r="FZ148" s="13"/>
      <c r="GA148" s="13"/>
      <c r="GB148" s="13"/>
      <c r="GC148" s="13"/>
      <c r="GD148" s="13"/>
      <c r="GE148" s="13"/>
      <c r="GF148" s="13"/>
      <c r="GG148" s="13"/>
      <c r="GH148" s="13"/>
      <c r="GI148" s="13"/>
      <c r="GJ148" s="13"/>
      <c r="GK148" s="13"/>
      <c r="GL148" s="13"/>
      <c r="GM148" s="13"/>
      <c r="GN148" s="13"/>
      <c r="GO148" s="13"/>
      <c r="GP148" s="13"/>
      <c r="GQ148" s="13"/>
      <c r="GR148" s="13"/>
      <c r="GS148" s="13"/>
      <c r="GT148" s="13"/>
      <c r="GU148" s="13"/>
      <c r="GV148" s="13"/>
      <c r="GW148" s="13"/>
      <c r="GX148" s="13"/>
      <c r="GY148" s="13"/>
      <c r="GZ148" s="13"/>
      <c r="HA148" s="13"/>
      <c r="HB148" s="13"/>
      <c r="HC148" s="13"/>
      <c r="HD148" s="13"/>
      <c r="HE148" s="13"/>
      <c r="HF148" s="13"/>
      <c r="HG148" s="13"/>
    </row>
    <row r="149" spans="1:215" x14ac:dyDescent="0.25">
      <c r="A149" s="13" t="s">
        <v>141</v>
      </c>
      <c r="B149" s="13">
        <v>2.1853487098278998E-6</v>
      </c>
      <c r="C149" s="13" t="s">
        <v>56</v>
      </c>
      <c r="D149" s="13">
        <v>2.7669378723982601E-4</v>
      </c>
      <c r="E149" s="13" t="s">
        <v>56</v>
      </c>
      <c r="F149" s="13">
        <v>8.8349922822685601E-11</v>
      </c>
      <c r="G149" s="13" t="s">
        <v>56</v>
      </c>
      <c r="H149" s="13">
        <v>4.2388003333290499E-7</v>
      </c>
      <c r="I149" s="13" t="s">
        <v>56</v>
      </c>
      <c r="J149" s="13">
        <v>8.13932669715196E-18</v>
      </c>
      <c r="K149" s="13" t="s">
        <v>56</v>
      </c>
      <c r="L149" s="13">
        <v>0.94363962266886703</v>
      </c>
      <c r="M149" s="13"/>
      <c r="N149" s="13">
        <v>2.3779421861308699E-18</v>
      </c>
      <c r="O149" s="13" t="s">
        <v>56</v>
      </c>
      <c r="P149" s="13">
        <v>0.70721907405607598</v>
      </c>
      <c r="Q149" s="13"/>
      <c r="R149" s="13">
        <v>6.5833813095171802E-3</v>
      </c>
      <c r="S149" s="13" t="s">
        <v>57</v>
      </c>
      <c r="T149" s="13">
        <v>0.22958501789146199</v>
      </c>
      <c r="U149" s="13"/>
      <c r="V149" s="13">
        <v>4.8996413585517804E-10</v>
      </c>
      <c r="W149" s="13" t="s">
        <v>56</v>
      </c>
      <c r="X149" s="13">
        <v>5.13735048236374E-17</v>
      </c>
      <c r="Y149" s="13" t="s">
        <v>56</v>
      </c>
      <c r="Z149" s="13">
        <v>2.3779421861308699E-18</v>
      </c>
      <c r="AA149" s="13" t="s">
        <v>56</v>
      </c>
      <c r="AB149" s="13">
        <v>6.75476034446047E-3</v>
      </c>
      <c r="AC149" s="13" t="s">
        <v>57</v>
      </c>
      <c r="AD149" s="13">
        <v>2.5604181721690998E-19</v>
      </c>
      <c r="AE149" s="13" t="s">
        <v>56</v>
      </c>
      <c r="AF149" s="13">
        <v>1.0900887908860999E-25</v>
      </c>
      <c r="AG149" s="13" t="s">
        <v>56</v>
      </c>
      <c r="AH149" s="13">
        <v>1.34687790901557E-14</v>
      </c>
      <c r="AI149" s="13" t="s">
        <v>56</v>
      </c>
      <c r="AJ149" s="13">
        <v>3.7196157735261701E-16</v>
      </c>
      <c r="AK149" s="13" t="s">
        <v>56</v>
      </c>
      <c r="AL149" s="13">
        <v>3.6390647092165199E-9</v>
      </c>
      <c r="AM149" s="13" t="s">
        <v>56</v>
      </c>
      <c r="AN149" s="13">
        <v>3.0233070972818101E-15</v>
      </c>
      <c r="AO149" s="13" t="s">
        <v>56</v>
      </c>
      <c r="AP149" s="13">
        <v>5.5774006177616704E-18</v>
      </c>
      <c r="AQ149" s="13" t="s">
        <v>56</v>
      </c>
      <c r="AR149" s="13">
        <v>1.2381551891847901E-4</v>
      </c>
      <c r="AS149" s="13" t="s">
        <v>56</v>
      </c>
      <c r="AT149" s="13">
        <v>4.7639702954351496E-3</v>
      </c>
      <c r="AU149" s="13" t="s">
        <v>57</v>
      </c>
      <c r="AV149" s="13">
        <v>0.650883359339544</v>
      </c>
      <c r="AW149" s="13"/>
      <c r="AX149" s="13">
        <v>0.52447444345260297</v>
      </c>
      <c r="AY149" s="13"/>
      <c r="AZ149" s="13">
        <v>0.64932387980470496</v>
      </c>
      <c r="BA149" s="13"/>
      <c r="BB149" s="13">
        <v>0.257745238199592</v>
      </c>
      <c r="BC149" s="13"/>
      <c r="BD149" s="13">
        <v>6.4992398126520701E-13</v>
      </c>
      <c r="BE149" s="13" t="s">
        <v>56</v>
      </c>
      <c r="BF149" s="13">
        <v>2.26276242391491E-23</v>
      </c>
      <c r="BG149" s="13" t="s">
        <v>56</v>
      </c>
      <c r="BH149" s="13">
        <v>1.25287767332568E-5</v>
      </c>
      <c r="BI149" s="13" t="s">
        <v>56</v>
      </c>
      <c r="BJ149" s="13">
        <v>1.04003709617838E-67</v>
      </c>
      <c r="BK149" s="13" t="s">
        <v>56</v>
      </c>
      <c r="BL149" s="13">
        <v>5.09475158152246E-43</v>
      </c>
      <c r="BM149" s="13" t="s">
        <v>56</v>
      </c>
      <c r="BN149" s="13">
        <v>1.64020460841294E-21</v>
      </c>
      <c r="BO149" s="13" t="s">
        <v>56</v>
      </c>
      <c r="BP149" s="13">
        <v>3.6250360379288602E-13</v>
      </c>
      <c r="BQ149" s="13" t="s">
        <v>56</v>
      </c>
      <c r="BR149" s="13">
        <v>7.16019220961735E-5</v>
      </c>
      <c r="BS149" s="13" t="s">
        <v>56</v>
      </c>
      <c r="BT149" s="13">
        <v>1.5011917447104801E-2</v>
      </c>
      <c r="BU149" s="13" t="s">
        <v>55</v>
      </c>
      <c r="BV149" s="13">
        <v>3.9567915788253098E-40</v>
      </c>
      <c r="BW149" s="13" t="s">
        <v>56</v>
      </c>
      <c r="BX149" s="13">
        <v>0.225019532275122</v>
      </c>
      <c r="BY149" s="13"/>
      <c r="BZ149" s="13">
        <v>6.7639558542687805E-45</v>
      </c>
      <c r="CA149" s="13" t="s">
        <v>56</v>
      </c>
      <c r="CB149" s="13">
        <v>2.28229991709839E-44</v>
      </c>
      <c r="CC149" s="13" t="s">
        <v>56</v>
      </c>
      <c r="CD149" s="13">
        <v>9.2326989662016301E-3</v>
      </c>
      <c r="CE149" s="13" t="s">
        <v>57</v>
      </c>
      <c r="CF149" s="13">
        <v>1.00985030095183E-7</v>
      </c>
      <c r="CG149" s="13" t="s">
        <v>56</v>
      </c>
      <c r="CH149" s="13">
        <v>7.4364074418415998E-29</v>
      </c>
      <c r="CI149" s="13" t="s">
        <v>56</v>
      </c>
      <c r="CJ149" s="13">
        <v>5.8733566144553995E-45</v>
      </c>
      <c r="CK149" s="13" t="s">
        <v>56</v>
      </c>
      <c r="CL149" s="13">
        <v>1.40409134936713E-5</v>
      </c>
      <c r="CM149" s="13" t="s">
        <v>56</v>
      </c>
      <c r="CN149" s="13">
        <v>4.5626248391319501E-8</v>
      </c>
      <c r="CO149" s="13" t="s">
        <v>56</v>
      </c>
      <c r="CP149" s="13">
        <v>1.58328553928386E-38</v>
      </c>
      <c r="CQ149" s="13" t="s">
        <v>56</v>
      </c>
      <c r="CR149" s="13">
        <v>1.08255807042971E-5</v>
      </c>
      <c r="CS149" s="13" t="s">
        <v>56</v>
      </c>
      <c r="CT149" s="13">
        <v>1.5026147657732199E-41</v>
      </c>
      <c r="CU149" s="13" t="s">
        <v>56</v>
      </c>
      <c r="CV149" s="13">
        <v>5.4265375186799397E-3</v>
      </c>
      <c r="CW149" s="13" t="s">
        <v>57</v>
      </c>
      <c r="CX149" s="13">
        <v>3.9933015978899602E-38</v>
      </c>
      <c r="CY149" s="13" t="s">
        <v>56</v>
      </c>
      <c r="CZ149" s="13">
        <v>1.2390806529128599E-2</v>
      </c>
      <c r="DA149" s="13" t="s">
        <v>55</v>
      </c>
      <c r="DB149" s="13">
        <v>3.33988927117328E-26</v>
      </c>
      <c r="DC149" s="13" t="s">
        <v>56</v>
      </c>
      <c r="DD149" s="13">
        <v>1.19871526903813E-2</v>
      </c>
      <c r="DE149" s="13" t="s">
        <v>55</v>
      </c>
      <c r="DF149" s="13">
        <v>0.36908701909444203</v>
      </c>
      <c r="DG149" s="13"/>
      <c r="DH149" s="13">
        <v>4.6116277263566E-52</v>
      </c>
      <c r="DI149" s="13" t="s">
        <v>56</v>
      </c>
      <c r="DJ149" s="13">
        <v>1.03038431715204E-2</v>
      </c>
      <c r="DK149" s="13" t="s">
        <v>55</v>
      </c>
      <c r="DL149" s="13">
        <v>0.119532415993978</v>
      </c>
      <c r="DM149" s="13"/>
      <c r="DN149" s="13">
        <v>3.5261710055371002E-48</v>
      </c>
      <c r="DO149" s="13" t="s">
        <v>56</v>
      </c>
      <c r="DP149" s="13"/>
      <c r="DQ149" s="13"/>
      <c r="DR149" s="13"/>
      <c r="DS149" s="13"/>
      <c r="DT149" s="13"/>
      <c r="DU149" s="13"/>
      <c r="DV149" s="13"/>
      <c r="DW149" s="13"/>
      <c r="DX149" s="13"/>
      <c r="DY149" s="13"/>
      <c r="DZ149" s="13"/>
      <c r="EA149" s="13"/>
      <c r="EB149" s="13"/>
      <c r="EC149" s="13"/>
      <c r="ED149" s="13"/>
      <c r="EE149" s="13"/>
      <c r="EF149" s="13"/>
      <c r="EG149" s="13"/>
      <c r="EH149" s="13"/>
      <c r="EI149" s="13"/>
      <c r="EJ149" s="13"/>
      <c r="EK149" s="13"/>
      <c r="EL149" s="13"/>
      <c r="EM149" s="13"/>
      <c r="EN149" s="13"/>
      <c r="EO149" s="13"/>
      <c r="EP149" s="13"/>
      <c r="EQ149" s="13"/>
      <c r="ER149" s="13"/>
      <c r="ES149" s="13"/>
      <c r="ET149" s="13"/>
      <c r="EU149" s="13"/>
      <c r="EV149" s="13"/>
      <c r="EW149" s="13"/>
      <c r="EX149" s="13"/>
      <c r="EY149" s="13"/>
      <c r="EZ149" s="13"/>
      <c r="FA149" s="13"/>
      <c r="FB149" s="13"/>
      <c r="FC149" s="13"/>
      <c r="FD149" s="13"/>
      <c r="FE149" s="13"/>
      <c r="FF149" s="13"/>
      <c r="FG149" s="13"/>
      <c r="FH149" s="13"/>
      <c r="FI149" s="13"/>
      <c r="FJ149" s="13"/>
      <c r="FK149" s="13"/>
      <c r="FL149" s="13"/>
      <c r="FM149" s="13"/>
      <c r="FN149" s="13"/>
      <c r="FO149" s="13"/>
      <c r="FP149" s="13"/>
      <c r="FQ149" s="13"/>
      <c r="FR149" s="13"/>
      <c r="FS149" s="13"/>
      <c r="FT149" s="13"/>
      <c r="FU149" s="13"/>
      <c r="FV149" s="13"/>
      <c r="FW149" s="13"/>
      <c r="FX149" s="13"/>
      <c r="FY149" s="13"/>
      <c r="FZ149" s="13"/>
      <c r="GA149" s="13"/>
      <c r="GB149" s="13"/>
      <c r="GC149" s="13"/>
      <c r="GD149" s="13"/>
      <c r="GE149" s="13"/>
      <c r="GF149" s="13"/>
      <c r="GG149" s="13"/>
      <c r="GH149" s="13"/>
      <c r="GI149" s="13"/>
      <c r="GJ149" s="13"/>
      <c r="GK149" s="13"/>
      <c r="GL149" s="13"/>
      <c r="GM149" s="13"/>
      <c r="GN149" s="13"/>
      <c r="GO149" s="13"/>
      <c r="GP149" s="13"/>
      <c r="GQ149" s="13"/>
      <c r="GR149" s="13"/>
      <c r="GS149" s="13"/>
      <c r="GT149" s="13"/>
      <c r="GU149" s="13"/>
      <c r="GV149" s="13"/>
      <c r="GW149" s="13"/>
      <c r="GX149" s="13"/>
      <c r="GY149" s="13"/>
      <c r="GZ149" s="13"/>
      <c r="HA149" s="13"/>
      <c r="HB149" s="13"/>
      <c r="HC149" s="13"/>
      <c r="HD149" s="13"/>
      <c r="HE149" s="13"/>
      <c r="HF149" s="13"/>
      <c r="HG149" s="13"/>
    </row>
    <row r="150" spans="1:215" x14ac:dyDescent="0.25">
      <c r="A150" s="13" t="s">
        <v>142</v>
      </c>
      <c r="B150" s="13">
        <v>0.169738829798708</v>
      </c>
      <c r="C150" s="13"/>
      <c r="D150" s="13">
        <v>2.1528030440366001E-2</v>
      </c>
      <c r="E150" s="13" t="s">
        <v>55</v>
      </c>
      <c r="F150" s="13">
        <v>1.18736507316165E-25</v>
      </c>
      <c r="G150" s="13" t="s">
        <v>56</v>
      </c>
      <c r="H150" s="13">
        <v>0.89987463673872703</v>
      </c>
      <c r="I150" s="13"/>
      <c r="J150" s="13">
        <v>4.2368903004521202E-2</v>
      </c>
      <c r="K150" s="13" t="s">
        <v>55</v>
      </c>
      <c r="L150" s="13">
        <v>2.4335123814856401E-8</v>
      </c>
      <c r="M150" s="13" t="s">
        <v>56</v>
      </c>
      <c r="N150" s="13">
        <v>1.5265589008638701E-18</v>
      </c>
      <c r="O150" s="13" t="s">
        <v>56</v>
      </c>
      <c r="P150" s="13">
        <v>6.4526780812430298E-4</v>
      </c>
      <c r="Q150" s="13" t="s">
        <v>56</v>
      </c>
      <c r="R150" s="13">
        <v>3.14496494294793E-5</v>
      </c>
      <c r="S150" s="13" t="s">
        <v>56</v>
      </c>
      <c r="T150" s="13">
        <v>3.14496494294793E-5</v>
      </c>
      <c r="U150" s="13" t="s">
        <v>56</v>
      </c>
      <c r="V150" s="13">
        <v>8.2209023735799903E-3</v>
      </c>
      <c r="W150" s="13" t="s">
        <v>57</v>
      </c>
      <c r="X150" s="13">
        <v>6.5783563475583502E-52</v>
      </c>
      <c r="Y150" s="13" t="s">
        <v>56</v>
      </c>
      <c r="Z150" s="13">
        <v>1.5265589008638701E-18</v>
      </c>
      <c r="AA150" s="13" t="s">
        <v>56</v>
      </c>
      <c r="AB150" s="13">
        <v>1.83603493214274E-13</v>
      </c>
      <c r="AC150" s="13" t="s">
        <v>56</v>
      </c>
      <c r="AD150" s="13">
        <v>0.94573335513738999</v>
      </c>
      <c r="AE150" s="13"/>
      <c r="AF150" s="13">
        <v>4.1942739588056097E-2</v>
      </c>
      <c r="AG150" s="13" t="s">
        <v>55</v>
      </c>
      <c r="AH150" s="13">
        <v>0.90451040514740999</v>
      </c>
      <c r="AI150" s="13"/>
      <c r="AJ150" s="13">
        <v>1.4957178296977999E-2</v>
      </c>
      <c r="AK150" s="13" t="s">
        <v>55</v>
      </c>
      <c r="AL150" s="13">
        <v>2.6705746429263098E-29</v>
      </c>
      <c r="AM150" s="13" t="s">
        <v>56</v>
      </c>
      <c r="AN150" s="13">
        <v>0.26909005887040299</v>
      </c>
      <c r="AO150" s="13"/>
      <c r="AP150" s="13">
        <v>9.4005567911710497E-2</v>
      </c>
      <c r="AQ150" s="13"/>
      <c r="AR150" s="13">
        <v>0.32779115398137498</v>
      </c>
      <c r="AS150" s="13"/>
      <c r="AT150" s="13">
        <v>0.58338192342561701</v>
      </c>
      <c r="AU150" s="13"/>
      <c r="AV150" s="13">
        <v>2.1381676140388099E-2</v>
      </c>
      <c r="AW150" s="13" t="s">
        <v>55</v>
      </c>
      <c r="AX150" s="13">
        <v>1.55679154466743E-2</v>
      </c>
      <c r="AY150" s="13" t="s">
        <v>55</v>
      </c>
      <c r="AZ150" s="13">
        <v>1.7430571980617399E-2</v>
      </c>
      <c r="BA150" s="13" t="s">
        <v>55</v>
      </c>
      <c r="BB150" s="13">
        <v>1.7912954475677999E-3</v>
      </c>
      <c r="BC150" s="13" t="s">
        <v>57</v>
      </c>
      <c r="BD150" s="13">
        <v>4.27049675187437E-10</v>
      </c>
      <c r="BE150" s="13" t="s">
        <v>56</v>
      </c>
      <c r="BF150" s="13">
        <v>1.08415285776528E-17</v>
      </c>
      <c r="BG150" s="13" t="s">
        <v>56</v>
      </c>
      <c r="BH150" s="13">
        <v>5.62274759987236E-5</v>
      </c>
      <c r="BI150" s="13" t="s">
        <v>56</v>
      </c>
      <c r="BJ150" s="13">
        <v>1.82354020565114E-34</v>
      </c>
      <c r="BK150" s="13" t="s">
        <v>56</v>
      </c>
      <c r="BL150" s="13">
        <v>3.49643885473344E-21</v>
      </c>
      <c r="BM150" s="13" t="s">
        <v>56</v>
      </c>
      <c r="BN150" s="13">
        <v>1.3004501325795501E-11</v>
      </c>
      <c r="BO150" s="13" t="s">
        <v>56</v>
      </c>
      <c r="BP150" s="13">
        <v>4.18806164861567E-12</v>
      </c>
      <c r="BQ150" s="13" t="s">
        <v>56</v>
      </c>
      <c r="BR150" s="13">
        <v>3.0255044948219701E-30</v>
      </c>
      <c r="BS150" s="13" t="s">
        <v>56</v>
      </c>
      <c r="BT150" s="13">
        <v>1.9512140649571001E-23</v>
      </c>
      <c r="BU150" s="13" t="s">
        <v>56</v>
      </c>
      <c r="BV150" s="13">
        <v>2.0072045656663E-17</v>
      </c>
      <c r="BW150" s="13" t="s">
        <v>56</v>
      </c>
      <c r="BX150" s="13">
        <v>1.07381304762302E-5</v>
      </c>
      <c r="BY150" s="13" t="s">
        <v>56</v>
      </c>
      <c r="BZ150" s="13">
        <v>3.3723613353808399E-15</v>
      </c>
      <c r="CA150" s="13" t="s">
        <v>56</v>
      </c>
      <c r="CB150" s="13">
        <v>2.0118995977794702E-3</v>
      </c>
      <c r="CC150" s="13" t="s">
        <v>57</v>
      </c>
      <c r="CD150" s="13">
        <v>0.52542765789179702</v>
      </c>
      <c r="CE150" s="13"/>
      <c r="CF150" s="13">
        <v>5.4850030907785303E-60</v>
      </c>
      <c r="CG150" s="13" t="s">
        <v>56</v>
      </c>
      <c r="CH150" s="13">
        <v>1.42152016059305E-3</v>
      </c>
      <c r="CI150" s="13" t="s">
        <v>57</v>
      </c>
      <c r="CJ150" s="13">
        <v>3.3761564636413499E-10</v>
      </c>
      <c r="CK150" s="13" t="s">
        <v>56</v>
      </c>
      <c r="CL150" s="13">
        <v>0.97659810623753496</v>
      </c>
      <c r="CM150" s="13"/>
      <c r="CN150" s="13">
        <v>0.44958782421090698</v>
      </c>
      <c r="CO150" s="13"/>
      <c r="CP150" s="13">
        <v>6.5930635703480804E-7</v>
      </c>
      <c r="CQ150" s="13" t="s">
        <v>56</v>
      </c>
      <c r="CR150" s="13">
        <v>1.0200872009757399E-2</v>
      </c>
      <c r="CS150" s="13" t="s">
        <v>55</v>
      </c>
      <c r="CT150" s="13">
        <v>2.0548784740886901E-2</v>
      </c>
      <c r="CU150" s="13" t="s">
        <v>55</v>
      </c>
      <c r="CV150" s="13">
        <v>5.7909384294563401E-3</v>
      </c>
      <c r="CW150" s="13" t="s">
        <v>57</v>
      </c>
      <c r="CX150" s="13">
        <v>6.9897107421954304E-6</v>
      </c>
      <c r="CY150" s="13" t="s">
        <v>56</v>
      </c>
      <c r="CZ150" s="13">
        <v>5.8794342106726798E-12</v>
      </c>
      <c r="DA150" s="13" t="s">
        <v>56</v>
      </c>
      <c r="DB150" s="13">
        <v>4.0810693360193902E-73</v>
      </c>
      <c r="DC150" s="13" t="s">
        <v>56</v>
      </c>
      <c r="DD150" s="13">
        <v>5.3886116966413803E-13</v>
      </c>
      <c r="DE150" s="13" t="s">
        <v>56</v>
      </c>
      <c r="DF150" s="13">
        <v>0.70327084523664496</v>
      </c>
      <c r="DG150" s="13"/>
      <c r="DH150" s="13">
        <v>7.0782609598450603E-35</v>
      </c>
      <c r="DI150" s="13" t="s">
        <v>56</v>
      </c>
      <c r="DJ150" s="13">
        <v>4.9581616177690905E-13</v>
      </c>
      <c r="DK150" s="13" t="s">
        <v>56</v>
      </c>
      <c r="DL150" s="13">
        <v>0.15384881173442699</v>
      </c>
      <c r="DM150" s="13"/>
      <c r="DN150" s="13">
        <v>7.7110076335294997E-10</v>
      </c>
      <c r="DO150" s="13" t="s">
        <v>56</v>
      </c>
      <c r="DP150" s="13">
        <v>8.4553521802923101E-21</v>
      </c>
      <c r="DQ150" s="13" t="s">
        <v>56</v>
      </c>
      <c r="DR150" s="13"/>
      <c r="DS150" s="13"/>
      <c r="DT150" s="13"/>
      <c r="DU150" s="13"/>
      <c r="DV150" s="13"/>
      <c r="DW150" s="13"/>
      <c r="DX150" s="13"/>
      <c r="DY150" s="13"/>
      <c r="DZ150" s="13"/>
      <c r="EA150" s="13"/>
      <c r="EB150" s="13"/>
      <c r="EC150" s="13"/>
      <c r="ED150" s="13"/>
      <c r="EE150" s="13"/>
      <c r="EF150" s="13"/>
      <c r="EG150" s="13"/>
      <c r="EH150" s="13"/>
      <c r="EI150" s="13"/>
      <c r="EJ150" s="13"/>
      <c r="EK150" s="13"/>
      <c r="EL150" s="13"/>
      <c r="EM150" s="13"/>
      <c r="EN150" s="13"/>
      <c r="EO150" s="13"/>
      <c r="EP150" s="13"/>
      <c r="EQ150" s="13"/>
      <c r="ER150" s="13"/>
      <c r="ES150" s="13"/>
      <c r="ET150" s="13"/>
      <c r="EU150" s="13"/>
      <c r="EV150" s="13"/>
      <c r="EW150" s="13"/>
      <c r="EX150" s="13"/>
      <c r="EY150" s="13"/>
      <c r="EZ150" s="13"/>
      <c r="FA150" s="13"/>
      <c r="FB150" s="13"/>
      <c r="FC150" s="13"/>
      <c r="FD150" s="13"/>
      <c r="FE150" s="13"/>
      <c r="FF150" s="13"/>
      <c r="FG150" s="13"/>
      <c r="FH150" s="13"/>
      <c r="FI150" s="13"/>
      <c r="FJ150" s="13"/>
      <c r="FK150" s="13"/>
      <c r="FL150" s="13"/>
      <c r="FM150" s="13"/>
      <c r="FN150" s="13"/>
      <c r="FO150" s="13"/>
      <c r="FP150" s="13"/>
      <c r="FQ150" s="13"/>
      <c r="FR150" s="13"/>
      <c r="FS150" s="13"/>
      <c r="FT150" s="13"/>
      <c r="FU150" s="13"/>
      <c r="FV150" s="13"/>
      <c r="FW150" s="13"/>
      <c r="FX150" s="13"/>
      <c r="FY150" s="13"/>
      <c r="FZ150" s="13"/>
      <c r="GA150" s="13"/>
      <c r="GB150" s="13"/>
      <c r="GC150" s="13"/>
      <c r="GD150" s="13"/>
      <c r="GE150" s="13"/>
      <c r="GF150" s="13"/>
      <c r="GG150" s="13"/>
      <c r="GH150" s="13"/>
      <c r="GI150" s="13"/>
      <c r="GJ150" s="13"/>
      <c r="GK150" s="13"/>
      <c r="GL150" s="13"/>
      <c r="GM150" s="13"/>
      <c r="GN150" s="13"/>
      <c r="GO150" s="13"/>
      <c r="GP150" s="13"/>
      <c r="GQ150" s="13"/>
      <c r="GR150" s="13"/>
      <c r="GS150" s="13"/>
      <c r="GT150" s="13"/>
      <c r="GU150" s="13"/>
      <c r="GV150" s="13"/>
      <c r="GW150" s="13"/>
      <c r="GX150" s="13"/>
      <c r="GY150" s="13"/>
      <c r="GZ150" s="13"/>
      <c r="HA150" s="13"/>
      <c r="HB150" s="13"/>
      <c r="HC150" s="13"/>
      <c r="HD150" s="13"/>
      <c r="HE150" s="13"/>
      <c r="HF150" s="13"/>
      <c r="HG150" s="13"/>
    </row>
    <row r="151" spans="1:215" x14ac:dyDescent="0.25">
      <c r="A151" s="13" t="s">
        <v>143</v>
      </c>
      <c r="B151" s="13">
        <v>6.7956589171708204E-5</v>
      </c>
      <c r="C151" s="13" t="s">
        <v>56</v>
      </c>
      <c r="D151" s="13">
        <v>5.3396522316448696E-4</v>
      </c>
      <c r="E151" s="13" t="s">
        <v>56</v>
      </c>
      <c r="F151" s="13">
        <v>3.0676325990849199E-2</v>
      </c>
      <c r="G151" s="13" t="s">
        <v>55</v>
      </c>
      <c r="H151" s="13">
        <v>1.5818162913549401E-8</v>
      </c>
      <c r="I151" s="13" t="s">
        <v>56</v>
      </c>
      <c r="J151" s="13">
        <v>4.9179472259920796E-22</v>
      </c>
      <c r="K151" s="13" t="s">
        <v>56</v>
      </c>
      <c r="L151" s="13">
        <v>0.30634012937444799</v>
      </c>
      <c r="M151" s="13"/>
      <c r="N151" s="13">
        <v>2.30987842994295E-17</v>
      </c>
      <c r="O151" s="13" t="s">
        <v>56</v>
      </c>
      <c r="P151" s="13">
        <v>4.71849463372686E-2</v>
      </c>
      <c r="Q151" s="13" t="s">
        <v>55</v>
      </c>
      <c r="R151" s="13">
        <v>1.32912560914418E-7</v>
      </c>
      <c r="S151" s="13" t="s">
        <v>56</v>
      </c>
      <c r="T151" s="13">
        <v>2.5129356735691201E-2</v>
      </c>
      <c r="U151" s="13" t="s">
        <v>55</v>
      </c>
      <c r="V151" s="13">
        <v>3.8041912936119501E-8</v>
      </c>
      <c r="W151" s="13" t="s">
        <v>56</v>
      </c>
      <c r="X151" s="13">
        <v>8.8363002283032397E-62</v>
      </c>
      <c r="Y151" s="13" t="s">
        <v>56</v>
      </c>
      <c r="Z151" s="13">
        <v>2.30987842994295E-17</v>
      </c>
      <c r="AA151" s="13" t="s">
        <v>56</v>
      </c>
      <c r="AB151" s="13">
        <v>2.9446203462408101E-9</v>
      </c>
      <c r="AC151" s="13" t="s">
        <v>56</v>
      </c>
      <c r="AD151" s="13">
        <v>0.60673505453233101</v>
      </c>
      <c r="AE151" s="13"/>
      <c r="AF151" s="13">
        <v>0.66749633751872905</v>
      </c>
      <c r="AG151" s="13"/>
      <c r="AH151" s="13">
        <v>0.403592932841562</v>
      </c>
      <c r="AI151" s="13"/>
      <c r="AJ151" s="13">
        <v>6.7450263061986102E-3</v>
      </c>
      <c r="AK151" s="13" t="s">
        <v>57</v>
      </c>
      <c r="AL151" s="13">
        <v>4.2586143730287003E-7</v>
      </c>
      <c r="AM151" s="13" t="s">
        <v>56</v>
      </c>
      <c r="AN151" s="13">
        <v>8.6787101019943705E-2</v>
      </c>
      <c r="AO151" s="13"/>
      <c r="AP151" s="13">
        <v>5.8956693290246401E-2</v>
      </c>
      <c r="AQ151" s="13"/>
      <c r="AR151" s="13">
        <v>1.29729988537629E-2</v>
      </c>
      <c r="AS151" s="13" t="s">
        <v>55</v>
      </c>
      <c r="AT151" s="13">
        <v>0.43982933724006801</v>
      </c>
      <c r="AU151" s="13"/>
      <c r="AV151" s="13">
        <v>0.60079150927632796</v>
      </c>
      <c r="AW151" s="13"/>
      <c r="AX151" s="13">
        <v>0.80904408008911899</v>
      </c>
      <c r="AY151" s="13"/>
      <c r="AZ151" s="13">
        <v>0.78549756125838799</v>
      </c>
      <c r="BA151" s="13"/>
      <c r="BB151" s="13">
        <v>0.49693491454440802</v>
      </c>
      <c r="BC151" s="13"/>
      <c r="BD151" s="13">
        <v>0.83307572992952394</v>
      </c>
      <c r="BE151" s="13"/>
      <c r="BF151" s="13">
        <v>6.02085891529466E-2</v>
      </c>
      <c r="BG151" s="13"/>
      <c r="BH151" s="13">
        <v>0.50637075687796596</v>
      </c>
      <c r="BI151" s="13"/>
      <c r="BJ151" s="13">
        <v>1.76296922865723E-23</v>
      </c>
      <c r="BK151" s="13" t="s">
        <v>56</v>
      </c>
      <c r="BL151" s="13">
        <v>5.7454954032513302E-10</v>
      </c>
      <c r="BM151" s="13" t="s">
        <v>56</v>
      </c>
      <c r="BN151" s="13">
        <v>2.4139141157701498E-10</v>
      </c>
      <c r="BO151" s="13" t="s">
        <v>56</v>
      </c>
      <c r="BP151" s="13">
        <v>4.16993705732577E-57</v>
      </c>
      <c r="BQ151" s="13" t="s">
        <v>56</v>
      </c>
      <c r="BR151" s="13">
        <v>1.8900613122510199E-12</v>
      </c>
      <c r="BS151" s="13" t="s">
        <v>56</v>
      </c>
      <c r="BT151" s="13">
        <v>2.6494719508723001E-2</v>
      </c>
      <c r="BU151" s="13" t="s">
        <v>55</v>
      </c>
      <c r="BV151" s="13">
        <v>5.5735983025668599E-4</v>
      </c>
      <c r="BW151" s="13" t="s">
        <v>56</v>
      </c>
      <c r="BX151" s="13">
        <v>1.4811035293100999E-33</v>
      </c>
      <c r="BY151" s="13" t="s">
        <v>56</v>
      </c>
      <c r="BZ151" s="13">
        <v>2.6950396885907601E-3</v>
      </c>
      <c r="CA151" s="13" t="s">
        <v>57</v>
      </c>
      <c r="CB151" s="13">
        <v>9.5779299538066999E-8</v>
      </c>
      <c r="CC151" s="13" t="s">
        <v>56</v>
      </c>
      <c r="CD151" s="13">
        <v>4.50686382248341E-4</v>
      </c>
      <c r="CE151" s="13" t="s">
        <v>56</v>
      </c>
      <c r="CF151" s="13">
        <v>1.0182595061913001E-8</v>
      </c>
      <c r="CG151" s="13" t="s">
        <v>56</v>
      </c>
      <c r="CH151" s="13">
        <v>9.6254202893498E-4</v>
      </c>
      <c r="CI151" s="13" t="s">
        <v>56</v>
      </c>
      <c r="CJ151" s="13">
        <v>1.05499124795843E-5</v>
      </c>
      <c r="CK151" s="13" t="s">
        <v>56</v>
      </c>
      <c r="CL151" s="13">
        <v>1.8931933985133299E-2</v>
      </c>
      <c r="CM151" s="13" t="s">
        <v>55</v>
      </c>
      <c r="CN151" s="13">
        <v>6.9255105109887499E-2</v>
      </c>
      <c r="CO151" s="13"/>
      <c r="CP151" s="13">
        <v>1.54048855420829E-5</v>
      </c>
      <c r="CQ151" s="13" t="s">
        <v>56</v>
      </c>
      <c r="CR151" s="13">
        <v>0.84822275728171104</v>
      </c>
      <c r="CS151" s="13"/>
      <c r="CT151" s="13">
        <v>2.9968907485132298E-2</v>
      </c>
      <c r="CU151" s="13" t="s">
        <v>55</v>
      </c>
      <c r="CV151" s="13">
        <v>2.3996550092240799E-21</v>
      </c>
      <c r="CW151" s="13" t="s">
        <v>56</v>
      </c>
      <c r="CX151" s="13">
        <v>2.9018887400502002E-7</v>
      </c>
      <c r="CY151" s="13" t="s">
        <v>56</v>
      </c>
      <c r="CZ151" s="13">
        <v>1.26238570274963E-39</v>
      </c>
      <c r="DA151" s="13" t="s">
        <v>56</v>
      </c>
      <c r="DB151" s="13">
        <v>8.7857226690758999E-29</v>
      </c>
      <c r="DC151" s="13" t="s">
        <v>56</v>
      </c>
      <c r="DD151" s="13">
        <v>2.1102506260513101E-8</v>
      </c>
      <c r="DE151" s="13" t="s">
        <v>56</v>
      </c>
      <c r="DF151" s="13">
        <v>6.8236371586420706E-5</v>
      </c>
      <c r="DG151" s="13" t="s">
        <v>56</v>
      </c>
      <c r="DH151" s="13">
        <v>9.0431084515453399E-26</v>
      </c>
      <c r="DI151" s="13" t="s">
        <v>56</v>
      </c>
      <c r="DJ151" s="13">
        <v>1.33937366716601E-8</v>
      </c>
      <c r="DK151" s="13" t="s">
        <v>56</v>
      </c>
      <c r="DL151" s="13">
        <v>0.80549443048133396</v>
      </c>
      <c r="DM151" s="13"/>
      <c r="DN151" s="13">
        <v>1.0071352845083E-12</v>
      </c>
      <c r="DO151" s="13" t="s">
        <v>56</v>
      </c>
      <c r="DP151" s="13">
        <v>1.4553975629410401E-17</v>
      </c>
      <c r="DQ151" s="13" t="s">
        <v>56</v>
      </c>
      <c r="DR151" s="13">
        <v>1.3268481308805999E-20</v>
      </c>
      <c r="DS151" s="13" t="s">
        <v>56</v>
      </c>
      <c r="DT151" s="13"/>
      <c r="DU151" s="13"/>
      <c r="DV151" s="13"/>
      <c r="DW151" s="13"/>
      <c r="DX151" s="13"/>
      <c r="DY151" s="13"/>
      <c r="DZ151" s="13"/>
      <c r="EA151" s="13"/>
      <c r="EB151" s="13"/>
      <c r="EC151" s="13"/>
      <c r="ED151" s="13"/>
      <c r="EE151" s="13"/>
      <c r="EF151" s="13"/>
      <c r="EG151" s="13"/>
      <c r="EH151" s="13"/>
      <c r="EI151" s="13"/>
      <c r="EJ151" s="13"/>
      <c r="EK151" s="13"/>
      <c r="EL151" s="13"/>
      <c r="EM151" s="13"/>
      <c r="EN151" s="13"/>
      <c r="EO151" s="13"/>
      <c r="EP151" s="13"/>
      <c r="EQ151" s="13"/>
      <c r="ER151" s="13"/>
      <c r="ES151" s="13"/>
      <c r="ET151" s="13"/>
      <c r="EU151" s="13"/>
      <c r="EV151" s="13"/>
      <c r="EW151" s="13"/>
      <c r="EX151" s="13"/>
      <c r="EY151" s="13"/>
      <c r="EZ151" s="13"/>
      <c r="FA151" s="13"/>
      <c r="FB151" s="13"/>
      <c r="FC151" s="13"/>
      <c r="FD151" s="13"/>
      <c r="FE151" s="13"/>
      <c r="FF151" s="13"/>
      <c r="FG151" s="13"/>
      <c r="FH151" s="13"/>
      <c r="FI151" s="13"/>
      <c r="FJ151" s="13"/>
      <c r="FK151" s="13"/>
      <c r="FL151" s="13"/>
      <c r="FM151" s="13"/>
      <c r="FN151" s="13"/>
      <c r="FO151" s="13"/>
      <c r="FP151" s="13"/>
      <c r="FQ151" s="13"/>
      <c r="FR151" s="13"/>
      <c r="FS151" s="13"/>
      <c r="FT151" s="13"/>
      <c r="FU151" s="13"/>
      <c r="FV151" s="13"/>
      <c r="FW151" s="13"/>
      <c r="FX151" s="13"/>
      <c r="FY151" s="13"/>
      <c r="FZ151" s="13"/>
      <c r="GA151" s="13"/>
      <c r="GB151" s="13"/>
      <c r="GC151" s="13"/>
      <c r="GD151" s="13"/>
      <c r="GE151" s="13"/>
      <c r="GF151" s="13"/>
      <c r="GG151" s="13"/>
      <c r="GH151" s="13"/>
      <c r="GI151" s="13"/>
      <c r="GJ151" s="13"/>
      <c r="GK151" s="13"/>
      <c r="GL151" s="13"/>
      <c r="GM151" s="13"/>
      <c r="GN151" s="13"/>
      <c r="GO151" s="13"/>
      <c r="GP151" s="13"/>
      <c r="GQ151" s="13"/>
      <c r="GR151" s="13"/>
      <c r="GS151" s="13"/>
      <c r="GT151" s="13"/>
      <c r="GU151" s="13"/>
      <c r="GV151" s="13"/>
      <c r="GW151" s="13"/>
      <c r="GX151" s="13"/>
      <c r="GY151" s="13"/>
      <c r="GZ151" s="13"/>
      <c r="HA151" s="13"/>
      <c r="HB151" s="13"/>
      <c r="HC151" s="13"/>
      <c r="HD151" s="13"/>
      <c r="HE151" s="13"/>
      <c r="HF151" s="13"/>
      <c r="HG151" s="13"/>
    </row>
    <row r="152" spans="1:215" x14ac:dyDescent="0.25">
      <c r="A152" s="13" t="s">
        <v>144</v>
      </c>
      <c r="B152" s="13">
        <v>0.72680121657386998</v>
      </c>
      <c r="C152" s="13"/>
      <c r="D152" s="13">
        <v>0.53623826187746304</v>
      </c>
      <c r="E152" s="13"/>
      <c r="F152" s="13">
        <v>6.0547868931825905E-42</v>
      </c>
      <c r="G152" s="13" t="s">
        <v>56</v>
      </c>
      <c r="H152" s="13">
        <v>1.50555630907305E-3</v>
      </c>
      <c r="I152" s="13" t="s">
        <v>57</v>
      </c>
      <c r="J152" s="13">
        <v>7.8798874884170006E-2</v>
      </c>
      <c r="K152" s="13"/>
      <c r="L152" s="13">
        <v>1.25151821635267E-3</v>
      </c>
      <c r="M152" s="13" t="s">
        <v>57</v>
      </c>
      <c r="N152" s="13">
        <v>1.7027622037472299E-2</v>
      </c>
      <c r="O152" s="13" t="s">
        <v>55</v>
      </c>
      <c r="P152" s="13">
        <v>9.41655707715721E-5</v>
      </c>
      <c r="Q152" s="13" t="s">
        <v>56</v>
      </c>
      <c r="R152" s="13">
        <v>6.2549111698562601E-7</v>
      </c>
      <c r="S152" s="13" t="s">
        <v>56</v>
      </c>
      <c r="T152" s="13">
        <v>6.2549111698562601E-7</v>
      </c>
      <c r="U152" s="13" t="s">
        <v>56</v>
      </c>
      <c r="V152" s="13">
        <v>0.487687402649428</v>
      </c>
      <c r="W152" s="13"/>
      <c r="X152" s="13">
        <v>3.1476526649885298E-16</v>
      </c>
      <c r="Y152" s="13" t="s">
        <v>56</v>
      </c>
      <c r="Z152" s="13">
        <v>1.7027622037472299E-2</v>
      </c>
      <c r="AA152" s="13" t="s">
        <v>55</v>
      </c>
      <c r="AB152" s="13">
        <v>7.7522108950929204E-19</v>
      </c>
      <c r="AC152" s="13" t="s">
        <v>56</v>
      </c>
      <c r="AD152" s="13">
        <v>1.9416152752672399E-2</v>
      </c>
      <c r="AE152" s="13" t="s">
        <v>55</v>
      </c>
      <c r="AF152" s="13">
        <v>0.55735857201299999</v>
      </c>
      <c r="AG152" s="13"/>
      <c r="AH152" s="13">
        <v>0.39254921738467002</v>
      </c>
      <c r="AI152" s="13"/>
      <c r="AJ152" s="13">
        <v>0.222697058064976</v>
      </c>
      <c r="AK152" s="13"/>
      <c r="AL152" s="13">
        <v>1.20100224054739E-20</v>
      </c>
      <c r="AM152" s="13" t="s">
        <v>56</v>
      </c>
      <c r="AN152" s="13">
        <v>0.19758995042386401</v>
      </c>
      <c r="AO152" s="13"/>
      <c r="AP152" s="13">
        <v>0.45845904845124202</v>
      </c>
      <c r="AQ152" s="13"/>
      <c r="AR152" s="13">
        <v>9.4556099147672899E-3</v>
      </c>
      <c r="AS152" s="13" t="s">
        <v>57</v>
      </c>
      <c r="AT152" s="13">
        <v>0.14994932943441899</v>
      </c>
      <c r="AU152" s="13"/>
      <c r="AV152" s="13">
        <v>3.1750422539350998E-3</v>
      </c>
      <c r="AW152" s="13" t="s">
        <v>57</v>
      </c>
      <c r="AX152" s="13">
        <v>7.6748097114308605E-2</v>
      </c>
      <c r="AY152" s="13"/>
      <c r="AZ152" s="13">
        <v>1.24377820439939E-2</v>
      </c>
      <c r="BA152" s="13" t="s">
        <v>55</v>
      </c>
      <c r="BB152" s="13">
        <v>1.5615293124278301E-4</v>
      </c>
      <c r="BC152" s="13" t="s">
        <v>56</v>
      </c>
      <c r="BD152" s="13">
        <v>2.3253633687547201E-5</v>
      </c>
      <c r="BE152" s="13" t="s">
        <v>56</v>
      </c>
      <c r="BF152" s="13">
        <v>4.6761777292559698E-8</v>
      </c>
      <c r="BG152" s="13" t="s">
        <v>56</v>
      </c>
      <c r="BH152" s="13">
        <v>5.9295381033463703E-3</v>
      </c>
      <c r="BI152" s="13" t="s">
        <v>57</v>
      </c>
      <c r="BJ152" s="13">
        <v>3.76790123202796E-11</v>
      </c>
      <c r="BK152" s="13" t="s">
        <v>56</v>
      </c>
      <c r="BL152" s="13">
        <v>2.5259015103747102E-4</v>
      </c>
      <c r="BM152" s="13" t="s">
        <v>56</v>
      </c>
      <c r="BN152" s="13">
        <v>1.1810756907082699E-9</v>
      </c>
      <c r="BO152" s="13" t="s">
        <v>56</v>
      </c>
      <c r="BP152" s="13">
        <v>3.1853132795469197E-2</v>
      </c>
      <c r="BQ152" s="13" t="s">
        <v>55</v>
      </c>
      <c r="BR152" s="13">
        <v>1.7898456522004899E-29</v>
      </c>
      <c r="BS152" s="13" t="s">
        <v>56</v>
      </c>
      <c r="BT152" s="13">
        <v>1.74170905268256E-31</v>
      </c>
      <c r="BU152" s="13" t="s">
        <v>56</v>
      </c>
      <c r="BV152" s="13">
        <v>1.30351375596191E-9</v>
      </c>
      <c r="BW152" s="13" t="s">
        <v>56</v>
      </c>
      <c r="BX152" s="13">
        <v>0.10139553147130401</v>
      </c>
      <c r="BY152" s="13"/>
      <c r="BZ152" s="13">
        <v>5.52810712245985E-5</v>
      </c>
      <c r="CA152" s="13" t="s">
        <v>56</v>
      </c>
      <c r="CB152" s="13">
        <v>1.6347119514432101E-2</v>
      </c>
      <c r="CC152" s="13" t="s">
        <v>55</v>
      </c>
      <c r="CD152" s="13">
        <v>4.0226998522454399E-2</v>
      </c>
      <c r="CE152" s="13" t="s">
        <v>55</v>
      </c>
      <c r="CF152" s="13">
        <v>8.3446268318200698E-43</v>
      </c>
      <c r="CG152" s="13" t="s">
        <v>56</v>
      </c>
      <c r="CH152" s="13">
        <v>0.17761865229038201</v>
      </c>
      <c r="CI152" s="13"/>
      <c r="CJ152" s="13">
        <v>1.2713688193284901E-4</v>
      </c>
      <c r="CK152" s="13" t="s">
        <v>56</v>
      </c>
      <c r="CL152" s="13">
        <v>3.7045153497084501E-7</v>
      </c>
      <c r="CM152" s="13" t="s">
        <v>56</v>
      </c>
      <c r="CN152" s="13">
        <v>4.2228321164326101E-2</v>
      </c>
      <c r="CO152" s="13" t="s">
        <v>55</v>
      </c>
      <c r="CP152" s="13">
        <v>0.656718761196047</v>
      </c>
      <c r="CQ152" s="13"/>
      <c r="CR152" s="13">
        <v>3.70082163279601E-15</v>
      </c>
      <c r="CS152" s="13" t="s">
        <v>56</v>
      </c>
      <c r="CT152" s="13">
        <v>1.11746243963126E-2</v>
      </c>
      <c r="CU152" s="13" t="s">
        <v>55</v>
      </c>
      <c r="CV152" s="13">
        <v>0.513517132244943</v>
      </c>
      <c r="CW152" s="13"/>
      <c r="CX152" s="13">
        <v>0.111292671970317</v>
      </c>
      <c r="CY152" s="13"/>
      <c r="CZ152" s="13">
        <v>0.212832037680518</v>
      </c>
      <c r="DA152" s="13"/>
      <c r="DB152" s="13">
        <v>7.5843578495618094E-36</v>
      </c>
      <c r="DC152" s="13" t="s">
        <v>56</v>
      </c>
      <c r="DD152" s="13">
        <v>4.0359258212799503E-18</v>
      </c>
      <c r="DE152" s="13" t="s">
        <v>56</v>
      </c>
      <c r="DF152" s="13">
        <v>1.7767694055093601E-5</v>
      </c>
      <c r="DG152" s="13" t="s">
        <v>56</v>
      </c>
      <c r="DH152" s="13">
        <v>1.2476927169215099E-14</v>
      </c>
      <c r="DI152" s="13" t="s">
        <v>56</v>
      </c>
      <c r="DJ152" s="13">
        <v>4.0359258212799503E-18</v>
      </c>
      <c r="DK152" s="13" t="s">
        <v>56</v>
      </c>
      <c r="DL152" s="13">
        <v>3.0743056124745497E-5</v>
      </c>
      <c r="DM152" s="13" t="s">
        <v>56</v>
      </c>
      <c r="DN152" s="13">
        <v>1.47977029929615E-3</v>
      </c>
      <c r="DO152" s="13" t="s">
        <v>57</v>
      </c>
      <c r="DP152" s="13">
        <v>1.7230955800011399E-5</v>
      </c>
      <c r="DQ152" s="13" t="s">
        <v>56</v>
      </c>
      <c r="DR152" s="13">
        <v>4.78270887922315E-51</v>
      </c>
      <c r="DS152" s="13" t="s">
        <v>56</v>
      </c>
      <c r="DT152" s="13">
        <v>6.4428601988252595E-5</v>
      </c>
      <c r="DU152" s="13" t="s">
        <v>56</v>
      </c>
      <c r="DV152" s="13"/>
      <c r="DW152" s="13"/>
      <c r="DX152" s="13"/>
      <c r="DY152" s="13"/>
      <c r="DZ152" s="13"/>
      <c r="EA152" s="13"/>
      <c r="EB152" s="13"/>
      <c r="EC152" s="13"/>
      <c r="ED152" s="13"/>
      <c r="EE152" s="13"/>
      <c r="EF152" s="13"/>
      <c r="EG152" s="13"/>
      <c r="EH152" s="13"/>
      <c r="EI152" s="13"/>
      <c r="EJ152" s="13"/>
      <c r="EK152" s="13"/>
      <c r="EL152" s="13"/>
      <c r="EM152" s="13"/>
      <c r="EN152" s="13"/>
      <c r="EO152" s="13"/>
      <c r="EP152" s="13"/>
      <c r="EQ152" s="13"/>
      <c r="ER152" s="13"/>
      <c r="ES152" s="13"/>
      <c r="ET152" s="13"/>
      <c r="EU152" s="13"/>
      <c r="EV152" s="13"/>
      <c r="EW152" s="13"/>
      <c r="EX152" s="13"/>
      <c r="EY152" s="13"/>
      <c r="EZ152" s="13"/>
      <c r="FA152" s="13"/>
      <c r="FB152" s="13"/>
      <c r="FC152" s="13"/>
      <c r="FD152" s="13"/>
      <c r="FE152" s="13"/>
      <c r="FF152" s="13"/>
      <c r="FG152" s="13"/>
      <c r="FH152" s="13"/>
      <c r="FI152" s="13"/>
      <c r="FJ152" s="13"/>
      <c r="FK152" s="13"/>
      <c r="FL152" s="13"/>
      <c r="FM152" s="13"/>
      <c r="FN152" s="13"/>
      <c r="FO152" s="13"/>
      <c r="FP152" s="13"/>
      <c r="FQ152" s="13"/>
      <c r="FR152" s="13"/>
      <c r="FS152" s="13"/>
      <c r="FT152" s="13"/>
      <c r="FU152" s="13"/>
      <c r="FV152" s="13"/>
      <c r="FW152" s="13"/>
      <c r="FX152" s="13"/>
      <c r="FY152" s="13"/>
      <c r="FZ152" s="13"/>
      <c r="GA152" s="13"/>
      <c r="GB152" s="13"/>
      <c r="GC152" s="13"/>
      <c r="GD152" s="13"/>
      <c r="GE152" s="13"/>
      <c r="GF152" s="13"/>
      <c r="GG152" s="13"/>
      <c r="GH152" s="13"/>
      <c r="GI152" s="13"/>
      <c r="GJ152" s="13"/>
      <c r="GK152" s="13"/>
      <c r="GL152" s="13"/>
      <c r="GM152" s="13"/>
      <c r="GN152" s="13"/>
      <c r="GO152" s="13"/>
      <c r="GP152" s="13"/>
      <c r="GQ152" s="13"/>
      <c r="GR152" s="13"/>
      <c r="GS152" s="13"/>
      <c r="GT152" s="13"/>
      <c r="GU152" s="13"/>
      <c r="GV152" s="13"/>
      <c r="GW152" s="13"/>
      <c r="GX152" s="13"/>
      <c r="GY152" s="13"/>
      <c r="GZ152" s="13"/>
      <c r="HA152" s="13"/>
      <c r="HB152" s="13"/>
      <c r="HC152" s="13"/>
      <c r="HD152" s="13"/>
      <c r="HE152" s="13"/>
      <c r="HF152" s="13"/>
      <c r="HG152" s="13"/>
    </row>
    <row r="153" spans="1:215" x14ac:dyDescent="0.25">
      <c r="A153" s="13" t="s">
        <v>145</v>
      </c>
      <c r="B153" s="13">
        <v>0.90863849726026102</v>
      </c>
      <c r="C153" s="13"/>
      <c r="D153" s="13">
        <v>0.27788275410973401</v>
      </c>
      <c r="E153" s="13"/>
      <c r="F153" s="13">
        <v>2.1315057000972902E-9</v>
      </c>
      <c r="G153" s="13" t="s">
        <v>56</v>
      </c>
      <c r="H153" s="13">
        <v>8.4787583433221502E-18</v>
      </c>
      <c r="I153" s="13" t="s">
        <v>56</v>
      </c>
      <c r="J153" s="13">
        <v>4.2673716475884801E-4</v>
      </c>
      <c r="K153" s="13" t="s">
        <v>56</v>
      </c>
      <c r="L153" s="13">
        <v>3.8276646070929201E-8</v>
      </c>
      <c r="M153" s="13" t="s">
        <v>56</v>
      </c>
      <c r="N153" s="13">
        <v>2.4175988632835001E-18</v>
      </c>
      <c r="O153" s="13" t="s">
        <v>56</v>
      </c>
      <c r="P153" s="13">
        <v>6.8815635722347702E-4</v>
      </c>
      <c r="Q153" s="13" t="s">
        <v>56</v>
      </c>
      <c r="R153" s="13">
        <v>1.5539554885755299E-5</v>
      </c>
      <c r="S153" s="13" t="s">
        <v>56</v>
      </c>
      <c r="T153" s="13">
        <v>1.5539554885755299E-5</v>
      </c>
      <c r="U153" s="13" t="s">
        <v>56</v>
      </c>
      <c r="V153" s="13">
        <v>0.40004854837855702</v>
      </c>
      <c r="W153" s="13"/>
      <c r="X153" s="13">
        <v>2.8209918132078501E-40</v>
      </c>
      <c r="Y153" s="13" t="s">
        <v>56</v>
      </c>
      <c r="Z153" s="13">
        <v>2.4175988632835001E-18</v>
      </c>
      <c r="AA153" s="13" t="s">
        <v>56</v>
      </c>
      <c r="AB153" s="13">
        <v>3.53201827052385E-14</v>
      </c>
      <c r="AC153" s="13" t="s">
        <v>56</v>
      </c>
      <c r="AD153" s="13">
        <v>3.8770762713936998E-6</v>
      </c>
      <c r="AE153" s="13" t="s">
        <v>56</v>
      </c>
      <c r="AF153" s="13">
        <v>4.5732914849346603E-3</v>
      </c>
      <c r="AG153" s="13" t="s">
        <v>57</v>
      </c>
      <c r="AH153" s="13">
        <v>1.49610750353927E-3</v>
      </c>
      <c r="AI153" s="13" t="s">
        <v>57</v>
      </c>
      <c r="AJ153" s="13">
        <v>0.44766451311029298</v>
      </c>
      <c r="AK153" s="13"/>
      <c r="AL153" s="13">
        <v>6.7464012160582502E-14</v>
      </c>
      <c r="AM153" s="13" t="s">
        <v>56</v>
      </c>
      <c r="AN153" s="13">
        <v>6.4538592670375899E-2</v>
      </c>
      <c r="AO153" s="13"/>
      <c r="AP153" s="13">
        <v>0.108253881114538</v>
      </c>
      <c r="AQ153" s="13"/>
      <c r="AR153" s="13">
        <v>0.16601118091445699</v>
      </c>
      <c r="AS153" s="13"/>
      <c r="AT153" s="13">
        <v>0.30914626105356802</v>
      </c>
      <c r="AU153" s="13"/>
      <c r="AV153" s="13">
        <v>7.8109172029402305E-2</v>
      </c>
      <c r="AW153" s="13"/>
      <c r="AX153" s="13">
        <v>3.3584162927919999E-2</v>
      </c>
      <c r="AY153" s="13" t="s">
        <v>55</v>
      </c>
      <c r="AZ153" s="13">
        <v>0.34191264237192198</v>
      </c>
      <c r="BA153" s="13"/>
      <c r="BB153" s="13">
        <v>6.4176862065576296E-2</v>
      </c>
      <c r="BC153" s="13"/>
      <c r="BD153" s="13">
        <v>1.01889064843616E-4</v>
      </c>
      <c r="BE153" s="13" t="s">
        <v>56</v>
      </c>
      <c r="BF153" s="13">
        <v>3.3024978433704901E-7</v>
      </c>
      <c r="BG153" s="13" t="s">
        <v>56</v>
      </c>
      <c r="BH153" s="13">
        <v>4.7148843705542799E-3</v>
      </c>
      <c r="BI153" s="13" t="s">
        <v>57</v>
      </c>
      <c r="BJ153" s="13">
        <v>5.1795310755384096E-7</v>
      </c>
      <c r="BK153" s="13" t="s">
        <v>56</v>
      </c>
      <c r="BL153" s="13">
        <v>5.8241422150511703E-7</v>
      </c>
      <c r="BM153" s="13" t="s">
        <v>56</v>
      </c>
      <c r="BN153" s="13">
        <v>0.73409246535351103</v>
      </c>
      <c r="BO153" s="13"/>
      <c r="BP153" s="13">
        <v>3.0611445606983098E-14</v>
      </c>
      <c r="BQ153" s="13" t="s">
        <v>56</v>
      </c>
      <c r="BR153" s="13">
        <v>1.10789968499051E-23</v>
      </c>
      <c r="BS153" s="13" t="s">
        <v>56</v>
      </c>
      <c r="BT153" s="13">
        <v>1.1955067538587601E-9</v>
      </c>
      <c r="BU153" s="13" t="s">
        <v>56</v>
      </c>
      <c r="BV153" s="13">
        <v>3.36569857287255E-3</v>
      </c>
      <c r="BW153" s="13" t="s">
        <v>57</v>
      </c>
      <c r="BX153" s="13">
        <v>1.4207057900931199E-13</v>
      </c>
      <c r="BY153" s="13" t="s">
        <v>56</v>
      </c>
      <c r="BZ153" s="13">
        <v>0.91118328560491102</v>
      </c>
      <c r="CA153" s="13"/>
      <c r="CB153" s="13">
        <v>4.7584877202726798E-2</v>
      </c>
      <c r="CC153" s="13" t="s">
        <v>55</v>
      </c>
      <c r="CD153" s="13">
        <v>6.6570707286115097E-2</v>
      </c>
      <c r="CE153" s="13"/>
      <c r="CF153" s="13">
        <v>3.7834508044645199E-31</v>
      </c>
      <c r="CG153" s="13" t="s">
        <v>56</v>
      </c>
      <c r="CH153" s="13">
        <v>0.75576603708713996</v>
      </c>
      <c r="CI153" s="13"/>
      <c r="CJ153" s="13">
        <v>0.38052956602965998</v>
      </c>
      <c r="CK153" s="13"/>
      <c r="CL153" s="13">
        <v>0.123626134502098</v>
      </c>
      <c r="CM153" s="13"/>
      <c r="CN153" s="13">
        <v>4.7208340821199902E-6</v>
      </c>
      <c r="CO153" s="13" t="s">
        <v>56</v>
      </c>
      <c r="CP153" s="13">
        <v>0.383142763431009</v>
      </c>
      <c r="CQ153" s="13"/>
      <c r="CR153" s="13">
        <v>3.8836532882633502E-3</v>
      </c>
      <c r="CS153" s="13" t="s">
        <v>57</v>
      </c>
      <c r="CT153" s="13">
        <v>7.39277379253635E-4</v>
      </c>
      <c r="CU153" s="13" t="s">
        <v>56</v>
      </c>
      <c r="CV153" s="13">
        <v>9.2951235593397893E-2</v>
      </c>
      <c r="CW153" s="13"/>
      <c r="CX153" s="13">
        <v>0.81887514961882601</v>
      </c>
      <c r="CY153" s="13"/>
      <c r="CZ153" s="13">
        <v>2.6914609854177E-21</v>
      </c>
      <c r="DA153" s="13" t="s">
        <v>56</v>
      </c>
      <c r="DB153" s="13">
        <v>3.9214321793496898E-21</v>
      </c>
      <c r="DC153" s="13" t="s">
        <v>56</v>
      </c>
      <c r="DD153" s="13">
        <v>8.6897475151512798E-14</v>
      </c>
      <c r="DE153" s="13" t="s">
        <v>56</v>
      </c>
      <c r="DF153" s="13">
        <v>5.7848323338197203E-4</v>
      </c>
      <c r="DG153" s="13" t="s">
        <v>56</v>
      </c>
      <c r="DH153" s="13">
        <v>1.2698174339972299E-9</v>
      </c>
      <c r="DI153" s="13" t="s">
        <v>56</v>
      </c>
      <c r="DJ153" s="13">
        <v>8.6897475151512798E-14</v>
      </c>
      <c r="DK153" s="13" t="s">
        <v>56</v>
      </c>
      <c r="DL153" s="13">
        <v>3.2908874699942098E-4</v>
      </c>
      <c r="DM153" s="13" t="s">
        <v>56</v>
      </c>
      <c r="DN153" s="13">
        <v>0.36636342651206499</v>
      </c>
      <c r="DO153" s="13"/>
      <c r="DP153" s="13">
        <v>0.14072541144839601</v>
      </c>
      <c r="DQ153" s="13"/>
      <c r="DR153" s="13">
        <v>5.1087596596247502E-42</v>
      </c>
      <c r="DS153" s="13" t="s">
        <v>56</v>
      </c>
      <c r="DT153" s="13">
        <v>9.57751461261227E-15</v>
      </c>
      <c r="DU153" s="13" t="s">
        <v>56</v>
      </c>
      <c r="DV153" s="13">
        <v>3.1112702002247602E-22</v>
      </c>
      <c r="DW153" s="13" t="s">
        <v>56</v>
      </c>
      <c r="DX153" s="13"/>
      <c r="DY153" s="13"/>
      <c r="DZ153" s="13"/>
      <c r="EA153" s="13"/>
      <c r="EB153" s="13"/>
      <c r="EC153" s="13"/>
      <c r="ED153" s="13"/>
      <c r="EE153" s="13"/>
      <c r="EF153" s="13"/>
      <c r="EG153" s="13"/>
      <c r="EH153" s="13"/>
      <c r="EI153" s="13"/>
      <c r="EJ153" s="13"/>
      <c r="EK153" s="13"/>
      <c r="EL153" s="13"/>
      <c r="EM153" s="13"/>
      <c r="EN153" s="13"/>
      <c r="EO153" s="13"/>
      <c r="EP153" s="13"/>
      <c r="EQ153" s="13"/>
      <c r="ER153" s="13"/>
      <c r="ES153" s="13"/>
      <c r="ET153" s="13"/>
      <c r="EU153" s="13"/>
      <c r="EV153" s="13"/>
      <c r="EW153" s="13"/>
      <c r="EX153" s="13"/>
      <c r="EY153" s="13"/>
      <c r="EZ153" s="13"/>
      <c r="FA153" s="13"/>
      <c r="FB153" s="13"/>
      <c r="FC153" s="13"/>
      <c r="FD153" s="13"/>
      <c r="FE153" s="13"/>
      <c r="FF153" s="13"/>
      <c r="FG153" s="13"/>
      <c r="FH153" s="13"/>
      <c r="FI153" s="13"/>
      <c r="FJ153" s="13"/>
      <c r="FK153" s="13"/>
      <c r="FL153" s="13"/>
      <c r="FM153" s="13"/>
      <c r="FN153" s="13"/>
      <c r="FO153" s="13"/>
      <c r="FP153" s="13"/>
      <c r="FQ153" s="13"/>
      <c r="FR153" s="13"/>
      <c r="FS153" s="13"/>
      <c r="FT153" s="13"/>
      <c r="FU153" s="13"/>
      <c r="FV153" s="13"/>
      <c r="FW153" s="13"/>
      <c r="FX153" s="13"/>
      <c r="FY153" s="13"/>
      <c r="FZ153" s="13"/>
      <c r="GA153" s="13"/>
      <c r="GB153" s="13"/>
      <c r="GC153" s="13"/>
      <c r="GD153" s="13"/>
      <c r="GE153" s="13"/>
      <c r="GF153" s="13"/>
      <c r="GG153" s="13"/>
      <c r="GH153" s="13"/>
      <c r="GI153" s="13"/>
      <c r="GJ153" s="13"/>
      <c r="GK153" s="13"/>
      <c r="GL153" s="13"/>
      <c r="GM153" s="13"/>
      <c r="GN153" s="13"/>
      <c r="GO153" s="13"/>
      <c r="GP153" s="13"/>
      <c r="GQ153" s="13"/>
      <c r="GR153" s="13"/>
      <c r="GS153" s="13"/>
      <c r="GT153" s="13"/>
      <c r="GU153" s="13"/>
      <c r="GV153" s="13"/>
      <c r="GW153" s="13"/>
      <c r="GX153" s="13"/>
      <c r="GY153" s="13"/>
      <c r="GZ153" s="13"/>
      <c r="HA153" s="13"/>
      <c r="HB153" s="13"/>
      <c r="HC153" s="13"/>
      <c r="HD153" s="13"/>
      <c r="HE153" s="13"/>
      <c r="HF153" s="13"/>
      <c r="HG153" s="13"/>
    </row>
    <row r="154" spans="1:215" x14ac:dyDescent="0.25">
      <c r="A154" s="13" t="s">
        <v>146</v>
      </c>
      <c r="B154" s="13">
        <v>2.4629567109116999E-6</v>
      </c>
      <c r="C154" s="13" t="s">
        <v>56</v>
      </c>
      <c r="D154" s="13">
        <v>1.7102938448783601E-5</v>
      </c>
      <c r="E154" s="13" t="s">
        <v>56</v>
      </c>
      <c r="F154" s="13">
        <v>0.89580658587884499</v>
      </c>
      <c r="G154" s="13"/>
      <c r="H154" s="13">
        <v>0.46169241404193601</v>
      </c>
      <c r="I154" s="13"/>
      <c r="J154" s="13">
        <v>1.7721870896310801E-24</v>
      </c>
      <c r="K154" s="13" t="s">
        <v>56</v>
      </c>
      <c r="L154" s="13">
        <v>9.1654704978360004E-5</v>
      </c>
      <c r="M154" s="13" t="s">
        <v>56</v>
      </c>
      <c r="N154" s="13">
        <v>3.7009579328156398E-18</v>
      </c>
      <c r="O154" s="13" t="s">
        <v>56</v>
      </c>
      <c r="P154" s="13">
        <v>4.2123831555672701E-3</v>
      </c>
      <c r="Q154" s="13" t="s">
        <v>57</v>
      </c>
      <c r="R154" s="13">
        <v>3.7541297714676097E-2</v>
      </c>
      <c r="S154" s="13" t="s">
        <v>55</v>
      </c>
      <c r="T154" s="13">
        <v>3.3855700828312498E-5</v>
      </c>
      <c r="U154" s="13" t="s">
        <v>56</v>
      </c>
      <c r="V154" s="13">
        <v>2.0461092804008899E-11</v>
      </c>
      <c r="W154" s="13" t="s">
        <v>56</v>
      </c>
      <c r="X154" s="13">
        <v>8.4909062972519596E-19</v>
      </c>
      <c r="Y154" s="13" t="s">
        <v>56</v>
      </c>
      <c r="Z154" s="13">
        <v>3.7009579328156398E-18</v>
      </c>
      <c r="AA154" s="13" t="s">
        <v>56</v>
      </c>
      <c r="AB154" s="13">
        <v>1.28059342503719E-2</v>
      </c>
      <c r="AC154" s="13" t="s">
        <v>55</v>
      </c>
      <c r="AD154" s="13">
        <v>3.13138281011972E-13</v>
      </c>
      <c r="AE154" s="13" t="s">
        <v>56</v>
      </c>
      <c r="AF154" s="13">
        <v>1.00832923945715E-8</v>
      </c>
      <c r="AG154" s="13" t="s">
        <v>56</v>
      </c>
      <c r="AH154" s="13">
        <v>3.2119744485383599E-3</v>
      </c>
      <c r="AI154" s="13" t="s">
        <v>57</v>
      </c>
      <c r="AJ154" s="13">
        <v>3.2098053068572402E-12</v>
      </c>
      <c r="AK154" s="13" t="s">
        <v>56</v>
      </c>
      <c r="AL154" s="13">
        <v>4.8794984432465403E-2</v>
      </c>
      <c r="AM154" s="13" t="s">
        <v>55</v>
      </c>
      <c r="AN154" s="13">
        <v>3.86656913974111E-9</v>
      </c>
      <c r="AO154" s="13" t="s">
        <v>56</v>
      </c>
      <c r="AP154" s="13">
        <v>1.25773339946946E-9</v>
      </c>
      <c r="AQ154" s="13" t="s">
        <v>56</v>
      </c>
      <c r="AR154" s="13">
        <v>3.50363339128721E-4</v>
      </c>
      <c r="AS154" s="13" t="s">
        <v>56</v>
      </c>
      <c r="AT154" s="13">
        <v>7.0642353311335199E-2</v>
      </c>
      <c r="AU154" s="13"/>
      <c r="AV154" s="13">
        <v>0.49664300437320202</v>
      </c>
      <c r="AW154" s="13"/>
      <c r="AX154" s="13">
        <v>0.76677993383021203</v>
      </c>
      <c r="AY154" s="13"/>
      <c r="AZ154" s="13">
        <v>0.98661555291023195</v>
      </c>
      <c r="BA154" s="13"/>
      <c r="BB154" s="13">
        <v>0.99374764566960305</v>
      </c>
      <c r="BC154" s="13"/>
      <c r="BD154" s="13">
        <v>1.1101366735300799E-5</v>
      </c>
      <c r="BE154" s="13" t="s">
        <v>56</v>
      </c>
      <c r="BF154" s="13">
        <v>8.4139887815314705E-13</v>
      </c>
      <c r="BG154" s="13" t="s">
        <v>56</v>
      </c>
      <c r="BH154" s="13">
        <v>1.99271596437181E-2</v>
      </c>
      <c r="BI154" s="13" t="s">
        <v>55</v>
      </c>
      <c r="BJ154" s="13">
        <v>3.96444511698401E-35</v>
      </c>
      <c r="BK154" s="13" t="s">
        <v>56</v>
      </c>
      <c r="BL154" s="13">
        <v>4.6885719726836602E-35</v>
      </c>
      <c r="BM154" s="13" t="s">
        <v>56</v>
      </c>
      <c r="BN154" s="13">
        <v>6.2552447684277302E-10</v>
      </c>
      <c r="BO154" s="13" t="s">
        <v>56</v>
      </c>
      <c r="BP154" s="13">
        <v>2.8001239017976602E-19</v>
      </c>
      <c r="BQ154" s="13" t="s">
        <v>56</v>
      </c>
      <c r="BR154" s="13">
        <v>0.191309598140427</v>
      </c>
      <c r="BS154" s="13"/>
      <c r="BT154" s="13">
        <v>0.69062016527330705</v>
      </c>
      <c r="BU154" s="13"/>
      <c r="BV154" s="13">
        <v>1.49823339627288E-16</v>
      </c>
      <c r="BW154" s="13" t="s">
        <v>56</v>
      </c>
      <c r="BX154" s="13">
        <v>4.6833956012320198E-3</v>
      </c>
      <c r="BY154" s="13" t="s">
        <v>57</v>
      </c>
      <c r="BZ154" s="13">
        <v>1.07463159985123E-36</v>
      </c>
      <c r="CA154" s="13" t="s">
        <v>56</v>
      </c>
      <c r="CB154" s="13">
        <v>1.55540419075637E-51</v>
      </c>
      <c r="CC154" s="13" t="s">
        <v>56</v>
      </c>
      <c r="CD154" s="13">
        <v>1.23393776628711E-2</v>
      </c>
      <c r="CE154" s="13" t="s">
        <v>55</v>
      </c>
      <c r="CF154" s="13">
        <v>6.4414156871134998E-2</v>
      </c>
      <c r="CG154" s="13"/>
      <c r="CH154" s="13">
        <v>4.10266232399813E-26</v>
      </c>
      <c r="CI154" s="13" t="s">
        <v>56</v>
      </c>
      <c r="CJ154" s="13">
        <v>3.76714737172229E-21</v>
      </c>
      <c r="CK154" s="13" t="s">
        <v>56</v>
      </c>
      <c r="CL154" s="13">
        <v>4.26403002041284E-12</v>
      </c>
      <c r="CM154" s="13" t="s">
        <v>56</v>
      </c>
      <c r="CN154" s="13">
        <v>8.4179146153139499E-7</v>
      </c>
      <c r="CO154" s="13" t="s">
        <v>56</v>
      </c>
      <c r="CP154" s="13">
        <v>7.4146598685263102E-41</v>
      </c>
      <c r="CQ154" s="13" t="s">
        <v>56</v>
      </c>
      <c r="CR154" s="13">
        <v>6.3676143002981905E-11</v>
      </c>
      <c r="CS154" s="13" t="s">
        <v>56</v>
      </c>
      <c r="CT154" s="13">
        <v>4.8490994813323004E-31</v>
      </c>
      <c r="CU154" s="13" t="s">
        <v>56</v>
      </c>
      <c r="CV154" s="13">
        <v>9.2607853558896106E-6</v>
      </c>
      <c r="CW154" s="13" t="s">
        <v>56</v>
      </c>
      <c r="CX154" s="13">
        <v>4.3257015274293998E-52</v>
      </c>
      <c r="CY154" s="13" t="s">
        <v>56</v>
      </c>
      <c r="CZ154" s="13">
        <v>3.7053021438372101E-10</v>
      </c>
      <c r="DA154" s="13" t="s">
        <v>56</v>
      </c>
      <c r="DB154" s="13">
        <v>4.3744531500780801E-12</v>
      </c>
      <c r="DC154" s="13" t="s">
        <v>56</v>
      </c>
      <c r="DD154" s="13">
        <v>2.2603322024660501E-2</v>
      </c>
      <c r="DE154" s="13" t="s">
        <v>55</v>
      </c>
      <c r="DF154" s="13">
        <v>3.7995328669230402E-2</v>
      </c>
      <c r="DG154" s="13" t="s">
        <v>55</v>
      </c>
      <c r="DH154" s="13">
        <v>5.1999832010101497E-36</v>
      </c>
      <c r="DI154" s="13" t="s">
        <v>56</v>
      </c>
      <c r="DJ154" s="13">
        <v>2.5979509910500902E-2</v>
      </c>
      <c r="DK154" s="13" t="s">
        <v>55</v>
      </c>
      <c r="DL154" s="13">
        <v>0.16773326843449099</v>
      </c>
      <c r="DM154" s="13"/>
      <c r="DN154" s="13">
        <v>2.1193982075602999E-25</v>
      </c>
      <c r="DO154" s="13" t="s">
        <v>56</v>
      </c>
      <c r="DP154" s="13">
        <v>9.7568327827618202E-38</v>
      </c>
      <c r="DQ154" s="13" t="s">
        <v>56</v>
      </c>
      <c r="DR154" s="13">
        <v>1.1466485975494899E-12</v>
      </c>
      <c r="DS154" s="13" t="s">
        <v>56</v>
      </c>
      <c r="DT154" s="13">
        <v>4.4058800656603601E-21</v>
      </c>
      <c r="DU154" s="13" t="s">
        <v>56</v>
      </c>
      <c r="DV154" s="13">
        <v>0.70189285601650098</v>
      </c>
      <c r="DW154" s="13"/>
      <c r="DX154" s="13">
        <v>5.9540644453013297E-2</v>
      </c>
      <c r="DY154" s="13"/>
      <c r="DZ154" s="13"/>
      <c r="EA154" s="13"/>
      <c r="EB154" s="13"/>
      <c r="EC154" s="13"/>
      <c r="ED154" s="13"/>
      <c r="EE154" s="13"/>
      <c r="EF154" s="13"/>
      <c r="EG154" s="13"/>
      <c r="EH154" s="13"/>
      <c r="EI154" s="13"/>
      <c r="EJ154" s="13"/>
      <c r="EK154" s="13"/>
      <c r="EL154" s="13"/>
      <c r="EM154" s="13"/>
      <c r="EN154" s="13"/>
      <c r="EO154" s="13"/>
      <c r="EP154" s="13"/>
      <c r="EQ154" s="13"/>
      <c r="ER154" s="13"/>
      <c r="ES154" s="13"/>
      <c r="ET154" s="13"/>
      <c r="EU154" s="13"/>
      <c r="EV154" s="13"/>
      <c r="EW154" s="13"/>
      <c r="EX154" s="13"/>
      <c r="EY154" s="13"/>
      <c r="EZ154" s="13"/>
      <c r="FA154" s="13"/>
      <c r="FB154" s="13"/>
      <c r="FC154" s="13"/>
      <c r="FD154" s="13"/>
      <c r="FE154" s="13"/>
      <c r="FF154" s="13"/>
      <c r="FG154" s="13"/>
      <c r="FH154" s="13"/>
      <c r="FI154" s="13"/>
      <c r="FJ154" s="13"/>
      <c r="FK154" s="13"/>
      <c r="FL154" s="13"/>
      <c r="FM154" s="13"/>
      <c r="FN154" s="13"/>
      <c r="FO154" s="13"/>
      <c r="FP154" s="13"/>
      <c r="FQ154" s="13"/>
      <c r="FR154" s="13"/>
      <c r="FS154" s="13"/>
      <c r="FT154" s="13"/>
      <c r="FU154" s="13"/>
      <c r="FV154" s="13"/>
      <c r="FW154" s="13"/>
      <c r="FX154" s="13"/>
      <c r="FY154" s="13"/>
      <c r="FZ154" s="13"/>
      <c r="GA154" s="13"/>
      <c r="GB154" s="13"/>
      <c r="GC154" s="13"/>
      <c r="GD154" s="13"/>
      <c r="GE154" s="13"/>
      <c r="GF154" s="13"/>
      <c r="GG154" s="13"/>
      <c r="GH154" s="13"/>
      <c r="GI154" s="13"/>
      <c r="GJ154" s="13"/>
      <c r="GK154" s="13"/>
      <c r="GL154" s="13"/>
      <c r="GM154" s="13"/>
      <c r="GN154" s="13"/>
      <c r="GO154" s="13"/>
      <c r="GP154" s="13"/>
      <c r="GQ154" s="13"/>
      <c r="GR154" s="13"/>
      <c r="GS154" s="13"/>
      <c r="GT154" s="13"/>
      <c r="GU154" s="13"/>
      <c r="GV154" s="13"/>
      <c r="GW154" s="13"/>
      <c r="GX154" s="13"/>
      <c r="GY154" s="13"/>
      <c r="GZ154" s="13"/>
      <c r="HA154" s="13"/>
      <c r="HB154" s="13"/>
      <c r="HC154" s="13"/>
      <c r="HD154" s="13"/>
      <c r="HE154" s="13"/>
      <c r="HF154" s="13"/>
      <c r="HG154" s="13"/>
    </row>
    <row r="155" spans="1:215" x14ac:dyDescent="0.25">
      <c r="A155" s="13" t="s">
        <v>147</v>
      </c>
      <c r="B155" s="13">
        <v>4.6820859550216598E-4</v>
      </c>
      <c r="C155" s="13" t="s">
        <v>56</v>
      </c>
      <c r="D155" s="13">
        <v>8.85459619564717E-5</v>
      </c>
      <c r="E155" s="13" t="s">
        <v>56</v>
      </c>
      <c r="F155" s="13">
        <v>8.89515077705868E-11</v>
      </c>
      <c r="G155" s="13" t="s">
        <v>56</v>
      </c>
      <c r="H155" s="13">
        <v>6.3682007021379903E-13</v>
      </c>
      <c r="I155" s="13" t="s">
        <v>56</v>
      </c>
      <c r="J155" s="13">
        <v>0.30705049168237702</v>
      </c>
      <c r="K155" s="13"/>
      <c r="L155" s="13">
        <v>6.29533031622413E-9</v>
      </c>
      <c r="M155" s="13" t="s">
        <v>56</v>
      </c>
      <c r="N155" s="13">
        <v>1.27668613735871E-13</v>
      </c>
      <c r="O155" s="13" t="s">
        <v>56</v>
      </c>
      <c r="P155" s="13">
        <v>2.0474400238990301E-3</v>
      </c>
      <c r="Q155" s="13" t="s">
        <v>57</v>
      </c>
      <c r="R155" s="13">
        <v>8.85459619564717E-5</v>
      </c>
      <c r="S155" s="13" t="s">
        <v>56</v>
      </c>
      <c r="T155" s="13">
        <v>8.85459619564717E-5</v>
      </c>
      <c r="U155" s="13" t="s">
        <v>56</v>
      </c>
      <c r="V155" s="13">
        <v>5.02926836193019E-8</v>
      </c>
      <c r="W155" s="13" t="s">
        <v>56</v>
      </c>
      <c r="X155" s="13">
        <v>2.5029241039923798E-59</v>
      </c>
      <c r="Y155" s="13" t="s">
        <v>56</v>
      </c>
      <c r="Z155" s="13">
        <v>1.27668613735871E-13</v>
      </c>
      <c r="AA155" s="13" t="s">
        <v>56</v>
      </c>
      <c r="AB155" s="13">
        <v>8.8191966553770002E-12</v>
      </c>
      <c r="AC155" s="13" t="s">
        <v>56</v>
      </c>
      <c r="AD155" s="13">
        <v>7.6704805748117305E-2</v>
      </c>
      <c r="AE155" s="13"/>
      <c r="AF155" s="13">
        <v>5.32333771091534E-2</v>
      </c>
      <c r="AG155" s="13"/>
      <c r="AH155" s="13">
        <v>8.2081833824464004E-2</v>
      </c>
      <c r="AI155" s="13"/>
      <c r="AJ155" s="13">
        <v>0.108888549931311</v>
      </c>
      <c r="AK155" s="13"/>
      <c r="AL155" s="13">
        <v>1.08434859630968E-8</v>
      </c>
      <c r="AM155" s="13" t="s">
        <v>56</v>
      </c>
      <c r="AN155" s="13">
        <v>0.377066713245237</v>
      </c>
      <c r="AO155" s="13"/>
      <c r="AP155" s="13">
        <v>0.247231115630408</v>
      </c>
      <c r="AQ155" s="13"/>
      <c r="AR155" s="13">
        <v>0.47215980154880399</v>
      </c>
      <c r="AS155" s="13"/>
      <c r="AT155" s="13">
        <v>0.48720112854958902</v>
      </c>
      <c r="AU155" s="13"/>
      <c r="AV155" s="13">
        <v>0.26598369556507301</v>
      </c>
      <c r="AW155" s="13"/>
      <c r="AX155" s="13">
        <v>0.50270805011812503</v>
      </c>
      <c r="AY155" s="13"/>
      <c r="AZ155" s="13">
        <v>0.55469017113276198</v>
      </c>
      <c r="BA155" s="13"/>
      <c r="BB155" s="13">
        <v>0.13838274371939299</v>
      </c>
      <c r="BC155" s="13"/>
      <c r="BD155" s="13">
        <v>5.3419680998959401E-6</v>
      </c>
      <c r="BE155" s="13" t="s">
        <v>56</v>
      </c>
      <c r="BF155" s="13">
        <v>1.8058761953040701E-11</v>
      </c>
      <c r="BG155" s="13" t="s">
        <v>56</v>
      </c>
      <c r="BH155" s="13">
        <v>2.51517060668487E-3</v>
      </c>
      <c r="BI155" s="13" t="s">
        <v>57</v>
      </c>
      <c r="BJ155" s="13">
        <v>3.9222811272951399E-19</v>
      </c>
      <c r="BK155" s="13" t="s">
        <v>56</v>
      </c>
      <c r="BL155" s="13">
        <v>4.5845151869450498E-13</v>
      </c>
      <c r="BM155" s="13" t="s">
        <v>56</v>
      </c>
      <c r="BN155" s="13">
        <v>1.6636811342828399E-5</v>
      </c>
      <c r="BO155" s="13" t="s">
        <v>56</v>
      </c>
      <c r="BP155" s="13">
        <v>5.6135453852072802E-18</v>
      </c>
      <c r="BQ155" s="13" t="s">
        <v>56</v>
      </c>
      <c r="BR155" s="13">
        <v>2.81045422883771E-22</v>
      </c>
      <c r="BS155" s="13" t="s">
        <v>56</v>
      </c>
      <c r="BT155" s="13">
        <v>1.84360327119035E-10</v>
      </c>
      <c r="BU155" s="13" t="s">
        <v>56</v>
      </c>
      <c r="BV155" s="13">
        <v>1.04094036808962E-8</v>
      </c>
      <c r="BW155" s="13" t="s">
        <v>56</v>
      </c>
      <c r="BX155" s="13">
        <v>6.5601850970830503E-17</v>
      </c>
      <c r="BY155" s="13" t="s">
        <v>56</v>
      </c>
      <c r="BZ155" s="13">
        <v>8.1043035177536397E-5</v>
      </c>
      <c r="CA155" s="13" t="s">
        <v>56</v>
      </c>
      <c r="CB155" s="13">
        <v>7.6765037045596202E-2</v>
      </c>
      <c r="CC155" s="13"/>
      <c r="CD155" s="13">
        <v>8.3613583601668199E-4</v>
      </c>
      <c r="CE155" s="13" t="s">
        <v>56</v>
      </c>
      <c r="CF155" s="13">
        <v>3.3393067809061702E-32</v>
      </c>
      <c r="CG155" s="13" t="s">
        <v>56</v>
      </c>
      <c r="CH155" s="13">
        <v>3.64250520748772E-4</v>
      </c>
      <c r="CI155" s="13" t="s">
        <v>56</v>
      </c>
      <c r="CJ155" s="13">
        <v>2.3088774956547499E-3</v>
      </c>
      <c r="CK155" s="13" t="s">
        <v>57</v>
      </c>
      <c r="CL155" s="13">
        <v>2.7935084241935498E-2</v>
      </c>
      <c r="CM155" s="13" t="s">
        <v>55</v>
      </c>
      <c r="CN155" s="13">
        <v>3.6079665761160602E-5</v>
      </c>
      <c r="CO155" s="13" t="s">
        <v>56</v>
      </c>
      <c r="CP155" s="13">
        <v>1.3392052801259601E-4</v>
      </c>
      <c r="CQ155" s="13" t="s">
        <v>56</v>
      </c>
      <c r="CR155" s="13">
        <v>0.22830140303371299</v>
      </c>
      <c r="CS155" s="13"/>
      <c r="CT155" s="13">
        <v>0.99429067355046796</v>
      </c>
      <c r="CU155" s="13"/>
      <c r="CV155" s="13">
        <v>9.9167180237279401E-5</v>
      </c>
      <c r="CW155" s="13" t="s">
        <v>56</v>
      </c>
      <c r="CX155" s="13">
        <v>6.0800184227136501E-4</v>
      </c>
      <c r="CY155" s="13" t="s">
        <v>56</v>
      </c>
      <c r="CZ155" s="13">
        <v>1.8118760870126999E-27</v>
      </c>
      <c r="DA155" s="13" t="s">
        <v>56</v>
      </c>
      <c r="DB155" s="13">
        <v>7.9926282584063903E-31</v>
      </c>
      <c r="DC155" s="13" t="s">
        <v>56</v>
      </c>
      <c r="DD155" s="13">
        <v>2.4203257753531402E-11</v>
      </c>
      <c r="DE155" s="13" t="s">
        <v>56</v>
      </c>
      <c r="DF155" s="13">
        <v>0.115406131978724</v>
      </c>
      <c r="DG155" s="13"/>
      <c r="DH155" s="13">
        <v>5.4287600473690596E-23</v>
      </c>
      <c r="DI155" s="13" t="s">
        <v>56</v>
      </c>
      <c r="DJ155" s="13">
        <v>2.4203257753531402E-11</v>
      </c>
      <c r="DK155" s="13" t="s">
        <v>56</v>
      </c>
      <c r="DL155" s="13">
        <v>0.191952263363042</v>
      </c>
      <c r="DM155" s="13"/>
      <c r="DN155" s="13">
        <v>1.8191602033320802E-5</v>
      </c>
      <c r="DO155" s="13" t="s">
        <v>56</v>
      </c>
      <c r="DP155" s="13">
        <v>5.2360036678891601E-7</v>
      </c>
      <c r="DQ155" s="13" t="s">
        <v>56</v>
      </c>
      <c r="DR155" s="13">
        <v>5.8443787629502096E-49</v>
      </c>
      <c r="DS155" s="13" t="s">
        <v>56</v>
      </c>
      <c r="DT155" s="13">
        <v>5.7334242397595301E-26</v>
      </c>
      <c r="DU155" s="13" t="s">
        <v>56</v>
      </c>
      <c r="DV155" s="13">
        <v>8.7007188656321504E-21</v>
      </c>
      <c r="DW155" s="13" t="s">
        <v>56</v>
      </c>
      <c r="DX155" s="13">
        <v>2.1105449667514601E-66</v>
      </c>
      <c r="DY155" s="13" t="s">
        <v>56</v>
      </c>
      <c r="DZ155" s="13">
        <v>5.2503801119554104E-9</v>
      </c>
      <c r="EA155" s="13" t="s">
        <v>56</v>
      </c>
      <c r="EB155" s="13"/>
      <c r="EC155" s="13"/>
      <c r="ED155" s="13"/>
      <c r="EE155" s="13"/>
      <c r="EF155" s="13"/>
      <c r="EG155" s="13"/>
      <c r="EH155" s="13"/>
      <c r="EI155" s="13"/>
      <c r="EJ155" s="13"/>
      <c r="EK155" s="13"/>
      <c r="EL155" s="13"/>
      <c r="EM155" s="13"/>
      <c r="EN155" s="13"/>
      <c r="EO155" s="13"/>
      <c r="EP155" s="13"/>
      <c r="EQ155" s="13"/>
      <c r="ER155" s="13"/>
      <c r="ES155" s="13"/>
      <c r="ET155" s="13"/>
      <c r="EU155" s="13"/>
      <c r="EV155" s="13"/>
      <c r="EW155" s="13"/>
      <c r="EX155" s="13"/>
      <c r="EY155" s="13"/>
      <c r="EZ155" s="13"/>
      <c r="FA155" s="13"/>
      <c r="FB155" s="13"/>
      <c r="FC155" s="13"/>
      <c r="FD155" s="13"/>
      <c r="FE155" s="13"/>
      <c r="FF155" s="13"/>
      <c r="FG155" s="13"/>
      <c r="FH155" s="13"/>
      <c r="FI155" s="13"/>
      <c r="FJ155" s="13"/>
      <c r="FK155" s="13"/>
      <c r="FL155" s="13"/>
      <c r="FM155" s="13"/>
      <c r="FN155" s="13"/>
      <c r="FO155" s="13"/>
      <c r="FP155" s="13"/>
      <c r="FQ155" s="13"/>
      <c r="FR155" s="13"/>
      <c r="FS155" s="13"/>
      <c r="FT155" s="13"/>
      <c r="FU155" s="13"/>
      <c r="FV155" s="13"/>
      <c r="FW155" s="13"/>
      <c r="FX155" s="13"/>
      <c r="FY155" s="13"/>
      <c r="FZ155" s="13"/>
      <c r="GA155" s="13"/>
      <c r="GB155" s="13"/>
      <c r="GC155" s="13"/>
      <c r="GD155" s="13"/>
      <c r="GE155" s="13"/>
      <c r="GF155" s="13"/>
      <c r="GG155" s="13"/>
      <c r="GH155" s="13"/>
      <c r="GI155" s="13"/>
      <c r="GJ155" s="13"/>
      <c r="GK155" s="13"/>
      <c r="GL155" s="13"/>
      <c r="GM155" s="13"/>
      <c r="GN155" s="13"/>
      <c r="GO155" s="13"/>
      <c r="GP155" s="13"/>
      <c r="GQ155" s="13"/>
      <c r="GR155" s="13"/>
      <c r="GS155" s="13"/>
      <c r="GT155" s="13"/>
      <c r="GU155" s="13"/>
      <c r="GV155" s="13"/>
      <c r="GW155" s="13"/>
      <c r="GX155" s="13"/>
      <c r="GY155" s="13"/>
      <c r="GZ155" s="13"/>
      <c r="HA155" s="13"/>
      <c r="HB155" s="13"/>
      <c r="HC155" s="13"/>
      <c r="HD155" s="13"/>
      <c r="HE155" s="13"/>
      <c r="HF155" s="13"/>
      <c r="HG155" s="13"/>
    </row>
    <row r="156" spans="1:215" x14ac:dyDescent="0.25">
      <c r="A156" s="13" t="s">
        <v>148</v>
      </c>
      <c r="B156" s="13">
        <v>5.9763699223906001E-2</v>
      </c>
      <c r="C156" s="13"/>
      <c r="D156" s="13">
        <v>5.9521764006145901E-4</v>
      </c>
      <c r="E156" s="13" t="s">
        <v>56</v>
      </c>
      <c r="F156" s="13">
        <v>7.3524760146721096E-21</v>
      </c>
      <c r="G156" s="13" t="s">
        <v>56</v>
      </c>
      <c r="H156" s="13">
        <v>1.18233873564462E-4</v>
      </c>
      <c r="I156" s="13" t="s">
        <v>56</v>
      </c>
      <c r="J156" s="13">
        <v>0.108934019549788</v>
      </c>
      <c r="K156" s="13"/>
      <c r="L156" s="13">
        <v>1.39357446316188E-8</v>
      </c>
      <c r="M156" s="13" t="s">
        <v>56</v>
      </c>
      <c r="N156" s="13">
        <v>3.0353576433837099E-8</v>
      </c>
      <c r="O156" s="13" t="s">
        <v>56</v>
      </c>
      <c r="P156" s="13">
        <v>6.8400196518059097E-3</v>
      </c>
      <c r="Q156" s="13" t="s">
        <v>57</v>
      </c>
      <c r="R156" s="13">
        <v>5.9521764006145901E-4</v>
      </c>
      <c r="S156" s="13" t="s">
        <v>56</v>
      </c>
      <c r="T156" s="13">
        <v>0.34172575092018398</v>
      </c>
      <c r="U156" s="13"/>
      <c r="V156" s="13">
        <v>1.2720926868562701E-4</v>
      </c>
      <c r="W156" s="13" t="s">
        <v>56</v>
      </c>
      <c r="X156" s="13">
        <v>6.1449682561239599E-19</v>
      </c>
      <c r="Y156" s="13" t="s">
        <v>56</v>
      </c>
      <c r="Z156" s="13">
        <v>3.0353576433837099E-8</v>
      </c>
      <c r="AA156" s="13" t="s">
        <v>56</v>
      </c>
      <c r="AB156" s="13">
        <v>2.9407167716884301E-3</v>
      </c>
      <c r="AC156" s="13" t="s">
        <v>57</v>
      </c>
      <c r="AD156" s="13">
        <v>1.9925465022833599E-3</v>
      </c>
      <c r="AE156" s="13" t="s">
        <v>57</v>
      </c>
      <c r="AF156" s="13">
        <v>1.34630297268511E-4</v>
      </c>
      <c r="AG156" s="13" t="s">
        <v>56</v>
      </c>
      <c r="AH156" s="13">
        <v>5.1508510912443299E-4</v>
      </c>
      <c r="AI156" s="13" t="s">
        <v>56</v>
      </c>
      <c r="AJ156" s="13">
        <v>1.5484546173448499E-8</v>
      </c>
      <c r="AK156" s="13" t="s">
        <v>56</v>
      </c>
      <c r="AL156" s="13">
        <v>2.055763749671E-9</v>
      </c>
      <c r="AM156" s="13" t="s">
        <v>56</v>
      </c>
      <c r="AN156" s="13">
        <v>3.3248579908148701E-9</v>
      </c>
      <c r="AO156" s="13" t="s">
        <v>56</v>
      </c>
      <c r="AP156" s="13">
        <v>8.7431650001912698E-11</v>
      </c>
      <c r="AQ156" s="13" t="s">
        <v>56</v>
      </c>
      <c r="AR156" s="13">
        <v>1.8529107812983699E-3</v>
      </c>
      <c r="AS156" s="13" t="s">
        <v>57</v>
      </c>
      <c r="AT156" s="13">
        <v>8.6042003175073392E-3</v>
      </c>
      <c r="AU156" s="13" t="s">
        <v>57</v>
      </c>
      <c r="AV156" s="13">
        <v>0.65228114230315004</v>
      </c>
      <c r="AW156" s="13"/>
      <c r="AX156" s="13">
        <v>0.31552909888286401</v>
      </c>
      <c r="AY156" s="13"/>
      <c r="AZ156" s="13">
        <v>0.45972782336856899</v>
      </c>
      <c r="BA156" s="13"/>
      <c r="BB156" s="13">
        <v>0.15754251614336401</v>
      </c>
      <c r="BC156" s="13"/>
      <c r="BD156" s="13">
        <v>1.7552443819473799E-12</v>
      </c>
      <c r="BE156" s="13" t="s">
        <v>56</v>
      </c>
      <c r="BF156" s="13">
        <v>1.35018283228041E-28</v>
      </c>
      <c r="BG156" s="13" t="s">
        <v>56</v>
      </c>
      <c r="BH156" s="13">
        <v>1.12284474333699E-4</v>
      </c>
      <c r="BI156" s="13" t="s">
        <v>56</v>
      </c>
      <c r="BJ156" s="13">
        <v>2.3714217202258098E-37</v>
      </c>
      <c r="BK156" s="13" t="s">
        <v>56</v>
      </c>
      <c r="BL156" s="13">
        <v>2.7299327637040999E-27</v>
      </c>
      <c r="BM156" s="13" t="s">
        <v>56</v>
      </c>
      <c r="BN156" s="13">
        <v>1.4065795908493801E-15</v>
      </c>
      <c r="BO156" s="13" t="s">
        <v>56</v>
      </c>
      <c r="BP156" s="13">
        <v>3.6129422585947998E-5</v>
      </c>
      <c r="BQ156" s="13" t="s">
        <v>56</v>
      </c>
      <c r="BR156" s="13">
        <v>3.3325532486887003E-13</v>
      </c>
      <c r="BS156" s="13" t="s">
        <v>56</v>
      </c>
      <c r="BT156" s="13">
        <v>9.41380110058316E-23</v>
      </c>
      <c r="BU156" s="13" t="s">
        <v>56</v>
      </c>
      <c r="BV156" s="13">
        <v>2.8050814240117398E-33</v>
      </c>
      <c r="BW156" s="13" t="s">
        <v>56</v>
      </c>
      <c r="BX156" s="13">
        <v>0.85921544642407199</v>
      </c>
      <c r="BY156" s="13"/>
      <c r="BZ156" s="13">
        <v>2.5560259160551401E-27</v>
      </c>
      <c r="CA156" s="13" t="s">
        <v>56</v>
      </c>
      <c r="CB156" s="13">
        <v>8.4123746700044704E-12</v>
      </c>
      <c r="CC156" s="13" t="s">
        <v>56</v>
      </c>
      <c r="CD156" s="13">
        <v>8.2834395837877606E-2</v>
      </c>
      <c r="CE156" s="13"/>
      <c r="CF156" s="13">
        <v>3.81705288402298E-32</v>
      </c>
      <c r="CG156" s="13" t="s">
        <v>56</v>
      </c>
      <c r="CH156" s="13">
        <v>1.57569840488615E-9</v>
      </c>
      <c r="CI156" s="13" t="s">
        <v>56</v>
      </c>
      <c r="CJ156" s="13">
        <v>1.9525474046796999E-21</v>
      </c>
      <c r="CK156" s="13" t="s">
        <v>56</v>
      </c>
      <c r="CL156" s="13">
        <v>0.19025261611084199</v>
      </c>
      <c r="CM156" s="13"/>
      <c r="CN156" s="13">
        <v>6.3788113676088304E-3</v>
      </c>
      <c r="CO156" s="13" t="s">
        <v>57</v>
      </c>
      <c r="CP156" s="13">
        <v>2.0473916057103901E-14</v>
      </c>
      <c r="CQ156" s="13" t="s">
        <v>56</v>
      </c>
      <c r="CR156" s="13">
        <v>0.91995666631422701</v>
      </c>
      <c r="CS156" s="13"/>
      <c r="CT156" s="13">
        <v>3.6247719972651898E-9</v>
      </c>
      <c r="CU156" s="13" t="s">
        <v>56</v>
      </c>
      <c r="CV156" s="13">
        <v>0.68323371818162704</v>
      </c>
      <c r="CW156" s="13"/>
      <c r="CX156" s="13">
        <v>4.31174044492509E-12</v>
      </c>
      <c r="CY156" s="13" t="s">
        <v>56</v>
      </c>
      <c r="CZ156" s="13">
        <v>6.7625106356141301E-3</v>
      </c>
      <c r="DA156" s="13" t="s">
        <v>57</v>
      </c>
      <c r="DB156" s="13">
        <v>2.7338019775762801E-34</v>
      </c>
      <c r="DC156" s="13" t="s">
        <v>56</v>
      </c>
      <c r="DD156" s="13">
        <v>4.9686079741090797E-3</v>
      </c>
      <c r="DE156" s="13" t="s">
        <v>57</v>
      </c>
      <c r="DF156" s="13">
        <v>3.8182944438725801E-5</v>
      </c>
      <c r="DG156" s="13" t="s">
        <v>56</v>
      </c>
      <c r="DH156" s="13">
        <v>2.5639941854605101E-31</v>
      </c>
      <c r="DI156" s="13" t="s">
        <v>56</v>
      </c>
      <c r="DJ156" s="13">
        <v>3.72572212414744E-3</v>
      </c>
      <c r="DK156" s="13" t="s">
        <v>57</v>
      </c>
      <c r="DL156" s="13">
        <v>6.7890814413854306E-2</v>
      </c>
      <c r="DM156" s="13"/>
      <c r="DN156" s="13">
        <v>2.4404477984774701E-18</v>
      </c>
      <c r="DO156" s="13" t="s">
        <v>56</v>
      </c>
      <c r="DP156" s="13">
        <v>3.0881802800139999E-23</v>
      </c>
      <c r="DQ156" s="13" t="s">
        <v>56</v>
      </c>
      <c r="DR156" s="13">
        <v>3.98004867749432E-43</v>
      </c>
      <c r="DS156" s="13" t="s">
        <v>56</v>
      </c>
      <c r="DT156" s="13">
        <v>1.2369547602507901E-9</v>
      </c>
      <c r="DU156" s="13" t="s">
        <v>56</v>
      </c>
      <c r="DV156" s="13">
        <v>1.9212115926623901E-26</v>
      </c>
      <c r="DW156" s="13" t="s">
        <v>56</v>
      </c>
      <c r="DX156" s="13">
        <v>2.60789212683261E-11</v>
      </c>
      <c r="DY156" s="13" t="s">
        <v>56</v>
      </c>
      <c r="DZ156" s="13">
        <v>5.2715206602720696E-16</v>
      </c>
      <c r="EA156" s="13" t="s">
        <v>56</v>
      </c>
      <c r="EB156" s="13">
        <v>6.8306189371975605E-24</v>
      </c>
      <c r="EC156" s="13" t="s">
        <v>56</v>
      </c>
      <c r="ED156" s="13"/>
      <c r="EE156" s="13"/>
      <c r="EF156" s="13"/>
      <c r="EG156" s="13"/>
      <c r="EH156" s="13"/>
      <c r="EI156" s="13"/>
      <c r="EJ156" s="13"/>
      <c r="EK156" s="13"/>
      <c r="EL156" s="13"/>
      <c r="EM156" s="13"/>
      <c r="EN156" s="13"/>
      <c r="EO156" s="13"/>
      <c r="EP156" s="13"/>
      <c r="EQ156" s="13"/>
      <c r="ER156" s="13"/>
      <c r="ES156" s="13"/>
      <c r="ET156" s="13"/>
      <c r="EU156" s="13"/>
      <c r="EV156" s="13"/>
      <c r="EW156" s="13"/>
      <c r="EX156" s="13"/>
      <c r="EY156" s="13"/>
      <c r="EZ156" s="13"/>
      <c r="FA156" s="13"/>
      <c r="FB156" s="13"/>
      <c r="FC156" s="13"/>
      <c r="FD156" s="13"/>
      <c r="FE156" s="13"/>
      <c r="FF156" s="13"/>
      <c r="FG156" s="13"/>
      <c r="FH156" s="13"/>
      <c r="FI156" s="13"/>
      <c r="FJ156" s="13"/>
      <c r="FK156" s="13"/>
      <c r="FL156" s="13"/>
      <c r="FM156" s="13"/>
      <c r="FN156" s="13"/>
      <c r="FO156" s="13"/>
      <c r="FP156" s="13"/>
      <c r="FQ156" s="13"/>
      <c r="FR156" s="13"/>
      <c r="FS156" s="13"/>
      <c r="FT156" s="13"/>
      <c r="FU156" s="13"/>
      <c r="FV156" s="13"/>
      <c r="FW156" s="13"/>
      <c r="FX156" s="13"/>
      <c r="FY156" s="13"/>
      <c r="FZ156" s="13"/>
      <c r="GA156" s="13"/>
      <c r="GB156" s="13"/>
      <c r="GC156" s="13"/>
      <c r="GD156" s="13"/>
      <c r="GE156" s="13"/>
      <c r="GF156" s="13"/>
      <c r="GG156" s="13"/>
      <c r="GH156" s="13"/>
      <c r="GI156" s="13"/>
      <c r="GJ156" s="13"/>
      <c r="GK156" s="13"/>
      <c r="GL156" s="13"/>
      <c r="GM156" s="13"/>
      <c r="GN156" s="13"/>
      <c r="GO156" s="13"/>
      <c r="GP156" s="13"/>
      <c r="GQ156" s="13"/>
      <c r="GR156" s="13"/>
      <c r="GS156" s="13"/>
      <c r="GT156" s="13"/>
      <c r="GU156" s="13"/>
      <c r="GV156" s="13"/>
      <c r="GW156" s="13"/>
      <c r="GX156" s="13"/>
      <c r="GY156" s="13"/>
      <c r="GZ156" s="13"/>
      <c r="HA156" s="13"/>
      <c r="HB156" s="13"/>
      <c r="HC156" s="13"/>
      <c r="HD156" s="13"/>
      <c r="HE156" s="13"/>
      <c r="HF156" s="13"/>
      <c r="HG156" s="13"/>
    </row>
    <row r="157" spans="1:215" x14ac:dyDescent="0.25">
      <c r="A157" s="13" t="s">
        <v>149</v>
      </c>
      <c r="B157" s="13">
        <v>1.25109232864577E-6</v>
      </c>
      <c r="C157" s="13" t="s">
        <v>56</v>
      </c>
      <c r="D157" s="13">
        <v>4.1794559994252202E-5</v>
      </c>
      <c r="E157" s="13" t="s">
        <v>56</v>
      </c>
      <c r="F157" s="13">
        <v>1.2838323492049399E-7</v>
      </c>
      <c r="G157" s="13" t="s">
        <v>56</v>
      </c>
      <c r="H157" s="13">
        <v>4.0871951901991102E-4</v>
      </c>
      <c r="I157" s="13" t="s">
        <v>56</v>
      </c>
      <c r="J157" s="13">
        <v>2.18352176211752E-16</v>
      </c>
      <c r="K157" s="13" t="s">
        <v>56</v>
      </c>
      <c r="L157" s="13">
        <v>8.9247605942290695E-5</v>
      </c>
      <c r="M157" s="13" t="s">
        <v>56</v>
      </c>
      <c r="N157" s="13">
        <v>3.8650149109135499E-18</v>
      </c>
      <c r="O157" s="13" t="s">
        <v>56</v>
      </c>
      <c r="P157" s="13">
        <v>3.2230952470059903E-5</v>
      </c>
      <c r="Q157" s="13" t="s">
        <v>56</v>
      </c>
      <c r="R157" s="13">
        <v>1.38733371826841E-2</v>
      </c>
      <c r="S157" s="13" t="s">
        <v>55</v>
      </c>
      <c r="T157" s="13">
        <v>0.86443742610567098</v>
      </c>
      <c r="U157" s="13"/>
      <c r="V157" s="13">
        <v>0.444855727927572</v>
      </c>
      <c r="W157" s="13"/>
      <c r="X157" s="13">
        <v>6.6497358695625203E-10</v>
      </c>
      <c r="Y157" s="13" t="s">
        <v>56</v>
      </c>
      <c r="Z157" s="13">
        <v>3.8650149109135499E-18</v>
      </c>
      <c r="AA157" s="13" t="s">
        <v>56</v>
      </c>
      <c r="AB157" s="13">
        <v>0.51696945145494799</v>
      </c>
      <c r="AC157" s="13"/>
      <c r="AD157" s="13">
        <v>3.4545459681846802E-2</v>
      </c>
      <c r="AE157" s="13" t="s">
        <v>55</v>
      </c>
      <c r="AF157" s="13">
        <v>0.59541052771688896</v>
      </c>
      <c r="AG157" s="13"/>
      <c r="AH157" s="13">
        <v>0.43458824235775401</v>
      </c>
      <c r="AI157" s="13"/>
      <c r="AJ157" s="13">
        <v>1.8345771602449601E-2</v>
      </c>
      <c r="AK157" s="13" t="s">
        <v>55</v>
      </c>
      <c r="AL157" s="13">
        <v>5.5373664792415601E-2</v>
      </c>
      <c r="AM157" s="13"/>
      <c r="AN157" s="13">
        <v>0.13323374863236001</v>
      </c>
      <c r="AO157" s="13"/>
      <c r="AP157" s="13">
        <v>0.181548444706741</v>
      </c>
      <c r="AQ157" s="13"/>
      <c r="AR157" s="13">
        <v>0.15593410125174401</v>
      </c>
      <c r="AS157" s="13"/>
      <c r="AT157" s="13">
        <v>0.30632212363804801</v>
      </c>
      <c r="AU157" s="13"/>
      <c r="AV157" s="13">
        <v>0.104620336953427</v>
      </c>
      <c r="AW157" s="13"/>
      <c r="AX157" s="13">
        <v>0.64323026231768099</v>
      </c>
      <c r="AY157" s="13"/>
      <c r="AZ157" s="13">
        <v>0.32341696649965901</v>
      </c>
      <c r="BA157" s="13"/>
      <c r="BB157" s="13">
        <v>9.6757087158774693E-2</v>
      </c>
      <c r="BC157" s="13"/>
      <c r="BD157" s="13">
        <v>2.2092031101781699E-2</v>
      </c>
      <c r="BE157" s="13" t="s">
        <v>55</v>
      </c>
      <c r="BF157" s="13">
        <v>0.99413720710877795</v>
      </c>
      <c r="BG157" s="13"/>
      <c r="BH157" s="13">
        <v>1.51728361236526E-3</v>
      </c>
      <c r="BI157" s="13" t="s">
        <v>57</v>
      </c>
      <c r="BJ157" s="13">
        <v>3.7893445520651398E-9</v>
      </c>
      <c r="BK157" s="13" t="s">
        <v>56</v>
      </c>
      <c r="BL157" s="13">
        <v>1.3525601615252201E-13</v>
      </c>
      <c r="BM157" s="13" t="s">
        <v>56</v>
      </c>
      <c r="BN157" s="13">
        <v>0.31148652206299299</v>
      </c>
      <c r="BO157" s="13"/>
      <c r="BP157" s="13">
        <v>4.0704255317979002E-10</v>
      </c>
      <c r="BQ157" s="13" t="s">
        <v>56</v>
      </c>
      <c r="BR157" s="13">
        <v>4.8958867182437901E-2</v>
      </c>
      <c r="BS157" s="13" t="s">
        <v>55</v>
      </c>
      <c r="BT157" s="13">
        <v>1.7427274391041599E-4</v>
      </c>
      <c r="BU157" s="13" t="s">
        <v>56</v>
      </c>
      <c r="BV157" s="13">
        <v>0.18742717150039701</v>
      </c>
      <c r="BW157" s="13"/>
      <c r="BX157" s="13">
        <v>7.97487567038964E-4</v>
      </c>
      <c r="BY157" s="13" t="s">
        <v>56</v>
      </c>
      <c r="BZ157" s="13">
        <v>4.2919327901093E-4</v>
      </c>
      <c r="CA157" s="13" t="s">
        <v>56</v>
      </c>
      <c r="CB157" s="13">
        <v>1.90629595440695E-11</v>
      </c>
      <c r="CC157" s="13" t="s">
        <v>56</v>
      </c>
      <c r="CD157" s="13">
        <v>4.7016693272098099E-3</v>
      </c>
      <c r="CE157" s="13" t="s">
        <v>57</v>
      </c>
      <c r="CF157" s="13">
        <v>0.26098888483053601</v>
      </c>
      <c r="CG157" s="13"/>
      <c r="CH157" s="13">
        <v>8.9923043081622102E-7</v>
      </c>
      <c r="CI157" s="13" t="s">
        <v>56</v>
      </c>
      <c r="CJ157" s="13">
        <v>0.287748499497888</v>
      </c>
      <c r="CK157" s="13"/>
      <c r="CL157" s="13">
        <v>1.8870113079454601E-10</v>
      </c>
      <c r="CM157" s="13" t="s">
        <v>56</v>
      </c>
      <c r="CN157" s="13">
        <v>2.8533087110660599E-6</v>
      </c>
      <c r="CO157" s="13" t="s">
        <v>56</v>
      </c>
      <c r="CP157" s="13">
        <v>8.7051042762069901E-10</v>
      </c>
      <c r="CQ157" s="13" t="s">
        <v>56</v>
      </c>
      <c r="CR157" s="13">
        <v>9.8991152536489695E-17</v>
      </c>
      <c r="CS157" s="13" t="s">
        <v>56</v>
      </c>
      <c r="CT157" s="13">
        <v>4.76166088016285E-9</v>
      </c>
      <c r="CU157" s="13" t="s">
        <v>56</v>
      </c>
      <c r="CV157" s="13">
        <v>4.9335766128245102E-3</v>
      </c>
      <c r="CW157" s="13" t="s">
        <v>57</v>
      </c>
      <c r="CX157" s="13">
        <v>4.4055228119664202E-14</v>
      </c>
      <c r="CY157" s="13" t="s">
        <v>56</v>
      </c>
      <c r="CZ157" s="13">
        <v>1.84004454771025E-8</v>
      </c>
      <c r="DA157" s="13" t="s">
        <v>56</v>
      </c>
      <c r="DB157" s="13">
        <v>1.65188737260486E-3</v>
      </c>
      <c r="DC157" s="13" t="s">
        <v>57</v>
      </c>
      <c r="DD157" s="13">
        <v>0.34194842184149699</v>
      </c>
      <c r="DE157" s="13"/>
      <c r="DF157" s="13">
        <v>5.8343977822015803E-16</v>
      </c>
      <c r="DG157" s="13" t="s">
        <v>56</v>
      </c>
      <c r="DH157" s="13">
        <v>2.5969129209747201E-4</v>
      </c>
      <c r="DI157" s="13" t="s">
        <v>56</v>
      </c>
      <c r="DJ157" s="13">
        <v>0.382124400837281</v>
      </c>
      <c r="DK157" s="13"/>
      <c r="DL157" s="13">
        <v>8.8744294999383997E-7</v>
      </c>
      <c r="DM157" s="13" t="s">
        <v>56</v>
      </c>
      <c r="DN157" s="13">
        <v>8.8229311992031499E-6</v>
      </c>
      <c r="DO157" s="13" t="s">
        <v>56</v>
      </c>
      <c r="DP157" s="13">
        <v>4.0440859953652204E-6</v>
      </c>
      <c r="DQ157" s="13" t="s">
        <v>56</v>
      </c>
      <c r="DR157" s="13">
        <v>4.6591194779038698E-4</v>
      </c>
      <c r="DS157" s="13" t="s">
        <v>56</v>
      </c>
      <c r="DT157" s="13">
        <v>1.4113231589346401E-17</v>
      </c>
      <c r="DU157" s="13" t="s">
        <v>56</v>
      </c>
      <c r="DV157" s="13">
        <v>6.0861554233013404E-3</v>
      </c>
      <c r="DW157" s="13" t="s">
        <v>57</v>
      </c>
      <c r="DX157" s="13">
        <v>1.7740876293762999E-3</v>
      </c>
      <c r="DY157" s="13" t="s">
        <v>57</v>
      </c>
      <c r="DZ157" s="13">
        <v>2.7660561835417697E-20</v>
      </c>
      <c r="EA157" s="13" t="s">
        <v>56</v>
      </c>
      <c r="EB157" s="13">
        <v>2.8181921290169502E-4</v>
      </c>
      <c r="EC157" s="13" t="s">
        <v>56</v>
      </c>
      <c r="ED157" s="13">
        <v>0.16324075331291599</v>
      </c>
      <c r="EE157" s="13"/>
      <c r="EF157" s="13"/>
      <c r="EG157" s="13"/>
      <c r="EH157" s="13"/>
      <c r="EI157" s="13"/>
      <c r="EJ157" s="13"/>
      <c r="EK157" s="13"/>
      <c r="EL157" s="13"/>
      <c r="EM157" s="13"/>
      <c r="EN157" s="13"/>
      <c r="EO157" s="13"/>
      <c r="EP157" s="13"/>
      <c r="EQ157" s="13"/>
      <c r="ER157" s="13"/>
      <c r="ES157" s="13"/>
      <c r="ET157" s="13"/>
      <c r="EU157" s="13"/>
      <c r="EV157" s="13"/>
      <c r="EW157" s="13"/>
      <c r="EX157" s="13"/>
      <c r="EY157" s="13"/>
      <c r="EZ157" s="13"/>
      <c r="FA157" s="13"/>
      <c r="FB157" s="13"/>
      <c r="FC157" s="13"/>
      <c r="FD157" s="13"/>
      <c r="FE157" s="13"/>
      <c r="FF157" s="13"/>
      <c r="FG157" s="13"/>
      <c r="FH157" s="13"/>
      <c r="FI157" s="13"/>
      <c r="FJ157" s="13"/>
      <c r="FK157" s="13"/>
      <c r="FL157" s="13"/>
      <c r="FM157" s="13"/>
      <c r="FN157" s="13"/>
      <c r="FO157" s="13"/>
      <c r="FP157" s="13"/>
      <c r="FQ157" s="13"/>
      <c r="FR157" s="13"/>
      <c r="FS157" s="13"/>
      <c r="FT157" s="13"/>
      <c r="FU157" s="13"/>
      <c r="FV157" s="13"/>
      <c r="FW157" s="13"/>
      <c r="FX157" s="13"/>
      <c r="FY157" s="13"/>
      <c r="FZ157" s="13"/>
      <c r="GA157" s="13"/>
      <c r="GB157" s="13"/>
      <c r="GC157" s="13"/>
      <c r="GD157" s="13"/>
      <c r="GE157" s="13"/>
      <c r="GF157" s="13"/>
      <c r="GG157" s="13"/>
      <c r="GH157" s="13"/>
      <c r="GI157" s="13"/>
      <c r="GJ157" s="13"/>
      <c r="GK157" s="13"/>
      <c r="GL157" s="13"/>
      <c r="GM157" s="13"/>
      <c r="GN157" s="13"/>
      <c r="GO157" s="13"/>
      <c r="GP157" s="13"/>
      <c r="GQ157" s="13"/>
      <c r="GR157" s="13"/>
      <c r="GS157" s="13"/>
      <c r="GT157" s="13"/>
      <c r="GU157" s="13"/>
      <c r="GV157" s="13"/>
      <c r="GW157" s="13"/>
      <c r="GX157" s="13"/>
      <c r="GY157" s="13"/>
      <c r="GZ157" s="13"/>
      <c r="HA157" s="13"/>
      <c r="HB157" s="13"/>
      <c r="HC157" s="13"/>
      <c r="HD157" s="13"/>
      <c r="HE157" s="13"/>
      <c r="HF157" s="13"/>
      <c r="HG157" s="13"/>
    </row>
    <row r="158" spans="1:215" x14ac:dyDescent="0.25">
      <c r="A158" s="13" t="s">
        <v>150</v>
      </c>
      <c r="B158" s="13">
        <v>1.46646692923405E-3</v>
      </c>
      <c r="C158" s="13" t="s">
        <v>57</v>
      </c>
      <c r="D158" s="13">
        <v>3.6227127460137401E-3</v>
      </c>
      <c r="E158" s="13" t="s">
        <v>57</v>
      </c>
      <c r="F158" s="13">
        <v>0.28659333980368301</v>
      </c>
      <c r="G158" s="13"/>
      <c r="H158" s="13">
        <v>1.2579210823719199E-44</v>
      </c>
      <c r="I158" s="13" t="s">
        <v>56</v>
      </c>
      <c r="J158" s="13">
        <v>0.24081820729957301</v>
      </c>
      <c r="K158" s="13"/>
      <c r="L158" s="13">
        <v>0.28833699224588799</v>
      </c>
      <c r="M158" s="13"/>
      <c r="N158" s="13">
        <v>1.23736642911203E-8</v>
      </c>
      <c r="O158" s="13" t="s">
        <v>56</v>
      </c>
      <c r="P158" s="13">
        <v>2.1771627417663302E-2</v>
      </c>
      <c r="Q158" s="13" t="s">
        <v>55</v>
      </c>
      <c r="R158" s="13">
        <v>3.6227127460137401E-3</v>
      </c>
      <c r="S158" s="13" t="s">
        <v>57</v>
      </c>
      <c r="T158" s="13">
        <v>3.6227127460137401E-3</v>
      </c>
      <c r="U158" s="13" t="s">
        <v>57</v>
      </c>
      <c r="V158" s="13">
        <v>7.8359370900294008E-6</v>
      </c>
      <c r="W158" s="13" t="s">
        <v>56</v>
      </c>
      <c r="X158" s="13">
        <v>1.4264471168261101E-29</v>
      </c>
      <c r="Y158" s="13" t="s">
        <v>56</v>
      </c>
      <c r="Z158" s="13">
        <v>1.23736642911203E-8</v>
      </c>
      <c r="AA158" s="13" t="s">
        <v>56</v>
      </c>
      <c r="AB158" s="13">
        <v>5.9558124474028096E-7</v>
      </c>
      <c r="AC158" s="13" t="s">
        <v>56</v>
      </c>
      <c r="AD158" s="13">
        <v>3.6667659183981301E-6</v>
      </c>
      <c r="AE158" s="13" t="s">
        <v>56</v>
      </c>
      <c r="AF158" s="13">
        <v>6.9314356538882797E-7</v>
      </c>
      <c r="AG158" s="13" t="s">
        <v>56</v>
      </c>
      <c r="AH158" s="13">
        <v>4.0376501593721599E-11</v>
      </c>
      <c r="AI158" s="13" t="s">
        <v>56</v>
      </c>
      <c r="AJ158" s="13">
        <v>8.9564675178893799E-2</v>
      </c>
      <c r="AK158" s="13"/>
      <c r="AL158" s="13">
        <v>8.5438768328493203E-2</v>
      </c>
      <c r="AM158" s="13"/>
      <c r="AN158" s="13">
        <v>0.11950281254738</v>
      </c>
      <c r="AO158" s="13"/>
      <c r="AP158" s="13">
        <v>0.11603814374766599</v>
      </c>
      <c r="AQ158" s="13"/>
      <c r="AR158" s="13">
        <v>0.27858981052743298</v>
      </c>
      <c r="AS158" s="13"/>
      <c r="AT158" s="13">
        <v>0.271133959732067</v>
      </c>
      <c r="AU158" s="13"/>
      <c r="AV158" s="13">
        <v>0.22502751313157199</v>
      </c>
      <c r="AW158" s="13"/>
      <c r="AX158" s="13">
        <v>0.165409667294378</v>
      </c>
      <c r="AY158" s="13"/>
      <c r="AZ158" s="13">
        <v>0.89861754313116904</v>
      </c>
      <c r="BA158" s="13"/>
      <c r="BB158" s="13">
        <v>0.84601236568721105</v>
      </c>
      <c r="BC158" s="13"/>
      <c r="BD158" s="13">
        <v>0.18327988013584701</v>
      </c>
      <c r="BE158" s="13"/>
      <c r="BF158" s="13">
        <v>7.4031505271381595E-2</v>
      </c>
      <c r="BG158" s="13"/>
      <c r="BH158" s="13">
        <v>0.18136301249498299</v>
      </c>
      <c r="BI158" s="13"/>
      <c r="BJ158" s="13">
        <v>4.3428606725588501E-2</v>
      </c>
      <c r="BK158" s="13" t="s">
        <v>55</v>
      </c>
      <c r="BL158" s="13">
        <v>5.07684471959586E-3</v>
      </c>
      <c r="BM158" s="13" t="s">
        <v>57</v>
      </c>
      <c r="BN158" s="13">
        <v>9.8979614860382703E-2</v>
      </c>
      <c r="BO158" s="13"/>
      <c r="BP158" s="13">
        <v>3.4368540853028998E-22</v>
      </c>
      <c r="BQ158" s="13" t="s">
        <v>56</v>
      </c>
      <c r="BR158" s="13">
        <v>1.4778434950623999E-14</v>
      </c>
      <c r="BS158" s="13" t="s">
        <v>56</v>
      </c>
      <c r="BT158" s="13">
        <v>0.22742632362794801</v>
      </c>
      <c r="BU158" s="13"/>
      <c r="BV158" s="13">
        <v>0.37244051697495401</v>
      </c>
      <c r="BW158" s="13"/>
      <c r="BX158" s="13">
        <v>8.8150563435669406E-33</v>
      </c>
      <c r="BY158" s="13" t="s">
        <v>56</v>
      </c>
      <c r="BZ158" s="13">
        <v>0.12956332604818799</v>
      </c>
      <c r="CA158" s="13"/>
      <c r="CB158" s="13">
        <v>0.141939028777265</v>
      </c>
      <c r="CC158" s="13"/>
      <c r="CD158" s="13">
        <v>1.5254430680623799E-8</v>
      </c>
      <c r="CE158" s="13" t="s">
        <v>56</v>
      </c>
      <c r="CF158" s="13">
        <v>2.2590635486715699E-8</v>
      </c>
      <c r="CG158" s="13" t="s">
        <v>56</v>
      </c>
      <c r="CH158" s="13">
        <v>0.35920858402696099</v>
      </c>
      <c r="CI158" s="13"/>
      <c r="CJ158" s="13">
        <v>2.86664763631605E-4</v>
      </c>
      <c r="CK158" s="13" t="s">
        <v>56</v>
      </c>
      <c r="CL158" s="13">
        <v>3.7109330093697498E-3</v>
      </c>
      <c r="CM158" s="13" t="s">
        <v>57</v>
      </c>
      <c r="CN158" s="13">
        <v>2.1568000900230001E-12</v>
      </c>
      <c r="CO158" s="13" t="s">
        <v>56</v>
      </c>
      <c r="CP158" s="13">
        <v>0.487103522231979</v>
      </c>
      <c r="CQ158" s="13"/>
      <c r="CR158" s="13">
        <v>9.4404225774079406E-2</v>
      </c>
      <c r="CS158" s="13"/>
      <c r="CT158" s="13">
        <v>3.6186393068836299E-4</v>
      </c>
      <c r="CU158" s="13" t="s">
        <v>56</v>
      </c>
      <c r="CV158" s="13">
        <v>3.0203133783812798E-7</v>
      </c>
      <c r="CW158" s="13" t="s">
        <v>56</v>
      </c>
      <c r="CX158" s="13">
        <v>0.293157170992766</v>
      </c>
      <c r="CY158" s="13"/>
      <c r="CZ158" s="13">
        <v>1.04154940596711E-39</v>
      </c>
      <c r="DA158" s="13" t="s">
        <v>56</v>
      </c>
      <c r="DB158" s="13">
        <v>3.32528641716743E-9</v>
      </c>
      <c r="DC158" s="13" t="s">
        <v>56</v>
      </c>
      <c r="DD158" s="13">
        <v>9.0003442432792701E-7</v>
      </c>
      <c r="DE158" s="13" t="s">
        <v>56</v>
      </c>
      <c r="DF158" s="13">
        <v>1.1083587669266E-7</v>
      </c>
      <c r="DG158" s="13" t="s">
        <v>56</v>
      </c>
      <c r="DH158" s="13">
        <v>2.0779514764017801E-5</v>
      </c>
      <c r="DI158" s="13" t="s">
        <v>56</v>
      </c>
      <c r="DJ158" s="13">
        <v>9.0003442432792701E-7</v>
      </c>
      <c r="DK158" s="13" t="s">
        <v>56</v>
      </c>
      <c r="DL158" s="13">
        <v>7.2205650366530399E-3</v>
      </c>
      <c r="DM158" s="13" t="s">
        <v>57</v>
      </c>
      <c r="DN158" s="13">
        <v>0.17735173266660501</v>
      </c>
      <c r="DO158" s="13"/>
      <c r="DP158" s="13">
        <v>0.59574275344609595</v>
      </c>
      <c r="DQ158" s="13"/>
      <c r="DR158" s="13">
        <v>8.6704995326515406E-15</v>
      </c>
      <c r="DS158" s="13" t="s">
        <v>56</v>
      </c>
      <c r="DT158" s="13">
        <v>1.4681888760370201E-15</v>
      </c>
      <c r="DU158" s="13" t="s">
        <v>56</v>
      </c>
      <c r="DV158" s="13">
        <v>2.5639739021278901E-4</v>
      </c>
      <c r="DW158" s="13" t="s">
        <v>56</v>
      </c>
      <c r="DX158" s="13">
        <v>2.6141682229610102E-37</v>
      </c>
      <c r="DY158" s="13" t="s">
        <v>56</v>
      </c>
      <c r="DZ158" s="13">
        <v>4.8673919194144302E-4</v>
      </c>
      <c r="EA158" s="13" t="s">
        <v>56</v>
      </c>
      <c r="EB158" s="13">
        <v>6.6763058250774597E-39</v>
      </c>
      <c r="EC158" s="13" t="s">
        <v>56</v>
      </c>
      <c r="ED158" s="13">
        <v>1.1578205241023799E-2</v>
      </c>
      <c r="EE158" s="13" t="s">
        <v>55</v>
      </c>
      <c r="EF158" s="13">
        <v>2.24882359073364E-6</v>
      </c>
      <c r="EG158" s="13" t="s">
        <v>56</v>
      </c>
      <c r="EH158" s="13"/>
      <c r="EI158" s="13"/>
      <c r="EJ158" s="13"/>
      <c r="EK158" s="13"/>
      <c r="EL158" s="13"/>
      <c r="EM158" s="13"/>
      <c r="EN158" s="13"/>
      <c r="EO158" s="13"/>
      <c r="EP158" s="13"/>
      <c r="EQ158" s="13"/>
      <c r="ER158" s="13"/>
      <c r="ES158" s="13"/>
      <c r="ET158" s="13"/>
      <c r="EU158" s="13"/>
      <c r="EV158" s="13"/>
      <c r="EW158" s="13"/>
      <c r="EX158" s="13"/>
      <c r="EY158" s="13"/>
      <c r="EZ158" s="13"/>
      <c r="FA158" s="13"/>
      <c r="FB158" s="13"/>
      <c r="FC158" s="13"/>
      <c r="FD158" s="13"/>
      <c r="FE158" s="13"/>
      <c r="FF158" s="13"/>
      <c r="FG158" s="13"/>
      <c r="FH158" s="13"/>
      <c r="FI158" s="13"/>
      <c r="FJ158" s="13"/>
      <c r="FK158" s="13"/>
      <c r="FL158" s="13"/>
      <c r="FM158" s="13"/>
      <c r="FN158" s="13"/>
      <c r="FO158" s="13"/>
      <c r="FP158" s="13"/>
      <c r="FQ158" s="13"/>
      <c r="FR158" s="13"/>
      <c r="FS158" s="13"/>
      <c r="FT158" s="13"/>
      <c r="FU158" s="13"/>
      <c r="FV158" s="13"/>
      <c r="FW158" s="13"/>
      <c r="FX158" s="13"/>
      <c r="FY158" s="13"/>
      <c r="FZ158" s="13"/>
      <c r="GA158" s="13"/>
      <c r="GB158" s="13"/>
      <c r="GC158" s="13"/>
      <c r="GD158" s="13"/>
      <c r="GE158" s="13"/>
      <c r="GF158" s="13"/>
      <c r="GG158" s="13"/>
      <c r="GH158" s="13"/>
      <c r="GI158" s="13"/>
      <c r="GJ158" s="13"/>
      <c r="GK158" s="13"/>
      <c r="GL158" s="13"/>
      <c r="GM158" s="13"/>
      <c r="GN158" s="13"/>
      <c r="GO158" s="13"/>
      <c r="GP158" s="13"/>
      <c r="GQ158" s="13"/>
      <c r="GR158" s="13"/>
      <c r="GS158" s="13"/>
      <c r="GT158" s="13"/>
      <c r="GU158" s="13"/>
      <c r="GV158" s="13"/>
      <c r="GW158" s="13"/>
      <c r="GX158" s="13"/>
      <c r="GY158" s="13"/>
      <c r="GZ158" s="13"/>
      <c r="HA158" s="13"/>
      <c r="HB158" s="13"/>
      <c r="HC158" s="13"/>
      <c r="HD158" s="13"/>
      <c r="HE158" s="13"/>
      <c r="HF158" s="13"/>
      <c r="HG158" s="13"/>
    </row>
    <row r="159" spans="1:215" x14ac:dyDescent="0.25">
      <c r="A159" s="13" t="s">
        <v>151</v>
      </c>
      <c r="B159" s="13">
        <v>0.14157595908620799</v>
      </c>
      <c r="C159" s="13"/>
      <c r="D159" s="13">
        <v>0.18639700379716101</v>
      </c>
      <c r="E159" s="13"/>
      <c r="F159" s="13">
        <v>0.120718708804689</v>
      </c>
      <c r="G159" s="13"/>
      <c r="H159" s="13">
        <v>1.08132397622941E-9</v>
      </c>
      <c r="I159" s="13" t="s">
        <v>56</v>
      </c>
      <c r="J159" s="13">
        <v>0.119835837697544</v>
      </c>
      <c r="K159" s="13"/>
      <c r="L159" s="13">
        <v>9.2132173308504098E-7</v>
      </c>
      <c r="M159" s="13" t="s">
        <v>56</v>
      </c>
      <c r="N159" s="13">
        <v>0.10623185749653299</v>
      </c>
      <c r="O159" s="13"/>
      <c r="P159" s="13">
        <v>0.155906247532205</v>
      </c>
      <c r="Q159" s="13"/>
      <c r="R159" s="13">
        <v>3.5725998430285801E-7</v>
      </c>
      <c r="S159" s="13" t="s">
        <v>56</v>
      </c>
      <c r="T159" s="13">
        <v>1.29336161208367E-3</v>
      </c>
      <c r="U159" s="13" t="s">
        <v>57</v>
      </c>
      <c r="V159" s="13">
        <v>0.85152015466060504</v>
      </c>
      <c r="W159" s="13"/>
      <c r="X159" s="13">
        <v>3.36364705851865E-3</v>
      </c>
      <c r="Y159" s="13" t="s">
        <v>57</v>
      </c>
      <c r="Z159" s="13">
        <v>0.10623185749653299</v>
      </c>
      <c r="AA159" s="13"/>
      <c r="AB159" s="13">
        <v>6.6381241412242797E-10</v>
      </c>
      <c r="AC159" s="13" t="s">
        <v>56</v>
      </c>
      <c r="AD159" s="13">
        <v>4.7926300146141798E-11</v>
      </c>
      <c r="AE159" s="13" t="s">
        <v>56</v>
      </c>
      <c r="AF159" s="13">
        <v>3.3099178938768102E-11</v>
      </c>
      <c r="AG159" s="13" t="s">
        <v>56</v>
      </c>
      <c r="AH159" s="13">
        <v>8.0784690401139705E-5</v>
      </c>
      <c r="AI159" s="13" t="s">
        <v>56</v>
      </c>
      <c r="AJ159" s="13">
        <v>3.34658067548053E-5</v>
      </c>
      <c r="AK159" s="13" t="s">
        <v>56</v>
      </c>
      <c r="AL159" s="13">
        <v>0.758443568994979</v>
      </c>
      <c r="AM159" s="13"/>
      <c r="AN159" s="13">
        <v>5.0227405501686502E-4</v>
      </c>
      <c r="AO159" s="13" t="s">
        <v>56</v>
      </c>
      <c r="AP159" s="13">
        <v>4.70919718655755E-4</v>
      </c>
      <c r="AQ159" s="13" t="s">
        <v>56</v>
      </c>
      <c r="AR159" s="13">
        <v>0.26338091672312303</v>
      </c>
      <c r="AS159" s="13"/>
      <c r="AT159" s="13">
        <v>0.237265902878564</v>
      </c>
      <c r="AU159" s="13"/>
      <c r="AV159" s="13">
        <v>0.80175451365835204</v>
      </c>
      <c r="AW159" s="13"/>
      <c r="AX159" s="13">
        <v>0.68604131129397095</v>
      </c>
      <c r="AY159" s="13"/>
      <c r="AZ159" s="13">
        <v>0.36430152911626301</v>
      </c>
      <c r="BA159" s="13"/>
      <c r="BB159" s="13">
        <v>6.7192696323328194E-2</v>
      </c>
      <c r="BC159" s="13"/>
      <c r="BD159" s="13">
        <v>6.7959697603954398E-4</v>
      </c>
      <c r="BE159" s="13" t="s">
        <v>56</v>
      </c>
      <c r="BF159" s="13">
        <v>1.8282974661883299E-7</v>
      </c>
      <c r="BG159" s="13" t="s">
        <v>56</v>
      </c>
      <c r="BH159" s="13">
        <v>0.21967021555761099</v>
      </c>
      <c r="BI159" s="13"/>
      <c r="BJ159" s="13">
        <v>3.1112305353144298E-2</v>
      </c>
      <c r="BK159" s="13" t="s">
        <v>55</v>
      </c>
      <c r="BL159" s="13">
        <v>1.9831489347780298E-6</v>
      </c>
      <c r="BM159" s="13" t="s">
        <v>56</v>
      </c>
      <c r="BN159" s="13">
        <v>0.58568101629261204</v>
      </c>
      <c r="BO159" s="13"/>
      <c r="BP159" s="13">
        <v>8.6735883220785204E-4</v>
      </c>
      <c r="BQ159" s="13" t="s">
        <v>56</v>
      </c>
      <c r="BR159" s="13">
        <v>1.13817091159715E-3</v>
      </c>
      <c r="BS159" s="13" t="s">
        <v>57</v>
      </c>
      <c r="BT159" s="13">
        <v>0.64978071489104905</v>
      </c>
      <c r="BU159" s="13"/>
      <c r="BV159" s="13">
        <v>3.2696769174212798E-7</v>
      </c>
      <c r="BW159" s="13" t="s">
        <v>56</v>
      </c>
      <c r="BX159" s="13">
        <v>1.30845031452653E-12</v>
      </c>
      <c r="BY159" s="13" t="s">
        <v>56</v>
      </c>
      <c r="BZ159" s="13">
        <v>8.2564080432763995E-14</v>
      </c>
      <c r="CA159" s="13" t="s">
        <v>56</v>
      </c>
      <c r="CB159" s="13">
        <v>3.9588802345958999E-13</v>
      </c>
      <c r="CC159" s="13" t="s">
        <v>56</v>
      </c>
      <c r="CD159" s="13">
        <v>7.1828426350431104E-13</v>
      </c>
      <c r="CE159" s="13" t="s">
        <v>56</v>
      </c>
      <c r="CF159" s="13">
        <v>0.32240285710271499</v>
      </c>
      <c r="CG159" s="13"/>
      <c r="CH159" s="13">
        <v>1.22478334031074E-11</v>
      </c>
      <c r="CI159" s="13" t="s">
        <v>56</v>
      </c>
      <c r="CJ159" s="13">
        <v>8.7805801086783302E-10</v>
      </c>
      <c r="CK159" s="13" t="s">
        <v>56</v>
      </c>
      <c r="CL159" s="13">
        <v>8.3588849368010695E-3</v>
      </c>
      <c r="CM159" s="13" t="s">
        <v>57</v>
      </c>
      <c r="CN159" s="13">
        <v>9.4357204793651598E-10</v>
      </c>
      <c r="CO159" s="13" t="s">
        <v>56</v>
      </c>
      <c r="CP159" s="13">
        <v>8.1340855035586502E-16</v>
      </c>
      <c r="CQ159" s="13" t="s">
        <v>56</v>
      </c>
      <c r="CR159" s="13">
        <v>5.31301007990243E-17</v>
      </c>
      <c r="CS159" s="13" t="s">
        <v>56</v>
      </c>
      <c r="CT159" s="13">
        <v>2.09196308821881E-20</v>
      </c>
      <c r="CU159" s="13" t="s">
        <v>56</v>
      </c>
      <c r="CV159" s="13">
        <v>4.7420934918963397E-5</v>
      </c>
      <c r="CW159" s="13" t="s">
        <v>56</v>
      </c>
      <c r="CX159" s="13">
        <v>1.8203500707207298E-15</v>
      </c>
      <c r="CY159" s="13" t="s">
        <v>56</v>
      </c>
      <c r="CZ159" s="13">
        <v>1.1534983900844801E-3</v>
      </c>
      <c r="DA159" s="13" t="s">
        <v>57</v>
      </c>
      <c r="DB159" s="13">
        <v>0.16706652847855499</v>
      </c>
      <c r="DC159" s="13"/>
      <c r="DD159" s="13">
        <v>4.0986900021545197E-9</v>
      </c>
      <c r="DE159" s="13" t="s">
        <v>56</v>
      </c>
      <c r="DF159" s="13">
        <v>2.9971142071454699E-2</v>
      </c>
      <c r="DG159" s="13" t="s">
        <v>55</v>
      </c>
      <c r="DH159" s="13">
        <v>0.12597530295842399</v>
      </c>
      <c r="DI159" s="13"/>
      <c r="DJ159" s="13">
        <v>2.4954718058524402E-9</v>
      </c>
      <c r="DK159" s="13" t="s">
        <v>56</v>
      </c>
      <c r="DL159" s="13">
        <v>0.38258031817578397</v>
      </c>
      <c r="DM159" s="13"/>
      <c r="DN159" s="13">
        <v>0.29006906738511901</v>
      </c>
      <c r="DO159" s="13"/>
      <c r="DP159" s="13">
        <v>1.0527106227050101E-3</v>
      </c>
      <c r="DQ159" s="13" t="s">
        <v>57</v>
      </c>
      <c r="DR159" s="13">
        <v>0.34249264016525299</v>
      </c>
      <c r="DS159" s="13"/>
      <c r="DT159" s="13">
        <v>2.75480601492581E-8</v>
      </c>
      <c r="DU159" s="13" t="s">
        <v>56</v>
      </c>
      <c r="DV159" s="13">
        <v>5.4840532292859399E-6</v>
      </c>
      <c r="DW159" s="13" t="s">
        <v>56</v>
      </c>
      <c r="DX159" s="13">
        <v>1.1490634439726999E-4</v>
      </c>
      <c r="DY159" s="13" t="s">
        <v>56</v>
      </c>
      <c r="DZ159" s="13">
        <v>1.4483264567217E-6</v>
      </c>
      <c r="EA159" s="13" t="s">
        <v>56</v>
      </c>
      <c r="EB159" s="13">
        <v>1.3329821467447801E-3</v>
      </c>
      <c r="EC159" s="13" t="s">
        <v>57</v>
      </c>
      <c r="ED159" s="13">
        <v>1.9631999850385402E-2</v>
      </c>
      <c r="EE159" s="13" t="s">
        <v>55</v>
      </c>
      <c r="EF159" s="13">
        <v>0.25806819996226998</v>
      </c>
      <c r="EG159" s="13"/>
      <c r="EH159" s="13">
        <v>1.4432648049947801E-6</v>
      </c>
      <c r="EI159" s="13" t="s">
        <v>56</v>
      </c>
      <c r="EJ159" s="13"/>
      <c r="EK159" s="13"/>
      <c r="EL159" s="13"/>
      <c r="EM159" s="13"/>
      <c r="EN159" s="13"/>
      <c r="EO159" s="13"/>
      <c r="EP159" s="13"/>
      <c r="EQ159" s="13"/>
      <c r="ER159" s="13"/>
      <c r="ES159" s="13"/>
      <c r="ET159" s="13"/>
      <c r="EU159" s="13"/>
      <c r="EV159" s="13"/>
      <c r="EW159" s="13"/>
      <c r="EX159" s="13"/>
      <c r="EY159" s="13"/>
      <c r="EZ159" s="13"/>
      <c r="FA159" s="13"/>
      <c r="FB159" s="13"/>
      <c r="FC159" s="13"/>
      <c r="FD159" s="13"/>
      <c r="FE159" s="13"/>
      <c r="FF159" s="13"/>
      <c r="FG159" s="13"/>
      <c r="FH159" s="13"/>
      <c r="FI159" s="13"/>
      <c r="FJ159" s="13"/>
      <c r="FK159" s="13"/>
      <c r="FL159" s="13"/>
      <c r="FM159" s="13"/>
      <c r="FN159" s="13"/>
      <c r="FO159" s="13"/>
      <c r="FP159" s="13"/>
      <c r="FQ159" s="13"/>
      <c r="FR159" s="13"/>
      <c r="FS159" s="13"/>
      <c r="FT159" s="13"/>
      <c r="FU159" s="13"/>
      <c r="FV159" s="13"/>
      <c r="FW159" s="13"/>
      <c r="FX159" s="13"/>
      <c r="FY159" s="13"/>
      <c r="FZ159" s="13"/>
      <c r="GA159" s="13"/>
      <c r="GB159" s="13"/>
      <c r="GC159" s="13"/>
      <c r="GD159" s="13"/>
      <c r="GE159" s="13"/>
      <c r="GF159" s="13"/>
      <c r="GG159" s="13"/>
      <c r="GH159" s="13"/>
      <c r="GI159" s="13"/>
      <c r="GJ159" s="13"/>
      <c r="GK159" s="13"/>
      <c r="GL159" s="13"/>
      <c r="GM159" s="13"/>
      <c r="GN159" s="13"/>
      <c r="GO159" s="13"/>
      <c r="GP159" s="13"/>
      <c r="GQ159" s="13"/>
      <c r="GR159" s="13"/>
      <c r="GS159" s="13"/>
      <c r="GT159" s="13"/>
      <c r="GU159" s="13"/>
      <c r="GV159" s="13"/>
      <c r="GW159" s="13"/>
      <c r="GX159" s="13"/>
      <c r="GY159" s="13"/>
      <c r="GZ159" s="13"/>
      <c r="HA159" s="13"/>
      <c r="HB159" s="13"/>
      <c r="HC159" s="13"/>
      <c r="HD159" s="13"/>
      <c r="HE159" s="13"/>
      <c r="HF159" s="13"/>
      <c r="HG159" s="13"/>
    </row>
    <row r="160" spans="1:215" x14ac:dyDescent="0.25">
      <c r="A160" s="13" t="s">
        <v>152</v>
      </c>
      <c r="B160" s="13">
        <v>2.1020276652305401E-4</v>
      </c>
      <c r="C160" s="13" t="s">
        <v>56</v>
      </c>
      <c r="D160" s="13">
        <v>1.0761998925707901E-4</v>
      </c>
      <c r="E160" s="13" t="s">
        <v>56</v>
      </c>
      <c r="F160" s="13">
        <v>4.8468789370181899E-21</v>
      </c>
      <c r="G160" s="13" t="s">
        <v>56</v>
      </c>
      <c r="H160" s="13">
        <v>1.9236945175345702E-2</v>
      </c>
      <c r="I160" s="13" t="s">
        <v>55</v>
      </c>
      <c r="J160" s="13">
        <v>0.21774932670441899</v>
      </c>
      <c r="K160" s="13"/>
      <c r="L160" s="13">
        <v>8.7380755100554105E-9</v>
      </c>
      <c r="M160" s="13" t="s">
        <v>56</v>
      </c>
      <c r="N160" s="13">
        <v>1.42172349591012E-22</v>
      </c>
      <c r="O160" s="13" t="s">
        <v>56</v>
      </c>
      <c r="P160" s="13">
        <v>3.2877628602547499E-3</v>
      </c>
      <c r="Q160" s="13" t="s">
        <v>57</v>
      </c>
      <c r="R160" s="13">
        <v>4.2029311435565998E-6</v>
      </c>
      <c r="S160" s="13" t="s">
        <v>56</v>
      </c>
      <c r="T160" s="13">
        <v>8.2070615815663297E-3</v>
      </c>
      <c r="U160" s="13" t="s">
        <v>57</v>
      </c>
      <c r="V160" s="13">
        <v>2.3891121609817699E-8</v>
      </c>
      <c r="W160" s="13" t="s">
        <v>56</v>
      </c>
      <c r="X160" s="13">
        <v>1.4734823593075E-14</v>
      </c>
      <c r="Y160" s="13" t="s">
        <v>56</v>
      </c>
      <c r="Z160" s="13">
        <v>1.42172349591012E-22</v>
      </c>
      <c r="AA160" s="13" t="s">
        <v>56</v>
      </c>
      <c r="AB160" s="13">
        <v>2.76645741682279E-10</v>
      </c>
      <c r="AC160" s="13" t="s">
        <v>56</v>
      </c>
      <c r="AD160" s="13">
        <v>3.5210588221163602E-2</v>
      </c>
      <c r="AE160" s="13" t="s">
        <v>55</v>
      </c>
      <c r="AF160" s="13">
        <v>0.137903892249783</v>
      </c>
      <c r="AG160" s="13"/>
      <c r="AH160" s="13">
        <v>0.85734135426311597</v>
      </c>
      <c r="AI160" s="13"/>
      <c r="AJ160" s="13">
        <v>4.0372285531643298E-3</v>
      </c>
      <c r="AK160" s="13" t="s">
        <v>57</v>
      </c>
      <c r="AL160" s="13">
        <v>2.7829097870586301E-46</v>
      </c>
      <c r="AM160" s="13" t="s">
        <v>56</v>
      </c>
      <c r="AN160" s="13">
        <v>0.81800042866324296</v>
      </c>
      <c r="AO160" s="13"/>
      <c r="AP160" s="13">
        <v>0.84757601533424598</v>
      </c>
      <c r="AQ160" s="13"/>
      <c r="AR160" s="13">
        <v>0.17150489417322301</v>
      </c>
      <c r="AS160" s="13"/>
      <c r="AT160" s="13">
        <v>0.70088077640596902</v>
      </c>
      <c r="AU160" s="13"/>
      <c r="AV160" s="13">
        <v>6.4426261538298904E-2</v>
      </c>
      <c r="AW160" s="13"/>
      <c r="AX160" s="13">
        <v>4.6200348074276303E-2</v>
      </c>
      <c r="AY160" s="13" t="s">
        <v>55</v>
      </c>
      <c r="AZ160" s="13">
        <v>0.119111241878591</v>
      </c>
      <c r="BA160" s="13"/>
      <c r="BB160" s="13">
        <v>6.0728346547530697E-2</v>
      </c>
      <c r="BC160" s="13"/>
      <c r="BD160" s="13">
        <v>8.7205026355178703E-5</v>
      </c>
      <c r="BE160" s="13" t="s">
        <v>56</v>
      </c>
      <c r="BF160" s="13">
        <v>6.0092008333013697E-9</v>
      </c>
      <c r="BG160" s="13" t="s">
        <v>56</v>
      </c>
      <c r="BH160" s="13">
        <v>5.2299720570954597E-2</v>
      </c>
      <c r="BI160" s="13"/>
      <c r="BJ160" s="13">
        <v>1.9458686557900101E-10</v>
      </c>
      <c r="BK160" s="13" t="s">
        <v>56</v>
      </c>
      <c r="BL160" s="13">
        <v>2.2886841349671298E-9</v>
      </c>
      <c r="BM160" s="13" t="s">
        <v>56</v>
      </c>
      <c r="BN160" s="13">
        <v>7.0146241672874796E-2</v>
      </c>
      <c r="BO160" s="13"/>
      <c r="BP160" s="13">
        <v>9.2304377151771894E-2</v>
      </c>
      <c r="BQ160" s="13"/>
      <c r="BR160" s="13">
        <v>4.26172516534966E-10</v>
      </c>
      <c r="BS160" s="13" t="s">
        <v>56</v>
      </c>
      <c r="BT160" s="13">
        <v>8.21553547295618E-21</v>
      </c>
      <c r="BU160" s="13" t="s">
        <v>56</v>
      </c>
      <c r="BV160" s="13">
        <v>3.6441362647924E-9</v>
      </c>
      <c r="BW160" s="13" t="s">
        <v>56</v>
      </c>
      <c r="BX160" s="13">
        <v>0.57278264078724095</v>
      </c>
      <c r="BY160" s="13"/>
      <c r="BZ160" s="13">
        <v>4.6542529201552302E-7</v>
      </c>
      <c r="CA160" s="13" t="s">
        <v>56</v>
      </c>
      <c r="CB160" s="13">
        <v>0.80754738107131396</v>
      </c>
      <c r="CC160" s="13"/>
      <c r="CD160" s="13">
        <v>1.1997383210525399E-7</v>
      </c>
      <c r="CE160" s="13" t="s">
        <v>56</v>
      </c>
      <c r="CF160" s="13">
        <v>2.3121214380889199E-37</v>
      </c>
      <c r="CG160" s="13" t="s">
        <v>56</v>
      </c>
      <c r="CH160" s="13">
        <v>0.47891301115055701</v>
      </c>
      <c r="CI160" s="13"/>
      <c r="CJ160" s="13">
        <v>1.8936842998822599E-3</v>
      </c>
      <c r="CK160" s="13" t="s">
        <v>57</v>
      </c>
      <c r="CL160" s="13">
        <v>0.30547550593161799</v>
      </c>
      <c r="CM160" s="13"/>
      <c r="CN160" s="13">
        <v>2.9430304410944701E-3</v>
      </c>
      <c r="CO160" s="13" t="s">
        <v>57</v>
      </c>
      <c r="CP160" s="13">
        <v>0.12957205431070601</v>
      </c>
      <c r="CQ160" s="13"/>
      <c r="CR160" s="13">
        <v>9.3057005674519692E-3</v>
      </c>
      <c r="CS160" s="13" t="s">
        <v>57</v>
      </c>
      <c r="CT160" s="13">
        <v>0.82912480490219298</v>
      </c>
      <c r="CU160" s="13"/>
      <c r="CV160" s="13">
        <v>1.6708075983521899E-2</v>
      </c>
      <c r="CW160" s="13" t="s">
        <v>55</v>
      </c>
      <c r="CX160" s="13">
        <v>0.66025604785832903</v>
      </c>
      <c r="CY160" s="13"/>
      <c r="CZ160" s="13">
        <v>0.178528087648371</v>
      </c>
      <c r="DA160" s="13"/>
      <c r="DB160" s="13">
        <v>6.0538307248576201E-26</v>
      </c>
      <c r="DC160" s="13" t="s">
        <v>56</v>
      </c>
      <c r="DD160" s="13">
        <v>1.01807728312595E-9</v>
      </c>
      <c r="DE160" s="13" t="s">
        <v>56</v>
      </c>
      <c r="DF160" s="13">
        <v>0.45570341341434001</v>
      </c>
      <c r="DG160" s="13"/>
      <c r="DH160" s="13">
        <v>2.5825254874003E-11</v>
      </c>
      <c r="DI160" s="13" t="s">
        <v>56</v>
      </c>
      <c r="DJ160" s="13">
        <v>8.1091200797460898E-10</v>
      </c>
      <c r="DK160" s="13" t="s">
        <v>56</v>
      </c>
      <c r="DL160" s="13">
        <v>6.6300492365120103E-3</v>
      </c>
      <c r="DM160" s="13" t="s">
        <v>57</v>
      </c>
      <c r="DN160" s="13">
        <v>3.7851321903848E-3</v>
      </c>
      <c r="DO160" s="13" t="s">
        <v>57</v>
      </c>
      <c r="DP160" s="13">
        <v>1.7768553891442E-5</v>
      </c>
      <c r="DQ160" s="13" t="s">
        <v>56</v>
      </c>
      <c r="DR160" s="13">
        <v>2.3266721256047299E-45</v>
      </c>
      <c r="DS160" s="13" t="s">
        <v>56</v>
      </c>
      <c r="DT160" s="13">
        <v>2.5394598359045799E-4</v>
      </c>
      <c r="DU160" s="13" t="s">
        <v>56</v>
      </c>
      <c r="DV160" s="13">
        <v>8.6348143530180095E-33</v>
      </c>
      <c r="DW160" s="13" t="s">
        <v>56</v>
      </c>
      <c r="DX160" s="13">
        <v>8.1536789584831498E-29</v>
      </c>
      <c r="DY160" s="13" t="s">
        <v>56</v>
      </c>
      <c r="DZ160" s="13">
        <v>1.88259734483304E-2</v>
      </c>
      <c r="EA160" s="13" t="s">
        <v>55</v>
      </c>
      <c r="EB160" s="13">
        <v>2.7237950088415899E-17</v>
      </c>
      <c r="EC160" s="13" t="s">
        <v>56</v>
      </c>
      <c r="ED160" s="13">
        <v>5.8399535114557097E-23</v>
      </c>
      <c r="EE160" s="13" t="s">
        <v>56</v>
      </c>
      <c r="EF160" s="13">
        <v>3.78796947302561E-3</v>
      </c>
      <c r="EG160" s="13" t="s">
        <v>57</v>
      </c>
      <c r="EH160" s="13">
        <v>6.0195402440742299E-3</v>
      </c>
      <c r="EI160" s="13" t="s">
        <v>57</v>
      </c>
      <c r="EJ160" s="13">
        <v>0.45156629796485998</v>
      </c>
      <c r="EK160" s="13"/>
      <c r="EL160" s="13"/>
      <c r="EM160" s="13"/>
      <c r="EN160" s="13"/>
      <c r="EO160" s="13"/>
      <c r="EP160" s="13"/>
      <c r="EQ160" s="13"/>
      <c r="ER160" s="13"/>
      <c r="ES160" s="13"/>
      <c r="ET160" s="13"/>
      <c r="EU160" s="13"/>
      <c r="EV160" s="13"/>
      <c r="EW160" s="13"/>
      <c r="EX160" s="13"/>
      <c r="EY160" s="13"/>
      <c r="EZ160" s="13"/>
      <c r="FA160" s="13"/>
      <c r="FB160" s="13"/>
      <c r="FC160" s="13"/>
      <c r="FD160" s="13"/>
      <c r="FE160" s="13"/>
      <c r="FF160" s="13"/>
      <c r="FG160" s="13"/>
      <c r="FH160" s="13"/>
      <c r="FI160" s="13"/>
      <c r="FJ160" s="13"/>
      <c r="FK160" s="13"/>
      <c r="FL160" s="13"/>
      <c r="FM160" s="13"/>
      <c r="FN160" s="13"/>
      <c r="FO160" s="13"/>
      <c r="FP160" s="13"/>
      <c r="FQ160" s="13"/>
      <c r="FR160" s="13"/>
      <c r="FS160" s="13"/>
      <c r="FT160" s="13"/>
      <c r="FU160" s="13"/>
      <c r="FV160" s="13"/>
      <c r="FW160" s="13"/>
      <c r="FX160" s="13"/>
      <c r="FY160" s="13"/>
      <c r="FZ160" s="13"/>
      <c r="GA160" s="13"/>
      <c r="GB160" s="13"/>
      <c r="GC160" s="13"/>
      <c r="GD160" s="13"/>
      <c r="GE160" s="13"/>
      <c r="GF160" s="13"/>
      <c r="GG160" s="13"/>
      <c r="GH160" s="13"/>
      <c r="GI160" s="13"/>
      <c r="GJ160" s="13"/>
      <c r="GK160" s="13"/>
      <c r="GL160" s="13"/>
      <c r="GM160" s="13"/>
      <c r="GN160" s="13"/>
      <c r="GO160" s="13"/>
      <c r="GP160" s="13"/>
      <c r="GQ160" s="13"/>
      <c r="GR160" s="13"/>
      <c r="GS160" s="13"/>
      <c r="GT160" s="13"/>
      <c r="GU160" s="13"/>
      <c r="GV160" s="13"/>
      <c r="GW160" s="13"/>
      <c r="GX160" s="13"/>
      <c r="GY160" s="13"/>
      <c r="GZ160" s="13"/>
      <c r="HA160" s="13"/>
      <c r="HB160" s="13"/>
      <c r="HC160" s="13"/>
      <c r="HD160" s="13"/>
      <c r="HE160" s="13"/>
      <c r="HF160" s="13"/>
      <c r="HG160" s="13"/>
    </row>
    <row r="161" spans="1:215" x14ac:dyDescent="0.25">
      <c r="A161" s="13" t="s">
        <v>153</v>
      </c>
      <c r="B161" s="13">
        <v>1.9651819008517701E-5</v>
      </c>
      <c r="C161" s="13" t="s">
        <v>56</v>
      </c>
      <c r="D161" s="13">
        <v>1.33081570002951E-3</v>
      </c>
      <c r="E161" s="13" t="s">
        <v>57</v>
      </c>
      <c r="F161" s="13">
        <v>6.3215874984779098E-33</v>
      </c>
      <c r="G161" s="13" t="s">
        <v>56</v>
      </c>
      <c r="H161" s="13">
        <v>3.43282406386335E-9</v>
      </c>
      <c r="I161" s="13" t="s">
        <v>56</v>
      </c>
      <c r="J161" s="13">
        <v>4.8389384879894401E-5</v>
      </c>
      <c r="K161" s="13" t="s">
        <v>56</v>
      </c>
      <c r="L161" s="13">
        <v>7.7758837256517097E-2</v>
      </c>
      <c r="M161" s="13"/>
      <c r="N161" s="13">
        <v>6.6100627077945598E-15</v>
      </c>
      <c r="O161" s="13" t="s">
        <v>56</v>
      </c>
      <c r="P161" s="13">
        <v>0.86515093901532203</v>
      </c>
      <c r="Q161" s="13"/>
      <c r="R161" s="13">
        <v>0.58023827229882996</v>
      </c>
      <c r="S161" s="13"/>
      <c r="T161" s="13">
        <v>0.831729575544636</v>
      </c>
      <c r="U161" s="13"/>
      <c r="V161" s="13">
        <v>3.0873291869159001E-8</v>
      </c>
      <c r="W161" s="13" t="s">
        <v>56</v>
      </c>
      <c r="X161" s="13">
        <v>8.1114466316086901E-21</v>
      </c>
      <c r="Y161" s="13" t="s">
        <v>56</v>
      </c>
      <c r="Z161" s="13">
        <v>6.6100627077945598E-15</v>
      </c>
      <c r="AA161" s="13" t="s">
        <v>56</v>
      </c>
      <c r="AB161" s="13">
        <v>0.89616339349896001</v>
      </c>
      <c r="AC161" s="13"/>
      <c r="AD161" s="13">
        <v>1.73823087244258E-9</v>
      </c>
      <c r="AE161" s="13" t="s">
        <v>56</v>
      </c>
      <c r="AF161" s="13">
        <v>9.9298931449676098E-19</v>
      </c>
      <c r="AG161" s="13" t="s">
        <v>56</v>
      </c>
      <c r="AH161" s="13">
        <v>6.8319451341564302E-15</v>
      </c>
      <c r="AI161" s="13" t="s">
        <v>56</v>
      </c>
      <c r="AJ161" s="13">
        <v>2.3314667843357401E-14</v>
      </c>
      <c r="AK161" s="13" t="s">
        <v>56</v>
      </c>
      <c r="AL161" s="13">
        <v>1.6586147216725001E-14</v>
      </c>
      <c r="AM161" s="13" t="s">
        <v>56</v>
      </c>
      <c r="AN161" s="13">
        <v>9.3267204409551907E-12</v>
      </c>
      <c r="AO161" s="13" t="s">
        <v>56</v>
      </c>
      <c r="AP161" s="13">
        <v>1.6535016924848701E-14</v>
      </c>
      <c r="AQ161" s="13" t="s">
        <v>56</v>
      </c>
      <c r="AR161" s="13">
        <v>2.4511572141028699E-4</v>
      </c>
      <c r="AS161" s="13" t="s">
        <v>56</v>
      </c>
      <c r="AT161" s="13">
        <v>8.3440755953523398E-3</v>
      </c>
      <c r="AU161" s="13" t="s">
        <v>57</v>
      </c>
      <c r="AV161" s="13">
        <v>0.93049914349064899</v>
      </c>
      <c r="AW161" s="13"/>
      <c r="AX161" s="13">
        <v>0.56064379182920299</v>
      </c>
      <c r="AY161" s="13"/>
      <c r="AZ161" s="13">
        <v>0.36696926720286499</v>
      </c>
      <c r="BA161" s="13"/>
      <c r="BB161" s="13">
        <v>5.6714540375267603E-2</v>
      </c>
      <c r="BC161" s="13"/>
      <c r="BD161" s="13">
        <v>6.6639640172010203E-20</v>
      </c>
      <c r="BE161" s="13" t="s">
        <v>56</v>
      </c>
      <c r="BF161" s="13">
        <v>4.9067134431431402E-35</v>
      </c>
      <c r="BG161" s="13" t="s">
        <v>56</v>
      </c>
      <c r="BH161" s="13">
        <v>1.7463444796429E-8</v>
      </c>
      <c r="BI161" s="13" t="s">
        <v>56</v>
      </c>
      <c r="BJ161" s="13">
        <v>8.8384099634445895E-68</v>
      </c>
      <c r="BK161" s="13" t="s">
        <v>56</v>
      </c>
      <c r="BL161" s="13">
        <v>2.8633153029646702E-41</v>
      </c>
      <c r="BM161" s="13" t="s">
        <v>56</v>
      </c>
      <c r="BN161" s="13">
        <v>1.92983017964228E-23</v>
      </c>
      <c r="BO161" s="13" t="s">
        <v>56</v>
      </c>
      <c r="BP161" s="13">
        <v>2.3324095546386502E-6</v>
      </c>
      <c r="BQ161" s="13" t="s">
        <v>56</v>
      </c>
      <c r="BR161" s="13">
        <v>3.6390072267785404E-12</v>
      </c>
      <c r="BS161" s="13" t="s">
        <v>56</v>
      </c>
      <c r="BT161" s="13">
        <v>6.5899001087591598E-12</v>
      </c>
      <c r="BU161" s="13" t="s">
        <v>56</v>
      </c>
      <c r="BV161" s="13">
        <v>8.8495462538760697E-60</v>
      </c>
      <c r="BW161" s="13" t="s">
        <v>56</v>
      </c>
      <c r="BX161" s="13">
        <v>0.89396142139826096</v>
      </c>
      <c r="BY161" s="13"/>
      <c r="BZ161" s="13">
        <v>1.50229390775751E-37</v>
      </c>
      <c r="CA161" s="13" t="s">
        <v>56</v>
      </c>
      <c r="CB161" s="13">
        <v>6.3954270021123399E-26</v>
      </c>
      <c r="CC161" s="13" t="s">
        <v>56</v>
      </c>
      <c r="CD161" s="13">
        <v>1.45419129754972E-3</v>
      </c>
      <c r="CE161" s="13" t="s">
        <v>57</v>
      </c>
      <c r="CF161" s="13">
        <v>2.5691378056492201E-23</v>
      </c>
      <c r="CG161" s="13" t="s">
        <v>56</v>
      </c>
      <c r="CH161" s="13">
        <v>2.3439028530258999E-18</v>
      </c>
      <c r="CI161" s="13" t="s">
        <v>56</v>
      </c>
      <c r="CJ161" s="13">
        <v>6.8686072836132303E-47</v>
      </c>
      <c r="CK161" s="13" t="s">
        <v>56</v>
      </c>
      <c r="CL161" s="13">
        <v>0.24707744381211999</v>
      </c>
      <c r="CM161" s="13"/>
      <c r="CN161" s="13">
        <v>1.30422346314295E-4</v>
      </c>
      <c r="CO161" s="13" t="s">
        <v>56</v>
      </c>
      <c r="CP161" s="13">
        <v>5.7215948584298399E-27</v>
      </c>
      <c r="CQ161" s="13" t="s">
        <v>56</v>
      </c>
      <c r="CR161" s="13">
        <v>5.0415172998223602E-2</v>
      </c>
      <c r="CS161" s="13"/>
      <c r="CT161" s="13">
        <v>5.4419795759327503E-25</v>
      </c>
      <c r="CU161" s="13" t="s">
        <v>56</v>
      </c>
      <c r="CV161" s="13">
        <v>0.67299712595002603</v>
      </c>
      <c r="CW161" s="13"/>
      <c r="CX161" s="13">
        <v>2.4745385025737101E-21</v>
      </c>
      <c r="CY161" s="13" t="s">
        <v>56</v>
      </c>
      <c r="CZ161" s="13">
        <v>0.18925497083089299</v>
      </c>
      <c r="DA161" s="13"/>
      <c r="DB161" s="13">
        <v>1.9847542908759399E-34</v>
      </c>
      <c r="DC161" s="13" t="s">
        <v>56</v>
      </c>
      <c r="DD161" s="13">
        <v>0.92968274921391403</v>
      </c>
      <c r="DE161" s="13"/>
      <c r="DF161" s="13">
        <v>2.8641299197630302E-4</v>
      </c>
      <c r="DG161" s="13" t="s">
        <v>56</v>
      </c>
      <c r="DH161" s="13">
        <v>4.5157402319580996E-53</v>
      </c>
      <c r="DI161" s="13" t="s">
        <v>56</v>
      </c>
      <c r="DJ161" s="13">
        <v>0.90390206400667905</v>
      </c>
      <c r="DK161" s="13"/>
      <c r="DL161" s="13">
        <v>2.3305297616070899E-3</v>
      </c>
      <c r="DM161" s="13" t="s">
        <v>57</v>
      </c>
      <c r="DN161" s="13">
        <v>1.7921563011971301E-42</v>
      </c>
      <c r="DO161" s="13" t="s">
        <v>56</v>
      </c>
      <c r="DP161" s="13">
        <v>2.78061121795557E-80</v>
      </c>
      <c r="DQ161" s="13" t="s">
        <v>56</v>
      </c>
      <c r="DR161" s="13">
        <v>6.3387078133051895E-39</v>
      </c>
      <c r="DS161" s="13" t="s">
        <v>56</v>
      </c>
      <c r="DT161" s="13">
        <v>3.78746742883167E-14</v>
      </c>
      <c r="DU161" s="13" t="s">
        <v>56</v>
      </c>
      <c r="DV161" s="13">
        <v>2.3620845951650898E-18</v>
      </c>
      <c r="DW161" s="13" t="s">
        <v>56</v>
      </c>
      <c r="DX161" s="13">
        <v>1.03821597183691E-5</v>
      </c>
      <c r="DY161" s="13" t="s">
        <v>56</v>
      </c>
      <c r="DZ161" s="13">
        <v>4.5706417202319E-19</v>
      </c>
      <c r="EA161" s="13" t="s">
        <v>56</v>
      </c>
      <c r="EB161" s="13">
        <v>1.9784907547109499E-13</v>
      </c>
      <c r="EC161" s="13" t="s">
        <v>56</v>
      </c>
      <c r="ED161" s="13">
        <v>4.3469311258222897E-39</v>
      </c>
      <c r="EE161" s="13" t="s">
        <v>56</v>
      </c>
      <c r="EF161" s="13">
        <v>1.4884058830209001E-2</v>
      </c>
      <c r="EG161" s="13" t="s">
        <v>55</v>
      </c>
      <c r="EH161" s="13">
        <v>0.75835226134005596</v>
      </c>
      <c r="EI161" s="13"/>
      <c r="EJ161" s="13">
        <v>2.1000223295139699E-2</v>
      </c>
      <c r="EK161" s="13" t="s">
        <v>55</v>
      </c>
      <c r="EL161" s="13">
        <v>7.0579256743725598E-16</v>
      </c>
      <c r="EM161" s="13" t="s">
        <v>56</v>
      </c>
      <c r="EN161" s="13"/>
      <c r="EO161" s="13"/>
      <c r="EP161" s="13"/>
      <c r="EQ161" s="13"/>
      <c r="ER161" s="13"/>
      <c r="ES161" s="13"/>
      <c r="ET161" s="13"/>
      <c r="EU161" s="13"/>
      <c r="EV161" s="13"/>
      <c r="EW161" s="13"/>
      <c r="EX161" s="13"/>
      <c r="EY161" s="13"/>
      <c r="EZ161" s="13"/>
      <c r="FA161" s="13"/>
      <c r="FB161" s="13"/>
      <c r="FC161" s="13"/>
      <c r="FD161" s="13"/>
      <c r="FE161" s="13"/>
      <c r="FF161" s="13"/>
      <c r="FG161" s="13"/>
      <c r="FH161" s="13"/>
      <c r="FI161" s="13"/>
      <c r="FJ161" s="13"/>
      <c r="FK161" s="13"/>
      <c r="FL161" s="13"/>
      <c r="FM161" s="13"/>
      <c r="FN161" s="13"/>
      <c r="FO161" s="13"/>
      <c r="FP161" s="13"/>
      <c r="FQ161" s="13"/>
      <c r="FR161" s="13"/>
      <c r="FS161" s="13"/>
      <c r="FT161" s="13"/>
      <c r="FU161" s="13"/>
      <c r="FV161" s="13"/>
      <c r="FW161" s="13"/>
      <c r="FX161" s="13"/>
      <c r="FY161" s="13"/>
      <c r="FZ161" s="13"/>
      <c r="GA161" s="13"/>
      <c r="GB161" s="13"/>
      <c r="GC161" s="13"/>
      <c r="GD161" s="13"/>
      <c r="GE161" s="13"/>
      <c r="GF161" s="13"/>
      <c r="GG161" s="13"/>
      <c r="GH161" s="13"/>
      <c r="GI161" s="13"/>
      <c r="GJ161" s="13"/>
      <c r="GK161" s="13"/>
      <c r="GL161" s="13"/>
      <c r="GM161" s="13"/>
      <c r="GN161" s="13"/>
      <c r="GO161" s="13"/>
      <c r="GP161" s="13"/>
      <c r="GQ161" s="13"/>
      <c r="GR161" s="13"/>
      <c r="GS161" s="13"/>
      <c r="GT161" s="13"/>
      <c r="GU161" s="13"/>
      <c r="GV161" s="13"/>
      <c r="GW161" s="13"/>
      <c r="GX161" s="13"/>
      <c r="GY161" s="13"/>
      <c r="GZ161" s="13"/>
      <c r="HA161" s="13"/>
      <c r="HB161" s="13"/>
      <c r="HC161" s="13"/>
      <c r="HD161" s="13"/>
      <c r="HE161" s="13"/>
      <c r="HF161" s="13"/>
      <c r="HG161" s="13"/>
    </row>
    <row r="162" spans="1:215" x14ac:dyDescent="0.25">
      <c r="A162" s="13" t="s">
        <v>154</v>
      </c>
      <c r="B162" s="13">
        <v>6.48995958758557E-4</v>
      </c>
      <c r="C162" s="13" t="s">
        <v>56</v>
      </c>
      <c r="D162" s="13">
        <v>1.9079716692869E-5</v>
      </c>
      <c r="E162" s="13" t="s">
        <v>56</v>
      </c>
      <c r="F162" s="13">
        <v>2.1655751165985499E-11</v>
      </c>
      <c r="G162" s="13" t="s">
        <v>56</v>
      </c>
      <c r="H162" s="13">
        <v>8.8625171745378199E-5</v>
      </c>
      <c r="I162" s="13" t="s">
        <v>56</v>
      </c>
      <c r="J162" s="13">
        <v>1.02340287655246E-3</v>
      </c>
      <c r="K162" s="13" t="s">
        <v>57</v>
      </c>
      <c r="L162" s="13">
        <v>3.5087317382034699E-3</v>
      </c>
      <c r="M162" s="13" t="s">
        <v>57</v>
      </c>
      <c r="N162" s="13">
        <v>6.0069303843017798E-18</v>
      </c>
      <c r="O162" s="13" t="s">
        <v>56</v>
      </c>
      <c r="P162" s="13">
        <v>1.3205555486481399E-2</v>
      </c>
      <c r="Q162" s="13" t="s">
        <v>55</v>
      </c>
      <c r="R162" s="13">
        <v>0.338515091208758</v>
      </c>
      <c r="S162" s="13"/>
      <c r="T162" s="13">
        <v>5.9352656808751402E-9</v>
      </c>
      <c r="U162" s="13" t="s">
        <v>56</v>
      </c>
      <c r="V162" s="13">
        <v>1.7192944571080799E-8</v>
      </c>
      <c r="W162" s="13" t="s">
        <v>56</v>
      </c>
      <c r="X162" s="13">
        <v>2.3919787506844299E-11</v>
      </c>
      <c r="Y162" s="13" t="s">
        <v>56</v>
      </c>
      <c r="Z162" s="13">
        <v>6.0069303843017798E-18</v>
      </c>
      <c r="AA162" s="13" t="s">
        <v>56</v>
      </c>
      <c r="AB162" s="13">
        <v>1.426004947816E-5</v>
      </c>
      <c r="AC162" s="13" t="s">
        <v>56</v>
      </c>
      <c r="AD162" s="13">
        <v>2.1509962556463901E-14</v>
      </c>
      <c r="AE162" s="13" t="s">
        <v>56</v>
      </c>
      <c r="AF162" s="13">
        <v>1.6965466361914E-17</v>
      </c>
      <c r="AG162" s="13" t="s">
        <v>56</v>
      </c>
      <c r="AH162" s="13">
        <v>2.7867673388254901E-15</v>
      </c>
      <c r="AI162" s="13" t="s">
        <v>56</v>
      </c>
      <c r="AJ162" s="13">
        <v>8.7114718830503195E-37</v>
      </c>
      <c r="AK162" s="13" t="s">
        <v>56</v>
      </c>
      <c r="AL162" s="13">
        <v>1.23424119522948E-2</v>
      </c>
      <c r="AM162" s="13" t="s">
        <v>55</v>
      </c>
      <c r="AN162" s="13">
        <v>3.9008371038737101E-18</v>
      </c>
      <c r="AO162" s="13" t="s">
        <v>56</v>
      </c>
      <c r="AP162" s="13">
        <v>3.8548114436867E-20</v>
      </c>
      <c r="AQ162" s="13" t="s">
        <v>56</v>
      </c>
      <c r="AR162" s="13">
        <v>2.0589787183721102E-12</v>
      </c>
      <c r="AS162" s="13" t="s">
        <v>56</v>
      </c>
      <c r="AT162" s="13">
        <v>2.92487575645667E-5</v>
      </c>
      <c r="AU162" s="13" t="s">
        <v>56</v>
      </c>
      <c r="AV162" s="13">
        <v>1.98434319609842E-2</v>
      </c>
      <c r="AW162" s="13" t="s">
        <v>55</v>
      </c>
      <c r="AX162" s="13">
        <v>5.9118957673953303E-2</v>
      </c>
      <c r="AY162" s="13"/>
      <c r="AZ162" s="13">
        <v>0.74668122240000701</v>
      </c>
      <c r="BA162" s="13"/>
      <c r="BB162" s="13">
        <v>0.950729352509048</v>
      </c>
      <c r="BC162" s="13"/>
      <c r="BD162" s="13">
        <v>4.4399906297066097E-15</v>
      </c>
      <c r="BE162" s="13" t="s">
        <v>56</v>
      </c>
      <c r="BF162" s="13">
        <v>2.9430859478289598E-27</v>
      </c>
      <c r="BG162" s="13" t="s">
        <v>56</v>
      </c>
      <c r="BH162" s="13">
        <v>7.0524987954953097E-7</v>
      </c>
      <c r="BI162" s="13" t="s">
        <v>56</v>
      </c>
      <c r="BJ162" s="13">
        <v>2.8421410516732502E-41</v>
      </c>
      <c r="BK162" s="13" t="s">
        <v>56</v>
      </c>
      <c r="BL162" s="13">
        <v>2.5226688477351201E-39</v>
      </c>
      <c r="BM162" s="13" t="s">
        <v>56</v>
      </c>
      <c r="BN162" s="13">
        <v>7.7039774580926393E-12</v>
      </c>
      <c r="BO162" s="13" t="s">
        <v>56</v>
      </c>
      <c r="BP162" s="13">
        <v>4.2529200713257103E-7</v>
      </c>
      <c r="BQ162" s="13" t="s">
        <v>56</v>
      </c>
      <c r="BR162" s="13">
        <v>3.5526015970138202E-3</v>
      </c>
      <c r="BS162" s="13" t="s">
        <v>57</v>
      </c>
      <c r="BT162" s="13">
        <v>8.1396684746570698E-3</v>
      </c>
      <c r="BU162" s="13" t="s">
        <v>57</v>
      </c>
      <c r="BV162" s="13">
        <v>5.7838854731993695E-60</v>
      </c>
      <c r="BW162" s="13" t="s">
        <v>56</v>
      </c>
      <c r="BX162" s="13">
        <v>7.9715933275283105E-2</v>
      </c>
      <c r="BY162" s="13"/>
      <c r="BZ162" s="13">
        <v>1.9813774922573501E-32</v>
      </c>
      <c r="CA162" s="13" t="s">
        <v>56</v>
      </c>
      <c r="CB162" s="13">
        <v>7.4783454120010001E-45</v>
      </c>
      <c r="CC162" s="13" t="s">
        <v>56</v>
      </c>
      <c r="CD162" s="13">
        <v>8.3226361531131698E-8</v>
      </c>
      <c r="CE162" s="13" t="s">
        <v>56</v>
      </c>
      <c r="CF162" s="13">
        <v>1.40703304273994E-5</v>
      </c>
      <c r="CG162" s="13" t="s">
        <v>56</v>
      </c>
      <c r="CH162" s="13">
        <v>1.2230440490479999E-26</v>
      </c>
      <c r="CI162" s="13" t="s">
        <v>56</v>
      </c>
      <c r="CJ162" s="13">
        <v>7.9480521618966201E-39</v>
      </c>
      <c r="CK162" s="13" t="s">
        <v>56</v>
      </c>
      <c r="CL162" s="13">
        <v>7.0185367737074502E-8</v>
      </c>
      <c r="CM162" s="13" t="s">
        <v>56</v>
      </c>
      <c r="CN162" s="13">
        <v>1.56751144292972E-9</v>
      </c>
      <c r="CO162" s="13" t="s">
        <v>56</v>
      </c>
      <c r="CP162" s="13">
        <v>3.0838711886928899E-43</v>
      </c>
      <c r="CQ162" s="13" t="s">
        <v>56</v>
      </c>
      <c r="CR162" s="13">
        <v>5.5894450861478598E-7</v>
      </c>
      <c r="CS162" s="13" t="s">
        <v>56</v>
      </c>
      <c r="CT162" s="13">
        <v>1.71835445540069E-32</v>
      </c>
      <c r="CU162" s="13" t="s">
        <v>56</v>
      </c>
      <c r="CV162" s="13">
        <v>0.30326183971036702</v>
      </c>
      <c r="CW162" s="13"/>
      <c r="CX162" s="13">
        <v>1.9580656234799501E-35</v>
      </c>
      <c r="CY162" s="13" t="s">
        <v>56</v>
      </c>
      <c r="CZ162" s="13">
        <v>0.52620504891674602</v>
      </c>
      <c r="DA162" s="13"/>
      <c r="DB162" s="13">
        <v>4.97301905795815E-10</v>
      </c>
      <c r="DC162" s="13" t="s">
        <v>56</v>
      </c>
      <c r="DD162" s="13">
        <v>4.8083627794075298E-6</v>
      </c>
      <c r="DE162" s="13" t="s">
        <v>56</v>
      </c>
      <c r="DF162" s="13">
        <v>2.69673014435662E-3</v>
      </c>
      <c r="DG162" s="13" t="s">
        <v>57</v>
      </c>
      <c r="DH162" s="13">
        <v>9.2161680928241297E-28</v>
      </c>
      <c r="DI162" s="13" t="s">
        <v>56</v>
      </c>
      <c r="DJ162" s="13">
        <v>1.59205962955929E-5</v>
      </c>
      <c r="DK162" s="13" t="s">
        <v>56</v>
      </c>
      <c r="DL162" s="13">
        <v>6.2568146038996506E-2</v>
      </c>
      <c r="DM162" s="13"/>
      <c r="DN162" s="13">
        <v>7.9117928285932406E-67</v>
      </c>
      <c r="DO162" s="13" t="s">
        <v>56</v>
      </c>
      <c r="DP162" s="13">
        <v>8.1560958298067299E-34</v>
      </c>
      <c r="DQ162" s="13" t="s">
        <v>56</v>
      </c>
      <c r="DR162" s="13">
        <v>5.2339252472195999E-11</v>
      </c>
      <c r="DS162" s="13" t="s">
        <v>56</v>
      </c>
      <c r="DT162" s="13">
        <v>7.02387157035953E-14</v>
      </c>
      <c r="DU162" s="13" t="s">
        <v>56</v>
      </c>
      <c r="DV162" s="13">
        <v>5.8448711880806498E-3</v>
      </c>
      <c r="DW162" s="13" t="s">
        <v>57</v>
      </c>
      <c r="DX162" s="13">
        <v>1.36394672607008E-2</v>
      </c>
      <c r="DY162" s="13" t="s">
        <v>55</v>
      </c>
      <c r="DZ162" s="13">
        <v>9.0304112774307397E-26</v>
      </c>
      <c r="EA162" s="13" t="s">
        <v>56</v>
      </c>
      <c r="EB162" s="13">
        <v>2.0040026684582601E-7</v>
      </c>
      <c r="EC162" s="13" t="s">
        <v>56</v>
      </c>
      <c r="ED162" s="13">
        <v>7.7410815745549896E-28</v>
      </c>
      <c r="EE162" s="13" t="s">
        <v>56</v>
      </c>
      <c r="EF162" s="13">
        <v>9.6503699941363699E-6</v>
      </c>
      <c r="EG162" s="13" t="s">
        <v>56</v>
      </c>
      <c r="EH162" s="13">
        <v>0.236253479772255</v>
      </c>
      <c r="EI162" s="13"/>
      <c r="EJ162" s="13">
        <v>1.6942046281611601E-4</v>
      </c>
      <c r="EK162" s="13" t="s">
        <v>56</v>
      </c>
      <c r="EL162" s="13">
        <v>1.0645533362280999E-6</v>
      </c>
      <c r="EM162" s="13" t="s">
        <v>56</v>
      </c>
      <c r="EN162" s="13">
        <v>8.6279121114556402E-42</v>
      </c>
      <c r="EO162" s="13" t="s">
        <v>56</v>
      </c>
      <c r="EP162" s="13"/>
      <c r="EQ162" s="13"/>
      <c r="ER162" s="13"/>
      <c r="ES162" s="13"/>
      <c r="ET162" s="13"/>
      <c r="EU162" s="13"/>
      <c r="EV162" s="13"/>
      <c r="EW162" s="13"/>
      <c r="EX162" s="13"/>
      <c r="EY162" s="13"/>
      <c r="EZ162" s="13"/>
      <c r="FA162" s="13"/>
      <c r="FB162" s="13"/>
      <c r="FC162" s="13"/>
      <c r="FD162" s="13"/>
      <c r="FE162" s="13"/>
      <c r="FF162" s="13"/>
      <c r="FG162" s="13"/>
      <c r="FH162" s="13"/>
      <c r="FI162" s="13"/>
      <c r="FJ162" s="13"/>
      <c r="FK162" s="13"/>
      <c r="FL162" s="13"/>
      <c r="FM162" s="13"/>
      <c r="FN162" s="13"/>
      <c r="FO162" s="13"/>
      <c r="FP162" s="13"/>
      <c r="FQ162" s="13"/>
      <c r="FR162" s="13"/>
      <c r="FS162" s="13"/>
      <c r="FT162" s="13"/>
      <c r="FU162" s="13"/>
      <c r="FV162" s="13"/>
      <c r="FW162" s="13"/>
      <c r="FX162" s="13"/>
      <c r="FY162" s="13"/>
      <c r="FZ162" s="13"/>
      <c r="GA162" s="13"/>
      <c r="GB162" s="13"/>
      <c r="GC162" s="13"/>
      <c r="GD162" s="13"/>
      <c r="GE162" s="13"/>
      <c r="GF162" s="13"/>
      <c r="GG162" s="13"/>
      <c r="GH162" s="13"/>
      <c r="GI162" s="13"/>
      <c r="GJ162" s="13"/>
      <c r="GK162" s="13"/>
      <c r="GL162" s="13"/>
      <c r="GM162" s="13"/>
      <c r="GN162" s="13"/>
      <c r="GO162" s="13"/>
      <c r="GP162" s="13"/>
      <c r="GQ162" s="13"/>
      <c r="GR162" s="13"/>
      <c r="GS162" s="13"/>
      <c r="GT162" s="13"/>
      <c r="GU162" s="13"/>
      <c r="GV162" s="13"/>
      <c r="GW162" s="13"/>
      <c r="GX162" s="13"/>
      <c r="GY162" s="13"/>
      <c r="GZ162" s="13"/>
      <c r="HA162" s="13"/>
      <c r="HB162" s="13"/>
      <c r="HC162" s="13"/>
      <c r="HD162" s="13"/>
      <c r="HE162" s="13"/>
      <c r="HF162" s="13"/>
      <c r="HG162" s="13"/>
    </row>
    <row r="163" spans="1:215" x14ac:dyDescent="0.25">
      <c r="A163" s="13" t="s">
        <v>155</v>
      </c>
      <c r="B163" s="13">
        <v>2.0515668341007799E-2</v>
      </c>
      <c r="C163" s="13" t="s">
        <v>55</v>
      </c>
      <c r="D163" s="13">
        <v>0.73511659691030895</v>
      </c>
      <c r="E163" s="13"/>
      <c r="F163" s="13">
        <v>1.3220286049419499E-12</v>
      </c>
      <c r="G163" s="13" t="s">
        <v>56</v>
      </c>
      <c r="H163" s="13">
        <v>2.1770841229999E-6</v>
      </c>
      <c r="I163" s="13" t="s">
        <v>56</v>
      </c>
      <c r="J163" s="13">
        <v>2.08090699413798E-12</v>
      </c>
      <c r="K163" s="13" t="s">
        <v>56</v>
      </c>
      <c r="L163" s="13">
        <v>0.13403061415793399</v>
      </c>
      <c r="M163" s="13"/>
      <c r="N163" s="13">
        <v>1.47184815704756E-13</v>
      </c>
      <c r="O163" s="13" t="s">
        <v>56</v>
      </c>
      <c r="P163" s="13">
        <v>9.6962187191688198E-2</v>
      </c>
      <c r="Q163" s="13"/>
      <c r="R163" s="13">
        <v>0.16429335123498301</v>
      </c>
      <c r="S163" s="13"/>
      <c r="T163" s="13">
        <v>0.10873176084605</v>
      </c>
      <c r="U163" s="13"/>
      <c r="V163" s="13">
        <v>0.13245987628792899</v>
      </c>
      <c r="W163" s="13"/>
      <c r="X163" s="13">
        <v>1.7671523800925099E-2</v>
      </c>
      <c r="Y163" s="13" t="s">
        <v>55</v>
      </c>
      <c r="Z163" s="13">
        <v>1.47184815704756E-13</v>
      </c>
      <c r="AA163" s="13" t="s">
        <v>56</v>
      </c>
      <c r="AB163" s="13">
        <v>5.3116654986154997E-3</v>
      </c>
      <c r="AC163" s="13" t="s">
        <v>57</v>
      </c>
      <c r="AD163" s="13">
        <v>0.159249325529704</v>
      </c>
      <c r="AE163" s="13"/>
      <c r="AF163" s="13">
        <v>0.17935728726929501</v>
      </c>
      <c r="AG163" s="13"/>
      <c r="AH163" s="13">
        <v>0.109517879290427</v>
      </c>
      <c r="AI163" s="13"/>
      <c r="AJ163" s="13">
        <v>7.2046122270982396E-5</v>
      </c>
      <c r="AK163" s="13" t="s">
        <v>56</v>
      </c>
      <c r="AL163" s="13">
        <v>0.924392276721416</v>
      </c>
      <c r="AM163" s="13"/>
      <c r="AN163" s="13">
        <v>2.0999422385695899E-2</v>
      </c>
      <c r="AO163" s="13" t="s">
        <v>55</v>
      </c>
      <c r="AP163" s="13">
        <v>5.41834559283585E-2</v>
      </c>
      <c r="AQ163" s="13"/>
      <c r="AR163" s="13">
        <v>4.8170621092679902E-4</v>
      </c>
      <c r="AS163" s="13" t="s">
        <v>56</v>
      </c>
      <c r="AT163" s="13">
        <v>2.2172586166867E-2</v>
      </c>
      <c r="AU163" s="13" t="s">
        <v>55</v>
      </c>
      <c r="AV163" s="13">
        <v>3.957035719466E-3</v>
      </c>
      <c r="AW163" s="13" t="s">
        <v>57</v>
      </c>
      <c r="AX163" s="13">
        <v>6.5024786508407303E-2</v>
      </c>
      <c r="AY163" s="13"/>
      <c r="AZ163" s="13">
        <v>6.08814227549902E-2</v>
      </c>
      <c r="BA163" s="13"/>
      <c r="BB163" s="13">
        <v>4.4566173836689399E-2</v>
      </c>
      <c r="BC163" s="13" t="s">
        <v>55</v>
      </c>
      <c r="BD163" s="13">
        <v>8.7916185190950406E-3</v>
      </c>
      <c r="BE163" s="13" t="s">
        <v>57</v>
      </c>
      <c r="BF163" s="13">
        <v>1.5021911377685399E-2</v>
      </c>
      <c r="BG163" s="13" t="s">
        <v>55</v>
      </c>
      <c r="BH163" s="13">
        <v>9.2771463658785802E-2</v>
      </c>
      <c r="BI163" s="13"/>
      <c r="BJ163" s="13">
        <v>0.38391491140105899</v>
      </c>
      <c r="BK163" s="13"/>
      <c r="BL163" s="13">
        <v>0.432353864603293</v>
      </c>
      <c r="BM163" s="13"/>
      <c r="BN163" s="13">
        <v>8.4171630202770006E-2</v>
      </c>
      <c r="BO163" s="13"/>
      <c r="BP163" s="13">
        <v>2.5964769255158001E-12</v>
      </c>
      <c r="BQ163" s="13" t="s">
        <v>56</v>
      </c>
      <c r="BR163" s="13">
        <v>2.1415327875164399E-4</v>
      </c>
      <c r="BS163" s="13" t="s">
        <v>56</v>
      </c>
      <c r="BT163" s="13">
        <v>4.7144313368223699E-13</v>
      </c>
      <c r="BU163" s="13" t="s">
        <v>56</v>
      </c>
      <c r="BV163" s="13">
        <v>2.5464381129429101E-2</v>
      </c>
      <c r="BW163" s="13" t="s">
        <v>55</v>
      </c>
      <c r="BX163" s="13">
        <v>1.2987853486722499E-4</v>
      </c>
      <c r="BY163" s="13" t="s">
        <v>56</v>
      </c>
      <c r="BZ163" s="13">
        <v>0.93344034310281698</v>
      </c>
      <c r="CA163" s="13"/>
      <c r="CB163" s="13">
        <v>8.4657416320261593E-6</v>
      </c>
      <c r="CC163" s="13" t="s">
        <v>56</v>
      </c>
      <c r="CD163" s="13">
        <v>0.32954460543787401</v>
      </c>
      <c r="CE163" s="13"/>
      <c r="CF163" s="13">
        <v>7.1641153459940701E-6</v>
      </c>
      <c r="CG163" s="13" t="s">
        <v>56</v>
      </c>
      <c r="CH163" s="13">
        <v>6.3138584744771895E-2</v>
      </c>
      <c r="CI163" s="13"/>
      <c r="CJ163" s="13">
        <v>0.21960811822652401</v>
      </c>
      <c r="CK163" s="13"/>
      <c r="CL163" s="13">
        <v>5.9557491652622299E-15</v>
      </c>
      <c r="CM163" s="13" t="s">
        <v>56</v>
      </c>
      <c r="CN163" s="13">
        <v>8.0205250231412308E-3</v>
      </c>
      <c r="CO163" s="13" t="s">
        <v>57</v>
      </c>
      <c r="CP163" s="13">
        <v>1.5807679498842101E-2</v>
      </c>
      <c r="CQ163" s="13" t="s">
        <v>55</v>
      </c>
      <c r="CR163" s="13">
        <v>3.6423992991320999E-3</v>
      </c>
      <c r="CS163" s="13" t="s">
        <v>57</v>
      </c>
      <c r="CT163" s="13">
        <v>3.2241007224399397E-2</v>
      </c>
      <c r="CU163" s="13" t="s">
        <v>55</v>
      </c>
      <c r="CV163" s="13">
        <v>7.9578938469627899E-5</v>
      </c>
      <c r="CW163" s="13" t="s">
        <v>56</v>
      </c>
      <c r="CX163" s="13">
        <v>1.96079246149075E-5</v>
      </c>
      <c r="CY163" s="13" t="s">
        <v>56</v>
      </c>
      <c r="CZ163" s="13">
        <v>2.3083328854507799E-8</v>
      </c>
      <c r="DA163" s="13" t="s">
        <v>56</v>
      </c>
      <c r="DB163" s="13">
        <v>0.75545346750810305</v>
      </c>
      <c r="DC163" s="13"/>
      <c r="DD163" s="13">
        <v>4.6626214056502101E-3</v>
      </c>
      <c r="DE163" s="13" t="s">
        <v>57</v>
      </c>
      <c r="DF163" s="13">
        <v>6.1127899936041297E-21</v>
      </c>
      <c r="DG163" s="13" t="s">
        <v>56</v>
      </c>
      <c r="DH163" s="13">
        <v>0.79560020571895496</v>
      </c>
      <c r="DI163" s="13"/>
      <c r="DJ163" s="13">
        <v>4.3454885227859801E-3</v>
      </c>
      <c r="DK163" s="13" t="s">
        <v>57</v>
      </c>
      <c r="DL163" s="13">
        <v>1.1995552124970701E-13</v>
      </c>
      <c r="DM163" s="13" t="s">
        <v>56</v>
      </c>
      <c r="DN163" s="13">
        <v>4.3112791546948803E-2</v>
      </c>
      <c r="DO163" s="13" t="s">
        <v>55</v>
      </c>
      <c r="DP163" s="13">
        <v>3.90004763476672E-2</v>
      </c>
      <c r="DQ163" s="13" t="s">
        <v>55</v>
      </c>
      <c r="DR163" s="13">
        <v>9.6556601438757203E-2</v>
      </c>
      <c r="DS163" s="13"/>
      <c r="DT163" s="13">
        <v>2.3198495755307101E-7</v>
      </c>
      <c r="DU163" s="13" t="s">
        <v>56</v>
      </c>
      <c r="DV163" s="13">
        <v>2.0928991002614399E-12</v>
      </c>
      <c r="DW163" s="13" t="s">
        <v>56</v>
      </c>
      <c r="DX163" s="13">
        <v>0.65046721902758897</v>
      </c>
      <c r="DY163" s="13"/>
      <c r="DZ163" s="13">
        <v>1.2612309975574999E-7</v>
      </c>
      <c r="EA163" s="13" t="s">
        <v>56</v>
      </c>
      <c r="EB163" s="13">
        <v>0.52288173257674098</v>
      </c>
      <c r="EC163" s="13"/>
      <c r="ED163" s="13">
        <v>7.6202097491202903E-3</v>
      </c>
      <c r="EE163" s="13" t="s">
        <v>57</v>
      </c>
      <c r="EF163" s="13">
        <v>7.5272037844435004E-13</v>
      </c>
      <c r="EG163" s="13" t="s">
        <v>56</v>
      </c>
      <c r="EH163" s="13">
        <v>3.5154145766251301E-3</v>
      </c>
      <c r="EI163" s="13" t="s">
        <v>57</v>
      </c>
      <c r="EJ163" s="13">
        <v>0.87157883589052398</v>
      </c>
      <c r="EK163" s="13"/>
      <c r="EL163" s="13">
        <v>6.7014322513615004E-3</v>
      </c>
      <c r="EM163" s="13" t="s">
        <v>57</v>
      </c>
      <c r="EN163" s="13">
        <v>6.8784293792328102E-2</v>
      </c>
      <c r="EO163" s="13"/>
      <c r="EP163" s="13">
        <v>0.22925454906908299</v>
      </c>
      <c r="EQ163" s="13"/>
      <c r="ER163" s="13"/>
      <c r="ES163" s="13"/>
      <c r="ET163" s="13"/>
      <c r="EU163" s="13"/>
      <c r="EV163" s="13"/>
      <c r="EW163" s="13"/>
      <c r="EX163" s="13"/>
      <c r="EY163" s="13"/>
      <c r="EZ163" s="13"/>
      <c r="FA163" s="13"/>
      <c r="FB163" s="13"/>
      <c r="FC163" s="13"/>
      <c r="FD163" s="13"/>
      <c r="FE163" s="13"/>
      <c r="FF163" s="13"/>
      <c r="FG163" s="13"/>
      <c r="FH163" s="13"/>
      <c r="FI163" s="13"/>
      <c r="FJ163" s="13"/>
      <c r="FK163" s="13"/>
      <c r="FL163" s="13"/>
      <c r="FM163" s="13"/>
      <c r="FN163" s="13"/>
      <c r="FO163" s="13"/>
      <c r="FP163" s="13"/>
      <c r="FQ163" s="13"/>
      <c r="FR163" s="13"/>
      <c r="FS163" s="13"/>
      <c r="FT163" s="13"/>
      <c r="FU163" s="13"/>
      <c r="FV163" s="13"/>
      <c r="FW163" s="13"/>
      <c r="FX163" s="13"/>
      <c r="FY163" s="13"/>
      <c r="FZ163" s="13"/>
      <c r="GA163" s="13"/>
      <c r="GB163" s="13"/>
      <c r="GC163" s="13"/>
      <c r="GD163" s="13"/>
      <c r="GE163" s="13"/>
      <c r="GF163" s="13"/>
      <c r="GG163" s="13"/>
      <c r="GH163" s="13"/>
      <c r="GI163" s="13"/>
      <c r="GJ163" s="13"/>
      <c r="GK163" s="13"/>
      <c r="GL163" s="13"/>
      <c r="GM163" s="13"/>
      <c r="GN163" s="13"/>
      <c r="GO163" s="13"/>
      <c r="GP163" s="13"/>
      <c r="GQ163" s="13"/>
      <c r="GR163" s="13"/>
      <c r="GS163" s="13"/>
      <c r="GT163" s="13"/>
      <c r="GU163" s="13"/>
      <c r="GV163" s="13"/>
      <c r="GW163" s="13"/>
      <c r="GX163" s="13"/>
      <c r="GY163" s="13"/>
      <c r="GZ163" s="13"/>
      <c r="HA163" s="13"/>
      <c r="HB163" s="13"/>
      <c r="HC163" s="13"/>
      <c r="HD163" s="13"/>
      <c r="HE163" s="13"/>
      <c r="HF163" s="13"/>
      <c r="HG163" s="13"/>
    </row>
    <row r="164" spans="1:215" x14ac:dyDescent="0.25">
      <c r="A164" s="13" t="s">
        <v>156</v>
      </c>
      <c r="B164" s="13">
        <v>0.18541574104828501</v>
      </c>
      <c r="C164" s="13"/>
      <c r="D164" s="13">
        <v>1.0122659273869899E-4</v>
      </c>
      <c r="E164" s="13" t="s">
        <v>56</v>
      </c>
      <c r="F164" s="13">
        <v>3.0191600697347899E-16</v>
      </c>
      <c r="G164" s="13" t="s">
        <v>56</v>
      </c>
      <c r="H164" s="13">
        <v>7.0248256286477503E-3</v>
      </c>
      <c r="I164" s="13" t="s">
        <v>57</v>
      </c>
      <c r="J164" s="13">
        <v>9.0519710508375198E-4</v>
      </c>
      <c r="K164" s="13" t="s">
        <v>56</v>
      </c>
      <c r="L164" s="13">
        <v>2.70009336495161E-6</v>
      </c>
      <c r="M164" s="13" t="s">
        <v>56</v>
      </c>
      <c r="N164" s="13">
        <v>4.2860940767828301E-17</v>
      </c>
      <c r="O164" s="13" t="s">
        <v>56</v>
      </c>
      <c r="P164" s="13">
        <v>1.0347177882104701E-3</v>
      </c>
      <c r="Q164" s="13" t="s">
        <v>57</v>
      </c>
      <c r="R164" s="13">
        <v>2.9849783375774099E-5</v>
      </c>
      <c r="S164" s="13" t="s">
        <v>56</v>
      </c>
      <c r="T164" s="13">
        <v>1.03135828738185E-4</v>
      </c>
      <c r="U164" s="13" t="s">
        <v>56</v>
      </c>
      <c r="V164" s="13">
        <v>9.41083823986687E-2</v>
      </c>
      <c r="W164" s="13"/>
      <c r="X164" s="13">
        <v>1.7551046896187899E-24</v>
      </c>
      <c r="Y164" s="13" t="s">
        <v>56</v>
      </c>
      <c r="Z164" s="13">
        <v>4.2860940767828301E-17</v>
      </c>
      <c r="AA164" s="13" t="s">
        <v>56</v>
      </c>
      <c r="AB164" s="13">
        <v>1.31706042258576E-12</v>
      </c>
      <c r="AC164" s="13" t="s">
        <v>56</v>
      </c>
      <c r="AD164" s="13">
        <v>0.42918061049182099</v>
      </c>
      <c r="AE164" s="13"/>
      <c r="AF164" s="13">
        <v>9.6619003966658901E-2</v>
      </c>
      <c r="AG164" s="13"/>
      <c r="AH164" s="13">
        <v>0.85420632496367199</v>
      </c>
      <c r="AI164" s="13"/>
      <c r="AJ164" s="13">
        <v>0.15875435941306701</v>
      </c>
      <c r="AK164" s="13"/>
      <c r="AL164" s="13">
        <v>1.1812791004241701E-38</v>
      </c>
      <c r="AM164" s="13" t="s">
        <v>56</v>
      </c>
      <c r="AN164" s="13">
        <v>0.94301001880547697</v>
      </c>
      <c r="AO164" s="13"/>
      <c r="AP164" s="13">
        <v>0.58563235103706401</v>
      </c>
      <c r="AQ164" s="13"/>
      <c r="AR164" s="13">
        <v>0.103079142016896</v>
      </c>
      <c r="AS164" s="13"/>
      <c r="AT164" s="13">
        <v>0.59786519966109797</v>
      </c>
      <c r="AU164" s="13"/>
      <c r="AV164" s="13">
        <v>1.53670952228178E-2</v>
      </c>
      <c r="AW164" s="13" t="s">
        <v>55</v>
      </c>
      <c r="AX164" s="13">
        <v>2.1530463479370199E-2</v>
      </c>
      <c r="AY164" s="13" t="s">
        <v>55</v>
      </c>
      <c r="AZ164" s="13">
        <v>5.5826373908690802E-2</v>
      </c>
      <c r="BA164" s="13"/>
      <c r="BB164" s="13">
        <v>9.0170374174701404E-2</v>
      </c>
      <c r="BC164" s="13"/>
      <c r="BD164" s="13">
        <v>8.0780950344540303E-3</v>
      </c>
      <c r="BE164" s="13" t="s">
        <v>57</v>
      </c>
      <c r="BF164" s="13">
        <v>2.91330709358128E-7</v>
      </c>
      <c r="BG164" s="13" t="s">
        <v>56</v>
      </c>
      <c r="BH164" s="13">
        <v>0.61575248184181797</v>
      </c>
      <c r="BI164" s="13"/>
      <c r="BJ164" s="13">
        <v>1.50123494715638E-18</v>
      </c>
      <c r="BK164" s="13" t="s">
        <v>56</v>
      </c>
      <c r="BL164" s="13">
        <v>1.9698822624999198E-12</v>
      </c>
      <c r="BM164" s="13" t="s">
        <v>56</v>
      </c>
      <c r="BN164" s="13">
        <v>7.3196340097165003E-6</v>
      </c>
      <c r="BO164" s="13" t="s">
        <v>56</v>
      </c>
      <c r="BP164" s="13">
        <v>1.57630175000804E-5</v>
      </c>
      <c r="BQ164" s="13" t="s">
        <v>56</v>
      </c>
      <c r="BR164" s="13">
        <v>7.99633432906913E-13</v>
      </c>
      <c r="BS164" s="13" t="s">
        <v>56</v>
      </c>
      <c r="BT164" s="13">
        <v>2.1946904126028001E-14</v>
      </c>
      <c r="BU164" s="13" t="s">
        <v>56</v>
      </c>
      <c r="BV164" s="13">
        <v>6.2749446769762702E-9</v>
      </c>
      <c r="BW164" s="13" t="s">
        <v>56</v>
      </c>
      <c r="BX164" s="13">
        <v>5.0744828455645298E-2</v>
      </c>
      <c r="BY164" s="13"/>
      <c r="BZ164" s="13">
        <v>2.2660674740638299E-8</v>
      </c>
      <c r="CA164" s="13" t="s">
        <v>56</v>
      </c>
      <c r="CB164" s="13">
        <v>0.140965559058637</v>
      </c>
      <c r="CC164" s="13"/>
      <c r="CD164" s="13">
        <v>2.1706888434642E-2</v>
      </c>
      <c r="CE164" s="13" t="s">
        <v>55</v>
      </c>
      <c r="CF164" s="13">
        <v>1.13452396180092E-29</v>
      </c>
      <c r="CG164" s="13" t="s">
        <v>56</v>
      </c>
      <c r="CH164" s="13">
        <v>0.486274818303641</v>
      </c>
      <c r="CI164" s="13"/>
      <c r="CJ164" s="13">
        <v>2.9106222042590799E-7</v>
      </c>
      <c r="CK164" s="13" t="s">
        <v>56</v>
      </c>
      <c r="CL164" s="13">
        <v>0.143619102428206</v>
      </c>
      <c r="CM164" s="13"/>
      <c r="CN164" s="13">
        <v>4.13050742658446E-2</v>
      </c>
      <c r="CO164" s="13" t="s">
        <v>55</v>
      </c>
      <c r="CP164" s="13">
        <v>3.4660998590614E-3</v>
      </c>
      <c r="CQ164" s="13" t="s">
        <v>57</v>
      </c>
      <c r="CR164" s="13">
        <v>0.36999177850148701</v>
      </c>
      <c r="CS164" s="13"/>
      <c r="CT164" s="13">
        <v>8.2501254108674704E-2</v>
      </c>
      <c r="CU164" s="13"/>
      <c r="CV164" s="13">
        <v>0.21586028739016799</v>
      </c>
      <c r="CW164" s="13"/>
      <c r="CX164" s="13">
        <v>5.7397172576015301E-2</v>
      </c>
      <c r="CY164" s="13"/>
      <c r="CZ164" s="13">
        <v>1.13987960042412E-3</v>
      </c>
      <c r="DA164" s="13" t="s">
        <v>57</v>
      </c>
      <c r="DB164" s="13">
        <v>1.4076493465159199E-40</v>
      </c>
      <c r="DC164" s="13" t="s">
        <v>56</v>
      </c>
      <c r="DD164" s="13">
        <v>4.2035272393770602E-12</v>
      </c>
      <c r="DE164" s="13" t="s">
        <v>56</v>
      </c>
      <c r="DF164" s="13">
        <v>0.87736711990053995</v>
      </c>
      <c r="DG164" s="13"/>
      <c r="DH164" s="13">
        <v>1.14863827881248E-17</v>
      </c>
      <c r="DI164" s="13" t="s">
        <v>56</v>
      </c>
      <c r="DJ164" s="13">
        <v>3.6024430516644799E-12</v>
      </c>
      <c r="DK164" s="13" t="s">
        <v>56</v>
      </c>
      <c r="DL164" s="13">
        <v>0.47758693302106497</v>
      </c>
      <c r="DM164" s="13"/>
      <c r="DN164" s="13">
        <v>9.3447316558250995E-5</v>
      </c>
      <c r="DO164" s="13" t="s">
        <v>56</v>
      </c>
      <c r="DP164" s="13">
        <v>1.6619666844773901E-12</v>
      </c>
      <c r="DQ164" s="13" t="s">
        <v>56</v>
      </c>
      <c r="DR164" s="13">
        <v>5.5128658718985902E-46</v>
      </c>
      <c r="DS164" s="13" t="s">
        <v>56</v>
      </c>
      <c r="DT164" s="13">
        <v>4.2091830102792102E-10</v>
      </c>
      <c r="DU164" s="13" t="s">
        <v>56</v>
      </c>
      <c r="DV164" s="13">
        <v>1.46984897927811E-28</v>
      </c>
      <c r="DW164" s="13" t="s">
        <v>56</v>
      </c>
      <c r="DX164" s="13">
        <v>1.17812030340359E-20</v>
      </c>
      <c r="DY164" s="13" t="s">
        <v>56</v>
      </c>
      <c r="DZ164" s="13">
        <v>2.22617279930669E-6</v>
      </c>
      <c r="EA164" s="13" t="s">
        <v>56</v>
      </c>
      <c r="EB164" s="13">
        <v>2.9020098107490599E-16</v>
      </c>
      <c r="EC164" s="13" t="s">
        <v>56</v>
      </c>
      <c r="ED164" s="13">
        <v>5.7655581418685798E-21</v>
      </c>
      <c r="EE164" s="13" t="s">
        <v>56</v>
      </c>
      <c r="EF164" s="13">
        <v>3.2320786725164699E-8</v>
      </c>
      <c r="EG164" s="13" t="s">
        <v>56</v>
      </c>
      <c r="EH164" s="13">
        <v>2.2153196186609201E-3</v>
      </c>
      <c r="EI164" s="13" t="s">
        <v>57</v>
      </c>
      <c r="EJ164" s="13">
        <v>0.74103517626776205</v>
      </c>
      <c r="EK164" s="13"/>
      <c r="EL164" s="13">
        <v>1.01439709063649E-64</v>
      </c>
      <c r="EM164" s="13" t="s">
        <v>56</v>
      </c>
      <c r="EN164" s="13">
        <v>4.72308390505394E-22</v>
      </c>
      <c r="EO164" s="13" t="s">
        <v>56</v>
      </c>
      <c r="EP164" s="13">
        <v>3.3431499358959702E-7</v>
      </c>
      <c r="EQ164" s="13" t="s">
        <v>56</v>
      </c>
      <c r="ER164" s="13">
        <v>6.9563735091272005E-2</v>
      </c>
      <c r="ES164" s="13"/>
      <c r="ET164" s="13"/>
      <c r="EU164" s="13"/>
      <c r="EV164" s="13"/>
      <c r="EW164" s="13"/>
      <c r="EX164" s="13"/>
      <c r="EY164" s="13"/>
      <c r="EZ164" s="13"/>
      <c r="FA164" s="13"/>
      <c r="FB164" s="13"/>
      <c r="FC164" s="13"/>
      <c r="FD164" s="13"/>
      <c r="FE164" s="13"/>
      <c r="FF164" s="13"/>
      <c r="FG164" s="13"/>
      <c r="FH164" s="13"/>
      <c r="FI164" s="13"/>
      <c r="FJ164" s="13"/>
      <c r="FK164" s="13"/>
      <c r="FL164" s="13"/>
      <c r="FM164" s="13"/>
      <c r="FN164" s="13"/>
      <c r="FO164" s="13"/>
      <c r="FP164" s="13"/>
      <c r="FQ164" s="13"/>
      <c r="FR164" s="13"/>
      <c r="FS164" s="13"/>
      <c r="FT164" s="13"/>
      <c r="FU164" s="13"/>
      <c r="FV164" s="13"/>
      <c r="FW164" s="13"/>
      <c r="FX164" s="13"/>
      <c r="FY164" s="13"/>
      <c r="FZ164" s="13"/>
      <c r="GA164" s="13"/>
      <c r="GB164" s="13"/>
      <c r="GC164" s="13"/>
      <c r="GD164" s="13"/>
      <c r="GE164" s="13"/>
      <c r="GF164" s="13"/>
      <c r="GG164" s="13"/>
      <c r="GH164" s="13"/>
      <c r="GI164" s="13"/>
      <c r="GJ164" s="13"/>
      <c r="GK164" s="13"/>
      <c r="GL164" s="13"/>
      <c r="GM164" s="13"/>
      <c r="GN164" s="13"/>
      <c r="GO164" s="13"/>
      <c r="GP164" s="13"/>
      <c r="GQ164" s="13"/>
      <c r="GR164" s="13"/>
      <c r="GS164" s="13"/>
      <c r="GT164" s="13"/>
      <c r="GU164" s="13"/>
      <c r="GV164" s="13"/>
      <c r="GW164" s="13"/>
      <c r="GX164" s="13"/>
      <c r="GY164" s="13"/>
      <c r="GZ164" s="13"/>
      <c r="HA164" s="13"/>
      <c r="HB164" s="13"/>
      <c r="HC164" s="13"/>
      <c r="HD164" s="13"/>
      <c r="HE164" s="13"/>
      <c r="HF164" s="13"/>
      <c r="HG164" s="13"/>
    </row>
    <row r="165" spans="1:215" x14ac:dyDescent="0.25">
      <c r="A165" s="13" t="s">
        <v>157</v>
      </c>
      <c r="B165" s="13">
        <v>0.291580360258475</v>
      </c>
      <c r="C165" s="13"/>
      <c r="D165" s="13">
        <v>0.62311920469206095</v>
      </c>
      <c r="E165" s="13"/>
      <c r="F165" s="13">
        <v>5.7116263020603798E-43</v>
      </c>
      <c r="G165" s="13" t="s">
        <v>56</v>
      </c>
      <c r="H165" s="13">
        <v>1.3456022678387999E-9</v>
      </c>
      <c r="I165" s="13" t="s">
        <v>56</v>
      </c>
      <c r="J165" s="13">
        <v>0.32983961592604899</v>
      </c>
      <c r="K165" s="13"/>
      <c r="L165" s="13">
        <v>3.4057764780148401E-3</v>
      </c>
      <c r="M165" s="13" t="s">
        <v>57</v>
      </c>
      <c r="N165" s="13">
        <v>7.0999043462952597E-12</v>
      </c>
      <c r="O165" s="13" t="s">
        <v>56</v>
      </c>
      <c r="P165" s="13">
        <v>6.3532608233686904E-3</v>
      </c>
      <c r="Q165" s="13" t="s">
        <v>57</v>
      </c>
      <c r="R165" s="13">
        <v>1.97892357146161E-4</v>
      </c>
      <c r="S165" s="13" t="s">
        <v>56</v>
      </c>
      <c r="T165" s="13">
        <v>6.0273616042739401E-3</v>
      </c>
      <c r="U165" s="13" t="s">
        <v>57</v>
      </c>
      <c r="V165" s="13">
        <v>0.25537198629977598</v>
      </c>
      <c r="W165" s="13"/>
      <c r="X165" s="13">
        <v>3.8574944099180798E-10</v>
      </c>
      <c r="Y165" s="13" t="s">
        <v>56</v>
      </c>
      <c r="Z165" s="13">
        <v>7.0999043462952597E-12</v>
      </c>
      <c r="AA165" s="13" t="s">
        <v>56</v>
      </c>
      <c r="AB165" s="13">
        <v>0.429173664486724</v>
      </c>
      <c r="AC165" s="13"/>
      <c r="AD165" s="13">
        <v>5.4611668632771901E-3</v>
      </c>
      <c r="AE165" s="13" t="s">
        <v>57</v>
      </c>
      <c r="AF165" s="13">
        <v>9.1879216753365299E-11</v>
      </c>
      <c r="AG165" s="13" t="s">
        <v>56</v>
      </c>
      <c r="AH165" s="13">
        <v>5.7385476374955202E-11</v>
      </c>
      <c r="AI165" s="13" t="s">
        <v>56</v>
      </c>
      <c r="AJ165" s="13">
        <v>2.0329467995143199E-8</v>
      </c>
      <c r="AK165" s="13" t="s">
        <v>56</v>
      </c>
      <c r="AL165" s="13">
        <v>3.51541727157888E-21</v>
      </c>
      <c r="AM165" s="13" t="s">
        <v>56</v>
      </c>
      <c r="AN165" s="13">
        <v>2.9330359588763698E-5</v>
      </c>
      <c r="AO165" s="13" t="s">
        <v>56</v>
      </c>
      <c r="AP165" s="13">
        <v>1.2884392368227001E-6</v>
      </c>
      <c r="AQ165" s="13" t="s">
        <v>56</v>
      </c>
      <c r="AR165" s="13">
        <v>6.1309890960309303E-2</v>
      </c>
      <c r="AS165" s="13"/>
      <c r="AT165" s="13">
        <v>0.12816527176651901</v>
      </c>
      <c r="AU165" s="13"/>
      <c r="AV165" s="13">
        <v>0.69599714640382604</v>
      </c>
      <c r="AW165" s="13"/>
      <c r="AX165" s="13">
        <v>0.926623806632206</v>
      </c>
      <c r="AY165" s="13"/>
      <c r="AZ165" s="13">
        <v>0.16823218152545899</v>
      </c>
      <c r="BA165" s="13"/>
      <c r="BB165" s="13">
        <v>2.52556329575979E-2</v>
      </c>
      <c r="BC165" s="13" t="s">
        <v>55</v>
      </c>
      <c r="BD165" s="13">
        <v>1.8576888950193801E-19</v>
      </c>
      <c r="BE165" s="13" t="s">
        <v>56</v>
      </c>
      <c r="BF165" s="13">
        <v>2.1402789774015501E-32</v>
      </c>
      <c r="BG165" s="13" t="s">
        <v>56</v>
      </c>
      <c r="BH165" s="13">
        <v>2.5883887486847399E-8</v>
      </c>
      <c r="BI165" s="13" t="s">
        <v>56</v>
      </c>
      <c r="BJ165" s="13">
        <v>1.31563837194045E-27</v>
      </c>
      <c r="BK165" s="13" t="s">
        <v>56</v>
      </c>
      <c r="BL165" s="13">
        <v>1.8167331899684E-20</v>
      </c>
      <c r="BM165" s="13" t="s">
        <v>56</v>
      </c>
      <c r="BN165" s="13">
        <v>1.45474952372028E-10</v>
      </c>
      <c r="BO165" s="13" t="s">
        <v>56</v>
      </c>
      <c r="BP165" s="13">
        <v>0.26349704338663898</v>
      </c>
      <c r="BQ165" s="13"/>
      <c r="BR165" s="13">
        <v>1.92710924831894E-9</v>
      </c>
      <c r="BS165" s="13" t="s">
        <v>56</v>
      </c>
      <c r="BT165" s="13">
        <v>4.9679508394975497E-16</v>
      </c>
      <c r="BU165" s="13" t="s">
        <v>56</v>
      </c>
      <c r="BV165" s="13">
        <v>9.8435050206134206E-34</v>
      </c>
      <c r="BW165" s="13" t="s">
        <v>56</v>
      </c>
      <c r="BX165" s="13">
        <v>1.9111335643427301E-2</v>
      </c>
      <c r="BY165" s="13" t="s">
        <v>55</v>
      </c>
      <c r="BZ165" s="13">
        <v>1.3811076165490599E-17</v>
      </c>
      <c r="CA165" s="13" t="s">
        <v>56</v>
      </c>
      <c r="CB165" s="13">
        <v>5.9158760583307195E-7</v>
      </c>
      <c r="CC165" s="13" t="s">
        <v>56</v>
      </c>
      <c r="CD165" s="13">
        <v>1.55080082156128E-6</v>
      </c>
      <c r="CE165" s="13" t="s">
        <v>56</v>
      </c>
      <c r="CF165" s="13">
        <v>6.2053843145151401E-27</v>
      </c>
      <c r="CG165" s="13" t="s">
        <v>56</v>
      </c>
      <c r="CH165" s="13">
        <v>1.2434687482660499E-5</v>
      </c>
      <c r="CI165" s="13" t="s">
        <v>56</v>
      </c>
      <c r="CJ165" s="13">
        <v>1.79195456809559E-26</v>
      </c>
      <c r="CK165" s="13" t="s">
        <v>56</v>
      </c>
      <c r="CL165" s="13">
        <v>0.39059644818579897</v>
      </c>
      <c r="CM165" s="13"/>
      <c r="CN165" s="13">
        <v>1.14676978273442E-3</v>
      </c>
      <c r="CO165" s="13" t="s">
        <v>57</v>
      </c>
      <c r="CP165" s="13">
        <v>9.24060884668471E-10</v>
      </c>
      <c r="CQ165" s="13" t="s">
        <v>56</v>
      </c>
      <c r="CR165" s="13">
        <v>0.41964267416449502</v>
      </c>
      <c r="CS165" s="13"/>
      <c r="CT165" s="13">
        <v>5.0609709099407601E-7</v>
      </c>
      <c r="CU165" s="13" t="s">
        <v>56</v>
      </c>
      <c r="CV165" s="13">
        <v>1.29106018050825E-2</v>
      </c>
      <c r="CW165" s="13" t="s">
        <v>55</v>
      </c>
      <c r="CX165" s="13">
        <v>8.7171630545710893E-6</v>
      </c>
      <c r="CY165" s="13" t="s">
        <v>56</v>
      </c>
      <c r="CZ165" s="13">
        <v>0.202290154135158</v>
      </c>
      <c r="DA165" s="13"/>
      <c r="DB165" s="13">
        <v>7.0245472641622398E-21</v>
      </c>
      <c r="DC165" s="13" t="s">
        <v>56</v>
      </c>
      <c r="DD165" s="13">
        <v>0.18742292705507399</v>
      </c>
      <c r="DE165" s="13"/>
      <c r="DF165" s="13">
        <v>5.2138782439043103E-5</v>
      </c>
      <c r="DG165" s="13" t="s">
        <v>56</v>
      </c>
      <c r="DH165" s="13">
        <v>4.3761974072717797E-25</v>
      </c>
      <c r="DI165" s="13" t="s">
        <v>56</v>
      </c>
      <c r="DJ165" s="13">
        <v>0.25391887464785401</v>
      </c>
      <c r="DK165" s="13"/>
      <c r="DL165" s="13">
        <v>0.122696143617689</v>
      </c>
      <c r="DM165" s="13"/>
      <c r="DN165" s="13">
        <v>4.22591750108694E-13</v>
      </c>
      <c r="DO165" s="13" t="s">
        <v>56</v>
      </c>
      <c r="DP165" s="13">
        <v>1.9201333732685201E-22</v>
      </c>
      <c r="DQ165" s="13" t="s">
        <v>56</v>
      </c>
      <c r="DR165" s="13">
        <v>4.8202974122592502E-29</v>
      </c>
      <c r="DS165" s="13" t="s">
        <v>56</v>
      </c>
      <c r="DT165" s="13">
        <v>1.0242728584977601E-2</v>
      </c>
      <c r="DU165" s="13" t="s">
        <v>55</v>
      </c>
      <c r="DV165" s="13">
        <v>7.0897403111897503E-26</v>
      </c>
      <c r="DW165" s="13" t="s">
        <v>56</v>
      </c>
      <c r="DX165" s="13">
        <v>7.6217943756907295E-9</v>
      </c>
      <c r="DY165" s="13" t="s">
        <v>56</v>
      </c>
      <c r="DZ165" s="13">
        <v>6.2305631003490596E-5</v>
      </c>
      <c r="EA165" s="13" t="s">
        <v>56</v>
      </c>
      <c r="EB165" s="13">
        <v>7.1142181105250395E-11</v>
      </c>
      <c r="EC165" s="13" t="s">
        <v>56</v>
      </c>
      <c r="ED165" s="13">
        <v>1.0047921930577901E-25</v>
      </c>
      <c r="EE165" s="13" t="s">
        <v>56</v>
      </c>
      <c r="EF165" s="13">
        <v>0.14351716549426899</v>
      </c>
      <c r="EG165" s="13"/>
      <c r="EH165" s="13">
        <v>0.472154681528554</v>
      </c>
      <c r="EI165" s="13"/>
      <c r="EJ165" s="13">
        <v>2.8746313076060698E-2</v>
      </c>
      <c r="EK165" s="13" t="s">
        <v>55</v>
      </c>
      <c r="EL165" s="13">
        <v>2.71227254683039E-25</v>
      </c>
      <c r="EM165" s="13" t="s">
        <v>56</v>
      </c>
      <c r="EN165" s="13">
        <v>1.36202346266649E-50</v>
      </c>
      <c r="EO165" s="13" t="s">
        <v>56</v>
      </c>
      <c r="EP165" s="13">
        <v>1.8406038650277599E-16</v>
      </c>
      <c r="EQ165" s="13" t="s">
        <v>56</v>
      </c>
      <c r="ER165" s="13">
        <v>5.9987670073852902E-6</v>
      </c>
      <c r="ES165" s="13" t="s">
        <v>56</v>
      </c>
      <c r="ET165" s="13">
        <v>1.37058862281439E-22</v>
      </c>
      <c r="EU165" s="13" t="s">
        <v>56</v>
      </c>
      <c r="EV165" s="13"/>
      <c r="EW165" s="13"/>
      <c r="EX165" s="13"/>
      <c r="EY165" s="13"/>
      <c r="EZ165" s="13"/>
      <c r="FA165" s="13"/>
      <c r="FB165" s="13"/>
      <c r="FC165" s="13"/>
      <c r="FD165" s="13"/>
      <c r="FE165" s="13"/>
      <c r="FF165" s="13"/>
      <c r="FG165" s="13"/>
      <c r="FH165" s="13"/>
      <c r="FI165" s="13"/>
      <c r="FJ165" s="13"/>
      <c r="FK165" s="13"/>
      <c r="FL165" s="13"/>
      <c r="FM165" s="13"/>
      <c r="FN165" s="13"/>
      <c r="FO165" s="13"/>
      <c r="FP165" s="13"/>
      <c r="FQ165" s="13"/>
      <c r="FR165" s="13"/>
      <c r="FS165" s="13"/>
      <c r="FT165" s="13"/>
      <c r="FU165" s="13"/>
      <c r="FV165" s="13"/>
      <c r="FW165" s="13"/>
      <c r="FX165" s="13"/>
      <c r="FY165" s="13"/>
      <c r="FZ165" s="13"/>
      <c r="GA165" s="13"/>
      <c r="GB165" s="13"/>
      <c r="GC165" s="13"/>
      <c r="GD165" s="13"/>
      <c r="GE165" s="13"/>
      <c r="GF165" s="13"/>
      <c r="GG165" s="13"/>
      <c r="GH165" s="13"/>
      <c r="GI165" s="13"/>
      <c r="GJ165" s="13"/>
      <c r="GK165" s="13"/>
      <c r="GL165" s="13"/>
      <c r="GM165" s="13"/>
      <c r="GN165" s="13"/>
      <c r="GO165" s="13"/>
      <c r="GP165" s="13"/>
      <c r="GQ165" s="13"/>
      <c r="GR165" s="13"/>
      <c r="GS165" s="13"/>
      <c r="GT165" s="13"/>
      <c r="GU165" s="13"/>
      <c r="GV165" s="13"/>
      <c r="GW165" s="13"/>
      <c r="GX165" s="13"/>
      <c r="GY165" s="13"/>
      <c r="GZ165" s="13"/>
      <c r="HA165" s="13"/>
      <c r="HB165" s="13"/>
      <c r="HC165" s="13"/>
      <c r="HD165" s="13"/>
      <c r="HE165" s="13"/>
      <c r="HF165" s="13"/>
      <c r="HG165" s="13"/>
    </row>
    <row r="166" spans="1:215" x14ac:dyDescent="0.25">
      <c r="A166" s="13" t="s">
        <v>158</v>
      </c>
      <c r="B166" s="13">
        <v>6.9826512091032602E-5</v>
      </c>
      <c r="C166" s="13" t="s">
        <v>56</v>
      </c>
      <c r="D166" s="13">
        <v>3.4690096140648002E-5</v>
      </c>
      <c r="E166" s="13" t="s">
        <v>56</v>
      </c>
      <c r="F166" s="13">
        <v>1.44562706983469E-6</v>
      </c>
      <c r="G166" s="13" t="s">
        <v>56</v>
      </c>
      <c r="H166" s="13">
        <v>7.1990448330023102E-15</v>
      </c>
      <c r="I166" s="13" t="s">
        <v>56</v>
      </c>
      <c r="J166" s="13">
        <v>1.1279927590418801E-3</v>
      </c>
      <c r="K166" s="13" t="s">
        <v>57</v>
      </c>
      <c r="L166" s="13">
        <v>5.1615196100218402E-3</v>
      </c>
      <c r="M166" s="13" t="s">
        <v>57</v>
      </c>
      <c r="N166" s="13">
        <v>8.3045443163814905E-10</v>
      </c>
      <c r="O166" s="13" t="s">
        <v>56</v>
      </c>
      <c r="P166" s="13">
        <v>4.4175256253079001E-5</v>
      </c>
      <c r="Q166" s="13" t="s">
        <v>56</v>
      </c>
      <c r="R166" s="13">
        <v>3.0087837938247802E-7</v>
      </c>
      <c r="S166" s="13" t="s">
        <v>56</v>
      </c>
      <c r="T166" s="13">
        <v>6.5894141862382896E-9</v>
      </c>
      <c r="U166" s="13" t="s">
        <v>56</v>
      </c>
      <c r="V166" s="13">
        <v>2.0566693206166701E-9</v>
      </c>
      <c r="W166" s="13" t="s">
        <v>56</v>
      </c>
      <c r="X166" s="13">
        <v>4.8084181644583598E-2</v>
      </c>
      <c r="Y166" s="13" t="s">
        <v>55</v>
      </c>
      <c r="Z166" s="13">
        <v>8.3045443163814905E-10</v>
      </c>
      <c r="AA166" s="13" t="s">
        <v>56</v>
      </c>
      <c r="AB166" s="13">
        <v>2.7471220762247598E-22</v>
      </c>
      <c r="AC166" s="13" t="s">
        <v>56</v>
      </c>
      <c r="AD166" s="13">
        <v>8.2509922191842007E-30</v>
      </c>
      <c r="AE166" s="13" t="s">
        <v>56</v>
      </c>
      <c r="AF166" s="13">
        <v>1.1581402641920499E-39</v>
      </c>
      <c r="AG166" s="13" t="s">
        <v>56</v>
      </c>
      <c r="AH166" s="13">
        <v>1.056403688652E-26</v>
      </c>
      <c r="AI166" s="13" t="s">
        <v>56</v>
      </c>
      <c r="AJ166" s="13">
        <v>1.02650197260992E-39</v>
      </c>
      <c r="AK166" s="13" t="s">
        <v>56</v>
      </c>
      <c r="AL166" s="13">
        <v>0.62600308877023203</v>
      </c>
      <c r="AM166" s="13"/>
      <c r="AN166" s="13">
        <v>6.6987474923662702E-31</v>
      </c>
      <c r="AO166" s="13" t="s">
        <v>56</v>
      </c>
      <c r="AP166" s="13">
        <v>4.5093782944701304E-34</v>
      </c>
      <c r="AQ166" s="13" t="s">
        <v>56</v>
      </c>
      <c r="AR166" s="13">
        <v>2.7523759436834E-13</v>
      </c>
      <c r="AS166" s="13" t="s">
        <v>56</v>
      </c>
      <c r="AT166" s="13">
        <v>6.5950282740402697E-7</v>
      </c>
      <c r="AU166" s="13" t="s">
        <v>56</v>
      </c>
      <c r="AV166" s="13">
        <v>4.41862718971922E-3</v>
      </c>
      <c r="AW166" s="13" t="s">
        <v>57</v>
      </c>
      <c r="AX166" s="13">
        <v>6.2104890669354403E-3</v>
      </c>
      <c r="AY166" s="13" t="s">
        <v>57</v>
      </c>
      <c r="AZ166" s="13">
        <v>0.51824849470898804</v>
      </c>
      <c r="BA166" s="13"/>
      <c r="BB166" s="13">
        <v>0.75670232058398401</v>
      </c>
      <c r="BC166" s="13"/>
      <c r="BD166" s="13">
        <v>4.5014450306241999E-18</v>
      </c>
      <c r="BE166" s="13" t="s">
        <v>56</v>
      </c>
      <c r="BF166" s="13">
        <v>3.4944479531912202E-31</v>
      </c>
      <c r="BG166" s="13" t="s">
        <v>56</v>
      </c>
      <c r="BH166" s="13">
        <v>1.10022681094851E-7</v>
      </c>
      <c r="BI166" s="13" t="s">
        <v>56</v>
      </c>
      <c r="BJ166" s="13">
        <v>3.1802068757649801E-34</v>
      </c>
      <c r="BK166" s="13" t="s">
        <v>56</v>
      </c>
      <c r="BL166" s="13">
        <v>3.2703119236988402E-41</v>
      </c>
      <c r="BM166" s="13" t="s">
        <v>56</v>
      </c>
      <c r="BN166" s="13">
        <v>1.1766545822104401E-10</v>
      </c>
      <c r="BO166" s="13" t="s">
        <v>56</v>
      </c>
      <c r="BP166" s="13">
        <v>0.17032300204589801</v>
      </c>
      <c r="BQ166" s="13"/>
      <c r="BR166" s="13">
        <v>0.12702583611462101</v>
      </c>
      <c r="BS166" s="13"/>
      <c r="BT166" s="13">
        <v>0.79559061633175598</v>
      </c>
      <c r="BU166" s="13"/>
      <c r="BV166" s="13">
        <v>1.4407333834971301E-63</v>
      </c>
      <c r="BW166" s="13" t="s">
        <v>56</v>
      </c>
      <c r="BX166" s="13">
        <v>5.9134077972511298E-9</v>
      </c>
      <c r="BY166" s="13" t="s">
        <v>56</v>
      </c>
      <c r="BZ166" s="13">
        <v>6.5676653625812204E-51</v>
      </c>
      <c r="CA166" s="13" t="s">
        <v>56</v>
      </c>
      <c r="CB166" s="13">
        <v>4.5610978501120502E-63</v>
      </c>
      <c r="CC166" s="13" t="s">
        <v>56</v>
      </c>
      <c r="CD166" s="13">
        <v>3.2855976548693397E-13</v>
      </c>
      <c r="CE166" s="13" t="s">
        <v>56</v>
      </c>
      <c r="CF166" s="13">
        <v>0.42231869713246301</v>
      </c>
      <c r="CG166" s="13"/>
      <c r="CH166" s="13">
        <v>1.5055089169133799E-41</v>
      </c>
      <c r="CI166" s="13" t="s">
        <v>56</v>
      </c>
      <c r="CJ166" s="13">
        <v>1.57877787585972E-53</v>
      </c>
      <c r="CK166" s="13" t="s">
        <v>56</v>
      </c>
      <c r="CL166" s="13">
        <v>5.7614678568543898E-12</v>
      </c>
      <c r="CM166" s="13" t="s">
        <v>56</v>
      </c>
      <c r="CN166" s="13">
        <v>2.1306876340115099E-19</v>
      </c>
      <c r="CO166" s="13" t="s">
        <v>56</v>
      </c>
      <c r="CP166" s="13">
        <v>6.4676767662977098E-60</v>
      </c>
      <c r="CQ166" s="13" t="s">
        <v>56</v>
      </c>
      <c r="CR166" s="13">
        <v>6.3135129895687003E-15</v>
      </c>
      <c r="CS166" s="13" t="s">
        <v>56</v>
      </c>
      <c r="CT166" s="13">
        <v>6.0938144633638401E-63</v>
      </c>
      <c r="CU166" s="13" t="s">
        <v>56</v>
      </c>
      <c r="CV166" s="13">
        <v>2.91550076862243E-2</v>
      </c>
      <c r="CW166" s="13" t="s">
        <v>55</v>
      </c>
      <c r="CX166" s="13">
        <v>5.1879105976839995E-50</v>
      </c>
      <c r="CY166" s="13" t="s">
        <v>56</v>
      </c>
      <c r="CZ166" s="13">
        <v>1.35941200604551E-3</v>
      </c>
      <c r="DA166" s="13" t="s">
        <v>57</v>
      </c>
      <c r="DB166" s="13">
        <v>2.27660028564997E-3</v>
      </c>
      <c r="DC166" s="13" t="s">
        <v>57</v>
      </c>
      <c r="DD166" s="13">
        <v>1.7454973372881598E-21</v>
      </c>
      <c r="DE166" s="13" t="s">
        <v>56</v>
      </c>
      <c r="DF166" s="13">
        <v>1.7848835398002401E-5</v>
      </c>
      <c r="DG166" s="13" t="s">
        <v>56</v>
      </c>
      <c r="DH166" s="13">
        <v>1.03584918242061E-18</v>
      </c>
      <c r="DI166" s="13" t="s">
        <v>56</v>
      </c>
      <c r="DJ166" s="13">
        <v>2.03796861594528E-21</v>
      </c>
      <c r="DK166" s="13" t="s">
        <v>56</v>
      </c>
      <c r="DL166" s="13">
        <v>0.398331577901816</v>
      </c>
      <c r="DM166" s="13"/>
      <c r="DN166" s="13">
        <v>1.6087073387808499E-59</v>
      </c>
      <c r="DO166" s="13" t="s">
        <v>56</v>
      </c>
      <c r="DP166" s="13">
        <v>8.76854552203523E-40</v>
      </c>
      <c r="DQ166" s="13" t="s">
        <v>56</v>
      </c>
      <c r="DR166" s="13">
        <v>4.7755009847097003E-3</v>
      </c>
      <c r="DS166" s="13" t="s">
        <v>57</v>
      </c>
      <c r="DT166" s="13">
        <v>5.9820016401918898E-2</v>
      </c>
      <c r="DU166" s="13"/>
      <c r="DV166" s="13">
        <v>0.90363916173307401</v>
      </c>
      <c r="DW166" s="13"/>
      <c r="DX166" s="13">
        <v>1.5676215608486699E-2</v>
      </c>
      <c r="DY166" s="13" t="s">
        <v>55</v>
      </c>
      <c r="DZ166" s="13">
        <v>1.14463053838984E-22</v>
      </c>
      <c r="EA166" s="13" t="s">
        <v>56</v>
      </c>
      <c r="EB166" s="13">
        <v>0.347287791961232</v>
      </c>
      <c r="EC166" s="13"/>
      <c r="ED166" s="13">
        <v>1.64490697435107E-16</v>
      </c>
      <c r="EE166" s="13" t="s">
        <v>56</v>
      </c>
      <c r="EF166" s="13">
        <v>4.3916868744690004E-3</v>
      </c>
      <c r="EG166" s="13" t="s">
        <v>57</v>
      </c>
      <c r="EH166" s="13">
        <v>1.8386967693881999E-5</v>
      </c>
      <c r="EI166" s="13" t="s">
        <v>56</v>
      </c>
      <c r="EJ166" s="13">
        <v>2.24605152865478E-14</v>
      </c>
      <c r="EK166" s="13" t="s">
        <v>56</v>
      </c>
      <c r="EL166" s="13">
        <v>0.11061186261981</v>
      </c>
      <c r="EM166" s="13"/>
      <c r="EN166" s="13">
        <v>6.5703971005618203E-34</v>
      </c>
      <c r="EO166" s="13" t="s">
        <v>56</v>
      </c>
      <c r="EP166" s="13">
        <v>6.13758526254885E-58</v>
      </c>
      <c r="EQ166" s="13" t="s">
        <v>56</v>
      </c>
      <c r="ER166" s="13">
        <v>0.18149896416384301</v>
      </c>
      <c r="ES166" s="13"/>
      <c r="ET166" s="13">
        <v>1.57713389653261E-2</v>
      </c>
      <c r="EU166" s="13" t="s">
        <v>55</v>
      </c>
      <c r="EV166" s="13">
        <v>2.73140058625371E-16</v>
      </c>
      <c r="EW166" s="13" t="s">
        <v>56</v>
      </c>
      <c r="EX166" s="13"/>
      <c r="EY166" s="13"/>
      <c r="EZ166" s="13"/>
      <c r="FA166" s="13"/>
      <c r="FB166" s="13"/>
      <c r="FC166" s="13"/>
      <c r="FD166" s="13"/>
      <c r="FE166" s="13"/>
      <c r="FF166" s="13"/>
      <c r="FG166" s="13"/>
      <c r="FH166" s="13"/>
      <c r="FI166" s="13"/>
      <c r="FJ166" s="13"/>
      <c r="FK166" s="13"/>
      <c r="FL166" s="13"/>
      <c r="FM166" s="13"/>
      <c r="FN166" s="13"/>
      <c r="FO166" s="13"/>
      <c r="FP166" s="13"/>
      <c r="FQ166" s="13"/>
      <c r="FR166" s="13"/>
      <c r="FS166" s="13"/>
      <c r="FT166" s="13"/>
      <c r="FU166" s="13"/>
      <c r="FV166" s="13"/>
      <c r="FW166" s="13"/>
      <c r="FX166" s="13"/>
      <c r="FY166" s="13"/>
      <c r="FZ166" s="13"/>
      <c r="GA166" s="13"/>
      <c r="GB166" s="13"/>
      <c r="GC166" s="13"/>
      <c r="GD166" s="13"/>
      <c r="GE166" s="13"/>
      <c r="GF166" s="13"/>
      <c r="GG166" s="13"/>
      <c r="GH166" s="13"/>
      <c r="GI166" s="13"/>
      <c r="GJ166" s="13"/>
      <c r="GK166" s="13"/>
      <c r="GL166" s="13"/>
      <c r="GM166" s="13"/>
      <c r="GN166" s="13"/>
      <c r="GO166" s="13"/>
      <c r="GP166" s="13"/>
      <c r="GQ166" s="13"/>
      <c r="GR166" s="13"/>
      <c r="GS166" s="13"/>
      <c r="GT166" s="13"/>
      <c r="GU166" s="13"/>
      <c r="GV166" s="13"/>
      <c r="GW166" s="13"/>
      <c r="GX166" s="13"/>
      <c r="GY166" s="13"/>
      <c r="GZ166" s="13"/>
      <c r="HA166" s="13"/>
      <c r="HB166" s="13"/>
      <c r="HC166" s="13"/>
      <c r="HD166" s="13"/>
      <c r="HE166" s="13"/>
      <c r="HF166" s="13"/>
      <c r="HG166" s="13"/>
    </row>
    <row r="167" spans="1:215" x14ac:dyDescent="0.25">
      <c r="A167" s="13" t="s">
        <v>159</v>
      </c>
      <c r="B167" s="13">
        <v>7.9198839197512598E-6</v>
      </c>
      <c r="C167" s="13" t="s">
        <v>56</v>
      </c>
      <c r="D167" s="13">
        <v>3.4213877161890199E-6</v>
      </c>
      <c r="E167" s="13" t="s">
        <v>56</v>
      </c>
      <c r="F167" s="13">
        <v>3.5236875757123701E-32</v>
      </c>
      <c r="G167" s="13" t="s">
        <v>56</v>
      </c>
      <c r="H167" s="13">
        <v>5.0544852208803098E-3</v>
      </c>
      <c r="I167" s="13" t="s">
        <v>57</v>
      </c>
      <c r="J167" s="13">
        <v>6.4223158971075502E-6</v>
      </c>
      <c r="K167" s="13" t="s">
        <v>56</v>
      </c>
      <c r="L167" s="13">
        <v>0.95075279938847301</v>
      </c>
      <c r="M167" s="13"/>
      <c r="N167" s="13">
        <v>2.4547614163427101E-21</v>
      </c>
      <c r="O167" s="13" t="s">
        <v>56</v>
      </c>
      <c r="P167" s="13">
        <v>0.85503308059151295</v>
      </c>
      <c r="Q167" s="13"/>
      <c r="R167" s="13">
        <v>0.64390659434798003</v>
      </c>
      <c r="S167" s="13"/>
      <c r="T167" s="13">
        <v>0.32050302311635898</v>
      </c>
      <c r="U167" s="13"/>
      <c r="V167" s="13">
        <v>1.34657612815809E-11</v>
      </c>
      <c r="W167" s="13" t="s">
        <v>56</v>
      </c>
      <c r="X167" s="13">
        <v>1.43309911278876E-33</v>
      </c>
      <c r="Y167" s="13" t="s">
        <v>56</v>
      </c>
      <c r="Z167" s="13">
        <v>2.4547614163427101E-21</v>
      </c>
      <c r="AA167" s="13" t="s">
        <v>56</v>
      </c>
      <c r="AB167" s="13">
        <v>0.80607294968889398</v>
      </c>
      <c r="AC167" s="13"/>
      <c r="AD167" s="13">
        <v>2.2421776429268699E-6</v>
      </c>
      <c r="AE167" s="13" t="s">
        <v>56</v>
      </c>
      <c r="AF167" s="13">
        <v>9.2231905544992001E-12</v>
      </c>
      <c r="AG167" s="13" t="s">
        <v>56</v>
      </c>
      <c r="AH167" s="13">
        <v>7.8697933058996303E-7</v>
      </c>
      <c r="AI167" s="13" t="s">
        <v>56</v>
      </c>
      <c r="AJ167" s="13">
        <v>1.8833932876321399E-19</v>
      </c>
      <c r="AK167" s="13" t="s">
        <v>56</v>
      </c>
      <c r="AL167" s="13">
        <v>1.9015021175402699E-10</v>
      </c>
      <c r="AM167" s="13" t="s">
        <v>56</v>
      </c>
      <c r="AN167" s="13">
        <v>5.3273717809490101E-10</v>
      </c>
      <c r="AO167" s="13" t="s">
        <v>56</v>
      </c>
      <c r="AP167" s="13">
        <v>1.0366383049645201E-11</v>
      </c>
      <c r="AQ167" s="13" t="s">
        <v>56</v>
      </c>
      <c r="AR167" s="13">
        <v>4.2269903275238702E-5</v>
      </c>
      <c r="AS167" s="13" t="s">
        <v>56</v>
      </c>
      <c r="AT167" s="13">
        <v>1.97656035049621E-2</v>
      </c>
      <c r="AU167" s="13" t="s">
        <v>55</v>
      </c>
      <c r="AV167" s="13">
        <v>0.81966993783795405</v>
      </c>
      <c r="AW167" s="13"/>
      <c r="AX167" s="13">
        <v>0.79804374348423801</v>
      </c>
      <c r="AY167" s="13"/>
      <c r="AZ167" s="13">
        <v>0.32347196689920699</v>
      </c>
      <c r="BA167" s="13"/>
      <c r="BB167" s="13">
        <v>0.28338097238544302</v>
      </c>
      <c r="BC167" s="13"/>
      <c r="BD167" s="13">
        <v>1.5123203079063301E-13</v>
      </c>
      <c r="BE167" s="13" t="s">
        <v>56</v>
      </c>
      <c r="BF167" s="13">
        <v>2.01687210695548E-23</v>
      </c>
      <c r="BG167" s="13" t="s">
        <v>56</v>
      </c>
      <c r="BH167" s="13">
        <v>1.01089940827182E-6</v>
      </c>
      <c r="BI167" s="13" t="s">
        <v>56</v>
      </c>
      <c r="BJ167" s="13">
        <v>1.3747044158714001E-49</v>
      </c>
      <c r="BK167" s="13" t="s">
        <v>56</v>
      </c>
      <c r="BL167" s="13">
        <v>5.2646725497059698E-28</v>
      </c>
      <c r="BM167" s="13" t="s">
        <v>56</v>
      </c>
      <c r="BN167" s="13">
        <v>2.59252975368571E-17</v>
      </c>
      <c r="BO167" s="13" t="s">
        <v>56</v>
      </c>
      <c r="BP167" s="13">
        <v>4.2538555636854601E-13</v>
      </c>
      <c r="BQ167" s="13" t="s">
        <v>56</v>
      </c>
      <c r="BR167" s="13">
        <v>2.3854983206124298E-13</v>
      </c>
      <c r="BS167" s="13" t="s">
        <v>56</v>
      </c>
      <c r="BT167" s="13">
        <v>8.1633847201429996E-7</v>
      </c>
      <c r="BU167" s="13" t="s">
        <v>56</v>
      </c>
      <c r="BV167" s="13">
        <v>3.7176407633139603E-43</v>
      </c>
      <c r="BW167" s="13" t="s">
        <v>56</v>
      </c>
      <c r="BX167" s="13">
        <v>1.7878917231706998E-2</v>
      </c>
      <c r="BY167" s="13" t="s">
        <v>55</v>
      </c>
      <c r="BZ167" s="13">
        <v>7.3637417076315796E-28</v>
      </c>
      <c r="CA167" s="13" t="s">
        <v>56</v>
      </c>
      <c r="CB167" s="13">
        <v>2.7279681342676E-26</v>
      </c>
      <c r="CC167" s="13" t="s">
        <v>56</v>
      </c>
      <c r="CD167" s="13">
        <v>6.3670560103258199E-4</v>
      </c>
      <c r="CE167" s="13" t="s">
        <v>56</v>
      </c>
      <c r="CF167" s="13">
        <v>8.6526109402076002E-16</v>
      </c>
      <c r="CG167" s="13" t="s">
        <v>56</v>
      </c>
      <c r="CH167" s="13">
        <v>3.1450876922508199E-12</v>
      </c>
      <c r="CI167" s="13" t="s">
        <v>56</v>
      </c>
      <c r="CJ167" s="13">
        <v>3.3820147452539098E-40</v>
      </c>
      <c r="CK167" s="13" t="s">
        <v>56</v>
      </c>
      <c r="CL167" s="13">
        <v>5.2124162454350396E-3</v>
      </c>
      <c r="CM167" s="13" t="s">
        <v>57</v>
      </c>
      <c r="CN167" s="13">
        <v>9.7140438695332607E-2</v>
      </c>
      <c r="CO167" s="13"/>
      <c r="CP167" s="13">
        <v>1.22038829845271E-26</v>
      </c>
      <c r="CQ167" s="13" t="s">
        <v>56</v>
      </c>
      <c r="CR167" s="13">
        <v>0.37024551786419602</v>
      </c>
      <c r="CS167" s="13"/>
      <c r="CT167" s="13">
        <v>2.2123986644558201E-15</v>
      </c>
      <c r="CU167" s="13" t="s">
        <v>56</v>
      </c>
      <c r="CV167" s="13">
        <v>6.18385104604963E-3</v>
      </c>
      <c r="CW167" s="13" t="s">
        <v>57</v>
      </c>
      <c r="CX167" s="13">
        <v>1.7623319205050799E-21</v>
      </c>
      <c r="CY167" s="13" t="s">
        <v>56</v>
      </c>
      <c r="CZ167" s="13">
        <v>1.3538318147023699E-5</v>
      </c>
      <c r="DA167" s="13" t="s">
        <v>56</v>
      </c>
      <c r="DB167" s="13">
        <v>2.9649926161948702E-26</v>
      </c>
      <c r="DC167" s="13" t="s">
        <v>56</v>
      </c>
      <c r="DD167" s="13">
        <v>0.81518095225167597</v>
      </c>
      <c r="DE167" s="13"/>
      <c r="DF167" s="13">
        <v>3.9235170664129997E-3</v>
      </c>
      <c r="DG167" s="13" t="s">
        <v>57</v>
      </c>
      <c r="DH167" s="13">
        <v>2.9654706551022902E-57</v>
      </c>
      <c r="DI167" s="13" t="s">
        <v>56</v>
      </c>
      <c r="DJ167" s="13">
        <v>0.85642813536225404</v>
      </c>
      <c r="DK167" s="13"/>
      <c r="DL167" s="13">
        <v>0.15685192569332701</v>
      </c>
      <c r="DM167" s="13"/>
      <c r="DN167" s="13">
        <v>3.65054980324864E-32</v>
      </c>
      <c r="DO167" s="13" t="s">
        <v>56</v>
      </c>
      <c r="DP167" s="13">
        <v>3.1201021314752702E-42</v>
      </c>
      <c r="DQ167" s="13" t="s">
        <v>56</v>
      </c>
      <c r="DR167" s="13">
        <v>1.1453690609278601E-27</v>
      </c>
      <c r="DS167" s="13" t="s">
        <v>56</v>
      </c>
      <c r="DT167" s="13">
        <v>1.22346208885159E-17</v>
      </c>
      <c r="DU167" s="13" t="s">
        <v>56</v>
      </c>
      <c r="DV167" s="13">
        <v>7.5254636245879701E-12</v>
      </c>
      <c r="DW167" s="13" t="s">
        <v>56</v>
      </c>
      <c r="DX167" s="13">
        <v>2.1115281470343901E-6</v>
      </c>
      <c r="DY167" s="13" t="s">
        <v>56</v>
      </c>
      <c r="DZ167" s="13">
        <v>2.3700336148327199E-26</v>
      </c>
      <c r="EA167" s="13" t="s">
        <v>56</v>
      </c>
      <c r="EB167" s="13">
        <v>2.76888719617642E-14</v>
      </c>
      <c r="EC167" s="13" t="s">
        <v>56</v>
      </c>
      <c r="ED167" s="13">
        <v>5.4901777691820898E-27</v>
      </c>
      <c r="EE167" s="13" t="s">
        <v>56</v>
      </c>
      <c r="EF167" s="13">
        <v>8.6511036411763902E-4</v>
      </c>
      <c r="EG167" s="13" t="s">
        <v>56</v>
      </c>
      <c r="EH167" s="13">
        <v>1.9463073808896201E-2</v>
      </c>
      <c r="EI167" s="13" t="s">
        <v>55</v>
      </c>
      <c r="EJ167" s="13">
        <v>2.4158601102375801E-3</v>
      </c>
      <c r="EK167" s="13" t="s">
        <v>57</v>
      </c>
      <c r="EL167" s="13">
        <v>6.7665677812098297E-12</v>
      </c>
      <c r="EM167" s="13" t="s">
        <v>56</v>
      </c>
      <c r="EN167" s="13">
        <v>4.2319177119656601E-54</v>
      </c>
      <c r="EO167" s="13" t="s">
        <v>56</v>
      </c>
      <c r="EP167" s="13">
        <v>2.9441236481646597E-39</v>
      </c>
      <c r="EQ167" s="13" t="s">
        <v>56</v>
      </c>
      <c r="ER167" s="13">
        <v>0.90570492584792905</v>
      </c>
      <c r="ES167" s="13"/>
      <c r="ET167" s="13">
        <v>3.7328588007788498E-17</v>
      </c>
      <c r="EU167" s="13" t="s">
        <v>56</v>
      </c>
      <c r="EV167" s="13">
        <v>1.76217362148633E-32</v>
      </c>
      <c r="EW167" s="13" t="s">
        <v>56</v>
      </c>
      <c r="EX167" s="13">
        <v>1.27168951797318E-27</v>
      </c>
      <c r="EY167" s="13" t="s">
        <v>56</v>
      </c>
      <c r="EZ167" s="13"/>
      <c r="FA167" s="13"/>
      <c r="FB167" s="13"/>
      <c r="FC167" s="13"/>
      <c r="FD167" s="13"/>
      <c r="FE167" s="13"/>
      <c r="FF167" s="13"/>
      <c r="FG167" s="13"/>
      <c r="FH167" s="13"/>
      <c r="FI167" s="13"/>
      <c r="FJ167" s="13"/>
      <c r="FK167" s="13"/>
      <c r="FL167" s="13"/>
      <c r="FM167" s="13"/>
      <c r="FN167" s="13"/>
      <c r="FO167" s="13"/>
      <c r="FP167" s="13"/>
      <c r="FQ167" s="13"/>
      <c r="FR167" s="13"/>
      <c r="FS167" s="13"/>
      <c r="FT167" s="13"/>
      <c r="FU167" s="13"/>
      <c r="FV167" s="13"/>
      <c r="FW167" s="13"/>
      <c r="FX167" s="13"/>
      <c r="FY167" s="13"/>
      <c r="FZ167" s="13"/>
      <c r="GA167" s="13"/>
      <c r="GB167" s="13"/>
      <c r="GC167" s="13"/>
      <c r="GD167" s="13"/>
      <c r="GE167" s="13"/>
      <c r="GF167" s="13"/>
      <c r="GG167" s="13"/>
      <c r="GH167" s="13"/>
      <c r="GI167" s="13"/>
      <c r="GJ167" s="13"/>
      <c r="GK167" s="13"/>
      <c r="GL167" s="13"/>
      <c r="GM167" s="13"/>
      <c r="GN167" s="13"/>
      <c r="GO167" s="13"/>
      <c r="GP167" s="13"/>
      <c r="GQ167" s="13"/>
      <c r="GR167" s="13"/>
      <c r="GS167" s="13"/>
      <c r="GT167" s="13"/>
      <c r="GU167" s="13"/>
      <c r="GV167" s="13"/>
      <c r="GW167" s="13"/>
      <c r="GX167" s="13"/>
      <c r="GY167" s="13"/>
      <c r="GZ167" s="13"/>
      <c r="HA167" s="13"/>
      <c r="HB167" s="13"/>
      <c r="HC167" s="13"/>
      <c r="HD167" s="13"/>
      <c r="HE167" s="13"/>
      <c r="HF167" s="13"/>
      <c r="HG167" s="13"/>
    </row>
    <row r="168" spans="1:215" x14ac:dyDescent="0.25">
      <c r="A168" s="13" t="s">
        <v>160</v>
      </c>
      <c r="B168" s="13">
        <v>4.3541861990468203E-5</v>
      </c>
      <c r="C168" s="13" t="s">
        <v>56</v>
      </c>
      <c r="D168" s="13">
        <v>1.9106641314025302E-5</v>
      </c>
      <c r="E168" s="13" t="s">
        <v>56</v>
      </c>
      <c r="F168" s="13">
        <v>1.5774140710372E-21</v>
      </c>
      <c r="G168" s="13" t="s">
        <v>56</v>
      </c>
      <c r="H168" s="13">
        <v>9.7373048638628494E-8</v>
      </c>
      <c r="I168" s="13" t="s">
        <v>56</v>
      </c>
      <c r="J168" s="13">
        <v>8.2810857168808207E-6</v>
      </c>
      <c r="K168" s="13" t="s">
        <v>56</v>
      </c>
      <c r="L168" s="13">
        <v>0.55104057920594096</v>
      </c>
      <c r="M168" s="13"/>
      <c r="N168" s="13">
        <v>1.9439876975947799E-17</v>
      </c>
      <c r="O168" s="13" t="s">
        <v>56</v>
      </c>
      <c r="P168" s="13">
        <v>2.6566655878608101E-2</v>
      </c>
      <c r="Q168" s="13" t="s">
        <v>55</v>
      </c>
      <c r="R168" s="13">
        <v>1.45421559295762E-2</v>
      </c>
      <c r="S168" s="13" t="s">
        <v>55</v>
      </c>
      <c r="T168" s="13">
        <v>3.9150548880626301E-2</v>
      </c>
      <c r="U168" s="13" t="s">
        <v>55</v>
      </c>
      <c r="V168" s="13">
        <v>6.3347585486241599E-10</v>
      </c>
      <c r="W168" s="13" t="s">
        <v>56</v>
      </c>
      <c r="X168" s="13">
        <v>1.00426102712548E-12</v>
      </c>
      <c r="Y168" s="13" t="s">
        <v>56</v>
      </c>
      <c r="Z168" s="13">
        <v>1.9439876975947799E-17</v>
      </c>
      <c r="AA168" s="13" t="s">
        <v>56</v>
      </c>
      <c r="AB168" s="13">
        <v>4.6123563035667397E-5</v>
      </c>
      <c r="AC168" s="13" t="s">
        <v>56</v>
      </c>
      <c r="AD168" s="13">
        <v>1.43987516538933E-14</v>
      </c>
      <c r="AE168" s="13" t="s">
        <v>56</v>
      </c>
      <c r="AF168" s="13">
        <v>3.7148037933363303E-23</v>
      </c>
      <c r="AG168" s="13" t="s">
        <v>56</v>
      </c>
      <c r="AH168" s="13">
        <v>3.2738959471766E-13</v>
      </c>
      <c r="AI168" s="13" t="s">
        <v>56</v>
      </c>
      <c r="AJ168" s="13">
        <v>3.0294734850182701E-28</v>
      </c>
      <c r="AK168" s="13" t="s">
        <v>56</v>
      </c>
      <c r="AL168" s="13">
        <v>4.9632786332140597E-5</v>
      </c>
      <c r="AM168" s="13" t="s">
        <v>56</v>
      </c>
      <c r="AN168" s="13">
        <v>1.8565986625064099E-14</v>
      </c>
      <c r="AO168" s="13" t="s">
        <v>56</v>
      </c>
      <c r="AP168" s="13">
        <v>1.7364777378265601E-16</v>
      </c>
      <c r="AQ168" s="13" t="s">
        <v>56</v>
      </c>
      <c r="AR168" s="13">
        <v>9.9187442455680596E-7</v>
      </c>
      <c r="AS168" s="13" t="s">
        <v>56</v>
      </c>
      <c r="AT168" s="13">
        <v>4.1533984651621501E-3</v>
      </c>
      <c r="AU168" s="13" t="s">
        <v>57</v>
      </c>
      <c r="AV168" s="13">
        <v>0.65947120563127704</v>
      </c>
      <c r="AW168" s="13"/>
      <c r="AX168" s="13">
        <v>0.41019244370948499</v>
      </c>
      <c r="AY168" s="13"/>
      <c r="AZ168" s="13">
        <v>0.545465824300161</v>
      </c>
      <c r="BA168" s="13"/>
      <c r="BB168" s="13">
        <v>0.58819568731010596</v>
      </c>
      <c r="BC168" s="13"/>
      <c r="BD168" s="13">
        <v>1.27921535845301E-15</v>
      </c>
      <c r="BE168" s="13" t="s">
        <v>56</v>
      </c>
      <c r="BF168" s="13">
        <v>3.0979090864980303E-26</v>
      </c>
      <c r="BG168" s="13" t="s">
        <v>56</v>
      </c>
      <c r="BH168" s="13">
        <v>2.4875261986740898E-7</v>
      </c>
      <c r="BI168" s="13" t="s">
        <v>56</v>
      </c>
      <c r="BJ168" s="13">
        <v>4.0047042799704602E-38</v>
      </c>
      <c r="BK168" s="13" t="s">
        <v>56</v>
      </c>
      <c r="BL168" s="13">
        <v>2.3781928183565201E-29</v>
      </c>
      <c r="BM168" s="13" t="s">
        <v>56</v>
      </c>
      <c r="BN168" s="13">
        <v>1.1427750196344801E-12</v>
      </c>
      <c r="BO168" s="13" t="s">
        <v>56</v>
      </c>
      <c r="BP168" s="13">
        <v>5.31898667972114E-6</v>
      </c>
      <c r="BQ168" s="13" t="s">
        <v>56</v>
      </c>
      <c r="BR168" s="13">
        <v>7.6914886575542502E-5</v>
      </c>
      <c r="BS168" s="13" t="s">
        <v>56</v>
      </c>
      <c r="BT168" s="13">
        <v>1.6026463760228898E-2</v>
      </c>
      <c r="BU168" s="13" t="s">
        <v>55</v>
      </c>
      <c r="BV168" s="13">
        <v>9.1432397504198095E-51</v>
      </c>
      <c r="BW168" s="13" t="s">
        <v>56</v>
      </c>
      <c r="BX168" s="13">
        <v>0.301763728332129</v>
      </c>
      <c r="BY168" s="13"/>
      <c r="BZ168" s="13">
        <v>1.04155861749666E-36</v>
      </c>
      <c r="CA168" s="13" t="s">
        <v>56</v>
      </c>
      <c r="CB168" s="13">
        <v>1.7904233436107001E-41</v>
      </c>
      <c r="CC168" s="13" t="s">
        <v>56</v>
      </c>
      <c r="CD168" s="13">
        <v>4.4397837218193802E-9</v>
      </c>
      <c r="CE168" s="13" t="s">
        <v>56</v>
      </c>
      <c r="CF168" s="13">
        <v>6.2309250788867499E-6</v>
      </c>
      <c r="CG168" s="13" t="s">
        <v>56</v>
      </c>
      <c r="CH168" s="13">
        <v>1.4935451252054701E-18</v>
      </c>
      <c r="CI168" s="13" t="s">
        <v>56</v>
      </c>
      <c r="CJ168" s="13">
        <v>1.9903730486412001E-47</v>
      </c>
      <c r="CK168" s="13" t="s">
        <v>56</v>
      </c>
      <c r="CL168" s="13">
        <v>4.0517549104356797E-5</v>
      </c>
      <c r="CM168" s="13" t="s">
        <v>56</v>
      </c>
      <c r="CN168" s="13">
        <v>3.8980108556703604E-6</v>
      </c>
      <c r="CO168" s="13" t="s">
        <v>56</v>
      </c>
      <c r="CP168" s="13">
        <v>2.18353918763405E-39</v>
      </c>
      <c r="CQ168" s="13" t="s">
        <v>56</v>
      </c>
      <c r="CR168" s="13">
        <v>1.47240832186852E-3</v>
      </c>
      <c r="CS168" s="13" t="s">
        <v>57</v>
      </c>
      <c r="CT168" s="13">
        <v>3.3597089290565702E-28</v>
      </c>
      <c r="CU168" s="13" t="s">
        <v>56</v>
      </c>
      <c r="CV168" s="13">
        <v>0.69129822348149295</v>
      </c>
      <c r="CW168" s="13"/>
      <c r="CX168" s="13">
        <v>9.3828730716448797E-33</v>
      </c>
      <c r="CY168" s="13" t="s">
        <v>56</v>
      </c>
      <c r="CZ168" s="13">
        <v>0.36587197066856297</v>
      </c>
      <c r="DA168" s="13"/>
      <c r="DB168" s="13">
        <v>7.9764614570281099E-12</v>
      </c>
      <c r="DC168" s="13" t="s">
        <v>56</v>
      </c>
      <c r="DD168" s="13">
        <v>5.4998339447008002E-5</v>
      </c>
      <c r="DE168" s="13" t="s">
        <v>56</v>
      </c>
      <c r="DF168" s="13">
        <v>7.1721896234372298E-4</v>
      </c>
      <c r="DG168" s="13" t="s">
        <v>56</v>
      </c>
      <c r="DH168" s="13">
        <v>6.8037777122628799E-39</v>
      </c>
      <c r="DI168" s="13" t="s">
        <v>56</v>
      </c>
      <c r="DJ168" s="13">
        <v>4.2074718046199103E-5</v>
      </c>
      <c r="DK168" s="13" t="s">
        <v>56</v>
      </c>
      <c r="DL168" s="13">
        <v>0.62794620289751601</v>
      </c>
      <c r="DM168" s="13"/>
      <c r="DN168" s="13">
        <v>2.3500354272216698E-40</v>
      </c>
      <c r="DO168" s="13" t="s">
        <v>56</v>
      </c>
      <c r="DP168" s="13">
        <v>3.4675795686795899E-42</v>
      </c>
      <c r="DQ168" s="13" t="s">
        <v>56</v>
      </c>
      <c r="DR168" s="13">
        <v>4.3611139158607698E-12</v>
      </c>
      <c r="DS168" s="13" t="s">
        <v>56</v>
      </c>
      <c r="DT168" s="13">
        <v>5.1669496126025701E-8</v>
      </c>
      <c r="DU168" s="13" t="s">
        <v>56</v>
      </c>
      <c r="DV168" s="13">
        <v>2.07615575418111E-4</v>
      </c>
      <c r="DW168" s="13" t="s">
        <v>56</v>
      </c>
      <c r="DX168" s="13">
        <v>0.34485673869174099</v>
      </c>
      <c r="DY168" s="13"/>
      <c r="DZ168" s="13">
        <v>1.9710831905722599E-26</v>
      </c>
      <c r="EA168" s="13" t="s">
        <v>56</v>
      </c>
      <c r="EB168" s="13">
        <v>2.5368817046069901E-4</v>
      </c>
      <c r="EC168" s="13" t="s">
        <v>56</v>
      </c>
      <c r="ED168" s="13">
        <v>9.9185381507077406E-19</v>
      </c>
      <c r="EE168" s="13" t="s">
        <v>56</v>
      </c>
      <c r="EF168" s="13">
        <v>2.85177615369916E-3</v>
      </c>
      <c r="EG168" s="13" t="s">
        <v>57</v>
      </c>
      <c r="EH168" s="13">
        <v>0.43248987702601099</v>
      </c>
      <c r="EI168" s="13"/>
      <c r="EJ168" s="13">
        <v>3.1272303049216397E-8</v>
      </c>
      <c r="EK168" s="13" t="s">
        <v>56</v>
      </c>
      <c r="EL168" s="13">
        <v>9.2709166053468901E-6</v>
      </c>
      <c r="EM168" s="13" t="s">
        <v>56</v>
      </c>
      <c r="EN168" s="13">
        <v>6.0329494221256605E-44</v>
      </c>
      <c r="EO168" s="13" t="s">
        <v>56</v>
      </c>
      <c r="EP168" s="13">
        <v>1.5563814410070201E-45</v>
      </c>
      <c r="EQ168" s="13" t="s">
        <v>56</v>
      </c>
      <c r="ER168" s="13">
        <v>0.59912021760117395</v>
      </c>
      <c r="ES168" s="13"/>
      <c r="ET168" s="13">
        <v>1.34073898962488E-8</v>
      </c>
      <c r="EU168" s="13" t="s">
        <v>56</v>
      </c>
      <c r="EV168" s="13">
        <v>4.5508771065238096E-24</v>
      </c>
      <c r="EW168" s="13" t="s">
        <v>56</v>
      </c>
      <c r="EX168" s="13">
        <v>5.2723948598184698E-46</v>
      </c>
      <c r="EY168" s="13" t="s">
        <v>56</v>
      </c>
      <c r="EZ168" s="13">
        <v>9.3740036633317698E-114</v>
      </c>
      <c r="FA168" s="13" t="s">
        <v>56</v>
      </c>
      <c r="FB168" s="13"/>
      <c r="FC168" s="13"/>
      <c r="FD168" s="13"/>
      <c r="FE168" s="13"/>
      <c r="FF168" s="13"/>
      <c r="FG168" s="13"/>
      <c r="FH168" s="13"/>
      <c r="FI168" s="13"/>
      <c r="FJ168" s="13"/>
      <c r="FK168" s="13"/>
      <c r="FL168" s="13"/>
      <c r="FM168" s="13"/>
      <c r="FN168" s="13"/>
      <c r="FO168" s="13"/>
      <c r="FP168" s="13"/>
      <c r="FQ168" s="13"/>
      <c r="FR168" s="13"/>
      <c r="FS168" s="13"/>
      <c r="FT168" s="13"/>
      <c r="FU168" s="13"/>
      <c r="FV168" s="13"/>
      <c r="FW168" s="13"/>
      <c r="FX168" s="13"/>
      <c r="FY168" s="13"/>
      <c r="FZ168" s="13"/>
      <c r="GA168" s="13"/>
      <c r="GB168" s="13"/>
      <c r="GC168" s="13"/>
      <c r="GD168" s="13"/>
      <c r="GE168" s="13"/>
      <c r="GF168" s="13"/>
      <c r="GG168" s="13"/>
      <c r="GH168" s="13"/>
      <c r="GI168" s="13"/>
      <c r="GJ168" s="13"/>
      <c r="GK168" s="13"/>
      <c r="GL168" s="13"/>
      <c r="GM168" s="13"/>
      <c r="GN168" s="13"/>
      <c r="GO168" s="13"/>
      <c r="GP168" s="13"/>
      <c r="GQ168" s="13"/>
      <c r="GR168" s="13"/>
      <c r="GS168" s="13"/>
      <c r="GT168" s="13"/>
      <c r="GU168" s="13"/>
      <c r="GV168" s="13"/>
      <c r="GW168" s="13"/>
      <c r="GX168" s="13"/>
      <c r="GY168" s="13"/>
      <c r="GZ168" s="13"/>
      <c r="HA168" s="13"/>
      <c r="HB168" s="13"/>
      <c r="HC168" s="13"/>
      <c r="HD168" s="13"/>
      <c r="HE168" s="13"/>
      <c r="HF168" s="13"/>
      <c r="HG168" s="13"/>
    </row>
    <row r="169" spans="1:215" x14ac:dyDescent="0.25">
      <c r="A169" s="13" t="s">
        <v>161</v>
      </c>
      <c r="B169" s="13">
        <v>0.15422494287619901</v>
      </c>
      <c r="C169" s="13"/>
      <c r="D169" s="13">
        <v>0.49786899838848903</v>
      </c>
      <c r="E169" s="13"/>
      <c r="F169" s="13">
        <v>0.751758372172873</v>
      </c>
      <c r="G169" s="13"/>
      <c r="H169" s="13">
        <v>2.75627962635042E-5</v>
      </c>
      <c r="I169" s="13" t="s">
        <v>56</v>
      </c>
      <c r="J169" s="13">
        <v>2.6777413785318198E-7</v>
      </c>
      <c r="K169" s="13" t="s">
        <v>56</v>
      </c>
      <c r="L169" s="13">
        <v>9.3439547226358695E-8</v>
      </c>
      <c r="M169" s="13" t="s">
        <v>56</v>
      </c>
      <c r="N169" s="13">
        <v>6.8899512794494502E-6</v>
      </c>
      <c r="O169" s="13" t="s">
        <v>56</v>
      </c>
      <c r="P169" s="13">
        <v>0.123975637589036</v>
      </c>
      <c r="Q169" s="13"/>
      <c r="R169" s="13">
        <v>9.2912294018781897E-6</v>
      </c>
      <c r="S169" s="13" t="s">
        <v>56</v>
      </c>
      <c r="T169" s="13">
        <v>3.93577379273993E-2</v>
      </c>
      <c r="U169" s="13" t="s">
        <v>55</v>
      </c>
      <c r="V169" s="13">
        <v>0.54844678978754302</v>
      </c>
      <c r="W169" s="13"/>
      <c r="X169" s="13">
        <v>0.176237331343191</v>
      </c>
      <c r="Y169" s="13"/>
      <c r="Z169" s="13">
        <v>6.8899512794494502E-6</v>
      </c>
      <c r="AA169" s="13" t="s">
        <v>56</v>
      </c>
      <c r="AB169" s="13">
        <v>2.3090801509414501E-2</v>
      </c>
      <c r="AC169" s="13" t="s">
        <v>55</v>
      </c>
      <c r="AD169" s="13">
        <v>0.53824786430958405</v>
      </c>
      <c r="AE169" s="13"/>
      <c r="AF169" s="13">
        <v>0.74653647491670805</v>
      </c>
      <c r="AG169" s="13"/>
      <c r="AH169" s="13">
        <v>6.3647416485427599E-2</v>
      </c>
      <c r="AI169" s="13"/>
      <c r="AJ169" s="13">
        <v>1.6678337159779299E-2</v>
      </c>
      <c r="AK169" s="13" t="s">
        <v>55</v>
      </c>
      <c r="AL169" s="13">
        <v>0.85579470738292795</v>
      </c>
      <c r="AM169" s="13"/>
      <c r="AN169" s="13">
        <v>0.60722125857612796</v>
      </c>
      <c r="AO169" s="13"/>
      <c r="AP169" s="13">
        <v>0.68630254683551695</v>
      </c>
      <c r="AQ169" s="13"/>
      <c r="AR169" s="13">
        <v>0.92098643687368298</v>
      </c>
      <c r="AS169" s="13"/>
      <c r="AT169" s="13">
        <v>0.98342811787226503</v>
      </c>
      <c r="AU169" s="13"/>
      <c r="AV169" s="13">
        <v>0.72857743652686502</v>
      </c>
      <c r="AW169" s="13"/>
      <c r="AX169" s="13">
        <v>0.28253608066154101</v>
      </c>
      <c r="AY169" s="13"/>
      <c r="AZ169" s="13">
        <v>0.70186675931338005</v>
      </c>
      <c r="BA169" s="13"/>
      <c r="BB169" s="13">
        <v>0.27172319555792401</v>
      </c>
      <c r="BC169" s="13"/>
      <c r="BD169" s="13">
        <v>1.7087968554846801E-4</v>
      </c>
      <c r="BE169" s="13" t="s">
        <v>56</v>
      </c>
      <c r="BF169" s="13">
        <v>2.5180910799696499E-6</v>
      </c>
      <c r="BG169" s="13" t="s">
        <v>56</v>
      </c>
      <c r="BH169" s="13">
        <v>1.9162693454374401E-2</v>
      </c>
      <c r="BI169" s="13" t="s">
        <v>55</v>
      </c>
      <c r="BJ169" s="13">
        <v>0.60930861461794095</v>
      </c>
      <c r="BK169" s="13"/>
      <c r="BL169" s="13">
        <v>2.8930291981408901E-3</v>
      </c>
      <c r="BM169" s="13" t="s">
        <v>57</v>
      </c>
      <c r="BN169" s="13">
        <v>1.2846028275929399E-6</v>
      </c>
      <c r="BO169" s="13" t="s">
        <v>56</v>
      </c>
      <c r="BP169" s="13">
        <v>5.8788687841625803E-2</v>
      </c>
      <c r="BQ169" s="13"/>
      <c r="BR169" s="13">
        <v>0.60475135437314798</v>
      </c>
      <c r="BS169" s="13"/>
      <c r="BT169" s="13">
        <v>0.25909784794302898</v>
      </c>
      <c r="BU169" s="13"/>
      <c r="BV169" s="13">
        <v>0.32406510520880599</v>
      </c>
      <c r="BW169" s="13"/>
      <c r="BX169" s="13">
        <v>0.832200774322577</v>
      </c>
      <c r="BY169" s="13"/>
      <c r="BZ169" s="13">
        <v>0.27506243593615998</v>
      </c>
      <c r="CA169" s="13"/>
      <c r="CB169" s="13">
        <v>0.16268464406470301</v>
      </c>
      <c r="CC169" s="13"/>
      <c r="CD169" s="13">
        <v>1.19924640556088E-6</v>
      </c>
      <c r="CE169" s="13" t="s">
        <v>56</v>
      </c>
      <c r="CF169" s="13">
        <v>1.4402510154291E-2</v>
      </c>
      <c r="CG169" s="13" t="s">
        <v>55</v>
      </c>
      <c r="CH169" s="13">
        <v>3.5965231006312099E-3</v>
      </c>
      <c r="CI169" s="13" t="s">
        <v>57</v>
      </c>
      <c r="CJ169" s="13">
        <v>0.60816725857241805</v>
      </c>
      <c r="CK169" s="13"/>
      <c r="CL169" s="13">
        <v>2.0470569050644802E-3</v>
      </c>
      <c r="CM169" s="13" t="s">
        <v>57</v>
      </c>
      <c r="CN169" s="13">
        <v>0.86449487344812104</v>
      </c>
      <c r="CO169" s="13"/>
      <c r="CP169" s="13">
        <v>5.4750243241827697E-5</v>
      </c>
      <c r="CQ169" s="13" t="s">
        <v>56</v>
      </c>
      <c r="CR169" s="13">
        <v>1.07709832778222E-5</v>
      </c>
      <c r="CS169" s="13" t="s">
        <v>56</v>
      </c>
      <c r="CT169" s="13">
        <v>0.12818636671761999</v>
      </c>
      <c r="CU169" s="13"/>
      <c r="CV169" s="13">
        <v>8.0421107232755195E-5</v>
      </c>
      <c r="CW169" s="13" t="s">
        <v>56</v>
      </c>
      <c r="CX169" s="13">
        <v>6.7108246091928704E-4</v>
      </c>
      <c r="CY169" s="13" t="s">
        <v>56</v>
      </c>
      <c r="CZ169" s="13">
        <v>1.1796544481600399E-2</v>
      </c>
      <c r="DA169" s="13" t="s">
        <v>55</v>
      </c>
      <c r="DB169" s="13">
        <v>0.43204424319351797</v>
      </c>
      <c r="DC169" s="13"/>
      <c r="DD169" s="13">
        <v>5.6927380706961399E-2</v>
      </c>
      <c r="DE169" s="13"/>
      <c r="DF169" s="13">
        <v>4.0286811501956503E-2</v>
      </c>
      <c r="DG169" s="13" t="s">
        <v>55</v>
      </c>
      <c r="DH169" s="13">
        <v>0.83239666084430997</v>
      </c>
      <c r="DI169" s="13"/>
      <c r="DJ169" s="13">
        <v>3.7837614077012603E-2</v>
      </c>
      <c r="DK169" s="13" t="s">
        <v>55</v>
      </c>
      <c r="DL169" s="13">
        <v>2.4590600091778302E-7</v>
      </c>
      <c r="DM169" s="13" t="s">
        <v>56</v>
      </c>
      <c r="DN169" s="13">
        <v>2.3347939259542999E-4</v>
      </c>
      <c r="DO169" s="13" t="s">
        <v>56</v>
      </c>
      <c r="DP169" s="13">
        <v>9.4633087343265698E-2</v>
      </c>
      <c r="DQ169" s="13"/>
      <c r="DR169" s="13">
        <v>7.8277751695461806E-2</v>
      </c>
      <c r="DS169" s="13"/>
      <c r="DT169" s="13">
        <v>1.1244702545850601E-3</v>
      </c>
      <c r="DU169" s="13" t="s">
        <v>57</v>
      </c>
      <c r="DV169" s="13">
        <v>1.3572728306605801E-2</v>
      </c>
      <c r="DW169" s="13" t="s">
        <v>55</v>
      </c>
      <c r="DX169" s="13">
        <v>7.0097971405902702E-7</v>
      </c>
      <c r="DY169" s="13" t="s">
        <v>56</v>
      </c>
      <c r="DZ169" s="13">
        <v>0.170446176795257</v>
      </c>
      <c r="EA169" s="13"/>
      <c r="EB169" s="13">
        <v>7.1136061169642801E-5</v>
      </c>
      <c r="EC169" s="13" t="s">
        <v>56</v>
      </c>
      <c r="ED169" s="13">
        <v>0.59714097337300098</v>
      </c>
      <c r="EE169" s="13"/>
      <c r="EF169" s="13">
        <v>3.59139663161313E-2</v>
      </c>
      <c r="EG169" s="13" t="s">
        <v>55</v>
      </c>
      <c r="EH169" s="13">
        <v>2.4515245736861901E-7</v>
      </c>
      <c r="EI169" s="13" t="s">
        <v>56</v>
      </c>
      <c r="EJ169" s="13">
        <v>1.75277983457318E-19</v>
      </c>
      <c r="EK169" s="13" t="s">
        <v>56</v>
      </c>
      <c r="EL169" s="13">
        <v>1.2286339688736101E-3</v>
      </c>
      <c r="EM169" s="13" t="s">
        <v>57</v>
      </c>
      <c r="EN169" s="13">
        <v>0.36187175817036799</v>
      </c>
      <c r="EO169" s="13"/>
      <c r="EP169" s="13">
        <v>0.70235785163444198</v>
      </c>
      <c r="EQ169" s="13"/>
      <c r="ER169" s="13">
        <v>0.59466311090995705</v>
      </c>
      <c r="ES169" s="13"/>
      <c r="ET169" s="13">
        <v>0.202151118912693</v>
      </c>
      <c r="EU169" s="13"/>
      <c r="EV169" s="13">
        <v>5.9645183352470002E-2</v>
      </c>
      <c r="EW169" s="13"/>
      <c r="EX169" s="13">
        <v>0.477816480952586</v>
      </c>
      <c r="EY169" s="13"/>
      <c r="EZ169" s="13">
        <v>5.5091755069242798E-2</v>
      </c>
      <c r="FA169" s="13"/>
      <c r="FB169" s="13">
        <v>6.6363272882912994E-2</v>
      </c>
      <c r="FC169" s="13"/>
      <c r="FD169" s="13"/>
      <c r="FE169" s="13"/>
      <c r="FF169" s="13"/>
      <c r="FG169" s="13"/>
      <c r="FH169" s="13"/>
      <c r="FI169" s="13"/>
      <c r="FJ169" s="13"/>
      <c r="FK169" s="13"/>
      <c r="FL169" s="13"/>
      <c r="FM169" s="13"/>
      <c r="FN169" s="13"/>
      <c r="FO169" s="13"/>
      <c r="FP169" s="13"/>
      <c r="FQ169" s="13"/>
      <c r="FR169" s="13"/>
      <c r="FS169" s="13"/>
      <c r="FT169" s="13"/>
      <c r="FU169" s="13"/>
      <c r="FV169" s="13"/>
      <c r="FW169" s="13"/>
      <c r="FX169" s="13"/>
      <c r="FY169" s="13"/>
      <c r="FZ169" s="13"/>
      <c r="GA169" s="13"/>
      <c r="GB169" s="13"/>
      <c r="GC169" s="13"/>
      <c r="GD169" s="13"/>
      <c r="GE169" s="13"/>
      <c r="GF169" s="13"/>
      <c r="GG169" s="13"/>
      <c r="GH169" s="13"/>
      <c r="GI169" s="13"/>
      <c r="GJ169" s="13"/>
      <c r="GK169" s="13"/>
      <c r="GL169" s="13"/>
      <c r="GM169" s="13"/>
      <c r="GN169" s="13"/>
      <c r="GO169" s="13"/>
      <c r="GP169" s="13"/>
      <c r="GQ169" s="13"/>
      <c r="GR169" s="13"/>
      <c r="GS169" s="13"/>
      <c r="GT169" s="13"/>
      <c r="GU169" s="13"/>
      <c r="GV169" s="13"/>
      <c r="GW169" s="13"/>
      <c r="GX169" s="13"/>
      <c r="GY169" s="13"/>
      <c r="GZ169" s="13"/>
      <c r="HA169" s="13"/>
      <c r="HB169" s="13"/>
      <c r="HC169" s="13"/>
      <c r="HD169" s="13"/>
      <c r="HE169" s="13"/>
      <c r="HF169" s="13"/>
      <c r="HG169" s="13"/>
    </row>
    <row r="170" spans="1:215" x14ac:dyDescent="0.25">
      <c r="A170" s="13" t="s">
        <v>162</v>
      </c>
      <c r="B170" s="13">
        <v>0.18051210255328801</v>
      </c>
      <c r="C170" s="13"/>
      <c r="D170" s="13">
        <v>0.23504853932848699</v>
      </c>
      <c r="E170" s="13"/>
      <c r="F170" s="13">
        <v>7.3760580557958106E-24</v>
      </c>
      <c r="G170" s="13" t="s">
        <v>56</v>
      </c>
      <c r="H170" s="13">
        <v>8.3757224694216599E-3</v>
      </c>
      <c r="I170" s="13" t="s">
        <v>57</v>
      </c>
      <c r="J170" s="13">
        <v>2.7915483107523901E-2</v>
      </c>
      <c r="K170" s="13" t="s">
        <v>55</v>
      </c>
      <c r="L170" s="13">
        <v>7.0650995808021796E-9</v>
      </c>
      <c r="M170" s="13" t="s">
        <v>56</v>
      </c>
      <c r="N170" s="13">
        <v>8.635035967736E-24</v>
      </c>
      <c r="O170" s="13" t="s">
        <v>56</v>
      </c>
      <c r="P170" s="13">
        <v>2.3829633210342E-2</v>
      </c>
      <c r="Q170" s="13" t="s">
        <v>55</v>
      </c>
      <c r="R170" s="13">
        <v>2.0346944551841101E-3</v>
      </c>
      <c r="S170" s="13" t="s">
        <v>57</v>
      </c>
      <c r="T170" s="13">
        <v>3.2430362444051499E-4</v>
      </c>
      <c r="U170" s="13" t="s">
        <v>56</v>
      </c>
      <c r="V170" s="13">
        <v>0.85561618026874298</v>
      </c>
      <c r="W170" s="13"/>
      <c r="X170" s="13">
        <v>6.5948099059454601E-31</v>
      </c>
      <c r="Y170" s="13" t="s">
        <v>56</v>
      </c>
      <c r="Z170" s="13">
        <v>8.635035967736E-24</v>
      </c>
      <c r="AA170" s="13" t="s">
        <v>56</v>
      </c>
      <c r="AB170" s="13">
        <v>2.7671144903932799E-8</v>
      </c>
      <c r="AC170" s="13" t="s">
        <v>56</v>
      </c>
      <c r="AD170" s="13">
        <v>0.10735849441534</v>
      </c>
      <c r="AE170" s="13"/>
      <c r="AF170" s="13">
        <v>2.0056305329720899E-6</v>
      </c>
      <c r="AG170" s="13" t="s">
        <v>56</v>
      </c>
      <c r="AH170" s="13">
        <v>1.5427879034872801E-3</v>
      </c>
      <c r="AI170" s="13" t="s">
        <v>57</v>
      </c>
      <c r="AJ170" s="13">
        <v>3.08284720147775E-4</v>
      </c>
      <c r="AK170" s="13" t="s">
        <v>56</v>
      </c>
      <c r="AL170" s="13">
        <v>6.1431053258695703E-47</v>
      </c>
      <c r="AM170" s="13" t="s">
        <v>56</v>
      </c>
      <c r="AN170" s="13">
        <v>0.207000699236285</v>
      </c>
      <c r="AO170" s="13"/>
      <c r="AP170" s="13">
        <v>6.6906719717725896E-2</v>
      </c>
      <c r="AQ170" s="13"/>
      <c r="AR170" s="13">
        <v>0.60639722480323799</v>
      </c>
      <c r="AS170" s="13"/>
      <c r="AT170" s="13">
        <v>0.81605194908204504</v>
      </c>
      <c r="AU170" s="13"/>
      <c r="AV170" s="13">
        <v>2.59107913147417E-2</v>
      </c>
      <c r="AW170" s="13" t="s">
        <v>55</v>
      </c>
      <c r="AX170" s="13">
        <v>2.0170840808911801E-2</v>
      </c>
      <c r="AY170" s="13" t="s">
        <v>55</v>
      </c>
      <c r="AZ170" s="13">
        <v>6.6557975330843094E-2</v>
      </c>
      <c r="BA170" s="13"/>
      <c r="BB170" s="13">
        <v>1.30942551429938E-2</v>
      </c>
      <c r="BC170" s="13" t="s">
        <v>55</v>
      </c>
      <c r="BD170" s="13">
        <v>6.5343201696597703E-11</v>
      </c>
      <c r="BE170" s="13" t="s">
        <v>56</v>
      </c>
      <c r="BF170" s="13">
        <v>7.29908042078726E-22</v>
      </c>
      <c r="BG170" s="13" t="s">
        <v>56</v>
      </c>
      <c r="BH170" s="13">
        <v>2.73778751033939E-4</v>
      </c>
      <c r="BI170" s="13" t="s">
        <v>56</v>
      </c>
      <c r="BJ170" s="13">
        <v>3.6371783092743403E-36</v>
      </c>
      <c r="BK170" s="13" t="s">
        <v>56</v>
      </c>
      <c r="BL170" s="13">
        <v>4.2688154288613503E-27</v>
      </c>
      <c r="BM170" s="13" t="s">
        <v>56</v>
      </c>
      <c r="BN170" s="13">
        <v>9.6283669162087809E-10</v>
      </c>
      <c r="BO170" s="13" t="s">
        <v>56</v>
      </c>
      <c r="BP170" s="13">
        <v>6.3738453654057796E-6</v>
      </c>
      <c r="BQ170" s="13" t="s">
        <v>56</v>
      </c>
      <c r="BR170" s="13">
        <v>5.4453345292960703E-19</v>
      </c>
      <c r="BS170" s="13" t="s">
        <v>56</v>
      </c>
      <c r="BT170" s="13">
        <v>4.0988902545641998E-25</v>
      </c>
      <c r="BU170" s="13" t="s">
        <v>56</v>
      </c>
      <c r="BV170" s="13">
        <v>2.6120283097745199E-23</v>
      </c>
      <c r="BW170" s="13" t="s">
        <v>56</v>
      </c>
      <c r="BX170" s="13">
        <v>2.5965325624865698E-2</v>
      </c>
      <c r="BY170" s="13" t="s">
        <v>55</v>
      </c>
      <c r="BZ170" s="13">
        <v>2.0046368409282099E-16</v>
      </c>
      <c r="CA170" s="13" t="s">
        <v>56</v>
      </c>
      <c r="CB170" s="13">
        <v>1.5359994774566699E-5</v>
      </c>
      <c r="CC170" s="13" t="s">
        <v>56</v>
      </c>
      <c r="CD170" s="13">
        <v>2.2931319503562999E-2</v>
      </c>
      <c r="CE170" s="13" t="s">
        <v>55</v>
      </c>
      <c r="CF170" s="13">
        <v>6.0936684485450304E-50</v>
      </c>
      <c r="CG170" s="13" t="s">
        <v>56</v>
      </c>
      <c r="CH170" s="13">
        <v>1.3027277240953099E-5</v>
      </c>
      <c r="CI170" s="13" t="s">
        <v>56</v>
      </c>
      <c r="CJ170" s="13">
        <v>1.7583660799472299E-14</v>
      </c>
      <c r="CK170" s="13" t="s">
        <v>56</v>
      </c>
      <c r="CL170" s="13">
        <v>0.96319827998714502</v>
      </c>
      <c r="CM170" s="13"/>
      <c r="CN170" s="13">
        <v>7.5923425604008707E-2</v>
      </c>
      <c r="CO170" s="13"/>
      <c r="CP170" s="13">
        <v>2.5777457065120298E-9</v>
      </c>
      <c r="CQ170" s="13" t="s">
        <v>56</v>
      </c>
      <c r="CR170" s="13">
        <v>0.33601781596532798</v>
      </c>
      <c r="CS170" s="13"/>
      <c r="CT170" s="13">
        <v>1.6253408352968999E-4</v>
      </c>
      <c r="CU170" s="13" t="s">
        <v>56</v>
      </c>
      <c r="CV170" s="13">
        <v>0.25682281446431698</v>
      </c>
      <c r="CW170" s="13"/>
      <c r="CX170" s="13">
        <v>1.08228667243046E-7</v>
      </c>
      <c r="CY170" s="13" t="s">
        <v>56</v>
      </c>
      <c r="CZ170" s="13">
        <v>2.2606389357578401E-4</v>
      </c>
      <c r="DA170" s="13" t="s">
        <v>56</v>
      </c>
      <c r="DB170" s="13">
        <v>2.0068043613665899E-58</v>
      </c>
      <c r="DC170" s="13" t="s">
        <v>56</v>
      </c>
      <c r="DD170" s="13">
        <v>4.8504625341361702E-8</v>
      </c>
      <c r="DE170" s="13" t="s">
        <v>56</v>
      </c>
      <c r="DF170" s="13">
        <v>0.89880857978585005</v>
      </c>
      <c r="DG170" s="13"/>
      <c r="DH170" s="13">
        <v>2.9116294571710899E-33</v>
      </c>
      <c r="DI170" s="13" t="s">
        <v>56</v>
      </c>
      <c r="DJ170" s="13">
        <v>5.1146275269981699E-8</v>
      </c>
      <c r="DK170" s="13" t="s">
        <v>56</v>
      </c>
      <c r="DL170" s="13">
        <v>0.89870176485804398</v>
      </c>
      <c r="DM170" s="13"/>
      <c r="DN170" s="13">
        <v>3.6774652251062399E-11</v>
      </c>
      <c r="DO170" s="13" t="s">
        <v>56</v>
      </c>
      <c r="DP170" s="13">
        <v>2.4571878641282801E-23</v>
      </c>
      <c r="DQ170" s="13" t="s">
        <v>56</v>
      </c>
      <c r="DR170" s="13">
        <v>8.5430969323177603E-82</v>
      </c>
      <c r="DS170" s="13" t="s">
        <v>56</v>
      </c>
      <c r="DT170" s="13">
        <v>1.1604533002953901E-13</v>
      </c>
      <c r="DU170" s="13" t="s">
        <v>56</v>
      </c>
      <c r="DV170" s="13">
        <v>8.8484062753662005E-37</v>
      </c>
      <c r="DW170" s="13" t="s">
        <v>56</v>
      </c>
      <c r="DX170" s="13">
        <v>2.3116696884196599E-32</v>
      </c>
      <c r="DY170" s="13" t="s">
        <v>56</v>
      </c>
      <c r="DZ170" s="13">
        <v>1.82747517363471E-9</v>
      </c>
      <c r="EA170" s="13" t="s">
        <v>56</v>
      </c>
      <c r="EB170" s="13">
        <v>1.46468788067232E-30</v>
      </c>
      <c r="EC170" s="13" t="s">
        <v>56</v>
      </c>
      <c r="ED170" s="13">
        <v>2.6464440551762002E-38</v>
      </c>
      <c r="EE170" s="13" t="s">
        <v>56</v>
      </c>
      <c r="EF170" s="13">
        <v>8.2859527664584101E-4</v>
      </c>
      <c r="EG170" s="13" t="s">
        <v>56</v>
      </c>
      <c r="EH170" s="13">
        <v>9.8879093830603507E-6</v>
      </c>
      <c r="EI170" s="13" t="s">
        <v>56</v>
      </c>
      <c r="EJ170" s="13">
        <v>0.27880262049647903</v>
      </c>
      <c r="EK170" s="13"/>
      <c r="EL170" s="13">
        <v>5.4138450863469203E-62</v>
      </c>
      <c r="EM170" s="13" t="s">
        <v>56</v>
      </c>
      <c r="EN170" s="13">
        <v>3.2547293907926301E-43</v>
      </c>
      <c r="EO170" s="13" t="s">
        <v>56</v>
      </c>
      <c r="EP170" s="13">
        <v>4.4389997447349599E-15</v>
      </c>
      <c r="EQ170" s="13" t="s">
        <v>56</v>
      </c>
      <c r="ER170" s="13">
        <v>0.121249569042692</v>
      </c>
      <c r="ES170" s="13"/>
      <c r="ET170" s="13">
        <v>1.9995593374931299E-51</v>
      </c>
      <c r="EU170" s="13" t="s">
        <v>56</v>
      </c>
      <c r="EV170" s="13">
        <v>2.5372330732008101E-42</v>
      </c>
      <c r="EW170" s="13" t="s">
        <v>56</v>
      </c>
      <c r="EX170" s="13">
        <v>8.44483813119426E-7</v>
      </c>
      <c r="EY170" s="13" t="s">
        <v>56</v>
      </c>
      <c r="EZ170" s="13">
        <v>1.7887833552704E-25</v>
      </c>
      <c r="FA170" s="13" t="s">
        <v>56</v>
      </c>
      <c r="FB170" s="13">
        <v>2.45243796582779E-13</v>
      </c>
      <c r="FC170" s="13" t="s">
        <v>56</v>
      </c>
      <c r="FD170" s="13">
        <v>2.8899065349551799E-2</v>
      </c>
      <c r="FE170" s="13" t="s">
        <v>55</v>
      </c>
      <c r="FF170" s="13"/>
      <c r="FG170" s="13"/>
      <c r="FH170" s="13"/>
      <c r="FI170" s="13"/>
      <c r="FJ170" s="13"/>
      <c r="FK170" s="13"/>
      <c r="FL170" s="13"/>
      <c r="FM170" s="13"/>
      <c r="FN170" s="13"/>
      <c r="FO170" s="13"/>
      <c r="FP170" s="13"/>
      <c r="FQ170" s="13"/>
      <c r="FR170" s="13"/>
      <c r="FS170" s="13"/>
      <c r="FT170" s="13"/>
      <c r="FU170" s="13"/>
      <c r="FV170" s="13"/>
      <c r="FW170" s="13"/>
      <c r="FX170" s="13"/>
      <c r="FY170" s="13"/>
      <c r="FZ170" s="13"/>
      <c r="GA170" s="13"/>
      <c r="GB170" s="13"/>
      <c r="GC170" s="13"/>
      <c r="GD170" s="13"/>
      <c r="GE170" s="13"/>
      <c r="GF170" s="13"/>
      <c r="GG170" s="13"/>
      <c r="GH170" s="13"/>
      <c r="GI170" s="13"/>
      <c r="GJ170" s="13"/>
      <c r="GK170" s="13"/>
      <c r="GL170" s="13"/>
      <c r="GM170" s="13"/>
      <c r="GN170" s="13"/>
      <c r="GO170" s="13"/>
      <c r="GP170" s="13"/>
      <c r="GQ170" s="13"/>
      <c r="GR170" s="13"/>
      <c r="GS170" s="13"/>
      <c r="GT170" s="13"/>
      <c r="GU170" s="13"/>
      <c r="GV170" s="13"/>
      <c r="GW170" s="13"/>
      <c r="GX170" s="13"/>
      <c r="GY170" s="13"/>
      <c r="GZ170" s="13"/>
      <c r="HA170" s="13"/>
      <c r="HB170" s="13"/>
      <c r="HC170" s="13"/>
      <c r="HD170" s="13"/>
      <c r="HE170" s="13"/>
      <c r="HF170" s="13"/>
      <c r="HG170" s="13"/>
    </row>
    <row r="171" spans="1:215" x14ac:dyDescent="0.25">
      <c r="A171" s="13" t="s">
        <v>163</v>
      </c>
      <c r="B171" s="13">
        <v>0.54656798223968694</v>
      </c>
      <c r="C171" s="13"/>
      <c r="D171" s="13">
        <v>1.06047437903311E-8</v>
      </c>
      <c r="E171" s="13" t="s">
        <v>56</v>
      </c>
      <c r="F171" s="13">
        <v>0.88185032687889198</v>
      </c>
      <c r="G171" s="13"/>
      <c r="H171" s="13">
        <v>1.1747142908611299E-10</v>
      </c>
      <c r="I171" s="13" t="s">
        <v>56</v>
      </c>
      <c r="J171" s="13">
        <v>9.3063342624497905E-32</v>
      </c>
      <c r="K171" s="13" t="s">
        <v>56</v>
      </c>
      <c r="L171" s="13">
        <v>0.21454371677203299</v>
      </c>
      <c r="M171" s="13"/>
      <c r="N171" s="13">
        <v>1.51792020634509E-2</v>
      </c>
      <c r="O171" s="13" t="s">
        <v>55</v>
      </c>
      <c r="P171" s="13">
        <v>6.1646200811738396E-4</v>
      </c>
      <c r="Q171" s="13" t="s">
        <v>56</v>
      </c>
      <c r="R171" s="13">
        <v>0.46723375173061898</v>
      </c>
      <c r="S171" s="13"/>
      <c r="T171" s="13">
        <v>4.5990450451435902E-5</v>
      </c>
      <c r="U171" s="13" t="s">
        <v>56</v>
      </c>
      <c r="V171" s="13">
        <v>1.1188320544740099E-5</v>
      </c>
      <c r="W171" s="13" t="s">
        <v>56</v>
      </c>
      <c r="X171" s="13">
        <v>4.8031617747090299E-4</v>
      </c>
      <c r="Y171" s="13" t="s">
        <v>56</v>
      </c>
      <c r="Z171" s="13">
        <v>1.51792020634509E-2</v>
      </c>
      <c r="AA171" s="13" t="s">
        <v>55</v>
      </c>
      <c r="AB171" s="13">
        <v>9.4813595934127202E-5</v>
      </c>
      <c r="AC171" s="13" t="s">
        <v>56</v>
      </c>
      <c r="AD171" s="13">
        <v>4.5426847526998599E-4</v>
      </c>
      <c r="AE171" s="13" t="s">
        <v>56</v>
      </c>
      <c r="AF171" s="13">
        <v>5.60328490059794E-2</v>
      </c>
      <c r="AG171" s="13"/>
      <c r="AH171" s="13">
        <v>0.17067827421524301</v>
      </c>
      <c r="AI171" s="13"/>
      <c r="AJ171" s="13">
        <v>0.97065856590756505</v>
      </c>
      <c r="AK171" s="13"/>
      <c r="AL171" s="13">
        <v>0.26411820962885102</v>
      </c>
      <c r="AM171" s="13"/>
      <c r="AN171" s="13">
        <v>5.3843008747601999E-3</v>
      </c>
      <c r="AO171" s="13" t="s">
        <v>57</v>
      </c>
      <c r="AP171" s="13">
        <v>3.8679759514847899E-3</v>
      </c>
      <c r="AQ171" s="13" t="s">
        <v>57</v>
      </c>
      <c r="AR171" s="13">
        <v>6.2346376073268601E-2</v>
      </c>
      <c r="AS171" s="13"/>
      <c r="AT171" s="13">
        <v>0.33952313352795799</v>
      </c>
      <c r="AU171" s="13"/>
      <c r="AV171" s="13">
        <v>0.99570955837991104</v>
      </c>
      <c r="AW171" s="13"/>
      <c r="AX171" s="13">
        <v>0.95859192036210294</v>
      </c>
      <c r="AY171" s="13"/>
      <c r="AZ171" s="13">
        <v>0.950749812520715</v>
      </c>
      <c r="BA171" s="13"/>
      <c r="BB171" s="13">
        <v>0.60984151647714302</v>
      </c>
      <c r="BC171" s="13"/>
      <c r="BD171" s="13">
        <v>0.198718795655877</v>
      </c>
      <c r="BE171" s="13"/>
      <c r="BF171" s="13">
        <v>0.801524681863649</v>
      </c>
      <c r="BG171" s="13"/>
      <c r="BH171" s="13">
        <v>6.2112117507687699E-2</v>
      </c>
      <c r="BI171" s="13"/>
      <c r="BJ171" s="13">
        <v>2.1684307724617701E-11</v>
      </c>
      <c r="BK171" s="13" t="s">
        <v>56</v>
      </c>
      <c r="BL171" s="13">
        <v>2.7459186778078199E-2</v>
      </c>
      <c r="BM171" s="13" t="s">
        <v>55</v>
      </c>
      <c r="BN171" s="13">
        <v>2.3522172167045202E-21</v>
      </c>
      <c r="BO171" s="13" t="s">
        <v>56</v>
      </c>
      <c r="BP171" s="13">
        <v>4.09553411404135E-2</v>
      </c>
      <c r="BQ171" s="13" t="s">
        <v>55</v>
      </c>
      <c r="BR171" s="13">
        <v>0.109033462325068</v>
      </c>
      <c r="BS171" s="13"/>
      <c r="BT171" s="13">
        <v>6.6309648538566603E-6</v>
      </c>
      <c r="BU171" s="13" t="s">
        <v>56</v>
      </c>
      <c r="BV171" s="13">
        <v>1.4871774005524301E-2</v>
      </c>
      <c r="BW171" s="13" t="s">
        <v>55</v>
      </c>
      <c r="BX171" s="13">
        <v>2.4446752447370799E-2</v>
      </c>
      <c r="BY171" s="13" t="s">
        <v>55</v>
      </c>
      <c r="BZ171" s="13">
        <v>5.1328381720602598E-6</v>
      </c>
      <c r="CA171" s="13" t="s">
        <v>56</v>
      </c>
      <c r="CB171" s="13">
        <v>1.2531291410369E-8</v>
      </c>
      <c r="CC171" s="13" t="s">
        <v>56</v>
      </c>
      <c r="CD171" s="13">
        <v>0.21219500054996099</v>
      </c>
      <c r="CE171" s="13"/>
      <c r="CF171" s="13">
        <v>0.17990946165045099</v>
      </c>
      <c r="CG171" s="13"/>
      <c r="CH171" s="13">
        <v>5.8272845401517601E-2</v>
      </c>
      <c r="CI171" s="13"/>
      <c r="CJ171" s="13">
        <v>7.6607418541538597E-20</v>
      </c>
      <c r="CK171" s="13" t="s">
        <v>56</v>
      </c>
      <c r="CL171" s="13">
        <v>3.3153826821392599E-4</v>
      </c>
      <c r="CM171" s="13" t="s">
        <v>56</v>
      </c>
      <c r="CN171" s="13">
        <v>0.44858716828668499</v>
      </c>
      <c r="CO171" s="13"/>
      <c r="CP171" s="13">
        <v>3.1686960915704898E-3</v>
      </c>
      <c r="CQ171" s="13" t="s">
        <v>57</v>
      </c>
      <c r="CR171" s="13">
        <v>0.470291769704618</v>
      </c>
      <c r="CS171" s="13"/>
      <c r="CT171" s="13">
        <v>9.7227243043038796E-7</v>
      </c>
      <c r="CU171" s="13" t="s">
        <v>56</v>
      </c>
      <c r="CV171" s="13">
        <v>1.01672285102556E-15</v>
      </c>
      <c r="CW171" s="13" t="s">
        <v>56</v>
      </c>
      <c r="CX171" s="13">
        <v>3.2924306241295599E-5</v>
      </c>
      <c r="CY171" s="13" t="s">
        <v>56</v>
      </c>
      <c r="CZ171" s="13">
        <v>2.0534668315293002E-3</v>
      </c>
      <c r="DA171" s="13" t="s">
        <v>57</v>
      </c>
      <c r="DB171" s="13">
        <v>5.1324293189111601E-8</v>
      </c>
      <c r="DC171" s="13" t="s">
        <v>56</v>
      </c>
      <c r="DD171" s="13">
        <v>3.5603780390791699E-5</v>
      </c>
      <c r="DE171" s="13" t="s">
        <v>56</v>
      </c>
      <c r="DF171" s="13">
        <v>1.18509331147775E-4</v>
      </c>
      <c r="DG171" s="13" t="s">
        <v>56</v>
      </c>
      <c r="DH171" s="13">
        <v>2.4438003385330899E-9</v>
      </c>
      <c r="DI171" s="13" t="s">
        <v>56</v>
      </c>
      <c r="DJ171" s="13">
        <v>7.0248485958069394E-5</v>
      </c>
      <c r="DK171" s="13" t="s">
        <v>56</v>
      </c>
      <c r="DL171" s="13">
        <v>5.9027206846896404E-21</v>
      </c>
      <c r="DM171" s="13" t="s">
        <v>56</v>
      </c>
      <c r="DN171" s="13">
        <v>5.0424037277430802E-3</v>
      </c>
      <c r="DO171" s="13" t="s">
        <v>57</v>
      </c>
      <c r="DP171" s="13">
        <v>5.5805816020505198E-10</v>
      </c>
      <c r="DQ171" s="13" t="s">
        <v>56</v>
      </c>
      <c r="DR171" s="13">
        <v>1.0999856808729299E-2</v>
      </c>
      <c r="DS171" s="13" t="s">
        <v>55</v>
      </c>
      <c r="DT171" s="13">
        <v>1.8010219448548E-6</v>
      </c>
      <c r="DU171" s="13" t="s">
        <v>56</v>
      </c>
      <c r="DV171" s="13">
        <v>0.297548751804318</v>
      </c>
      <c r="DW171" s="13"/>
      <c r="DX171" s="13">
        <v>3.7769486276108201E-4</v>
      </c>
      <c r="DY171" s="13" t="s">
        <v>56</v>
      </c>
      <c r="DZ171" s="13">
        <v>2.8095198964623499E-14</v>
      </c>
      <c r="EA171" s="13" t="s">
        <v>56</v>
      </c>
      <c r="EB171" s="13">
        <v>0.59734077409577202</v>
      </c>
      <c r="EC171" s="13"/>
      <c r="ED171" s="13">
        <v>2.80367195535139E-5</v>
      </c>
      <c r="EE171" s="13" t="s">
        <v>56</v>
      </c>
      <c r="EF171" s="13">
        <v>0.123064428465864</v>
      </c>
      <c r="EG171" s="13"/>
      <c r="EH171" s="13">
        <v>6.1840260006839902E-5</v>
      </c>
      <c r="EI171" s="13" t="s">
        <v>56</v>
      </c>
      <c r="EJ171" s="13">
        <v>1.7819699033972999E-4</v>
      </c>
      <c r="EK171" s="13" t="s">
        <v>56</v>
      </c>
      <c r="EL171" s="13">
        <v>0.52725145533538498</v>
      </c>
      <c r="EM171" s="13"/>
      <c r="EN171" s="13">
        <v>7.5257135139041104E-8</v>
      </c>
      <c r="EO171" s="13" t="s">
        <v>56</v>
      </c>
      <c r="EP171" s="13">
        <v>8.7560871103538798E-5</v>
      </c>
      <c r="EQ171" s="13" t="s">
        <v>56</v>
      </c>
      <c r="ER171" s="13">
        <v>0.85699074644918305</v>
      </c>
      <c r="ES171" s="13"/>
      <c r="ET171" s="13">
        <v>2.1054567832035902E-2</v>
      </c>
      <c r="EU171" s="13" t="s">
        <v>55</v>
      </c>
      <c r="EV171" s="13">
        <v>1.09377085389879E-2</v>
      </c>
      <c r="EW171" s="13" t="s">
        <v>55</v>
      </c>
      <c r="EX171" s="13">
        <v>1.85143881313218E-6</v>
      </c>
      <c r="EY171" s="13" t="s">
        <v>56</v>
      </c>
      <c r="EZ171" s="13">
        <v>1.15162813184692E-8</v>
      </c>
      <c r="FA171" s="13" t="s">
        <v>56</v>
      </c>
      <c r="FB171" s="13">
        <v>1.1477627020947E-7</v>
      </c>
      <c r="FC171" s="13" t="s">
        <v>56</v>
      </c>
      <c r="FD171" s="13">
        <v>1.94496971478502E-3</v>
      </c>
      <c r="FE171" s="13" t="s">
        <v>57</v>
      </c>
      <c r="FF171" s="13">
        <v>4.9625401081605401E-3</v>
      </c>
      <c r="FG171" s="13" t="s">
        <v>57</v>
      </c>
      <c r="FH171" s="13"/>
      <c r="FI171" s="13"/>
      <c r="FJ171" s="13"/>
      <c r="FK171" s="13"/>
      <c r="FL171" s="13"/>
      <c r="FM171" s="13"/>
      <c r="FN171" s="13"/>
      <c r="FO171" s="13"/>
      <c r="FP171" s="13"/>
      <c r="FQ171" s="13"/>
      <c r="FR171" s="13"/>
      <c r="FS171" s="13"/>
      <c r="FT171" s="13"/>
      <c r="FU171" s="13"/>
      <c r="FV171" s="13"/>
      <c r="FW171" s="13"/>
      <c r="FX171" s="13"/>
      <c r="FY171" s="13"/>
      <c r="FZ171" s="13"/>
      <c r="GA171" s="13"/>
      <c r="GB171" s="13"/>
      <c r="GC171" s="13"/>
      <c r="GD171" s="13"/>
      <c r="GE171" s="13"/>
      <c r="GF171" s="13"/>
      <c r="GG171" s="13"/>
      <c r="GH171" s="13"/>
      <c r="GI171" s="13"/>
      <c r="GJ171" s="13"/>
      <c r="GK171" s="13"/>
      <c r="GL171" s="13"/>
      <c r="GM171" s="13"/>
      <c r="GN171" s="13"/>
      <c r="GO171" s="13"/>
      <c r="GP171" s="13"/>
      <c r="GQ171" s="13"/>
      <c r="GR171" s="13"/>
      <c r="GS171" s="13"/>
      <c r="GT171" s="13"/>
      <c r="GU171" s="13"/>
      <c r="GV171" s="13"/>
      <c r="GW171" s="13"/>
      <c r="GX171" s="13"/>
      <c r="GY171" s="13"/>
      <c r="GZ171" s="13"/>
      <c r="HA171" s="13"/>
      <c r="HB171" s="13"/>
      <c r="HC171" s="13"/>
      <c r="HD171" s="13"/>
      <c r="HE171" s="13"/>
      <c r="HF171" s="13"/>
      <c r="HG171" s="13"/>
    </row>
    <row r="172" spans="1:215" x14ac:dyDescent="0.25">
      <c r="A172" s="13" t="s">
        <v>164</v>
      </c>
      <c r="B172" s="13">
        <v>5.4956801769602299E-4</v>
      </c>
      <c r="C172" s="13" t="s">
        <v>56</v>
      </c>
      <c r="D172" s="13">
        <v>5.3432453632009703E-8</v>
      </c>
      <c r="E172" s="13" t="s">
        <v>56</v>
      </c>
      <c r="F172" s="13">
        <v>4.8197113126556801E-4</v>
      </c>
      <c r="G172" s="13" t="s">
        <v>56</v>
      </c>
      <c r="H172" s="13">
        <v>9.9821125622968893E-32</v>
      </c>
      <c r="I172" s="13" t="s">
        <v>56</v>
      </c>
      <c r="J172" s="13">
        <v>5.4524779478293903E-9</v>
      </c>
      <c r="K172" s="13" t="s">
        <v>56</v>
      </c>
      <c r="L172" s="13">
        <v>1.50796474263056E-2</v>
      </c>
      <c r="M172" s="13" t="s">
        <v>55</v>
      </c>
      <c r="N172" s="13">
        <v>5.6152711798367805E-7</v>
      </c>
      <c r="O172" s="13" t="s">
        <v>56</v>
      </c>
      <c r="P172" s="13">
        <v>0.150898245288004</v>
      </c>
      <c r="Q172" s="13"/>
      <c r="R172" s="13">
        <v>1.16967814087478E-6</v>
      </c>
      <c r="S172" s="13" t="s">
        <v>56</v>
      </c>
      <c r="T172" s="13">
        <v>0.53865276420055297</v>
      </c>
      <c r="U172" s="13"/>
      <c r="V172" s="13">
        <v>7.0976063975462204E-11</v>
      </c>
      <c r="W172" s="13" t="s">
        <v>56</v>
      </c>
      <c r="X172" s="13">
        <v>2.27851291442759E-21</v>
      </c>
      <c r="Y172" s="13" t="s">
        <v>56</v>
      </c>
      <c r="Z172" s="13">
        <v>5.6152711798367805E-7</v>
      </c>
      <c r="AA172" s="13" t="s">
        <v>56</v>
      </c>
      <c r="AB172" s="13">
        <v>5.5463665246280498E-2</v>
      </c>
      <c r="AC172" s="13"/>
      <c r="AD172" s="13">
        <v>0.28913282759772302</v>
      </c>
      <c r="AE172" s="13"/>
      <c r="AF172" s="13">
        <v>4.7912925139398004E-3</v>
      </c>
      <c r="AG172" s="13" t="s">
        <v>57</v>
      </c>
      <c r="AH172" s="13">
        <v>4.1141315656334004E-3</v>
      </c>
      <c r="AI172" s="13" t="s">
        <v>57</v>
      </c>
      <c r="AJ172" s="13">
        <v>0.205627626422723</v>
      </c>
      <c r="AK172" s="13"/>
      <c r="AL172" s="13">
        <v>5.8138274608139397E-2</v>
      </c>
      <c r="AM172" s="13"/>
      <c r="AN172" s="13">
        <v>0.67308449508660595</v>
      </c>
      <c r="AO172" s="13"/>
      <c r="AP172" s="13">
        <v>0.807163715200513</v>
      </c>
      <c r="AQ172" s="13"/>
      <c r="AR172" s="13">
        <v>1.7978945319965699E-2</v>
      </c>
      <c r="AS172" s="13" t="s">
        <v>55</v>
      </c>
      <c r="AT172" s="13">
        <v>0.91268095037141095</v>
      </c>
      <c r="AU172" s="13"/>
      <c r="AV172" s="13">
        <v>0.27985998886884</v>
      </c>
      <c r="AW172" s="13"/>
      <c r="AX172" s="13">
        <v>0.81502566905557505</v>
      </c>
      <c r="AY172" s="13"/>
      <c r="AZ172" s="13">
        <v>0.602521087285803</v>
      </c>
      <c r="BA172" s="13"/>
      <c r="BB172" s="13">
        <v>0.82661514026485805</v>
      </c>
      <c r="BC172" s="13"/>
      <c r="BD172" s="13">
        <v>7.0697591308366295E-2</v>
      </c>
      <c r="BE172" s="13"/>
      <c r="BF172" s="13">
        <v>5.4956911802660303E-2</v>
      </c>
      <c r="BG172" s="13"/>
      <c r="BH172" s="13">
        <v>0.65917163889304597</v>
      </c>
      <c r="BI172" s="13"/>
      <c r="BJ172" s="13">
        <v>2.51336078968833E-3</v>
      </c>
      <c r="BK172" s="13" t="s">
        <v>57</v>
      </c>
      <c r="BL172" s="13">
        <v>1.28915353798529E-2</v>
      </c>
      <c r="BM172" s="13" t="s">
        <v>55</v>
      </c>
      <c r="BN172" s="13">
        <v>0.44548685115994802</v>
      </c>
      <c r="BO172" s="13"/>
      <c r="BP172" s="13">
        <v>2.58334754662993E-41</v>
      </c>
      <c r="BQ172" s="13" t="s">
        <v>56</v>
      </c>
      <c r="BR172" s="13">
        <v>3.08511051483552E-3</v>
      </c>
      <c r="BS172" s="13" t="s">
        <v>57</v>
      </c>
      <c r="BT172" s="13">
        <v>1.2070285497761699E-4</v>
      </c>
      <c r="BU172" s="13" t="s">
        <v>56</v>
      </c>
      <c r="BV172" s="13">
        <v>0.157346274158503</v>
      </c>
      <c r="BW172" s="13"/>
      <c r="BX172" s="13">
        <v>1.3030104980326099E-34</v>
      </c>
      <c r="BY172" s="13" t="s">
        <v>56</v>
      </c>
      <c r="BZ172" s="13">
        <v>0.111135305738863</v>
      </c>
      <c r="CA172" s="13"/>
      <c r="CB172" s="13">
        <v>2.43718683898499E-2</v>
      </c>
      <c r="CC172" s="13" t="s">
        <v>55</v>
      </c>
      <c r="CD172" s="13">
        <v>1.6477923728445099E-10</v>
      </c>
      <c r="CE172" s="13" t="s">
        <v>56</v>
      </c>
      <c r="CF172" s="13">
        <v>0.59921588361280498</v>
      </c>
      <c r="CG172" s="13"/>
      <c r="CH172" s="13">
        <v>6.5234428172544698E-2</v>
      </c>
      <c r="CI172" s="13"/>
      <c r="CJ172" s="13">
        <v>6.1999211096658097E-2</v>
      </c>
      <c r="CK172" s="13"/>
      <c r="CL172" s="13">
        <v>1.0647907400621401E-6</v>
      </c>
      <c r="CM172" s="13" t="s">
        <v>56</v>
      </c>
      <c r="CN172" s="13">
        <v>4.5218795791358997E-5</v>
      </c>
      <c r="CO172" s="13" t="s">
        <v>56</v>
      </c>
      <c r="CP172" s="13">
        <v>7.6216340332885699E-2</v>
      </c>
      <c r="CQ172" s="13"/>
      <c r="CR172" s="13">
        <v>0.72004096622976199</v>
      </c>
      <c r="CS172" s="13"/>
      <c r="CT172" s="13">
        <v>0.304332378314498</v>
      </c>
      <c r="CU172" s="13"/>
      <c r="CV172" s="13">
        <v>7.0081829916059398E-20</v>
      </c>
      <c r="CW172" s="13" t="s">
        <v>56</v>
      </c>
      <c r="CX172" s="13">
        <v>3.0791239438384701E-3</v>
      </c>
      <c r="CY172" s="13" t="s">
        <v>57</v>
      </c>
      <c r="CZ172" s="13">
        <v>1.0906118696013199E-35</v>
      </c>
      <c r="DA172" s="13" t="s">
        <v>56</v>
      </c>
      <c r="DB172" s="13">
        <v>1.44966119351977E-3</v>
      </c>
      <c r="DC172" s="13" t="s">
        <v>57</v>
      </c>
      <c r="DD172" s="13">
        <v>0.15827222199020299</v>
      </c>
      <c r="DE172" s="13"/>
      <c r="DF172" s="13">
        <v>5.9983976519659597E-10</v>
      </c>
      <c r="DG172" s="13" t="s">
        <v>56</v>
      </c>
      <c r="DH172" s="13">
        <v>1.13241719558765E-3</v>
      </c>
      <c r="DI172" s="13" t="s">
        <v>57</v>
      </c>
      <c r="DJ172" s="13">
        <v>0.108995093506756</v>
      </c>
      <c r="DK172" s="13"/>
      <c r="DL172" s="13">
        <v>1.1938042613749001E-2</v>
      </c>
      <c r="DM172" s="13" t="s">
        <v>55</v>
      </c>
      <c r="DN172" s="13">
        <v>1.3940812793885601E-4</v>
      </c>
      <c r="DO172" s="13" t="s">
        <v>56</v>
      </c>
      <c r="DP172" s="13">
        <v>2.5166582449490701E-2</v>
      </c>
      <c r="DQ172" s="13" t="s">
        <v>55</v>
      </c>
      <c r="DR172" s="13">
        <v>2.0748187431655501E-2</v>
      </c>
      <c r="DS172" s="13" t="s">
        <v>55</v>
      </c>
      <c r="DT172" s="13">
        <v>1.9095493551806201E-44</v>
      </c>
      <c r="DU172" s="13" t="s">
        <v>56</v>
      </c>
      <c r="DV172" s="13">
        <v>0.105792838827312</v>
      </c>
      <c r="DW172" s="13"/>
      <c r="DX172" s="13">
        <v>4.4888272552863598E-7</v>
      </c>
      <c r="DY172" s="13" t="s">
        <v>56</v>
      </c>
      <c r="DZ172" s="13">
        <v>1.6225146154114499E-7</v>
      </c>
      <c r="EA172" s="13" t="s">
        <v>56</v>
      </c>
      <c r="EB172" s="13">
        <v>1.7313921027465E-10</v>
      </c>
      <c r="EC172" s="13" t="s">
        <v>56</v>
      </c>
      <c r="ED172" s="13">
        <v>0.71292890489343796</v>
      </c>
      <c r="EE172" s="13"/>
      <c r="EF172" s="13">
        <v>1.3475124387740499E-13</v>
      </c>
      <c r="EG172" s="13" t="s">
        <v>56</v>
      </c>
      <c r="EH172" s="13">
        <v>1.3558192016246E-24</v>
      </c>
      <c r="EI172" s="13" t="s">
        <v>56</v>
      </c>
      <c r="EJ172" s="13">
        <v>1.45324325182533E-17</v>
      </c>
      <c r="EK172" s="13" t="s">
        <v>56</v>
      </c>
      <c r="EL172" s="13">
        <v>4.3853819370465704E-3</v>
      </c>
      <c r="EM172" s="13" t="s">
        <v>57</v>
      </c>
      <c r="EN172" s="13">
        <v>0.93209903637484504</v>
      </c>
      <c r="EO172" s="13"/>
      <c r="EP172" s="13">
        <v>3.6547262301763903E-2</v>
      </c>
      <c r="EQ172" s="13" t="s">
        <v>55</v>
      </c>
      <c r="ER172" s="13">
        <v>2.17618189486937E-16</v>
      </c>
      <c r="ES172" s="13" t="s">
        <v>56</v>
      </c>
      <c r="ET172" s="13">
        <v>0.312758244552159</v>
      </c>
      <c r="EU172" s="13"/>
      <c r="EV172" s="13">
        <v>5.6873193891914497E-7</v>
      </c>
      <c r="EW172" s="13" t="s">
        <v>56</v>
      </c>
      <c r="EX172" s="13">
        <v>7.2147640289358606E-2</v>
      </c>
      <c r="EY172" s="13"/>
      <c r="EZ172" s="13">
        <v>5.8042346562419897E-2</v>
      </c>
      <c r="FA172" s="13"/>
      <c r="FB172" s="13">
        <v>0.89720074505757397</v>
      </c>
      <c r="FC172" s="13"/>
      <c r="FD172" s="13">
        <v>2.35294277374163E-3</v>
      </c>
      <c r="FE172" s="13" t="s">
        <v>57</v>
      </c>
      <c r="FF172" s="13">
        <v>0.97211652779975799</v>
      </c>
      <c r="FG172" s="13"/>
      <c r="FH172" s="13">
        <v>0.67029211964304403</v>
      </c>
      <c r="FI172" s="13"/>
      <c r="FJ172" s="13"/>
      <c r="FK172" s="13"/>
      <c r="FL172" s="13"/>
      <c r="FM172" s="13"/>
      <c r="FN172" s="13"/>
      <c r="FO172" s="13"/>
      <c r="FP172" s="13"/>
      <c r="FQ172" s="13"/>
      <c r="FR172" s="13"/>
      <c r="FS172" s="13"/>
      <c r="FT172" s="13"/>
      <c r="FU172" s="13"/>
      <c r="FV172" s="13"/>
      <c r="FW172" s="13"/>
      <c r="FX172" s="13"/>
      <c r="FY172" s="13"/>
      <c r="FZ172" s="13"/>
      <c r="GA172" s="13"/>
      <c r="GB172" s="13"/>
      <c r="GC172" s="13"/>
      <c r="GD172" s="13"/>
      <c r="GE172" s="13"/>
      <c r="GF172" s="13"/>
      <c r="GG172" s="13"/>
      <c r="GH172" s="13"/>
      <c r="GI172" s="13"/>
      <c r="GJ172" s="13"/>
      <c r="GK172" s="13"/>
      <c r="GL172" s="13"/>
      <c r="GM172" s="13"/>
      <c r="GN172" s="13"/>
      <c r="GO172" s="13"/>
      <c r="GP172" s="13"/>
      <c r="GQ172" s="13"/>
      <c r="GR172" s="13"/>
      <c r="GS172" s="13"/>
      <c r="GT172" s="13"/>
      <c r="GU172" s="13"/>
      <c r="GV172" s="13"/>
      <c r="GW172" s="13"/>
      <c r="GX172" s="13"/>
      <c r="GY172" s="13"/>
      <c r="GZ172" s="13"/>
      <c r="HA172" s="13"/>
      <c r="HB172" s="13"/>
      <c r="HC172" s="13"/>
      <c r="HD172" s="13"/>
      <c r="HE172" s="13"/>
      <c r="HF172" s="13"/>
      <c r="HG172" s="13"/>
    </row>
  </sheetData>
  <conditionalFormatting sqref="B4:HF8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info</vt:lpstr>
      <vt:lpstr>Table_S6</vt:lpstr>
      <vt:lpstr>info!OLE_LINK1</vt:lpstr>
      <vt:lpstr>info!OLE_LINK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royer</dc:creator>
  <cp:lastModifiedBy>Magdalena Calusinska</cp:lastModifiedBy>
  <cp:lastPrinted>2016-01-05T14:34:25Z</cp:lastPrinted>
  <dcterms:created xsi:type="dcterms:W3CDTF">2015-08-11T22:11:18Z</dcterms:created>
  <dcterms:modified xsi:type="dcterms:W3CDTF">2018-02-28T10:51:54Z</dcterms:modified>
</cp:coreProperties>
</file>